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enetica/Desktop/ASAP's submission/"/>
    </mc:Choice>
  </mc:AlternateContent>
  <xr:revisionPtr revIDLastSave="0" documentId="8_{A11BA55C-75F9-1047-B3D7-35FE2BDEE8A2}" xr6:coauthVersionLast="47" xr6:coauthVersionMax="47" xr10:uidLastSave="{00000000-0000-0000-0000-000000000000}"/>
  <bookViews>
    <workbookView xWindow="8780" yWindow="4100" windowWidth="27640" windowHeight="16940" xr2:uid="{6D94EF26-AF35-164A-8BC6-A4BC0F131B02}"/>
  </bookViews>
  <sheets>
    <sheet name="Supp.Table 4_PRJ-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26" i="1" l="1"/>
  <c r="H1626" i="1"/>
  <c r="M1625" i="1"/>
  <c r="H1625" i="1"/>
  <c r="M1624" i="1"/>
  <c r="H1624" i="1"/>
  <c r="M1623" i="1"/>
  <c r="H1623" i="1"/>
  <c r="M1622" i="1"/>
  <c r="H1622" i="1"/>
  <c r="M1621" i="1"/>
  <c r="H1621" i="1"/>
  <c r="M1620" i="1"/>
  <c r="H1620" i="1"/>
  <c r="M1619" i="1"/>
  <c r="H1619" i="1"/>
  <c r="M1618" i="1"/>
  <c r="H1618" i="1"/>
  <c r="M1617" i="1"/>
  <c r="H1617" i="1"/>
  <c r="M1616" i="1"/>
  <c r="H1616" i="1"/>
  <c r="M1615" i="1"/>
  <c r="H1615" i="1"/>
  <c r="M1614" i="1"/>
  <c r="H1614" i="1"/>
  <c r="M1613" i="1"/>
  <c r="H1613" i="1"/>
  <c r="M1612" i="1"/>
  <c r="H1612" i="1"/>
  <c r="M1611" i="1"/>
  <c r="H1611" i="1"/>
  <c r="M1610" i="1"/>
  <c r="H1610" i="1"/>
  <c r="M1609" i="1"/>
  <c r="H1609" i="1"/>
  <c r="M1608" i="1"/>
  <c r="H1608" i="1"/>
  <c r="M1607" i="1"/>
  <c r="H1607" i="1"/>
  <c r="M1606" i="1"/>
  <c r="H1606" i="1"/>
  <c r="M1605" i="1"/>
  <c r="H1605" i="1"/>
  <c r="M1604" i="1"/>
  <c r="H1604" i="1"/>
  <c r="M1603" i="1"/>
  <c r="H1603" i="1"/>
  <c r="M1602" i="1"/>
  <c r="H1602" i="1"/>
  <c r="M1601" i="1"/>
  <c r="H1601" i="1"/>
  <c r="M1600" i="1"/>
  <c r="H1600" i="1"/>
  <c r="M1599" i="1"/>
  <c r="H1599" i="1"/>
  <c r="M1598" i="1"/>
  <c r="H1598" i="1"/>
  <c r="M1597" i="1"/>
  <c r="H1597" i="1"/>
  <c r="M1596" i="1"/>
  <c r="H1596" i="1"/>
  <c r="M1595" i="1"/>
  <c r="H1595" i="1"/>
  <c r="M1594" i="1"/>
  <c r="H1594" i="1"/>
  <c r="M1593" i="1"/>
  <c r="H1593" i="1"/>
  <c r="M1592" i="1"/>
  <c r="H1592" i="1"/>
  <c r="M1591" i="1"/>
  <c r="H1591" i="1"/>
  <c r="M1590" i="1"/>
  <c r="H1590" i="1"/>
  <c r="M1589" i="1"/>
  <c r="H1589" i="1"/>
  <c r="M1588" i="1"/>
  <c r="H1588" i="1"/>
  <c r="M1587" i="1"/>
  <c r="H1587" i="1"/>
  <c r="M1586" i="1"/>
  <c r="H1586" i="1"/>
  <c r="M1585" i="1"/>
  <c r="H1585" i="1"/>
  <c r="M1584" i="1"/>
  <c r="H1584" i="1"/>
  <c r="M1583" i="1"/>
  <c r="H1583" i="1"/>
  <c r="M1582" i="1"/>
  <c r="H1582" i="1"/>
  <c r="M1581" i="1"/>
  <c r="H1581" i="1"/>
  <c r="M1580" i="1"/>
  <c r="H1580" i="1"/>
  <c r="M1579" i="1"/>
  <c r="H1579" i="1"/>
  <c r="M1578" i="1"/>
  <c r="H1578" i="1"/>
  <c r="M1577" i="1"/>
  <c r="H1577" i="1"/>
  <c r="M1576" i="1"/>
  <c r="H1576" i="1"/>
  <c r="M1575" i="1"/>
  <c r="H1575" i="1"/>
  <c r="M1574" i="1"/>
  <c r="H1574" i="1"/>
  <c r="M1573" i="1"/>
  <c r="H1573" i="1"/>
  <c r="M1572" i="1"/>
  <c r="H1572" i="1"/>
  <c r="M1571" i="1"/>
  <c r="H1571" i="1"/>
  <c r="M1570" i="1"/>
  <c r="H1570" i="1"/>
  <c r="M1569" i="1"/>
  <c r="H1569" i="1"/>
  <c r="M1568" i="1"/>
  <c r="H1568" i="1"/>
  <c r="M1567" i="1"/>
  <c r="H1567" i="1"/>
  <c r="M1566" i="1"/>
  <c r="H1566" i="1"/>
  <c r="M1565" i="1"/>
  <c r="H1565" i="1"/>
  <c r="M1564" i="1"/>
  <c r="H1564" i="1"/>
  <c r="M1563" i="1"/>
  <c r="H1563" i="1"/>
  <c r="M1562" i="1"/>
  <c r="H1562" i="1"/>
  <c r="M1561" i="1"/>
  <c r="H1561" i="1"/>
  <c r="M1560" i="1"/>
  <c r="H1560" i="1"/>
  <c r="M1559" i="1"/>
  <c r="H1559" i="1"/>
  <c r="M1558" i="1"/>
  <c r="H1558" i="1"/>
  <c r="M1557" i="1"/>
  <c r="H1557" i="1"/>
  <c r="M1556" i="1"/>
  <c r="H1556" i="1"/>
  <c r="M1555" i="1"/>
  <c r="H1555" i="1"/>
  <c r="M1554" i="1"/>
  <c r="H1554" i="1"/>
  <c r="M1553" i="1"/>
  <c r="H1553" i="1"/>
  <c r="M1552" i="1"/>
  <c r="H1552" i="1"/>
  <c r="M1551" i="1"/>
  <c r="H1551" i="1"/>
  <c r="M1550" i="1"/>
  <c r="H1550" i="1"/>
  <c r="M1549" i="1"/>
  <c r="H1549" i="1"/>
  <c r="M1548" i="1"/>
  <c r="H1548" i="1"/>
  <c r="M1547" i="1"/>
  <c r="H1547" i="1"/>
  <c r="M1546" i="1"/>
  <c r="H1546" i="1"/>
  <c r="M1545" i="1"/>
  <c r="H1545" i="1"/>
  <c r="M1544" i="1"/>
  <c r="H1544" i="1"/>
  <c r="M1543" i="1"/>
  <c r="H1543" i="1"/>
  <c r="M1542" i="1"/>
  <c r="H1542" i="1"/>
  <c r="M1541" i="1"/>
  <c r="H1541" i="1"/>
  <c r="M1540" i="1"/>
  <c r="H1540" i="1"/>
  <c r="M1539" i="1"/>
  <c r="H1539" i="1"/>
  <c r="M1538" i="1"/>
  <c r="H1538" i="1"/>
  <c r="M1537" i="1"/>
  <c r="H1537" i="1"/>
  <c r="M1536" i="1"/>
  <c r="H1536" i="1"/>
  <c r="M1535" i="1"/>
  <c r="H1535" i="1"/>
  <c r="M1534" i="1"/>
  <c r="H1534" i="1"/>
  <c r="M1533" i="1"/>
  <c r="H1533" i="1"/>
  <c r="M1532" i="1"/>
  <c r="H1532" i="1"/>
  <c r="M1531" i="1"/>
  <c r="H1531" i="1"/>
  <c r="M1530" i="1"/>
  <c r="H1530" i="1"/>
  <c r="M1529" i="1"/>
  <c r="H1529" i="1"/>
  <c r="M1528" i="1"/>
  <c r="H1528" i="1"/>
  <c r="I1527" i="1" s="1"/>
  <c r="M1527" i="1"/>
  <c r="N1527" i="1" s="1"/>
  <c r="H1527" i="1"/>
  <c r="M1526" i="1"/>
  <c r="H1526" i="1"/>
  <c r="M1525" i="1"/>
  <c r="H1525" i="1"/>
  <c r="M1524" i="1"/>
  <c r="H1524" i="1"/>
  <c r="M1523" i="1"/>
  <c r="H1523" i="1"/>
  <c r="M1522" i="1"/>
  <c r="H1522" i="1"/>
  <c r="M1521" i="1"/>
  <c r="H1521" i="1"/>
  <c r="M1520" i="1"/>
  <c r="H1520" i="1"/>
  <c r="M1519" i="1"/>
  <c r="H1519" i="1"/>
  <c r="M1518" i="1"/>
  <c r="H1518" i="1"/>
  <c r="M1517" i="1"/>
  <c r="H1517" i="1"/>
  <c r="M1516" i="1"/>
  <c r="H1516" i="1"/>
  <c r="M1515" i="1"/>
  <c r="H1515" i="1"/>
  <c r="M1514" i="1"/>
  <c r="H1514" i="1"/>
  <c r="M1513" i="1"/>
  <c r="H1513" i="1"/>
  <c r="M1512" i="1"/>
  <c r="H1512" i="1"/>
  <c r="M1511" i="1"/>
  <c r="H1511" i="1"/>
  <c r="M1510" i="1"/>
  <c r="H1510" i="1"/>
  <c r="M1509" i="1"/>
  <c r="H1509" i="1"/>
  <c r="M1508" i="1"/>
  <c r="H1508" i="1"/>
  <c r="M1507" i="1"/>
  <c r="H1507" i="1"/>
  <c r="M1506" i="1"/>
  <c r="H1506" i="1"/>
  <c r="M1505" i="1"/>
  <c r="H1505" i="1"/>
  <c r="M1504" i="1"/>
  <c r="H1504" i="1"/>
  <c r="M1503" i="1"/>
  <c r="H1503" i="1"/>
  <c r="M1502" i="1"/>
  <c r="H1502" i="1"/>
  <c r="M1501" i="1"/>
  <c r="H1501" i="1"/>
  <c r="M1500" i="1"/>
  <c r="H1500" i="1"/>
  <c r="M1499" i="1"/>
  <c r="H1499" i="1"/>
  <c r="M1498" i="1"/>
  <c r="H1498" i="1"/>
  <c r="M1497" i="1"/>
  <c r="H1497" i="1"/>
  <c r="M1496" i="1"/>
  <c r="H1496" i="1"/>
  <c r="M1495" i="1"/>
  <c r="H1495" i="1"/>
  <c r="M1494" i="1"/>
  <c r="H1494" i="1"/>
  <c r="M1493" i="1"/>
  <c r="H1493" i="1"/>
  <c r="M1492" i="1"/>
  <c r="H1492" i="1"/>
  <c r="M1491" i="1"/>
  <c r="H1491" i="1"/>
  <c r="M1490" i="1"/>
  <c r="H1490" i="1"/>
  <c r="M1489" i="1"/>
  <c r="H1489" i="1"/>
  <c r="M1488" i="1"/>
  <c r="H1488" i="1"/>
  <c r="M1487" i="1"/>
  <c r="H1487" i="1"/>
  <c r="M1486" i="1"/>
  <c r="H1486" i="1"/>
  <c r="M1485" i="1"/>
  <c r="H1485" i="1"/>
  <c r="M1484" i="1"/>
  <c r="H1484" i="1"/>
  <c r="M1483" i="1"/>
  <c r="H1483" i="1"/>
  <c r="M1482" i="1"/>
  <c r="H1482" i="1"/>
  <c r="M1481" i="1"/>
  <c r="H1481" i="1"/>
  <c r="M1480" i="1"/>
  <c r="H1480" i="1"/>
  <c r="M1479" i="1"/>
  <c r="H1479" i="1"/>
  <c r="M1478" i="1"/>
  <c r="H1478" i="1"/>
  <c r="M1477" i="1"/>
  <c r="H1477" i="1"/>
  <c r="M1476" i="1"/>
  <c r="H1476" i="1"/>
  <c r="M1475" i="1"/>
  <c r="H1475" i="1"/>
  <c r="M1474" i="1"/>
  <c r="H1474" i="1"/>
  <c r="M1473" i="1"/>
  <c r="H1473" i="1"/>
  <c r="M1472" i="1"/>
  <c r="H1472" i="1"/>
  <c r="M1471" i="1"/>
  <c r="H1471" i="1"/>
  <c r="M1470" i="1"/>
  <c r="H1470" i="1"/>
  <c r="M1469" i="1"/>
  <c r="H1469" i="1"/>
  <c r="M1468" i="1"/>
  <c r="H1468" i="1"/>
  <c r="M1467" i="1"/>
  <c r="H1467" i="1"/>
  <c r="M1466" i="1"/>
  <c r="H1466" i="1"/>
  <c r="M1465" i="1"/>
  <c r="H1465" i="1"/>
  <c r="M1464" i="1"/>
  <c r="H1464" i="1"/>
  <c r="M1463" i="1"/>
  <c r="H1463" i="1"/>
  <c r="M1462" i="1"/>
  <c r="H1462" i="1"/>
  <c r="M1461" i="1"/>
  <c r="H1461" i="1"/>
  <c r="M1460" i="1"/>
  <c r="H1460" i="1"/>
  <c r="M1459" i="1"/>
  <c r="H1459" i="1"/>
  <c r="M1458" i="1"/>
  <c r="H1458" i="1"/>
  <c r="M1457" i="1"/>
  <c r="H1457" i="1"/>
  <c r="M1456" i="1"/>
  <c r="H1456" i="1"/>
  <c r="M1455" i="1"/>
  <c r="H1455" i="1"/>
  <c r="M1454" i="1"/>
  <c r="H1454" i="1"/>
  <c r="M1453" i="1"/>
  <c r="H1453" i="1"/>
  <c r="M1452" i="1"/>
  <c r="H1452" i="1"/>
  <c r="M1451" i="1"/>
  <c r="H1451" i="1"/>
  <c r="M1450" i="1"/>
  <c r="H1450" i="1"/>
  <c r="M1449" i="1"/>
  <c r="H1449" i="1"/>
  <c r="M1448" i="1"/>
  <c r="H1448" i="1"/>
  <c r="M1447" i="1"/>
  <c r="H1447" i="1"/>
  <c r="M1446" i="1"/>
  <c r="H1446" i="1"/>
  <c r="M1445" i="1"/>
  <c r="H1445" i="1"/>
  <c r="M1444" i="1"/>
  <c r="H1444" i="1"/>
  <c r="M1443" i="1"/>
  <c r="H1443" i="1"/>
  <c r="M1442" i="1"/>
  <c r="H1442" i="1"/>
  <c r="M1441" i="1"/>
  <c r="H1441" i="1"/>
  <c r="M1440" i="1"/>
  <c r="H1440" i="1"/>
  <c r="M1439" i="1"/>
  <c r="H1439" i="1"/>
  <c r="M1438" i="1"/>
  <c r="H1438" i="1"/>
  <c r="M1437" i="1"/>
  <c r="H1437" i="1"/>
  <c r="M1436" i="1"/>
  <c r="H1436" i="1"/>
  <c r="M1435" i="1"/>
  <c r="H1435" i="1"/>
  <c r="M1434" i="1"/>
  <c r="H1434" i="1"/>
  <c r="M1433" i="1"/>
  <c r="H1433" i="1"/>
  <c r="M1432" i="1"/>
  <c r="H1432" i="1"/>
  <c r="M1431" i="1"/>
  <c r="H1431" i="1"/>
  <c r="M1430" i="1"/>
  <c r="H1430" i="1"/>
  <c r="M1429" i="1"/>
  <c r="H1429" i="1"/>
  <c r="M1428" i="1"/>
  <c r="N1427" i="1" s="1"/>
  <c r="H1428" i="1"/>
  <c r="I1427" i="1" s="1"/>
  <c r="M1427" i="1"/>
  <c r="H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N1327" i="1"/>
  <c r="M1327" i="1"/>
  <c r="I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N1227" i="1" s="1"/>
  <c r="I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N1127" i="1" s="1"/>
  <c r="I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N1027" i="1" s="1"/>
  <c r="M1028" i="1"/>
  <c r="M1027" i="1"/>
  <c r="I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N927" i="1"/>
  <c r="M927" i="1"/>
  <c r="I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N827" i="1" s="1"/>
  <c r="I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N727" i="1" s="1"/>
  <c r="I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N627" i="1" s="1"/>
  <c r="I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N527" i="1"/>
  <c r="M527" i="1"/>
  <c r="I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N427" i="1" s="1"/>
  <c r="I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N327" i="1" s="1"/>
  <c r="I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N227" i="1" s="1"/>
  <c r="M228" i="1"/>
  <c r="M227" i="1"/>
  <c r="I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N127" i="1"/>
  <c r="M127" i="1"/>
  <c r="I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N27" i="1" s="1"/>
  <c r="I27" i="1"/>
</calcChain>
</file>

<file path=xl/sharedStrings.xml><?xml version="1.0" encoding="utf-8"?>
<sst xmlns="http://schemas.openxmlformats.org/spreadsheetml/2006/main" count="1649" uniqueCount="1631">
  <si>
    <t xml:space="preserve">Supp.Table4: ASAP performances with pseudo-haploid samples and limited reference genetic variation availability. Results are listed in tables separated by used methodology (Population-based and individual-based). Each table shows ASAP results, the errors (calculated as the difference from the ASAP results and the expected porpotion) and the standard errors (obtained from jacknife approach - see M&amp;M). </t>
  </si>
  <si>
    <t>Suppl.Table 4a: ASAP performances on pseudo-ancient data and limited reference genetic variation availability, following a population-based approach and using only the real sources for each target population as hypothetical donors</t>
  </si>
  <si>
    <t>SOURCE</t>
  </si>
  <si>
    <t>ERROR</t>
  </si>
  <si>
    <t>STANDARD ERROR (FROM JACKKNIFE)</t>
  </si>
  <si>
    <t>Source1</t>
  </si>
  <si>
    <t>Source2</t>
  </si>
  <si>
    <t>Source3</t>
  </si>
  <si>
    <t>Averageerror</t>
  </si>
  <si>
    <t>anc_Pop1</t>
  </si>
  <si>
    <t>anc_Pop2</t>
  </si>
  <si>
    <t>anc_Pop3</t>
  </si>
  <si>
    <t>anc_Pop4</t>
  </si>
  <si>
    <t>anc_Pop5</t>
  </si>
  <si>
    <t>anc_Pop6</t>
  </si>
  <si>
    <t>anc_Pop7</t>
  </si>
  <si>
    <t>anc_Pop8</t>
  </si>
  <si>
    <t>anc_Pop9</t>
  </si>
  <si>
    <t>anc_Pop10</t>
  </si>
  <si>
    <t>anc_Pop11</t>
  </si>
  <si>
    <t>anc_Pop12</t>
  </si>
  <si>
    <t>anc_Pop13</t>
  </si>
  <si>
    <t>anc_Pop14</t>
  </si>
  <si>
    <t>anc_Pop15</t>
  </si>
  <si>
    <t>anc_Pop16</t>
  </si>
  <si>
    <t xml:space="preserve"> </t>
  </si>
  <si>
    <t>Suppl.Table 4b: ASAP performances on pseudo-ancient data and limited reference genetic variation availability, following a individual-based approach and using only the real sources for each target population as hypothetical donors</t>
  </si>
  <si>
    <t>AVERAGE Standard error 4 Ind</t>
  </si>
  <si>
    <t>AVERAGE Standard error 4 POP</t>
  </si>
  <si>
    <t>Error_4ind</t>
  </si>
  <si>
    <t>Error_4pop</t>
  </si>
  <si>
    <t>IND1_A_anc_Pop1</t>
  </si>
  <si>
    <t>IND1_B_anc_Pop1</t>
  </si>
  <si>
    <t>IND2_A_anc_Pop1</t>
  </si>
  <si>
    <t>IND2_B_anc_Pop1</t>
  </si>
  <si>
    <t>IND3_A_anc_Pop1</t>
  </si>
  <si>
    <t>IND3_B_anc_Pop1</t>
  </si>
  <si>
    <t>IND4_A_anc_Pop1</t>
  </si>
  <si>
    <t>IND4_B_anc_Pop1</t>
  </si>
  <si>
    <t>IND5_A_anc_Pop1</t>
  </si>
  <si>
    <t>IND5_B_anc_Pop1</t>
  </si>
  <si>
    <t>IND6_A_anc_Pop1</t>
  </si>
  <si>
    <t>IND6_B_anc_Pop1</t>
  </si>
  <si>
    <t>IND7_A_anc_Pop1</t>
  </si>
  <si>
    <t>IND7_B_anc_Pop1</t>
  </si>
  <si>
    <t>IND8_A_anc_Pop1</t>
  </si>
  <si>
    <t>IND8_B_anc_Pop1</t>
  </si>
  <si>
    <t>IND9_A_anc_Pop1</t>
  </si>
  <si>
    <t>IND9_B_anc_Pop1</t>
  </si>
  <si>
    <t>IND10_A_anc_Pop1</t>
  </si>
  <si>
    <t>IND10_B_anc_Pop1</t>
  </si>
  <si>
    <t>IND11_A_anc_Pop1</t>
  </si>
  <si>
    <t>IND11_B_anc_Pop1</t>
  </si>
  <si>
    <t>IND12_A_anc_Pop1</t>
  </si>
  <si>
    <t>IND12_B_anc_Pop1</t>
  </si>
  <si>
    <t>IND13_A_anc_Pop1</t>
  </si>
  <si>
    <t>IND13_B_anc_Pop1</t>
  </si>
  <si>
    <t>IND14_A_anc_Pop1</t>
  </si>
  <si>
    <t>IND14_B_anc_Pop1</t>
  </si>
  <si>
    <t>IND15_A_anc_Pop1</t>
  </si>
  <si>
    <t>IND15_B_anc_Pop1</t>
  </si>
  <si>
    <t>IND16_A_anc_Pop1</t>
  </si>
  <si>
    <t>IND16_B_anc_Pop1</t>
  </si>
  <si>
    <t>IND17_A_anc_Pop1</t>
  </si>
  <si>
    <t>IND17_B_anc_Pop1</t>
  </si>
  <si>
    <t>IND18_A_anc_Pop1</t>
  </si>
  <si>
    <t>IND18_B_anc_Pop1</t>
  </si>
  <si>
    <t>IND19_A_anc_Pop1</t>
  </si>
  <si>
    <t>IND19_B_anc_Pop1</t>
  </si>
  <si>
    <t>IND20_A_anc_Pop1</t>
  </si>
  <si>
    <t>IND20_B_anc_Pop1</t>
  </si>
  <si>
    <t>IND21_A_anc_Pop1</t>
  </si>
  <si>
    <t>IND21_B_anc_Pop1</t>
  </si>
  <si>
    <t>IND22_A_anc_Pop1</t>
  </si>
  <si>
    <t>IND22_B_anc_Pop1</t>
  </si>
  <si>
    <t>IND23_A_anc_Pop1</t>
  </si>
  <si>
    <t>IND23_B_anc_Pop1</t>
  </si>
  <si>
    <t>IND24_A_anc_Pop1</t>
  </si>
  <si>
    <t>IND24_B_anc_Pop1</t>
  </si>
  <si>
    <t>IND25_A_anc_Pop1</t>
  </si>
  <si>
    <t>IND25_B_anc_Pop1</t>
  </si>
  <si>
    <t>IND26_A_anc_Pop1</t>
  </si>
  <si>
    <t>IND26_B_anc_Pop1</t>
  </si>
  <si>
    <t>IND27_A_anc_Pop1</t>
  </si>
  <si>
    <t>IND27_B_anc_Pop1</t>
  </si>
  <si>
    <t>IND28_A_anc_Pop1</t>
  </si>
  <si>
    <t>IND28_B_anc_Pop1</t>
  </si>
  <si>
    <t>IND29_A_anc_Pop1</t>
  </si>
  <si>
    <t>IND29_B_anc_Pop1</t>
  </si>
  <si>
    <t>IND30_A_anc_Pop1</t>
  </si>
  <si>
    <t>IND30_B_anc_Pop1</t>
  </si>
  <si>
    <t>IND31_A_anc_Pop1</t>
  </si>
  <si>
    <t>IND31_B_anc_Pop1</t>
  </si>
  <si>
    <t>IND32_A_anc_Pop1</t>
  </si>
  <si>
    <t>IND32_B_anc_Pop1</t>
  </si>
  <si>
    <t>IND33_A_anc_Pop1</t>
  </si>
  <si>
    <t>IND33_B_anc_Pop1</t>
  </si>
  <si>
    <t>IND34_A_anc_Pop1</t>
  </si>
  <si>
    <t>IND34_B_anc_Pop1</t>
  </si>
  <si>
    <t>IND35_A_anc_Pop1</t>
  </si>
  <si>
    <t>IND35_B_anc_Pop1</t>
  </si>
  <si>
    <t>IND36_A_anc_Pop1</t>
  </si>
  <si>
    <t>IND36_B_anc_Pop1</t>
  </si>
  <si>
    <t>IND37_A_anc_Pop1</t>
  </si>
  <si>
    <t>IND37_B_anc_Pop1</t>
  </si>
  <si>
    <t>IND38_A_anc_Pop1</t>
  </si>
  <si>
    <t>IND38_B_anc_Pop1</t>
  </si>
  <si>
    <t>IND39_A_anc_Pop1</t>
  </si>
  <si>
    <t>IND39_B_anc_Pop1</t>
  </si>
  <si>
    <t>IND40_A_anc_Pop1</t>
  </si>
  <si>
    <t>IND40_B_anc_Pop1</t>
  </si>
  <si>
    <t>IND41_A_anc_Pop1</t>
  </si>
  <si>
    <t>IND41_B_anc_Pop1</t>
  </si>
  <si>
    <t>IND42_A_anc_Pop1</t>
  </si>
  <si>
    <t>IND42_B_anc_Pop1</t>
  </si>
  <si>
    <t>IND43_A_anc_Pop1</t>
  </si>
  <si>
    <t>IND43_B_anc_Pop1</t>
  </si>
  <si>
    <t>IND44_A_anc_Pop1</t>
  </si>
  <si>
    <t>IND44_B_anc_Pop1</t>
  </si>
  <si>
    <t>IND45_A_anc_Pop1</t>
  </si>
  <si>
    <t>IND45_B_anc_Pop1</t>
  </si>
  <si>
    <t>IND46_A_anc_Pop1</t>
  </si>
  <si>
    <t>IND46_B_anc_Pop1</t>
  </si>
  <si>
    <t>IND47_A_anc_Pop1</t>
  </si>
  <si>
    <t>IND47_B_anc_Pop1</t>
  </si>
  <si>
    <t>IND48_A_anc_Pop1</t>
  </si>
  <si>
    <t>IND48_B_anc_Pop1</t>
  </si>
  <si>
    <t>IND49_A_anc_Pop1</t>
  </si>
  <si>
    <t>IND49_B_anc_Pop1</t>
  </si>
  <si>
    <t>IND50_A_anc_Pop1</t>
  </si>
  <si>
    <t>IND50_B_anc_Pop1</t>
  </si>
  <si>
    <t>IND1_A_anc_Pop2</t>
  </si>
  <si>
    <t>IND1_B_anc_Pop2</t>
  </si>
  <si>
    <t>IND2_A_anc_Pop2</t>
  </si>
  <si>
    <t>IND2_B_anc_Pop2</t>
  </si>
  <si>
    <t>IND3_A_anc_Pop2</t>
  </si>
  <si>
    <t>IND3_B_anc_Pop2</t>
  </si>
  <si>
    <t>IND4_A_anc_Pop2</t>
  </si>
  <si>
    <t>IND4_B_anc_Pop2</t>
  </si>
  <si>
    <t>IND5_A_anc_Pop2</t>
  </si>
  <si>
    <t>IND5_B_anc_Pop2</t>
  </si>
  <si>
    <t>IND6_A_anc_Pop2</t>
  </si>
  <si>
    <t>IND6_B_anc_Pop2</t>
  </si>
  <si>
    <t>IND7_A_anc_Pop2</t>
  </si>
  <si>
    <t>IND7_B_anc_Pop2</t>
  </si>
  <si>
    <t>IND8_A_anc_Pop2</t>
  </si>
  <si>
    <t>IND8_B_anc_Pop2</t>
  </si>
  <si>
    <t>IND9_A_anc_Pop2</t>
  </si>
  <si>
    <t>IND9_B_anc_Pop2</t>
  </si>
  <si>
    <t>IND10_A_anc_Pop2</t>
  </si>
  <si>
    <t>IND10_B_anc_Pop2</t>
  </si>
  <si>
    <t>IND11_A_anc_Pop2</t>
  </si>
  <si>
    <t>IND11_B_anc_Pop2</t>
  </si>
  <si>
    <t>IND12_A_anc_Pop2</t>
  </si>
  <si>
    <t>IND12_B_anc_Pop2</t>
  </si>
  <si>
    <t>IND13_A_anc_Pop2</t>
  </si>
  <si>
    <t>IND13_B_anc_Pop2</t>
  </si>
  <si>
    <t>IND14_A_anc_Pop2</t>
  </si>
  <si>
    <t>IND14_B_anc_Pop2</t>
  </si>
  <si>
    <t>IND15_A_anc_Pop2</t>
  </si>
  <si>
    <t>IND15_B_anc_Pop2</t>
  </si>
  <si>
    <t>IND16_A_anc_Pop2</t>
  </si>
  <si>
    <t>IND16_B_anc_Pop2</t>
  </si>
  <si>
    <t>IND17_A_anc_Pop2</t>
  </si>
  <si>
    <t>IND17_B_anc_Pop2</t>
  </si>
  <si>
    <t>IND18_A_anc_Pop2</t>
  </si>
  <si>
    <t>IND18_B_anc_Pop2</t>
  </si>
  <si>
    <t>IND19_A_anc_Pop2</t>
  </si>
  <si>
    <t>IND19_B_anc_Pop2</t>
  </si>
  <si>
    <t>IND20_A_anc_Pop2</t>
  </si>
  <si>
    <t>IND20_B_anc_Pop2</t>
  </si>
  <si>
    <t>IND21_A_anc_Pop2</t>
  </si>
  <si>
    <t>IND21_B_anc_Pop2</t>
  </si>
  <si>
    <t>IND22_A_anc_Pop2</t>
  </si>
  <si>
    <t>IND22_B_anc_Pop2</t>
  </si>
  <si>
    <t>IND23_A_anc_Pop2</t>
  </si>
  <si>
    <t>IND23_B_anc_Pop2</t>
  </si>
  <si>
    <t>IND24_A_anc_Pop2</t>
  </si>
  <si>
    <t>IND24_B_anc_Pop2</t>
  </si>
  <si>
    <t>IND25_A_anc_Pop2</t>
  </si>
  <si>
    <t>IND25_B_anc_Pop2</t>
  </si>
  <si>
    <t>IND26_A_anc_Pop2</t>
  </si>
  <si>
    <t>IND26_B_anc_Pop2</t>
  </si>
  <si>
    <t>IND27_A_anc_Pop2</t>
  </si>
  <si>
    <t>IND27_B_anc_Pop2</t>
  </si>
  <si>
    <t>IND28_A_anc_Pop2</t>
  </si>
  <si>
    <t>IND28_B_anc_Pop2</t>
  </si>
  <si>
    <t>IND29_A_anc_Pop2</t>
  </si>
  <si>
    <t>IND29_B_anc_Pop2</t>
  </si>
  <si>
    <t>IND30_A_anc_Pop2</t>
  </si>
  <si>
    <t>IND30_B_anc_Pop2</t>
  </si>
  <si>
    <t>IND31_A_anc_Pop2</t>
  </si>
  <si>
    <t>IND31_B_anc_Pop2</t>
  </si>
  <si>
    <t>IND32_A_anc_Pop2</t>
  </si>
  <si>
    <t>IND32_B_anc_Pop2</t>
  </si>
  <si>
    <t>IND33_A_anc_Pop2</t>
  </si>
  <si>
    <t>IND33_B_anc_Pop2</t>
  </si>
  <si>
    <t>IND34_A_anc_Pop2</t>
  </si>
  <si>
    <t>IND34_B_anc_Pop2</t>
  </si>
  <si>
    <t>IND35_A_anc_Pop2</t>
  </si>
  <si>
    <t>IND35_B_anc_Pop2</t>
  </si>
  <si>
    <t>IND36_A_anc_Pop2</t>
  </si>
  <si>
    <t>IND36_B_anc_Pop2</t>
  </si>
  <si>
    <t>IND37_A_anc_Pop2</t>
  </si>
  <si>
    <t>IND37_B_anc_Pop2</t>
  </si>
  <si>
    <t>IND38_A_anc_Pop2</t>
  </si>
  <si>
    <t>IND38_B_anc_Pop2</t>
  </si>
  <si>
    <t>IND39_A_anc_Pop2</t>
  </si>
  <si>
    <t>IND39_B_anc_Pop2</t>
  </si>
  <si>
    <t>IND40_A_anc_Pop2</t>
  </si>
  <si>
    <t>IND40_B_anc_Pop2</t>
  </si>
  <si>
    <t>IND41_A_anc_Pop2</t>
  </si>
  <si>
    <t>IND41_B_anc_Pop2</t>
  </si>
  <si>
    <t>IND42_A_anc_Pop2</t>
  </si>
  <si>
    <t>IND42_B_anc_Pop2</t>
  </si>
  <si>
    <t>IND43_A_anc_Pop2</t>
  </si>
  <si>
    <t>IND43_B_anc_Pop2</t>
  </si>
  <si>
    <t>IND44_A_anc_Pop2</t>
  </si>
  <si>
    <t>IND44_B_anc_Pop2</t>
  </si>
  <si>
    <t>IND45_A_anc_Pop2</t>
  </si>
  <si>
    <t>IND45_B_anc_Pop2</t>
  </si>
  <si>
    <t>IND46_A_anc_Pop2</t>
  </si>
  <si>
    <t>IND46_B_anc_Pop2</t>
  </si>
  <si>
    <t>IND47_A_anc_Pop2</t>
  </si>
  <si>
    <t>IND47_B_anc_Pop2</t>
  </si>
  <si>
    <t>IND48_A_anc_Pop2</t>
  </si>
  <si>
    <t>IND48_B_anc_Pop2</t>
  </si>
  <si>
    <t>IND49_A_anc_Pop2</t>
  </si>
  <si>
    <t>IND49_B_anc_Pop2</t>
  </si>
  <si>
    <t>IND50_A_anc_Pop2</t>
  </si>
  <si>
    <t>IND50_B_anc_Pop2</t>
  </si>
  <si>
    <t>IND1_A_anc_Pop3</t>
  </si>
  <si>
    <t>IND1_B_anc_Pop3</t>
  </si>
  <si>
    <t>IND2_A_anc_Pop3</t>
  </si>
  <si>
    <t>IND2_B_anc_Pop3</t>
  </si>
  <si>
    <t>IND3_A_anc_Pop3</t>
  </si>
  <si>
    <t>IND3_B_anc_Pop3</t>
  </si>
  <si>
    <t>IND4_A_anc_Pop3</t>
  </si>
  <si>
    <t>IND4_B_anc_Pop3</t>
  </si>
  <si>
    <t>IND5_A_anc_Pop3</t>
  </si>
  <si>
    <t>IND5_B_anc_Pop3</t>
  </si>
  <si>
    <t>IND6_A_anc_Pop3</t>
  </si>
  <si>
    <t>IND6_B_anc_Pop3</t>
  </si>
  <si>
    <t>IND7_A_anc_Pop3</t>
  </si>
  <si>
    <t>IND7_B_anc_Pop3</t>
  </si>
  <si>
    <t>IND8_A_anc_Pop3</t>
  </si>
  <si>
    <t>IND8_B_anc_Pop3</t>
  </si>
  <si>
    <t>IND9_A_anc_Pop3</t>
  </si>
  <si>
    <t>IND9_B_anc_Pop3</t>
  </si>
  <si>
    <t>IND10_A_anc_Pop3</t>
  </si>
  <si>
    <t>IND10_B_anc_Pop3</t>
  </si>
  <si>
    <t>IND11_A_anc_Pop3</t>
  </si>
  <si>
    <t>IND11_B_anc_Pop3</t>
  </si>
  <si>
    <t>IND12_A_anc_Pop3</t>
  </si>
  <si>
    <t>IND12_B_anc_Pop3</t>
  </si>
  <si>
    <t>IND13_A_anc_Pop3</t>
  </si>
  <si>
    <t>IND13_B_anc_Pop3</t>
  </si>
  <si>
    <t>IND14_A_anc_Pop3</t>
  </si>
  <si>
    <t>IND14_B_anc_Pop3</t>
  </si>
  <si>
    <t>IND15_A_anc_Pop3</t>
  </si>
  <si>
    <t>IND15_B_anc_Pop3</t>
  </si>
  <si>
    <t>IND16_A_anc_Pop3</t>
  </si>
  <si>
    <t>IND16_B_anc_Pop3</t>
  </si>
  <si>
    <t>IND17_A_anc_Pop3</t>
  </si>
  <si>
    <t>IND17_B_anc_Pop3</t>
  </si>
  <si>
    <t>IND18_A_anc_Pop3</t>
  </si>
  <si>
    <t>IND18_B_anc_Pop3</t>
  </si>
  <si>
    <t>IND19_A_anc_Pop3</t>
  </si>
  <si>
    <t>IND19_B_anc_Pop3</t>
  </si>
  <si>
    <t>IND20_A_anc_Pop3</t>
  </si>
  <si>
    <t>IND20_B_anc_Pop3</t>
  </si>
  <si>
    <t>IND21_A_anc_Pop3</t>
  </si>
  <si>
    <t>IND21_B_anc_Pop3</t>
  </si>
  <si>
    <t>IND22_A_anc_Pop3</t>
  </si>
  <si>
    <t>IND22_B_anc_Pop3</t>
  </si>
  <si>
    <t>IND23_A_anc_Pop3</t>
  </si>
  <si>
    <t>IND23_B_anc_Pop3</t>
  </si>
  <si>
    <t>IND24_A_anc_Pop3</t>
  </si>
  <si>
    <t>IND24_B_anc_Pop3</t>
  </si>
  <si>
    <t>IND25_A_anc_Pop3</t>
  </si>
  <si>
    <t>IND25_B_anc_Pop3</t>
  </si>
  <si>
    <t>IND26_A_anc_Pop3</t>
  </si>
  <si>
    <t>IND26_B_anc_Pop3</t>
  </si>
  <si>
    <t>IND27_A_anc_Pop3</t>
  </si>
  <si>
    <t>IND27_B_anc_Pop3</t>
  </si>
  <si>
    <t>IND28_A_anc_Pop3</t>
  </si>
  <si>
    <t>IND28_B_anc_Pop3</t>
  </si>
  <si>
    <t>IND29_A_anc_Pop3</t>
  </si>
  <si>
    <t>IND29_B_anc_Pop3</t>
  </si>
  <si>
    <t>IND30_A_anc_Pop3</t>
  </si>
  <si>
    <t>IND30_B_anc_Pop3</t>
  </si>
  <si>
    <t>IND31_A_anc_Pop3</t>
  </si>
  <si>
    <t>IND31_B_anc_Pop3</t>
  </si>
  <si>
    <t>IND32_A_anc_Pop3</t>
  </si>
  <si>
    <t>IND32_B_anc_Pop3</t>
  </si>
  <si>
    <t>IND33_A_anc_Pop3</t>
  </si>
  <si>
    <t>IND33_B_anc_Pop3</t>
  </si>
  <si>
    <t>IND34_A_anc_Pop3</t>
  </si>
  <si>
    <t>IND34_B_anc_Pop3</t>
  </si>
  <si>
    <t>IND35_A_anc_Pop3</t>
  </si>
  <si>
    <t>IND35_B_anc_Pop3</t>
  </si>
  <si>
    <t>IND36_A_anc_Pop3</t>
  </si>
  <si>
    <t>IND36_B_anc_Pop3</t>
  </si>
  <si>
    <t>IND37_A_anc_Pop3</t>
  </si>
  <si>
    <t>IND37_B_anc_Pop3</t>
  </si>
  <si>
    <t>IND38_A_anc_Pop3</t>
  </si>
  <si>
    <t>IND38_B_anc_Pop3</t>
  </si>
  <si>
    <t>IND39_A_anc_Pop3</t>
  </si>
  <si>
    <t>IND39_B_anc_Pop3</t>
  </si>
  <si>
    <t>IND40_A_anc_Pop3</t>
  </si>
  <si>
    <t>IND40_B_anc_Pop3</t>
  </si>
  <si>
    <t>IND41_A_anc_Pop3</t>
  </si>
  <si>
    <t>IND41_B_anc_Pop3</t>
  </si>
  <si>
    <t>IND42_A_anc_Pop3</t>
  </si>
  <si>
    <t>IND42_B_anc_Pop3</t>
  </si>
  <si>
    <t>IND43_A_anc_Pop3</t>
  </si>
  <si>
    <t>IND43_B_anc_Pop3</t>
  </si>
  <si>
    <t>IND44_A_anc_Pop3</t>
  </si>
  <si>
    <t>IND44_B_anc_Pop3</t>
  </si>
  <si>
    <t>IND45_A_anc_Pop3</t>
  </si>
  <si>
    <t>IND45_B_anc_Pop3</t>
  </si>
  <si>
    <t>IND46_A_anc_Pop3</t>
  </si>
  <si>
    <t>IND46_B_anc_Pop3</t>
  </si>
  <si>
    <t>IND47_A_anc_Pop3</t>
  </si>
  <si>
    <t>IND47_B_anc_Pop3</t>
  </si>
  <si>
    <t>IND48_A_anc_Pop3</t>
  </si>
  <si>
    <t>IND48_B_anc_Pop3</t>
  </si>
  <si>
    <t>IND49_A_anc_Pop3</t>
  </si>
  <si>
    <t>IND49_B_anc_Pop3</t>
  </si>
  <si>
    <t>IND50_A_anc_Pop3</t>
  </si>
  <si>
    <t>IND50_B_anc_Pop3</t>
  </si>
  <si>
    <t>IND1_A_anc_Pop4</t>
  </si>
  <si>
    <t>IND1_B_anc_Pop4</t>
  </si>
  <si>
    <t>IND2_A_anc_Pop4</t>
  </si>
  <si>
    <t>IND2_B_anc_Pop4</t>
  </si>
  <si>
    <t>IND3_A_anc_Pop4</t>
  </si>
  <si>
    <t>IND3_B_anc_Pop4</t>
  </si>
  <si>
    <t>IND4_A_anc_Pop4</t>
  </si>
  <si>
    <t>IND4_B_anc_Pop4</t>
  </si>
  <si>
    <t>IND5_A_anc_Pop4</t>
  </si>
  <si>
    <t>IND5_B_anc_Pop4</t>
  </si>
  <si>
    <t>IND6_A_anc_Pop4</t>
  </si>
  <si>
    <t>IND6_B_anc_Pop4</t>
  </si>
  <si>
    <t>IND7_A_anc_Pop4</t>
  </si>
  <si>
    <t>IND7_B_anc_Pop4</t>
  </si>
  <si>
    <t>IND8_A_anc_Pop4</t>
  </si>
  <si>
    <t>IND8_B_anc_Pop4</t>
  </si>
  <si>
    <t>IND9_A_anc_Pop4</t>
  </si>
  <si>
    <t>IND9_B_anc_Pop4</t>
  </si>
  <si>
    <t>IND10_A_anc_Pop4</t>
  </si>
  <si>
    <t>IND10_B_anc_Pop4</t>
  </si>
  <si>
    <t>IND11_A_anc_Pop4</t>
  </si>
  <si>
    <t>IND11_B_anc_Pop4</t>
  </si>
  <si>
    <t>IND12_A_anc_Pop4</t>
  </si>
  <si>
    <t>IND12_B_anc_Pop4</t>
  </si>
  <si>
    <t>IND13_A_anc_Pop4</t>
  </si>
  <si>
    <t>IND13_B_anc_Pop4</t>
  </si>
  <si>
    <t>IND14_A_anc_Pop4</t>
  </si>
  <si>
    <t>IND14_B_anc_Pop4</t>
  </si>
  <si>
    <t>IND15_A_anc_Pop4</t>
  </si>
  <si>
    <t>IND15_B_anc_Pop4</t>
  </si>
  <si>
    <t>IND16_A_anc_Pop4</t>
  </si>
  <si>
    <t>IND16_B_anc_Pop4</t>
  </si>
  <si>
    <t>IND17_A_anc_Pop4</t>
  </si>
  <si>
    <t>IND17_B_anc_Pop4</t>
  </si>
  <si>
    <t>IND18_A_anc_Pop4</t>
  </si>
  <si>
    <t>IND18_B_anc_Pop4</t>
  </si>
  <si>
    <t>IND19_A_anc_Pop4</t>
  </si>
  <si>
    <t>IND19_B_anc_Pop4</t>
  </si>
  <si>
    <t>IND20_A_anc_Pop4</t>
  </si>
  <si>
    <t>IND20_B_anc_Pop4</t>
  </si>
  <si>
    <t>IND21_A_anc_Pop4</t>
  </si>
  <si>
    <t>IND21_B_anc_Pop4</t>
  </si>
  <si>
    <t>IND22_A_anc_Pop4</t>
  </si>
  <si>
    <t>IND22_B_anc_Pop4</t>
  </si>
  <si>
    <t>IND23_A_anc_Pop4</t>
  </si>
  <si>
    <t>IND23_B_anc_Pop4</t>
  </si>
  <si>
    <t>IND24_A_anc_Pop4</t>
  </si>
  <si>
    <t>IND24_B_anc_Pop4</t>
  </si>
  <si>
    <t>IND25_A_anc_Pop4</t>
  </si>
  <si>
    <t>IND25_B_anc_Pop4</t>
  </si>
  <si>
    <t>IND26_A_anc_Pop4</t>
  </si>
  <si>
    <t>IND26_B_anc_Pop4</t>
  </si>
  <si>
    <t>IND27_A_anc_Pop4</t>
  </si>
  <si>
    <t>IND27_B_anc_Pop4</t>
  </si>
  <si>
    <t>IND28_A_anc_Pop4</t>
  </si>
  <si>
    <t>IND28_B_anc_Pop4</t>
  </si>
  <si>
    <t>IND29_A_anc_Pop4</t>
  </si>
  <si>
    <t>IND29_B_anc_Pop4</t>
  </si>
  <si>
    <t>IND30_A_anc_Pop4</t>
  </si>
  <si>
    <t>IND30_B_anc_Pop4</t>
  </si>
  <si>
    <t>IND31_A_anc_Pop4</t>
  </si>
  <si>
    <t>IND31_B_anc_Pop4</t>
  </si>
  <si>
    <t>IND32_A_anc_Pop4</t>
  </si>
  <si>
    <t>IND32_B_anc_Pop4</t>
  </si>
  <si>
    <t>IND33_A_anc_Pop4</t>
  </si>
  <si>
    <t>IND33_B_anc_Pop4</t>
  </si>
  <si>
    <t>IND34_A_anc_Pop4</t>
  </si>
  <si>
    <t>IND34_B_anc_Pop4</t>
  </si>
  <si>
    <t>IND35_A_anc_Pop4</t>
  </si>
  <si>
    <t>IND35_B_anc_Pop4</t>
  </si>
  <si>
    <t>IND36_A_anc_Pop4</t>
  </si>
  <si>
    <t>IND36_B_anc_Pop4</t>
  </si>
  <si>
    <t>IND37_A_anc_Pop4</t>
  </si>
  <si>
    <t>IND37_B_anc_Pop4</t>
  </si>
  <si>
    <t>IND38_A_anc_Pop4</t>
  </si>
  <si>
    <t>IND38_B_anc_Pop4</t>
  </si>
  <si>
    <t>IND39_A_anc_Pop4</t>
  </si>
  <si>
    <t>IND39_B_anc_Pop4</t>
  </si>
  <si>
    <t>IND40_A_anc_Pop4</t>
  </si>
  <si>
    <t>IND40_B_anc_Pop4</t>
  </si>
  <si>
    <t>IND41_A_anc_Pop4</t>
  </si>
  <si>
    <t>IND41_B_anc_Pop4</t>
  </si>
  <si>
    <t>IND42_A_anc_Pop4</t>
  </si>
  <si>
    <t>IND42_B_anc_Pop4</t>
  </si>
  <si>
    <t>IND43_A_anc_Pop4</t>
  </si>
  <si>
    <t>IND43_B_anc_Pop4</t>
  </si>
  <si>
    <t>IND44_A_anc_Pop4</t>
  </si>
  <si>
    <t>IND44_B_anc_Pop4</t>
  </si>
  <si>
    <t>IND45_A_anc_Pop4</t>
  </si>
  <si>
    <t>IND45_B_anc_Pop4</t>
  </si>
  <si>
    <t>IND46_A_anc_Pop4</t>
  </si>
  <si>
    <t>IND46_B_anc_Pop4</t>
  </si>
  <si>
    <t>IND47_A_anc_Pop4</t>
  </si>
  <si>
    <t>IND47_B_anc_Pop4</t>
  </si>
  <si>
    <t>IND48_A_anc_Pop4</t>
  </si>
  <si>
    <t>IND48_B_anc_Pop4</t>
  </si>
  <si>
    <t>IND49_A_anc_Pop4</t>
  </si>
  <si>
    <t>IND49_B_anc_Pop4</t>
  </si>
  <si>
    <t>IND50_A_anc_Pop4</t>
  </si>
  <si>
    <t>IND50_B_anc_Pop4</t>
  </si>
  <si>
    <t>IND1_A_anc_Pop5</t>
  </si>
  <si>
    <t>IND1_B_anc_Pop5</t>
  </si>
  <si>
    <t>IND2_A_anc_Pop5</t>
  </si>
  <si>
    <t>IND2_B_anc_Pop5</t>
  </si>
  <si>
    <t>IND3_A_anc_Pop5</t>
  </si>
  <si>
    <t>IND3_B_anc_Pop5</t>
  </si>
  <si>
    <t>IND4_A_anc_Pop5</t>
  </si>
  <si>
    <t>IND4_B_anc_Pop5</t>
  </si>
  <si>
    <t>IND5_A_anc_Pop5</t>
  </si>
  <si>
    <t>IND5_B_anc_Pop5</t>
  </si>
  <si>
    <t>IND6_A_anc_Pop5</t>
  </si>
  <si>
    <t>IND6_B_anc_Pop5</t>
  </si>
  <si>
    <t>IND7_A_anc_Pop5</t>
  </si>
  <si>
    <t>IND7_B_anc_Pop5</t>
  </si>
  <si>
    <t>IND8_A_anc_Pop5</t>
  </si>
  <si>
    <t>IND8_B_anc_Pop5</t>
  </si>
  <si>
    <t>IND9_A_anc_Pop5</t>
  </si>
  <si>
    <t>IND9_B_anc_Pop5</t>
  </si>
  <si>
    <t>IND10_A_anc_Pop5</t>
  </si>
  <si>
    <t>IND10_B_anc_Pop5</t>
  </si>
  <si>
    <t>IND11_A_anc_Pop5</t>
  </si>
  <si>
    <t>IND11_B_anc_Pop5</t>
  </si>
  <si>
    <t>IND12_A_anc_Pop5</t>
  </si>
  <si>
    <t>IND12_B_anc_Pop5</t>
  </si>
  <si>
    <t>IND13_A_anc_Pop5</t>
  </si>
  <si>
    <t>IND13_B_anc_Pop5</t>
  </si>
  <si>
    <t>IND14_A_anc_Pop5</t>
  </si>
  <si>
    <t>IND14_B_anc_Pop5</t>
  </si>
  <si>
    <t>IND15_A_anc_Pop5</t>
  </si>
  <si>
    <t>IND15_B_anc_Pop5</t>
  </si>
  <si>
    <t>IND16_A_anc_Pop5</t>
  </si>
  <si>
    <t>IND16_B_anc_Pop5</t>
  </si>
  <si>
    <t>IND17_A_anc_Pop5</t>
  </si>
  <si>
    <t>IND17_B_anc_Pop5</t>
  </si>
  <si>
    <t>IND18_A_anc_Pop5</t>
  </si>
  <si>
    <t>IND18_B_anc_Pop5</t>
  </si>
  <si>
    <t>IND19_A_anc_Pop5</t>
  </si>
  <si>
    <t>IND19_B_anc_Pop5</t>
  </si>
  <si>
    <t>IND20_A_anc_Pop5</t>
  </si>
  <si>
    <t>IND20_B_anc_Pop5</t>
  </si>
  <si>
    <t>IND21_A_anc_Pop5</t>
  </si>
  <si>
    <t>IND21_B_anc_Pop5</t>
  </si>
  <si>
    <t>IND22_A_anc_Pop5</t>
  </si>
  <si>
    <t>IND22_B_anc_Pop5</t>
  </si>
  <si>
    <t>IND23_A_anc_Pop5</t>
  </si>
  <si>
    <t>IND23_B_anc_Pop5</t>
  </si>
  <si>
    <t>IND24_A_anc_Pop5</t>
  </si>
  <si>
    <t>IND24_B_anc_Pop5</t>
  </si>
  <si>
    <t>IND25_A_anc_Pop5</t>
  </si>
  <si>
    <t>IND25_B_anc_Pop5</t>
  </si>
  <si>
    <t>IND26_A_anc_Pop5</t>
  </si>
  <si>
    <t>IND26_B_anc_Pop5</t>
  </si>
  <si>
    <t>IND27_A_anc_Pop5</t>
  </si>
  <si>
    <t>IND27_B_anc_Pop5</t>
  </si>
  <si>
    <t>IND28_A_anc_Pop5</t>
  </si>
  <si>
    <t>IND28_B_anc_Pop5</t>
  </si>
  <si>
    <t>IND29_A_anc_Pop5</t>
  </si>
  <si>
    <t>IND29_B_anc_Pop5</t>
  </si>
  <si>
    <t>IND30_A_anc_Pop5</t>
  </si>
  <si>
    <t>IND30_B_anc_Pop5</t>
  </si>
  <si>
    <t>IND31_A_anc_Pop5</t>
  </si>
  <si>
    <t>IND31_B_anc_Pop5</t>
  </si>
  <si>
    <t>IND32_A_anc_Pop5</t>
  </si>
  <si>
    <t>IND32_B_anc_Pop5</t>
  </si>
  <si>
    <t>IND33_A_anc_Pop5</t>
  </si>
  <si>
    <t>IND33_B_anc_Pop5</t>
  </si>
  <si>
    <t>IND34_A_anc_Pop5</t>
  </si>
  <si>
    <t>IND34_B_anc_Pop5</t>
  </si>
  <si>
    <t>IND35_A_anc_Pop5</t>
  </si>
  <si>
    <t>IND35_B_anc_Pop5</t>
  </si>
  <si>
    <t>IND36_A_anc_Pop5</t>
  </si>
  <si>
    <t>IND36_B_anc_Pop5</t>
  </si>
  <si>
    <t>IND37_A_anc_Pop5</t>
  </si>
  <si>
    <t>IND37_B_anc_Pop5</t>
  </si>
  <si>
    <t>IND38_A_anc_Pop5</t>
  </si>
  <si>
    <t>IND38_B_anc_Pop5</t>
  </si>
  <si>
    <t>IND39_A_anc_Pop5</t>
  </si>
  <si>
    <t>IND39_B_anc_Pop5</t>
  </si>
  <si>
    <t>IND40_A_anc_Pop5</t>
  </si>
  <si>
    <t>IND40_B_anc_Pop5</t>
  </si>
  <si>
    <t>IND41_A_anc_Pop5</t>
  </si>
  <si>
    <t>IND41_B_anc_Pop5</t>
  </si>
  <si>
    <t>IND42_A_anc_Pop5</t>
  </si>
  <si>
    <t>IND42_B_anc_Pop5</t>
  </si>
  <si>
    <t>IND43_A_anc_Pop5</t>
  </si>
  <si>
    <t>IND43_B_anc_Pop5</t>
  </si>
  <si>
    <t>IND44_A_anc_Pop5</t>
  </si>
  <si>
    <t>IND44_B_anc_Pop5</t>
  </si>
  <si>
    <t>IND45_A_anc_Pop5</t>
  </si>
  <si>
    <t>IND45_B_anc_Pop5</t>
  </si>
  <si>
    <t>IND46_A_anc_Pop5</t>
  </si>
  <si>
    <t>IND46_B_anc_Pop5</t>
  </si>
  <si>
    <t>IND47_A_anc_Pop5</t>
  </si>
  <si>
    <t>IND47_B_anc_Pop5</t>
  </si>
  <si>
    <t>IND48_A_anc_Pop5</t>
  </si>
  <si>
    <t>IND48_B_anc_Pop5</t>
  </si>
  <si>
    <t>IND49_A_anc_Pop5</t>
  </si>
  <si>
    <t>IND49_B_anc_Pop5</t>
  </si>
  <si>
    <t>IND50_A_anc_Pop5</t>
  </si>
  <si>
    <t>IND50_B_anc_Pop5</t>
  </si>
  <si>
    <t>IND1_A_anc_Pop6</t>
  </si>
  <si>
    <t>IND1_B_anc_Pop6</t>
  </si>
  <si>
    <t>IND2_A_anc_Pop6</t>
  </si>
  <si>
    <t>IND2_B_anc_Pop6</t>
  </si>
  <si>
    <t>IND3_A_anc_Pop6</t>
  </si>
  <si>
    <t>IND3_B_anc_Pop6</t>
  </si>
  <si>
    <t>IND4_A_anc_Pop6</t>
  </si>
  <si>
    <t>IND4_B_anc_Pop6</t>
  </si>
  <si>
    <t>IND5_A_anc_Pop6</t>
  </si>
  <si>
    <t>IND5_B_anc_Pop6</t>
  </si>
  <si>
    <t>IND6_A_anc_Pop6</t>
  </si>
  <si>
    <t>IND6_B_anc_Pop6</t>
  </si>
  <si>
    <t>IND7_A_anc_Pop6</t>
  </si>
  <si>
    <t>IND7_B_anc_Pop6</t>
  </si>
  <si>
    <t>IND8_A_anc_Pop6</t>
  </si>
  <si>
    <t>IND8_B_anc_Pop6</t>
  </si>
  <si>
    <t>IND9_A_anc_Pop6</t>
  </si>
  <si>
    <t>IND9_B_anc_Pop6</t>
  </si>
  <si>
    <t>IND10_A_anc_Pop6</t>
  </si>
  <si>
    <t>IND10_B_anc_Pop6</t>
  </si>
  <si>
    <t>IND11_A_anc_Pop6</t>
  </si>
  <si>
    <t>IND11_B_anc_Pop6</t>
  </si>
  <si>
    <t>IND12_A_anc_Pop6</t>
  </si>
  <si>
    <t>IND12_B_anc_Pop6</t>
  </si>
  <si>
    <t>IND13_A_anc_Pop6</t>
  </si>
  <si>
    <t>IND13_B_anc_Pop6</t>
  </si>
  <si>
    <t>IND14_A_anc_Pop6</t>
  </si>
  <si>
    <t>IND14_B_anc_Pop6</t>
  </si>
  <si>
    <t>IND15_A_anc_Pop6</t>
  </si>
  <si>
    <t>IND15_B_anc_Pop6</t>
  </si>
  <si>
    <t>IND16_A_anc_Pop6</t>
  </si>
  <si>
    <t>IND16_B_anc_Pop6</t>
  </si>
  <si>
    <t>IND17_A_anc_Pop6</t>
  </si>
  <si>
    <t>IND17_B_anc_Pop6</t>
  </si>
  <si>
    <t>IND18_A_anc_Pop6</t>
  </si>
  <si>
    <t>IND18_B_anc_Pop6</t>
  </si>
  <si>
    <t>IND19_A_anc_Pop6</t>
  </si>
  <si>
    <t>IND19_B_anc_Pop6</t>
  </si>
  <si>
    <t>IND20_A_anc_Pop6</t>
  </si>
  <si>
    <t>IND20_B_anc_Pop6</t>
  </si>
  <si>
    <t>IND21_A_anc_Pop6</t>
  </si>
  <si>
    <t>IND21_B_anc_Pop6</t>
  </si>
  <si>
    <t>IND22_A_anc_Pop6</t>
  </si>
  <si>
    <t>IND22_B_anc_Pop6</t>
  </si>
  <si>
    <t>IND23_A_anc_Pop6</t>
  </si>
  <si>
    <t>IND23_B_anc_Pop6</t>
  </si>
  <si>
    <t>IND24_A_anc_Pop6</t>
  </si>
  <si>
    <t>IND24_B_anc_Pop6</t>
  </si>
  <si>
    <t>IND25_A_anc_Pop6</t>
  </si>
  <si>
    <t>IND25_B_anc_Pop6</t>
  </si>
  <si>
    <t>IND26_A_anc_Pop6</t>
  </si>
  <si>
    <t>IND26_B_anc_Pop6</t>
  </si>
  <si>
    <t>IND27_A_anc_Pop6</t>
  </si>
  <si>
    <t>IND27_B_anc_Pop6</t>
  </si>
  <si>
    <t>IND28_A_anc_Pop6</t>
  </si>
  <si>
    <t>IND28_B_anc_Pop6</t>
  </si>
  <si>
    <t>IND29_A_anc_Pop6</t>
  </si>
  <si>
    <t>IND29_B_anc_Pop6</t>
  </si>
  <si>
    <t>IND30_A_anc_Pop6</t>
  </si>
  <si>
    <t>IND30_B_anc_Pop6</t>
  </si>
  <si>
    <t>IND31_A_anc_Pop6</t>
  </si>
  <si>
    <t>IND31_B_anc_Pop6</t>
  </si>
  <si>
    <t>IND32_A_anc_Pop6</t>
  </si>
  <si>
    <t>IND32_B_anc_Pop6</t>
  </si>
  <si>
    <t>IND33_A_anc_Pop6</t>
  </si>
  <si>
    <t>IND33_B_anc_Pop6</t>
  </si>
  <si>
    <t>IND34_A_anc_Pop6</t>
  </si>
  <si>
    <t>IND34_B_anc_Pop6</t>
  </si>
  <si>
    <t>IND35_A_anc_Pop6</t>
  </si>
  <si>
    <t>IND35_B_anc_Pop6</t>
  </si>
  <si>
    <t>IND36_A_anc_Pop6</t>
  </si>
  <si>
    <t>IND36_B_anc_Pop6</t>
  </si>
  <si>
    <t>IND37_A_anc_Pop6</t>
  </si>
  <si>
    <t>IND37_B_anc_Pop6</t>
  </si>
  <si>
    <t>IND38_A_anc_Pop6</t>
  </si>
  <si>
    <t>IND38_B_anc_Pop6</t>
  </si>
  <si>
    <t>IND39_A_anc_Pop6</t>
  </si>
  <si>
    <t>IND39_B_anc_Pop6</t>
  </si>
  <si>
    <t>IND40_A_anc_Pop6</t>
  </si>
  <si>
    <t>IND40_B_anc_Pop6</t>
  </si>
  <si>
    <t>IND41_A_anc_Pop6</t>
  </si>
  <si>
    <t>IND41_B_anc_Pop6</t>
  </si>
  <si>
    <t>IND42_A_anc_Pop6</t>
  </si>
  <si>
    <t>IND42_B_anc_Pop6</t>
  </si>
  <si>
    <t>IND43_A_anc_Pop6</t>
  </si>
  <si>
    <t>IND43_B_anc_Pop6</t>
  </si>
  <si>
    <t>IND44_A_anc_Pop6</t>
  </si>
  <si>
    <t>IND44_B_anc_Pop6</t>
  </si>
  <si>
    <t>IND45_A_anc_Pop6</t>
  </si>
  <si>
    <t>IND45_B_anc_Pop6</t>
  </si>
  <si>
    <t>IND46_A_anc_Pop6</t>
  </si>
  <si>
    <t>IND46_B_anc_Pop6</t>
  </si>
  <si>
    <t>IND47_A_anc_Pop6</t>
  </si>
  <si>
    <t>IND47_B_anc_Pop6</t>
  </si>
  <si>
    <t>IND48_A_anc_Pop6</t>
  </si>
  <si>
    <t>IND48_B_anc_Pop6</t>
  </si>
  <si>
    <t>IND49_A_anc_Pop6</t>
  </si>
  <si>
    <t>IND49_B_anc_Pop6</t>
  </si>
  <si>
    <t>IND50_A_anc_Pop6</t>
  </si>
  <si>
    <t>IND50_B_anc_Pop6</t>
  </si>
  <si>
    <t>IND1_A_anc_Pop7</t>
  </si>
  <si>
    <t>IND1_B_anc_Pop7</t>
  </si>
  <si>
    <t>IND2_A_anc_Pop7</t>
  </si>
  <si>
    <t>IND2_B_anc_Pop7</t>
  </si>
  <si>
    <t>IND3_A_anc_Pop7</t>
  </si>
  <si>
    <t>IND3_B_anc_Pop7</t>
  </si>
  <si>
    <t>IND4_A_anc_Pop7</t>
  </si>
  <si>
    <t>IND4_B_anc_Pop7</t>
  </si>
  <si>
    <t>IND5_A_anc_Pop7</t>
  </si>
  <si>
    <t>IND5_B_anc_Pop7</t>
  </si>
  <si>
    <t>IND6_A_anc_Pop7</t>
  </si>
  <si>
    <t>IND6_B_anc_Pop7</t>
  </si>
  <si>
    <t>IND7_A_anc_Pop7</t>
  </si>
  <si>
    <t>IND7_B_anc_Pop7</t>
  </si>
  <si>
    <t>IND8_A_anc_Pop7</t>
  </si>
  <si>
    <t>IND8_B_anc_Pop7</t>
  </si>
  <si>
    <t>IND9_A_anc_Pop7</t>
  </si>
  <si>
    <t>IND9_B_anc_Pop7</t>
  </si>
  <si>
    <t>IND10_A_anc_Pop7</t>
  </si>
  <si>
    <t>IND10_B_anc_Pop7</t>
  </si>
  <si>
    <t>IND11_A_anc_Pop7</t>
  </si>
  <si>
    <t>IND11_B_anc_Pop7</t>
  </si>
  <si>
    <t>IND12_A_anc_Pop7</t>
  </si>
  <si>
    <t>IND12_B_anc_Pop7</t>
  </si>
  <si>
    <t>IND13_A_anc_Pop7</t>
  </si>
  <si>
    <t>IND13_B_anc_Pop7</t>
  </si>
  <si>
    <t>IND14_A_anc_Pop7</t>
  </si>
  <si>
    <t>IND14_B_anc_Pop7</t>
  </si>
  <si>
    <t>IND15_A_anc_Pop7</t>
  </si>
  <si>
    <t>IND15_B_anc_Pop7</t>
  </si>
  <si>
    <t>IND16_A_anc_Pop7</t>
  </si>
  <si>
    <t>IND16_B_anc_Pop7</t>
  </si>
  <si>
    <t>IND17_A_anc_Pop7</t>
  </si>
  <si>
    <t>IND17_B_anc_Pop7</t>
  </si>
  <si>
    <t>IND18_A_anc_Pop7</t>
  </si>
  <si>
    <t>IND18_B_anc_Pop7</t>
  </si>
  <si>
    <t>IND19_A_anc_Pop7</t>
  </si>
  <si>
    <t>IND19_B_anc_Pop7</t>
  </si>
  <si>
    <t>IND20_A_anc_Pop7</t>
  </si>
  <si>
    <t>IND20_B_anc_Pop7</t>
  </si>
  <si>
    <t>IND21_A_anc_Pop7</t>
  </si>
  <si>
    <t>IND21_B_anc_Pop7</t>
  </si>
  <si>
    <t>IND22_A_anc_Pop7</t>
  </si>
  <si>
    <t>IND22_B_anc_Pop7</t>
  </si>
  <si>
    <t>IND23_A_anc_Pop7</t>
  </si>
  <si>
    <t>IND23_B_anc_Pop7</t>
  </si>
  <si>
    <t>IND24_A_anc_Pop7</t>
  </si>
  <si>
    <t>IND24_B_anc_Pop7</t>
  </si>
  <si>
    <t>IND25_A_anc_Pop7</t>
  </si>
  <si>
    <t>IND25_B_anc_Pop7</t>
  </si>
  <si>
    <t>IND26_A_anc_Pop7</t>
  </si>
  <si>
    <t>IND26_B_anc_Pop7</t>
  </si>
  <si>
    <t>IND27_A_anc_Pop7</t>
  </si>
  <si>
    <t>IND27_B_anc_Pop7</t>
  </si>
  <si>
    <t>IND28_A_anc_Pop7</t>
  </si>
  <si>
    <t>IND28_B_anc_Pop7</t>
  </si>
  <si>
    <t>IND29_A_anc_Pop7</t>
  </si>
  <si>
    <t>IND29_B_anc_Pop7</t>
  </si>
  <si>
    <t>IND30_A_anc_Pop7</t>
  </si>
  <si>
    <t>IND30_B_anc_Pop7</t>
  </si>
  <si>
    <t>IND31_A_anc_Pop7</t>
  </si>
  <si>
    <t>IND31_B_anc_Pop7</t>
  </si>
  <si>
    <t>IND32_A_anc_Pop7</t>
  </si>
  <si>
    <t>IND32_B_anc_Pop7</t>
  </si>
  <si>
    <t>IND33_A_anc_Pop7</t>
  </si>
  <si>
    <t>IND33_B_anc_Pop7</t>
  </si>
  <si>
    <t>IND34_A_anc_Pop7</t>
  </si>
  <si>
    <t>IND34_B_anc_Pop7</t>
  </si>
  <si>
    <t>IND35_A_anc_Pop7</t>
  </si>
  <si>
    <t>IND35_B_anc_Pop7</t>
  </si>
  <si>
    <t>IND36_A_anc_Pop7</t>
  </si>
  <si>
    <t>IND36_B_anc_Pop7</t>
  </si>
  <si>
    <t>IND37_A_anc_Pop7</t>
  </si>
  <si>
    <t>IND37_B_anc_Pop7</t>
  </si>
  <si>
    <t>IND38_A_anc_Pop7</t>
  </si>
  <si>
    <t>IND38_B_anc_Pop7</t>
  </si>
  <si>
    <t>IND39_A_anc_Pop7</t>
  </si>
  <si>
    <t>IND39_B_anc_Pop7</t>
  </si>
  <si>
    <t>IND40_A_anc_Pop7</t>
  </si>
  <si>
    <t>IND40_B_anc_Pop7</t>
  </si>
  <si>
    <t>IND41_A_anc_Pop7</t>
  </si>
  <si>
    <t>IND41_B_anc_Pop7</t>
  </si>
  <si>
    <t>IND42_A_anc_Pop7</t>
  </si>
  <si>
    <t>IND42_B_anc_Pop7</t>
  </si>
  <si>
    <t>IND43_A_anc_Pop7</t>
  </si>
  <si>
    <t>IND43_B_anc_Pop7</t>
  </si>
  <si>
    <t>IND44_A_anc_Pop7</t>
  </si>
  <si>
    <t>IND44_B_anc_Pop7</t>
  </si>
  <si>
    <t>IND45_A_anc_Pop7</t>
  </si>
  <si>
    <t>IND45_B_anc_Pop7</t>
  </si>
  <si>
    <t>IND46_A_anc_Pop7</t>
  </si>
  <si>
    <t>IND46_B_anc_Pop7</t>
  </si>
  <si>
    <t>IND47_A_anc_Pop7</t>
  </si>
  <si>
    <t>IND47_B_anc_Pop7</t>
  </si>
  <si>
    <t>IND48_A_anc_Pop7</t>
  </si>
  <si>
    <t>IND48_B_anc_Pop7</t>
  </si>
  <si>
    <t>IND49_A_anc_Pop7</t>
  </si>
  <si>
    <t>IND49_B_anc_Pop7</t>
  </si>
  <si>
    <t>IND50_A_anc_Pop7</t>
  </si>
  <si>
    <t>IND50_B_anc_Pop7</t>
  </si>
  <si>
    <t>IND1_A_anc_Pop8</t>
  </si>
  <si>
    <t>IND1_B_anc_Pop8</t>
  </si>
  <si>
    <t>IND2_A_anc_Pop8</t>
  </si>
  <si>
    <t>IND2_B_anc_Pop8</t>
  </si>
  <si>
    <t>IND3_A_anc_Pop8</t>
  </si>
  <si>
    <t>IND3_B_anc_Pop8</t>
  </si>
  <si>
    <t>IND4_A_anc_Pop8</t>
  </si>
  <si>
    <t>IND4_B_anc_Pop8</t>
  </si>
  <si>
    <t>IND5_A_anc_Pop8</t>
  </si>
  <si>
    <t>IND5_B_anc_Pop8</t>
  </si>
  <si>
    <t>IND6_A_anc_Pop8</t>
  </si>
  <si>
    <t>IND6_B_anc_Pop8</t>
  </si>
  <si>
    <t>IND7_A_anc_Pop8</t>
  </si>
  <si>
    <t>IND7_B_anc_Pop8</t>
  </si>
  <si>
    <t>IND8_A_anc_Pop8</t>
  </si>
  <si>
    <t>IND8_B_anc_Pop8</t>
  </si>
  <si>
    <t>IND9_A_anc_Pop8</t>
  </si>
  <si>
    <t>IND9_B_anc_Pop8</t>
  </si>
  <si>
    <t>IND10_A_anc_Pop8</t>
  </si>
  <si>
    <t>IND10_B_anc_Pop8</t>
  </si>
  <si>
    <t>IND11_A_anc_Pop8</t>
  </si>
  <si>
    <t>IND11_B_anc_Pop8</t>
  </si>
  <si>
    <t>IND12_A_anc_Pop8</t>
  </si>
  <si>
    <t>IND12_B_anc_Pop8</t>
  </si>
  <si>
    <t>IND13_A_anc_Pop8</t>
  </si>
  <si>
    <t>IND13_B_anc_Pop8</t>
  </si>
  <si>
    <t>IND14_A_anc_Pop8</t>
  </si>
  <si>
    <t>IND14_B_anc_Pop8</t>
  </si>
  <si>
    <t>IND15_A_anc_Pop8</t>
  </si>
  <si>
    <t>IND15_B_anc_Pop8</t>
  </si>
  <si>
    <t>IND16_A_anc_Pop8</t>
  </si>
  <si>
    <t>IND16_B_anc_Pop8</t>
  </si>
  <si>
    <t>IND17_A_anc_Pop8</t>
  </si>
  <si>
    <t>IND17_B_anc_Pop8</t>
  </si>
  <si>
    <t>IND18_A_anc_Pop8</t>
  </si>
  <si>
    <t>IND18_B_anc_Pop8</t>
  </si>
  <si>
    <t>IND19_A_anc_Pop8</t>
  </si>
  <si>
    <t>IND19_B_anc_Pop8</t>
  </si>
  <si>
    <t>IND20_A_anc_Pop8</t>
  </si>
  <si>
    <t>IND20_B_anc_Pop8</t>
  </si>
  <si>
    <t>IND21_A_anc_Pop8</t>
  </si>
  <si>
    <t>IND21_B_anc_Pop8</t>
  </si>
  <si>
    <t>IND22_A_anc_Pop8</t>
  </si>
  <si>
    <t>IND22_B_anc_Pop8</t>
  </si>
  <si>
    <t>IND23_A_anc_Pop8</t>
  </si>
  <si>
    <t>IND23_B_anc_Pop8</t>
  </si>
  <si>
    <t>IND24_A_anc_Pop8</t>
  </si>
  <si>
    <t>IND24_B_anc_Pop8</t>
  </si>
  <si>
    <t>IND25_A_anc_Pop8</t>
  </si>
  <si>
    <t>IND25_B_anc_Pop8</t>
  </si>
  <si>
    <t>IND26_A_anc_Pop8</t>
  </si>
  <si>
    <t>IND26_B_anc_Pop8</t>
  </si>
  <si>
    <t>IND27_A_anc_Pop8</t>
  </si>
  <si>
    <t>IND27_B_anc_Pop8</t>
  </si>
  <si>
    <t>IND28_A_anc_Pop8</t>
  </si>
  <si>
    <t>IND28_B_anc_Pop8</t>
  </si>
  <si>
    <t>IND29_A_anc_Pop8</t>
  </si>
  <si>
    <t>IND29_B_anc_Pop8</t>
  </si>
  <si>
    <t>IND30_A_anc_Pop8</t>
  </si>
  <si>
    <t>IND30_B_anc_Pop8</t>
  </si>
  <si>
    <t>IND31_A_anc_Pop8</t>
  </si>
  <si>
    <t>IND31_B_anc_Pop8</t>
  </si>
  <si>
    <t>IND32_A_anc_Pop8</t>
  </si>
  <si>
    <t>IND32_B_anc_Pop8</t>
  </si>
  <si>
    <t>IND33_A_anc_Pop8</t>
  </si>
  <si>
    <t>IND33_B_anc_Pop8</t>
  </si>
  <si>
    <t>IND34_A_anc_Pop8</t>
  </si>
  <si>
    <t>IND34_B_anc_Pop8</t>
  </si>
  <si>
    <t>IND35_A_anc_Pop8</t>
  </si>
  <si>
    <t>IND35_B_anc_Pop8</t>
  </si>
  <si>
    <t>IND36_A_anc_Pop8</t>
  </si>
  <si>
    <t>IND36_B_anc_Pop8</t>
  </si>
  <si>
    <t>IND37_A_anc_Pop8</t>
  </si>
  <si>
    <t>IND37_B_anc_Pop8</t>
  </si>
  <si>
    <t>IND38_A_anc_Pop8</t>
  </si>
  <si>
    <t>IND38_B_anc_Pop8</t>
  </si>
  <si>
    <t>IND39_A_anc_Pop8</t>
  </si>
  <si>
    <t>IND39_B_anc_Pop8</t>
  </si>
  <si>
    <t>IND40_A_anc_Pop8</t>
  </si>
  <si>
    <t>IND40_B_anc_Pop8</t>
  </si>
  <si>
    <t>IND41_A_anc_Pop8</t>
  </si>
  <si>
    <t>IND41_B_anc_Pop8</t>
  </si>
  <si>
    <t>IND42_A_anc_Pop8</t>
  </si>
  <si>
    <t>IND42_B_anc_Pop8</t>
  </si>
  <si>
    <t>IND43_A_anc_Pop8</t>
  </si>
  <si>
    <t>IND43_B_anc_Pop8</t>
  </si>
  <si>
    <t>IND44_A_anc_Pop8</t>
  </si>
  <si>
    <t>IND44_B_anc_Pop8</t>
  </si>
  <si>
    <t>IND45_A_anc_Pop8</t>
  </si>
  <si>
    <t>IND45_B_anc_Pop8</t>
  </si>
  <si>
    <t>IND46_A_anc_Pop8</t>
  </si>
  <si>
    <t>IND46_B_anc_Pop8</t>
  </si>
  <si>
    <t>IND47_A_anc_Pop8</t>
  </si>
  <si>
    <t>IND47_B_anc_Pop8</t>
  </si>
  <si>
    <t>IND48_A_anc_Pop8</t>
  </si>
  <si>
    <t>IND48_B_anc_Pop8</t>
  </si>
  <si>
    <t>IND49_A_anc_Pop8</t>
  </si>
  <si>
    <t>IND49_B_anc_Pop8</t>
  </si>
  <si>
    <t>IND50_A_anc_Pop8</t>
  </si>
  <si>
    <t>IND50_B_anc_Pop8</t>
  </si>
  <si>
    <t>IND1_A_anc_Pop9</t>
  </si>
  <si>
    <t>IND1_B_anc_Pop9</t>
  </si>
  <si>
    <t>IND2_A_anc_Pop9</t>
  </si>
  <si>
    <t>IND2_B_anc_Pop9</t>
  </si>
  <si>
    <t>IND3_A_anc_Pop9</t>
  </si>
  <si>
    <t>IND3_B_anc_Pop9</t>
  </si>
  <si>
    <t>IND4_A_anc_Pop9</t>
  </si>
  <si>
    <t>IND4_B_anc_Pop9</t>
  </si>
  <si>
    <t>IND5_A_anc_Pop9</t>
  </si>
  <si>
    <t>IND5_B_anc_Pop9</t>
  </si>
  <si>
    <t>IND6_A_anc_Pop9</t>
  </si>
  <si>
    <t>IND6_B_anc_Pop9</t>
  </si>
  <si>
    <t>IND7_A_anc_Pop9</t>
  </si>
  <si>
    <t>IND7_B_anc_Pop9</t>
  </si>
  <si>
    <t>IND8_A_anc_Pop9</t>
  </si>
  <si>
    <t>IND8_B_anc_Pop9</t>
  </si>
  <si>
    <t>IND9_A_anc_Pop9</t>
  </si>
  <si>
    <t>IND9_B_anc_Pop9</t>
  </si>
  <si>
    <t>IND10_A_anc_Pop9</t>
  </si>
  <si>
    <t>IND10_B_anc_Pop9</t>
  </si>
  <si>
    <t>IND11_A_anc_Pop9</t>
  </si>
  <si>
    <t>IND11_B_anc_Pop9</t>
  </si>
  <si>
    <t>IND12_A_anc_Pop9</t>
  </si>
  <si>
    <t>IND12_B_anc_Pop9</t>
  </si>
  <si>
    <t>IND13_A_anc_Pop9</t>
  </si>
  <si>
    <t>IND13_B_anc_Pop9</t>
  </si>
  <si>
    <t>IND14_A_anc_Pop9</t>
  </si>
  <si>
    <t>IND14_B_anc_Pop9</t>
  </si>
  <si>
    <t>IND15_A_anc_Pop9</t>
  </si>
  <si>
    <t>IND15_B_anc_Pop9</t>
  </si>
  <si>
    <t>IND16_A_anc_Pop9</t>
  </si>
  <si>
    <t>IND16_B_anc_Pop9</t>
  </si>
  <si>
    <t>IND17_A_anc_Pop9</t>
  </si>
  <si>
    <t>IND17_B_anc_Pop9</t>
  </si>
  <si>
    <t>IND18_A_anc_Pop9</t>
  </si>
  <si>
    <t>IND18_B_anc_Pop9</t>
  </si>
  <si>
    <t>IND19_A_anc_Pop9</t>
  </si>
  <si>
    <t>IND19_B_anc_Pop9</t>
  </si>
  <si>
    <t>IND20_A_anc_Pop9</t>
  </si>
  <si>
    <t>IND20_B_anc_Pop9</t>
  </si>
  <si>
    <t>IND21_A_anc_Pop9</t>
  </si>
  <si>
    <t>IND21_B_anc_Pop9</t>
  </si>
  <si>
    <t>IND22_A_anc_Pop9</t>
  </si>
  <si>
    <t>IND22_B_anc_Pop9</t>
  </si>
  <si>
    <t>IND23_A_anc_Pop9</t>
  </si>
  <si>
    <t>IND23_B_anc_Pop9</t>
  </si>
  <si>
    <t>IND24_A_anc_Pop9</t>
  </si>
  <si>
    <t>IND24_B_anc_Pop9</t>
  </si>
  <si>
    <t>IND25_A_anc_Pop9</t>
  </si>
  <si>
    <t>IND25_B_anc_Pop9</t>
  </si>
  <si>
    <t>IND26_A_anc_Pop9</t>
  </si>
  <si>
    <t>IND26_B_anc_Pop9</t>
  </si>
  <si>
    <t>IND27_A_anc_Pop9</t>
  </si>
  <si>
    <t>IND27_B_anc_Pop9</t>
  </si>
  <si>
    <t>IND28_A_anc_Pop9</t>
  </si>
  <si>
    <t>IND28_B_anc_Pop9</t>
  </si>
  <si>
    <t>IND29_A_anc_Pop9</t>
  </si>
  <si>
    <t>IND29_B_anc_Pop9</t>
  </si>
  <si>
    <t>IND30_A_anc_Pop9</t>
  </si>
  <si>
    <t>IND30_B_anc_Pop9</t>
  </si>
  <si>
    <t>IND31_A_anc_Pop9</t>
  </si>
  <si>
    <t>IND31_B_anc_Pop9</t>
  </si>
  <si>
    <t>IND32_A_anc_Pop9</t>
  </si>
  <si>
    <t>IND32_B_anc_Pop9</t>
  </si>
  <si>
    <t>IND33_A_anc_Pop9</t>
  </si>
  <si>
    <t>IND33_B_anc_Pop9</t>
  </si>
  <si>
    <t>IND34_A_anc_Pop9</t>
  </si>
  <si>
    <t>IND34_B_anc_Pop9</t>
  </si>
  <si>
    <t>IND35_A_anc_Pop9</t>
  </si>
  <si>
    <t>IND35_B_anc_Pop9</t>
  </si>
  <si>
    <t>IND36_A_anc_Pop9</t>
  </si>
  <si>
    <t>IND36_B_anc_Pop9</t>
  </si>
  <si>
    <t>IND37_A_anc_Pop9</t>
  </si>
  <si>
    <t>IND37_B_anc_Pop9</t>
  </si>
  <si>
    <t>IND38_A_anc_Pop9</t>
  </si>
  <si>
    <t>IND38_B_anc_Pop9</t>
  </si>
  <si>
    <t>IND39_A_anc_Pop9</t>
  </si>
  <si>
    <t>IND39_B_anc_Pop9</t>
  </si>
  <si>
    <t>IND40_A_anc_Pop9</t>
  </si>
  <si>
    <t>IND40_B_anc_Pop9</t>
  </si>
  <si>
    <t>IND41_A_anc_Pop9</t>
  </si>
  <si>
    <t>IND41_B_anc_Pop9</t>
  </si>
  <si>
    <t>IND42_A_anc_Pop9</t>
  </si>
  <si>
    <t>IND42_B_anc_Pop9</t>
  </si>
  <si>
    <t>IND43_A_anc_Pop9</t>
  </si>
  <si>
    <t>IND43_B_anc_Pop9</t>
  </si>
  <si>
    <t>IND44_A_anc_Pop9</t>
  </si>
  <si>
    <t>IND44_B_anc_Pop9</t>
  </si>
  <si>
    <t>IND45_A_anc_Pop9</t>
  </si>
  <si>
    <t>IND45_B_anc_Pop9</t>
  </si>
  <si>
    <t>IND46_A_anc_Pop9</t>
  </si>
  <si>
    <t>IND46_B_anc_Pop9</t>
  </si>
  <si>
    <t>IND47_A_anc_Pop9</t>
  </si>
  <si>
    <t>IND47_B_anc_Pop9</t>
  </si>
  <si>
    <t>IND48_A_anc_Pop9</t>
  </si>
  <si>
    <t>IND48_B_anc_Pop9</t>
  </si>
  <si>
    <t>IND49_A_anc_Pop9</t>
  </si>
  <si>
    <t>IND49_B_anc_Pop9</t>
  </si>
  <si>
    <t>IND50_A_anc_Pop9</t>
  </si>
  <si>
    <t>IND50_B_anc_Pop9</t>
  </si>
  <si>
    <t>IND1_A_anc_Pop10</t>
  </si>
  <si>
    <t>IND1_B_anc_Pop10</t>
  </si>
  <si>
    <t>IND2_A_anc_Pop10</t>
  </si>
  <si>
    <t>IND2_B_anc_Pop10</t>
  </si>
  <si>
    <t>IND3_A_anc_Pop10</t>
  </si>
  <si>
    <t>IND3_B_anc_Pop10</t>
  </si>
  <si>
    <t>IND4_A_anc_Pop10</t>
  </si>
  <si>
    <t>IND4_B_anc_Pop10</t>
  </si>
  <si>
    <t>IND5_A_anc_Pop10</t>
  </si>
  <si>
    <t>IND5_B_anc_Pop10</t>
  </si>
  <si>
    <t>IND6_A_anc_Pop10</t>
  </si>
  <si>
    <t>IND6_B_anc_Pop10</t>
  </si>
  <si>
    <t>IND7_A_anc_Pop10</t>
  </si>
  <si>
    <t>IND7_B_anc_Pop10</t>
  </si>
  <si>
    <t>IND8_A_anc_Pop10</t>
  </si>
  <si>
    <t>IND8_B_anc_Pop10</t>
  </si>
  <si>
    <t>IND9_A_anc_Pop10</t>
  </si>
  <si>
    <t>IND9_B_anc_Pop10</t>
  </si>
  <si>
    <t>IND10_A_anc_Pop10</t>
  </si>
  <si>
    <t>IND10_B_anc_Pop10</t>
  </si>
  <si>
    <t>IND11_A_anc_Pop10</t>
  </si>
  <si>
    <t>IND11_B_anc_Pop10</t>
  </si>
  <si>
    <t>IND12_A_anc_Pop10</t>
  </si>
  <si>
    <t>IND12_B_anc_Pop10</t>
  </si>
  <si>
    <t>IND13_A_anc_Pop10</t>
  </si>
  <si>
    <t>IND13_B_anc_Pop10</t>
  </si>
  <si>
    <t>IND14_A_anc_Pop10</t>
  </si>
  <si>
    <t>IND14_B_anc_Pop10</t>
  </si>
  <si>
    <t>IND15_A_anc_Pop10</t>
  </si>
  <si>
    <t>IND15_B_anc_Pop10</t>
  </si>
  <si>
    <t>IND16_A_anc_Pop10</t>
  </si>
  <si>
    <t>IND16_B_anc_Pop10</t>
  </si>
  <si>
    <t>IND17_A_anc_Pop10</t>
  </si>
  <si>
    <t>IND17_B_anc_Pop10</t>
  </si>
  <si>
    <t>IND18_A_anc_Pop10</t>
  </si>
  <si>
    <t>IND18_B_anc_Pop10</t>
  </si>
  <si>
    <t>IND19_A_anc_Pop10</t>
  </si>
  <si>
    <t>IND19_B_anc_Pop10</t>
  </si>
  <si>
    <t>IND20_A_anc_Pop10</t>
  </si>
  <si>
    <t>IND20_B_anc_Pop10</t>
  </si>
  <si>
    <t>IND21_A_anc_Pop10</t>
  </si>
  <si>
    <t>IND21_B_anc_Pop10</t>
  </si>
  <si>
    <t>IND22_A_anc_Pop10</t>
  </si>
  <si>
    <t>IND22_B_anc_Pop10</t>
  </si>
  <si>
    <t>IND23_A_anc_Pop10</t>
  </si>
  <si>
    <t>IND23_B_anc_Pop10</t>
  </si>
  <si>
    <t>IND24_A_anc_Pop10</t>
  </si>
  <si>
    <t>IND24_B_anc_Pop10</t>
  </si>
  <si>
    <t>IND25_A_anc_Pop10</t>
  </si>
  <si>
    <t>IND25_B_anc_Pop10</t>
  </si>
  <si>
    <t>IND26_A_anc_Pop10</t>
  </si>
  <si>
    <t>IND26_B_anc_Pop10</t>
  </si>
  <si>
    <t>IND27_A_anc_Pop10</t>
  </si>
  <si>
    <t>IND27_B_anc_Pop10</t>
  </si>
  <si>
    <t>IND28_A_anc_Pop10</t>
  </si>
  <si>
    <t>IND28_B_anc_Pop10</t>
  </si>
  <si>
    <t>IND29_A_anc_Pop10</t>
  </si>
  <si>
    <t>IND29_B_anc_Pop10</t>
  </si>
  <si>
    <t>IND30_A_anc_Pop10</t>
  </si>
  <si>
    <t>IND30_B_anc_Pop10</t>
  </si>
  <si>
    <t>IND31_A_anc_Pop10</t>
  </si>
  <si>
    <t>IND31_B_anc_Pop10</t>
  </si>
  <si>
    <t>IND32_A_anc_Pop10</t>
  </si>
  <si>
    <t>IND32_B_anc_Pop10</t>
  </si>
  <si>
    <t>IND33_A_anc_Pop10</t>
  </si>
  <si>
    <t>IND33_B_anc_Pop10</t>
  </si>
  <si>
    <t>IND34_A_anc_Pop10</t>
  </si>
  <si>
    <t>IND34_B_anc_Pop10</t>
  </si>
  <si>
    <t>IND35_A_anc_Pop10</t>
  </si>
  <si>
    <t>IND35_B_anc_Pop10</t>
  </si>
  <si>
    <t>IND36_A_anc_Pop10</t>
  </si>
  <si>
    <t>IND36_B_anc_Pop10</t>
  </si>
  <si>
    <t>IND37_A_anc_Pop10</t>
  </si>
  <si>
    <t>IND37_B_anc_Pop10</t>
  </si>
  <si>
    <t>IND38_A_anc_Pop10</t>
  </si>
  <si>
    <t>IND38_B_anc_Pop10</t>
  </si>
  <si>
    <t>IND39_A_anc_Pop10</t>
  </si>
  <si>
    <t>IND39_B_anc_Pop10</t>
  </si>
  <si>
    <t>IND40_A_anc_Pop10</t>
  </si>
  <si>
    <t>IND40_B_anc_Pop10</t>
  </si>
  <si>
    <t>IND41_A_anc_Pop10</t>
  </si>
  <si>
    <t>IND41_B_anc_Pop10</t>
  </si>
  <si>
    <t>IND42_A_anc_Pop10</t>
  </si>
  <si>
    <t>IND42_B_anc_Pop10</t>
  </si>
  <si>
    <t>IND43_A_anc_Pop10</t>
  </si>
  <si>
    <t>IND43_B_anc_Pop10</t>
  </si>
  <si>
    <t>IND44_A_anc_Pop10</t>
  </si>
  <si>
    <t>IND44_B_anc_Pop10</t>
  </si>
  <si>
    <t>IND45_A_anc_Pop10</t>
  </si>
  <si>
    <t>IND45_B_anc_Pop10</t>
  </si>
  <si>
    <t>IND46_A_anc_Pop10</t>
  </si>
  <si>
    <t>IND46_B_anc_Pop10</t>
  </si>
  <si>
    <t>IND47_A_anc_Pop10</t>
  </si>
  <si>
    <t>IND47_B_anc_Pop10</t>
  </si>
  <si>
    <t>IND48_A_anc_Pop10</t>
  </si>
  <si>
    <t>IND48_B_anc_Pop10</t>
  </si>
  <si>
    <t>IND49_A_anc_Pop10</t>
  </si>
  <si>
    <t>IND49_B_anc_Pop10</t>
  </si>
  <si>
    <t>IND50_A_anc_Pop10</t>
  </si>
  <si>
    <t>IND50_B_anc_Pop10</t>
  </si>
  <si>
    <t>IND1_A_anc_Pop11</t>
  </si>
  <si>
    <t>IND1_B_anc_Pop11</t>
  </si>
  <si>
    <t>IND2_A_anc_Pop11</t>
  </si>
  <si>
    <t>IND2_B_anc_Pop11</t>
  </si>
  <si>
    <t>IND3_A_anc_Pop11</t>
  </si>
  <si>
    <t>IND3_B_anc_Pop11</t>
  </si>
  <si>
    <t>IND4_A_anc_Pop11</t>
  </si>
  <si>
    <t>IND4_B_anc_Pop11</t>
  </si>
  <si>
    <t>IND5_A_anc_Pop11</t>
  </si>
  <si>
    <t>IND5_B_anc_Pop11</t>
  </si>
  <si>
    <t>IND6_A_anc_Pop11</t>
  </si>
  <si>
    <t>IND6_B_anc_Pop11</t>
  </si>
  <si>
    <t>IND7_A_anc_Pop11</t>
  </si>
  <si>
    <t>IND7_B_anc_Pop11</t>
  </si>
  <si>
    <t>IND8_A_anc_Pop11</t>
  </si>
  <si>
    <t>IND8_B_anc_Pop11</t>
  </si>
  <si>
    <t>IND9_A_anc_Pop11</t>
  </si>
  <si>
    <t>IND9_B_anc_Pop11</t>
  </si>
  <si>
    <t>IND10_A_anc_Pop11</t>
  </si>
  <si>
    <t>IND10_B_anc_Pop11</t>
  </si>
  <si>
    <t>IND11_A_anc_Pop11</t>
  </si>
  <si>
    <t>IND11_B_anc_Pop11</t>
  </si>
  <si>
    <t>IND12_A_anc_Pop11</t>
  </si>
  <si>
    <t>IND12_B_anc_Pop11</t>
  </si>
  <si>
    <t>IND13_A_anc_Pop11</t>
  </si>
  <si>
    <t>IND13_B_anc_Pop11</t>
  </si>
  <si>
    <t>IND14_A_anc_Pop11</t>
  </si>
  <si>
    <t>IND14_B_anc_Pop11</t>
  </si>
  <si>
    <t>IND15_A_anc_Pop11</t>
  </si>
  <si>
    <t>IND15_B_anc_Pop11</t>
  </si>
  <si>
    <t>IND16_A_anc_Pop11</t>
  </si>
  <si>
    <t>IND16_B_anc_Pop11</t>
  </si>
  <si>
    <t>IND17_A_anc_Pop11</t>
  </si>
  <si>
    <t>IND17_B_anc_Pop11</t>
  </si>
  <si>
    <t>IND18_A_anc_Pop11</t>
  </si>
  <si>
    <t>IND18_B_anc_Pop11</t>
  </si>
  <si>
    <t>IND19_A_anc_Pop11</t>
  </si>
  <si>
    <t>IND19_B_anc_Pop11</t>
  </si>
  <si>
    <t>IND20_A_anc_Pop11</t>
  </si>
  <si>
    <t>IND20_B_anc_Pop11</t>
  </si>
  <si>
    <t>IND21_A_anc_Pop11</t>
  </si>
  <si>
    <t>IND21_B_anc_Pop11</t>
  </si>
  <si>
    <t>IND22_A_anc_Pop11</t>
  </si>
  <si>
    <t>IND22_B_anc_Pop11</t>
  </si>
  <si>
    <t>IND23_A_anc_Pop11</t>
  </si>
  <si>
    <t>IND23_B_anc_Pop11</t>
  </si>
  <si>
    <t>IND24_A_anc_Pop11</t>
  </si>
  <si>
    <t>IND24_B_anc_Pop11</t>
  </si>
  <si>
    <t>IND25_A_anc_Pop11</t>
  </si>
  <si>
    <t>IND25_B_anc_Pop11</t>
  </si>
  <si>
    <t>IND26_A_anc_Pop11</t>
  </si>
  <si>
    <t>IND26_B_anc_Pop11</t>
  </si>
  <si>
    <t>IND27_A_anc_Pop11</t>
  </si>
  <si>
    <t>IND27_B_anc_Pop11</t>
  </si>
  <si>
    <t>IND28_A_anc_Pop11</t>
  </si>
  <si>
    <t>IND28_B_anc_Pop11</t>
  </si>
  <si>
    <t>IND29_A_anc_Pop11</t>
  </si>
  <si>
    <t>IND29_B_anc_Pop11</t>
  </si>
  <si>
    <t>IND30_A_anc_Pop11</t>
  </si>
  <si>
    <t>IND30_B_anc_Pop11</t>
  </si>
  <si>
    <t>IND31_A_anc_Pop11</t>
  </si>
  <si>
    <t>IND31_B_anc_Pop11</t>
  </si>
  <si>
    <t>IND32_A_anc_Pop11</t>
  </si>
  <si>
    <t>IND32_B_anc_Pop11</t>
  </si>
  <si>
    <t>IND33_A_anc_Pop11</t>
  </si>
  <si>
    <t>IND33_B_anc_Pop11</t>
  </si>
  <si>
    <t>IND34_A_anc_Pop11</t>
  </si>
  <si>
    <t>IND34_B_anc_Pop11</t>
  </si>
  <si>
    <t>IND35_A_anc_Pop11</t>
  </si>
  <si>
    <t>IND35_B_anc_Pop11</t>
  </si>
  <si>
    <t>IND36_A_anc_Pop11</t>
  </si>
  <si>
    <t>IND36_B_anc_Pop11</t>
  </si>
  <si>
    <t>IND37_A_anc_Pop11</t>
  </si>
  <si>
    <t>IND37_B_anc_Pop11</t>
  </si>
  <si>
    <t>IND38_A_anc_Pop11</t>
  </si>
  <si>
    <t>IND38_B_anc_Pop11</t>
  </si>
  <si>
    <t>IND39_A_anc_Pop11</t>
  </si>
  <si>
    <t>IND39_B_anc_Pop11</t>
  </si>
  <si>
    <t>IND40_A_anc_Pop11</t>
  </si>
  <si>
    <t>IND40_B_anc_Pop11</t>
  </si>
  <si>
    <t>IND41_A_anc_Pop11</t>
  </si>
  <si>
    <t>IND41_B_anc_Pop11</t>
  </si>
  <si>
    <t>IND42_A_anc_Pop11</t>
  </si>
  <si>
    <t>IND42_B_anc_Pop11</t>
  </si>
  <si>
    <t>IND43_A_anc_Pop11</t>
  </si>
  <si>
    <t>IND43_B_anc_Pop11</t>
  </si>
  <si>
    <t>IND44_A_anc_Pop11</t>
  </si>
  <si>
    <t>IND44_B_anc_Pop11</t>
  </si>
  <si>
    <t>IND45_A_anc_Pop11</t>
  </si>
  <si>
    <t>IND45_B_anc_Pop11</t>
  </si>
  <si>
    <t>IND46_A_anc_Pop11</t>
  </si>
  <si>
    <t>IND46_B_anc_Pop11</t>
  </si>
  <si>
    <t>IND47_A_anc_Pop11</t>
  </si>
  <si>
    <t>IND47_B_anc_Pop11</t>
  </si>
  <si>
    <t>IND48_A_anc_Pop11</t>
  </si>
  <si>
    <t>IND48_B_anc_Pop11</t>
  </si>
  <si>
    <t>IND49_A_anc_Pop11</t>
  </si>
  <si>
    <t>IND49_B_anc_Pop11</t>
  </si>
  <si>
    <t>IND50_A_anc_Pop11</t>
  </si>
  <si>
    <t>IND50_B_anc_Pop11</t>
  </si>
  <si>
    <t>IND1_A_anc_Pop12</t>
  </si>
  <si>
    <t>IND1_B_anc_Pop12</t>
  </si>
  <si>
    <t>IND2_A_anc_Pop12</t>
  </si>
  <si>
    <t>IND2_B_anc_Pop12</t>
  </si>
  <si>
    <t>IND3_A_anc_Pop12</t>
  </si>
  <si>
    <t>IND3_B_anc_Pop12</t>
  </si>
  <si>
    <t>IND4_A_anc_Pop12</t>
  </si>
  <si>
    <t>IND4_B_anc_Pop12</t>
  </si>
  <si>
    <t>IND5_A_anc_Pop12</t>
  </si>
  <si>
    <t>IND5_B_anc_Pop12</t>
  </si>
  <si>
    <t>IND6_A_anc_Pop12</t>
  </si>
  <si>
    <t>IND6_B_anc_Pop12</t>
  </si>
  <si>
    <t>IND7_A_anc_Pop12</t>
  </si>
  <si>
    <t>IND7_B_anc_Pop12</t>
  </si>
  <si>
    <t>IND8_A_anc_Pop12</t>
  </si>
  <si>
    <t>IND8_B_anc_Pop12</t>
  </si>
  <si>
    <t>IND9_A_anc_Pop12</t>
  </si>
  <si>
    <t>IND9_B_anc_Pop12</t>
  </si>
  <si>
    <t>IND10_A_anc_Pop12</t>
  </si>
  <si>
    <t>IND10_B_anc_Pop12</t>
  </si>
  <si>
    <t>IND11_A_anc_Pop12</t>
  </si>
  <si>
    <t>IND11_B_anc_Pop12</t>
  </si>
  <si>
    <t>IND12_A_anc_Pop12</t>
  </si>
  <si>
    <t>IND12_B_anc_Pop12</t>
  </si>
  <si>
    <t>IND13_A_anc_Pop12</t>
  </si>
  <si>
    <t>IND13_B_anc_Pop12</t>
  </si>
  <si>
    <t>IND14_A_anc_Pop12</t>
  </si>
  <si>
    <t>IND14_B_anc_Pop12</t>
  </si>
  <si>
    <t>IND15_A_anc_Pop12</t>
  </si>
  <si>
    <t>IND15_B_anc_Pop12</t>
  </si>
  <si>
    <t>IND16_A_anc_Pop12</t>
  </si>
  <si>
    <t>IND16_B_anc_Pop12</t>
  </si>
  <si>
    <t>IND17_A_anc_Pop12</t>
  </si>
  <si>
    <t>IND17_B_anc_Pop12</t>
  </si>
  <si>
    <t>IND18_A_anc_Pop12</t>
  </si>
  <si>
    <t>IND18_B_anc_Pop12</t>
  </si>
  <si>
    <t>IND19_A_anc_Pop12</t>
  </si>
  <si>
    <t>IND19_B_anc_Pop12</t>
  </si>
  <si>
    <t>IND20_A_anc_Pop12</t>
  </si>
  <si>
    <t>IND20_B_anc_Pop12</t>
  </si>
  <si>
    <t>IND21_A_anc_Pop12</t>
  </si>
  <si>
    <t>IND21_B_anc_Pop12</t>
  </si>
  <si>
    <t>IND22_A_anc_Pop12</t>
  </si>
  <si>
    <t>IND22_B_anc_Pop12</t>
  </si>
  <si>
    <t>IND23_A_anc_Pop12</t>
  </si>
  <si>
    <t>IND23_B_anc_Pop12</t>
  </si>
  <si>
    <t>IND24_A_anc_Pop12</t>
  </si>
  <si>
    <t>IND24_B_anc_Pop12</t>
  </si>
  <si>
    <t>IND25_A_anc_Pop12</t>
  </si>
  <si>
    <t>IND25_B_anc_Pop12</t>
  </si>
  <si>
    <t>IND26_A_anc_Pop12</t>
  </si>
  <si>
    <t>IND26_B_anc_Pop12</t>
  </si>
  <si>
    <t>IND27_A_anc_Pop12</t>
  </si>
  <si>
    <t>IND27_B_anc_Pop12</t>
  </si>
  <si>
    <t>IND28_A_anc_Pop12</t>
  </si>
  <si>
    <t>IND28_B_anc_Pop12</t>
  </si>
  <si>
    <t>IND29_A_anc_Pop12</t>
  </si>
  <si>
    <t>IND29_B_anc_Pop12</t>
  </si>
  <si>
    <t>IND30_A_anc_Pop12</t>
  </si>
  <si>
    <t>IND30_B_anc_Pop12</t>
  </si>
  <si>
    <t>IND31_A_anc_Pop12</t>
  </si>
  <si>
    <t>IND31_B_anc_Pop12</t>
  </si>
  <si>
    <t>IND32_A_anc_Pop12</t>
  </si>
  <si>
    <t>IND32_B_anc_Pop12</t>
  </si>
  <si>
    <t>IND33_A_anc_Pop12</t>
  </si>
  <si>
    <t>IND33_B_anc_Pop12</t>
  </si>
  <si>
    <t>IND34_A_anc_Pop12</t>
  </si>
  <si>
    <t>IND34_B_anc_Pop12</t>
  </si>
  <si>
    <t>IND35_A_anc_Pop12</t>
  </si>
  <si>
    <t>IND35_B_anc_Pop12</t>
  </si>
  <si>
    <t>IND36_A_anc_Pop12</t>
  </si>
  <si>
    <t>IND36_B_anc_Pop12</t>
  </si>
  <si>
    <t>IND37_A_anc_Pop12</t>
  </si>
  <si>
    <t>IND37_B_anc_Pop12</t>
  </si>
  <si>
    <t>IND38_A_anc_Pop12</t>
  </si>
  <si>
    <t>IND38_B_anc_Pop12</t>
  </si>
  <si>
    <t>IND39_A_anc_Pop12</t>
  </si>
  <si>
    <t>IND39_B_anc_Pop12</t>
  </si>
  <si>
    <t>IND40_A_anc_Pop12</t>
  </si>
  <si>
    <t>IND40_B_anc_Pop12</t>
  </si>
  <si>
    <t>IND41_A_anc_Pop12</t>
  </si>
  <si>
    <t>IND41_B_anc_Pop12</t>
  </si>
  <si>
    <t>IND42_A_anc_Pop12</t>
  </si>
  <si>
    <t>IND42_B_anc_Pop12</t>
  </si>
  <si>
    <t>IND43_A_anc_Pop12</t>
  </si>
  <si>
    <t>IND43_B_anc_Pop12</t>
  </si>
  <si>
    <t>IND44_A_anc_Pop12</t>
  </si>
  <si>
    <t>IND44_B_anc_Pop12</t>
  </si>
  <si>
    <t>IND45_A_anc_Pop12</t>
  </si>
  <si>
    <t>IND45_B_anc_Pop12</t>
  </si>
  <si>
    <t>IND46_A_anc_Pop12</t>
  </si>
  <si>
    <t>IND46_B_anc_Pop12</t>
  </si>
  <si>
    <t>IND47_A_anc_Pop12</t>
  </si>
  <si>
    <t>IND47_B_anc_Pop12</t>
  </si>
  <si>
    <t>IND48_A_anc_Pop12</t>
  </si>
  <si>
    <t>IND48_B_anc_Pop12</t>
  </si>
  <si>
    <t>IND49_A_anc_Pop12</t>
  </si>
  <si>
    <t>IND49_B_anc_Pop12</t>
  </si>
  <si>
    <t>IND50_A_anc_Pop12</t>
  </si>
  <si>
    <t>IND50_B_anc_Pop12</t>
  </si>
  <si>
    <t>IND1_A_anc_Pop13</t>
  </si>
  <si>
    <t>IND1_B_anc_Pop13</t>
  </si>
  <si>
    <t>IND2_A_anc_Pop13</t>
  </si>
  <si>
    <t>IND2_B_anc_Pop13</t>
  </si>
  <si>
    <t>IND3_A_anc_Pop13</t>
  </si>
  <si>
    <t>IND3_B_anc_Pop13</t>
  </si>
  <si>
    <t>IND4_A_anc_Pop13</t>
  </si>
  <si>
    <t>IND4_B_anc_Pop13</t>
  </si>
  <si>
    <t>IND5_A_anc_Pop13</t>
  </si>
  <si>
    <t>IND5_B_anc_Pop13</t>
  </si>
  <si>
    <t>IND6_A_anc_Pop13</t>
  </si>
  <si>
    <t>IND6_B_anc_Pop13</t>
  </si>
  <si>
    <t>IND7_A_anc_Pop13</t>
  </si>
  <si>
    <t>IND7_B_anc_Pop13</t>
  </si>
  <si>
    <t>IND8_A_anc_Pop13</t>
  </si>
  <si>
    <t>IND8_B_anc_Pop13</t>
  </si>
  <si>
    <t>IND9_A_anc_Pop13</t>
  </si>
  <si>
    <t>IND9_B_anc_Pop13</t>
  </si>
  <si>
    <t>IND10_A_anc_Pop13</t>
  </si>
  <si>
    <t>IND10_B_anc_Pop13</t>
  </si>
  <si>
    <t>IND11_A_anc_Pop13</t>
  </si>
  <si>
    <t>IND11_B_anc_Pop13</t>
  </si>
  <si>
    <t>IND12_A_anc_Pop13</t>
  </si>
  <si>
    <t>IND12_B_anc_Pop13</t>
  </si>
  <si>
    <t>IND13_A_anc_Pop13</t>
  </si>
  <si>
    <t>IND13_B_anc_Pop13</t>
  </si>
  <si>
    <t>IND14_A_anc_Pop13</t>
  </si>
  <si>
    <t>IND14_B_anc_Pop13</t>
  </si>
  <si>
    <t>IND15_A_anc_Pop13</t>
  </si>
  <si>
    <t>IND15_B_anc_Pop13</t>
  </si>
  <si>
    <t>IND16_A_anc_Pop13</t>
  </si>
  <si>
    <t>IND16_B_anc_Pop13</t>
  </si>
  <si>
    <t>IND17_A_anc_Pop13</t>
  </si>
  <si>
    <t>IND17_B_anc_Pop13</t>
  </si>
  <si>
    <t>IND18_A_anc_Pop13</t>
  </si>
  <si>
    <t>IND18_B_anc_Pop13</t>
  </si>
  <si>
    <t>IND19_A_anc_Pop13</t>
  </si>
  <si>
    <t>IND19_B_anc_Pop13</t>
  </si>
  <si>
    <t>IND20_A_anc_Pop13</t>
  </si>
  <si>
    <t>IND20_B_anc_Pop13</t>
  </si>
  <si>
    <t>IND21_A_anc_Pop13</t>
  </si>
  <si>
    <t>IND21_B_anc_Pop13</t>
  </si>
  <si>
    <t>IND22_A_anc_Pop13</t>
  </si>
  <si>
    <t>IND22_B_anc_Pop13</t>
  </si>
  <si>
    <t>IND23_A_anc_Pop13</t>
  </si>
  <si>
    <t>IND23_B_anc_Pop13</t>
  </si>
  <si>
    <t>IND24_A_anc_Pop13</t>
  </si>
  <si>
    <t>IND24_B_anc_Pop13</t>
  </si>
  <si>
    <t>IND25_A_anc_Pop13</t>
  </si>
  <si>
    <t>IND25_B_anc_Pop13</t>
  </si>
  <si>
    <t>IND26_A_anc_Pop13</t>
  </si>
  <si>
    <t>IND26_B_anc_Pop13</t>
  </si>
  <si>
    <t>IND27_A_anc_Pop13</t>
  </si>
  <si>
    <t>IND27_B_anc_Pop13</t>
  </si>
  <si>
    <t>IND28_A_anc_Pop13</t>
  </si>
  <si>
    <t>IND28_B_anc_Pop13</t>
  </si>
  <si>
    <t>IND29_A_anc_Pop13</t>
  </si>
  <si>
    <t>IND29_B_anc_Pop13</t>
  </si>
  <si>
    <t>IND30_A_anc_Pop13</t>
  </si>
  <si>
    <t>IND30_B_anc_Pop13</t>
  </si>
  <si>
    <t>IND31_A_anc_Pop13</t>
  </si>
  <si>
    <t>IND31_B_anc_Pop13</t>
  </si>
  <si>
    <t>IND32_A_anc_Pop13</t>
  </si>
  <si>
    <t>IND32_B_anc_Pop13</t>
  </si>
  <si>
    <t>IND33_A_anc_Pop13</t>
  </si>
  <si>
    <t>IND33_B_anc_Pop13</t>
  </si>
  <si>
    <t>IND34_A_anc_Pop13</t>
  </si>
  <si>
    <t>IND34_B_anc_Pop13</t>
  </si>
  <si>
    <t>IND35_A_anc_Pop13</t>
  </si>
  <si>
    <t>IND35_B_anc_Pop13</t>
  </si>
  <si>
    <t>IND36_A_anc_Pop13</t>
  </si>
  <si>
    <t>IND36_B_anc_Pop13</t>
  </si>
  <si>
    <t>IND37_A_anc_Pop13</t>
  </si>
  <si>
    <t>IND37_B_anc_Pop13</t>
  </si>
  <si>
    <t>IND38_A_anc_Pop13</t>
  </si>
  <si>
    <t>IND38_B_anc_Pop13</t>
  </si>
  <si>
    <t>IND39_A_anc_Pop13</t>
  </si>
  <si>
    <t>IND39_B_anc_Pop13</t>
  </si>
  <si>
    <t>IND40_A_anc_Pop13</t>
  </si>
  <si>
    <t>IND40_B_anc_Pop13</t>
  </si>
  <si>
    <t>IND41_A_anc_Pop13</t>
  </si>
  <si>
    <t>IND41_B_anc_Pop13</t>
  </si>
  <si>
    <t>IND42_A_anc_Pop13</t>
  </si>
  <si>
    <t>IND42_B_anc_Pop13</t>
  </si>
  <si>
    <t>IND43_A_anc_Pop13</t>
  </si>
  <si>
    <t>IND43_B_anc_Pop13</t>
  </si>
  <si>
    <t>IND44_A_anc_Pop13</t>
  </si>
  <si>
    <t>IND44_B_anc_Pop13</t>
  </si>
  <si>
    <t>IND45_A_anc_Pop13</t>
  </si>
  <si>
    <t>IND45_B_anc_Pop13</t>
  </si>
  <si>
    <t>IND46_A_anc_Pop13</t>
  </si>
  <si>
    <t>IND46_B_anc_Pop13</t>
  </si>
  <si>
    <t>IND47_A_anc_Pop13</t>
  </si>
  <si>
    <t>IND47_B_anc_Pop13</t>
  </si>
  <si>
    <t>IND48_A_anc_Pop13</t>
  </si>
  <si>
    <t>IND48_B_anc_Pop13</t>
  </si>
  <si>
    <t>IND49_A_anc_Pop13</t>
  </si>
  <si>
    <t>IND49_B_anc_Pop13</t>
  </si>
  <si>
    <t>IND50_A_anc_Pop13</t>
  </si>
  <si>
    <t>IND50_B_anc_Pop13</t>
  </si>
  <si>
    <t>IND1_A_anc_Pop14</t>
  </si>
  <si>
    <t>IND1_B_anc_Pop14</t>
  </si>
  <si>
    <t>IND2_A_anc_Pop14</t>
  </si>
  <si>
    <t>IND2_B_anc_Pop14</t>
  </si>
  <si>
    <t>IND3_A_anc_Pop14</t>
  </si>
  <si>
    <t>IND3_B_anc_Pop14</t>
  </si>
  <si>
    <t>IND4_A_anc_Pop14</t>
  </si>
  <si>
    <t>IND4_B_anc_Pop14</t>
  </si>
  <si>
    <t>IND5_A_anc_Pop14</t>
  </si>
  <si>
    <t>IND5_B_anc_Pop14</t>
  </si>
  <si>
    <t>IND6_A_anc_Pop14</t>
  </si>
  <si>
    <t>IND6_B_anc_Pop14</t>
  </si>
  <si>
    <t>IND7_A_anc_Pop14</t>
  </si>
  <si>
    <t>IND7_B_anc_Pop14</t>
  </si>
  <si>
    <t>IND8_A_anc_Pop14</t>
  </si>
  <si>
    <t>IND8_B_anc_Pop14</t>
  </si>
  <si>
    <t>IND9_A_anc_Pop14</t>
  </si>
  <si>
    <t>IND9_B_anc_Pop14</t>
  </si>
  <si>
    <t>IND10_A_anc_Pop14</t>
  </si>
  <si>
    <t>IND10_B_anc_Pop14</t>
  </si>
  <si>
    <t>IND11_A_anc_Pop14</t>
  </si>
  <si>
    <t>IND11_B_anc_Pop14</t>
  </si>
  <si>
    <t>IND12_A_anc_Pop14</t>
  </si>
  <si>
    <t>IND12_B_anc_Pop14</t>
  </si>
  <si>
    <t>IND13_A_anc_Pop14</t>
  </si>
  <si>
    <t>IND13_B_anc_Pop14</t>
  </si>
  <si>
    <t>IND14_A_anc_Pop14</t>
  </si>
  <si>
    <t>IND14_B_anc_Pop14</t>
  </si>
  <si>
    <t>IND15_A_anc_Pop14</t>
  </si>
  <si>
    <t>IND15_B_anc_Pop14</t>
  </si>
  <si>
    <t>IND16_A_anc_Pop14</t>
  </si>
  <si>
    <t>IND16_B_anc_Pop14</t>
  </si>
  <si>
    <t>IND17_A_anc_Pop14</t>
  </si>
  <si>
    <t>IND17_B_anc_Pop14</t>
  </si>
  <si>
    <t>IND18_A_anc_Pop14</t>
  </si>
  <si>
    <t>IND18_B_anc_Pop14</t>
  </si>
  <si>
    <t>IND19_A_anc_Pop14</t>
  </si>
  <si>
    <t>IND19_B_anc_Pop14</t>
  </si>
  <si>
    <t>IND20_A_anc_Pop14</t>
  </si>
  <si>
    <t>IND20_B_anc_Pop14</t>
  </si>
  <si>
    <t>IND21_A_anc_Pop14</t>
  </si>
  <si>
    <t>IND21_B_anc_Pop14</t>
  </si>
  <si>
    <t>IND22_A_anc_Pop14</t>
  </si>
  <si>
    <t>IND22_B_anc_Pop14</t>
  </si>
  <si>
    <t>IND23_A_anc_Pop14</t>
  </si>
  <si>
    <t>IND23_B_anc_Pop14</t>
  </si>
  <si>
    <t>IND24_A_anc_Pop14</t>
  </si>
  <si>
    <t>IND24_B_anc_Pop14</t>
  </si>
  <si>
    <t>IND25_A_anc_Pop14</t>
  </si>
  <si>
    <t>IND25_B_anc_Pop14</t>
  </si>
  <si>
    <t>IND26_A_anc_Pop14</t>
  </si>
  <si>
    <t>IND26_B_anc_Pop14</t>
  </si>
  <si>
    <t>IND27_A_anc_Pop14</t>
  </si>
  <si>
    <t>IND27_B_anc_Pop14</t>
  </si>
  <si>
    <t>IND28_A_anc_Pop14</t>
  </si>
  <si>
    <t>IND28_B_anc_Pop14</t>
  </si>
  <si>
    <t>IND29_A_anc_Pop14</t>
  </si>
  <si>
    <t>IND29_B_anc_Pop14</t>
  </si>
  <si>
    <t>IND30_A_anc_Pop14</t>
  </si>
  <si>
    <t>IND30_B_anc_Pop14</t>
  </si>
  <si>
    <t>IND31_A_anc_Pop14</t>
  </si>
  <si>
    <t>IND31_B_anc_Pop14</t>
  </si>
  <si>
    <t>IND32_A_anc_Pop14</t>
  </si>
  <si>
    <t>IND32_B_anc_Pop14</t>
  </si>
  <si>
    <t>IND33_A_anc_Pop14</t>
  </si>
  <si>
    <t>IND33_B_anc_Pop14</t>
  </si>
  <si>
    <t>IND34_A_anc_Pop14</t>
  </si>
  <si>
    <t>IND34_B_anc_Pop14</t>
  </si>
  <si>
    <t>IND35_A_anc_Pop14</t>
  </si>
  <si>
    <t>IND35_B_anc_Pop14</t>
  </si>
  <si>
    <t>IND36_A_anc_Pop14</t>
  </si>
  <si>
    <t>IND36_B_anc_Pop14</t>
  </si>
  <si>
    <t>IND37_A_anc_Pop14</t>
  </si>
  <si>
    <t>IND37_B_anc_Pop14</t>
  </si>
  <si>
    <t>IND38_A_anc_Pop14</t>
  </si>
  <si>
    <t>IND38_B_anc_Pop14</t>
  </si>
  <si>
    <t>IND39_A_anc_Pop14</t>
  </si>
  <si>
    <t>IND39_B_anc_Pop14</t>
  </si>
  <si>
    <t>IND40_A_anc_Pop14</t>
  </si>
  <si>
    <t>IND40_B_anc_Pop14</t>
  </si>
  <si>
    <t>IND41_A_anc_Pop14</t>
  </si>
  <si>
    <t>IND41_B_anc_Pop14</t>
  </si>
  <si>
    <t>IND42_A_anc_Pop14</t>
  </si>
  <si>
    <t>IND42_B_anc_Pop14</t>
  </si>
  <si>
    <t>IND43_A_anc_Pop14</t>
  </si>
  <si>
    <t>IND43_B_anc_Pop14</t>
  </si>
  <si>
    <t>IND44_A_anc_Pop14</t>
  </si>
  <si>
    <t>IND44_B_anc_Pop14</t>
  </si>
  <si>
    <t>IND45_A_anc_Pop14</t>
  </si>
  <si>
    <t>IND45_B_anc_Pop14</t>
  </si>
  <si>
    <t>IND46_A_anc_Pop14</t>
  </si>
  <si>
    <t>IND46_B_anc_Pop14</t>
  </si>
  <si>
    <t>IND47_A_anc_Pop14</t>
  </si>
  <si>
    <t>IND47_B_anc_Pop14</t>
  </si>
  <si>
    <t>IND48_A_anc_Pop14</t>
  </si>
  <si>
    <t>IND48_B_anc_Pop14</t>
  </si>
  <si>
    <t>IND49_A_anc_Pop14</t>
  </si>
  <si>
    <t>IND49_B_anc_Pop14</t>
  </si>
  <si>
    <t>IND50_A_anc_Pop14</t>
  </si>
  <si>
    <t>IND50_B_anc_Pop14</t>
  </si>
  <si>
    <t>IND1_A_anc_Pop15</t>
  </si>
  <si>
    <t>IND1_B_anc_Pop15</t>
  </si>
  <si>
    <t>IND2_A_anc_Pop15</t>
  </si>
  <si>
    <t>IND2_B_anc_Pop15</t>
  </si>
  <si>
    <t>IND3_A_anc_Pop15</t>
  </si>
  <si>
    <t>IND3_B_anc_Pop15</t>
  </si>
  <si>
    <t>IND4_A_anc_Pop15</t>
  </si>
  <si>
    <t>IND4_B_anc_Pop15</t>
  </si>
  <si>
    <t>IND5_A_anc_Pop15</t>
  </si>
  <si>
    <t>IND5_B_anc_Pop15</t>
  </si>
  <si>
    <t>IND6_A_anc_Pop15</t>
  </si>
  <si>
    <t>IND6_B_anc_Pop15</t>
  </si>
  <si>
    <t>IND7_A_anc_Pop15</t>
  </si>
  <si>
    <t>IND7_B_anc_Pop15</t>
  </si>
  <si>
    <t>IND8_A_anc_Pop15</t>
  </si>
  <si>
    <t>IND8_B_anc_Pop15</t>
  </si>
  <si>
    <t>IND9_A_anc_Pop15</t>
  </si>
  <si>
    <t>IND9_B_anc_Pop15</t>
  </si>
  <si>
    <t>IND10_A_anc_Pop15</t>
  </si>
  <si>
    <t>IND10_B_anc_Pop15</t>
  </si>
  <si>
    <t>IND11_A_anc_Pop15</t>
  </si>
  <si>
    <t>IND11_B_anc_Pop15</t>
  </si>
  <si>
    <t>IND12_A_anc_Pop15</t>
  </si>
  <si>
    <t>IND12_B_anc_Pop15</t>
  </si>
  <si>
    <t>IND13_A_anc_Pop15</t>
  </si>
  <si>
    <t>IND13_B_anc_Pop15</t>
  </si>
  <si>
    <t>IND14_A_anc_Pop15</t>
  </si>
  <si>
    <t>IND14_B_anc_Pop15</t>
  </si>
  <si>
    <t>IND15_A_anc_Pop15</t>
  </si>
  <si>
    <t>IND15_B_anc_Pop15</t>
  </si>
  <si>
    <t>IND16_A_anc_Pop15</t>
  </si>
  <si>
    <t>IND16_B_anc_Pop15</t>
  </si>
  <si>
    <t>IND17_A_anc_Pop15</t>
  </si>
  <si>
    <t>IND17_B_anc_Pop15</t>
  </si>
  <si>
    <t>IND18_A_anc_Pop15</t>
  </si>
  <si>
    <t>IND18_B_anc_Pop15</t>
  </si>
  <si>
    <t>IND19_A_anc_Pop15</t>
  </si>
  <si>
    <t>IND19_B_anc_Pop15</t>
  </si>
  <si>
    <t>IND20_A_anc_Pop15</t>
  </si>
  <si>
    <t>IND20_B_anc_Pop15</t>
  </si>
  <si>
    <t>IND21_A_anc_Pop15</t>
  </si>
  <si>
    <t>IND21_B_anc_Pop15</t>
  </si>
  <si>
    <t>IND22_A_anc_Pop15</t>
  </si>
  <si>
    <t>IND22_B_anc_Pop15</t>
  </si>
  <si>
    <t>IND23_A_anc_Pop15</t>
  </si>
  <si>
    <t>IND23_B_anc_Pop15</t>
  </si>
  <si>
    <t>IND24_A_anc_Pop15</t>
  </si>
  <si>
    <t>IND24_B_anc_Pop15</t>
  </si>
  <si>
    <t>IND25_A_anc_Pop15</t>
  </si>
  <si>
    <t>IND25_B_anc_Pop15</t>
  </si>
  <si>
    <t>IND26_A_anc_Pop15</t>
  </si>
  <si>
    <t>IND26_B_anc_Pop15</t>
  </si>
  <si>
    <t>IND27_A_anc_Pop15</t>
  </si>
  <si>
    <t>IND27_B_anc_Pop15</t>
  </si>
  <si>
    <t>IND28_A_anc_Pop15</t>
  </si>
  <si>
    <t>IND28_B_anc_Pop15</t>
  </si>
  <si>
    <t>IND29_A_anc_Pop15</t>
  </si>
  <si>
    <t>IND29_B_anc_Pop15</t>
  </si>
  <si>
    <t>IND30_A_anc_Pop15</t>
  </si>
  <si>
    <t>IND30_B_anc_Pop15</t>
  </si>
  <si>
    <t>IND31_A_anc_Pop15</t>
  </si>
  <si>
    <t>IND31_B_anc_Pop15</t>
  </si>
  <si>
    <t>IND32_A_anc_Pop15</t>
  </si>
  <si>
    <t>IND32_B_anc_Pop15</t>
  </si>
  <si>
    <t>IND33_A_anc_Pop15</t>
  </si>
  <si>
    <t>IND33_B_anc_Pop15</t>
  </si>
  <si>
    <t>IND34_A_anc_Pop15</t>
  </si>
  <si>
    <t>IND34_B_anc_Pop15</t>
  </si>
  <si>
    <t>IND35_A_anc_Pop15</t>
  </si>
  <si>
    <t>IND35_B_anc_Pop15</t>
  </si>
  <si>
    <t>IND36_A_anc_Pop15</t>
  </si>
  <si>
    <t>IND36_B_anc_Pop15</t>
  </si>
  <si>
    <t>IND37_A_anc_Pop15</t>
  </si>
  <si>
    <t>IND37_B_anc_Pop15</t>
  </si>
  <si>
    <t>IND38_A_anc_Pop15</t>
  </si>
  <si>
    <t>IND38_B_anc_Pop15</t>
  </si>
  <si>
    <t>IND39_A_anc_Pop15</t>
  </si>
  <si>
    <t>IND39_B_anc_Pop15</t>
  </si>
  <si>
    <t>IND40_A_anc_Pop15</t>
  </si>
  <si>
    <t>IND40_B_anc_Pop15</t>
  </si>
  <si>
    <t>IND41_A_anc_Pop15</t>
  </si>
  <si>
    <t>IND41_B_anc_Pop15</t>
  </si>
  <si>
    <t>IND42_A_anc_Pop15</t>
  </si>
  <si>
    <t>IND42_B_anc_Pop15</t>
  </si>
  <si>
    <t>IND43_A_anc_Pop15</t>
  </si>
  <si>
    <t>IND43_B_anc_Pop15</t>
  </si>
  <si>
    <t>IND44_A_anc_Pop15</t>
  </si>
  <si>
    <t>IND44_B_anc_Pop15</t>
  </si>
  <si>
    <t>IND45_A_anc_Pop15</t>
  </si>
  <si>
    <t>IND45_B_anc_Pop15</t>
  </si>
  <si>
    <t>IND46_A_anc_Pop15</t>
  </si>
  <si>
    <t>IND46_B_anc_Pop15</t>
  </si>
  <si>
    <t>IND47_A_anc_Pop15</t>
  </si>
  <si>
    <t>IND47_B_anc_Pop15</t>
  </si>
  <si>
    <t>IND48_A_anc_Pop15</t>
  </si>
  <si>
    <t>IND48_B_anc_Pop15</t>
  </si>
  <si>
    <t>IND49_A_anc_Pop15</t>
  </si>
  <si>
    <t>IND49_B_anc_Pop15</t>
  </si>
  <si>
    <t>IND50_A_anc_Pop15</t>
  </si>
  <si>
    <t>IND50_B_anc_Pop15</t>
  </si>
  <si>
    <t>IND1_A_anc_Pop16</t>
  </si>
  <si>
    <t>IND1_B_anc_Pop16</t>
  </si>
  <si>
    <t>IND2_A_anc_Pop16</t>
  </si>
  <si>
    <t>IND2_B_anc_Pop16</t>
  </si>
  <si>
    <t>IND3_A_anc_Pop16</t>
  </si>
  <si>
    <t>IND3_B_anc_Pop16</t>
  </si>
  <si>
    <t>IND4_A_anc_Pop16</t>
  </si>
  <si>
    <t>IND4_B_anc_Pop16</t>
  </si>
  <si>
    <t>IND5_A_anc_Pop16</t>
  </si>
  <si>
    <t>IND5_B_anc_Pop16</t>
  </si>
  <si>
    <t>IND6_A_anc_Pop16</t>
  </si>
  <si>
    <t>IND6_B_anc_Pop16</t>
  </si>
  <si>
    <t>IND7_A_anc_Pop16</t>
  </si>
  <si>
    <t>IND7_B_anc_Pop16</t>
  </si>
  <si>
    <t>IND8_A_anc_Pop16</t>
  </si>
  <si>
    <t>IND8_B_anc_Pop16</t>
  </si>
  <si>
    <t>IND9_A_anc_Pop16</t>
  </si>
  <si>
    <t>IND9_B_anc_Pop16</t>
  </si>
  <si>
    <t>IND10_A_anc_Pop16</t>
  </si>
  <si>
    <t>IND10_B_anc_Pop16</t>
  </si>
  <si>
    <t>IND11_A_anc_Pop16</t>
  </si>
  <si>
    <t>IND11_B_anc_Pop16</t>
  </si>
  <si>
    <t>IND12_A_anc_Pop16</t>
  </si>
  <si>
    <t>IND12_B_anc_Pop16</t>
  </si>
  <si>
    <t>IND13_A_anc_Pop16</t>
  </si>
  <si>
    <t>IND13_B_anc_Pop16</t>
  </si>
  <si>
    <t>IND14_A_anc_Pop16</t>
  </si>
  <si>
    <t>IND14_B_anc_Pop16</t>
  </si>
  <si>
    <t>IND15_A_anc_Pop16</t>
  </si>
  <si>
    <t>IND15_B_anc_Pop16</t>
  </si>
  <si>
    <t>IND16_A_anc_Pop16</t>
  </si>
  <si>
    <t>IND16_B_anc_Pop16</t>
  </si>
  <si>
    <t>IND17_A_anc_Pop16</t>
  </si>
  <si>
    <t>IND17_B_anc_Pop16</t>
  </si>
  <si>
    <t>IND18_A_anc_Pop16</t>
  </si>
  <si>
    <t>IND18_B_anc_Pop16</t>
  </si>
  <si>
    <t>IND19_A_anc_Pop16</t>
  </si>
  <si>
    <t>IND19_B_anc_Pop16</t>
  </si>
  <si>
    <t>IND20_A_anc_Pop16</t>
  </si>
  <si>
    <t>IND20_B_anc_Pop16</t>
  </si>
  <si>
    <t>IND21_A_anc_Pop16</t>
  </si>
  <si>
    <t>IND21_B_anc_Pop16</t>
  </si>
  <si>
    <t>IND22_A_anc_Pop16</t>
  </si>
  <si>
    <t>IND22_B_anc_Pop16</t>
  </si>
  <si>
    <t>IND23_A_anc_Pop16</t>
  </si>
  <si>
    <t>IND23_B_anc_Pop16</t>
  </si>
  <si>
    <t>IND24_A_anc_Pop16</t>
  </si>
  <si>
    <t>IND24_B_anc_Pop16</t>
  </si>
  <si>
    <t>IND25_A_anc_Pop16</t>
  </si>
  <si>
    <t>IND25_B_anc_Pop16</t>
  </si>
  <si>
    <t>IND26_A_anc_Pop16</t>
  </si>
  <si>
    <t>IND26_B_anc_Pop16</t>
  </si>
  <si>
    <t>IND27_A_anc_Pop16</t>
  </si>
  <si>
    <t>IND27_B_anc_Pop16</t>
  </si>
  <si>
    <t>IND28_A_anc_Pop16</t>
  </si>
  <si>
    <t>IND28_B_anc_Pop16</t>
  </si>
  <si>
    <t>IND29_A_anc_Pop16</t>
  </si>
  <si>
    <t>IND29_B_anc_Pop16</t>
  </si>
  <si>
    <t>IND30_A_anc_Pop16</t>
  </si>
  <si>
    <t>IND30_B_anc_Pop16</t>
  </si>
  <si>
    <t>IND31_A_anc_Pop16</t>
  </si>
  <si>
    <t>IND31_B_anc_Pop16</t>
  </si>
  <si>
    <t>IND32_A_anc_Pop16</t>
  </si>
  <si>
    <t>IND32_B_anc_Pop16</t>
  </si>
  <si>
    <t>IND33_A_anc_Pop16</t>
  </si>
  <si>
    <t>IND33_B_anc_Pop16</t>
  </si>
  <si>
    <t>IND34_A_anc_Pop16</t>
  </si>
  <si>
    <t>IND34_B_anc_Pop16</t>
  </si>
  <si>
    <t>IND35_A_anc_Pop16</t>
  </si>
  <si>
    <t>IND35_B_anc_Pop16</t>
  </si>
  <si>
    <t>IND36_A_anc_Pop16</t>
  </si>
  <si>
    <t>IND36_B_anc_Pop16</t>
  </si>
  <si>
    <t>IND37_A_anc_Pop16</t>
  </si>
  <si>
    <t>IND37_B_anc_Pop16</t>
  </si>
  <si>
    <t>IND38_A_anc_Pop16</t>
  </si>
  <si>
    <t>IND38_B_anc_Pop16</t>
  </si>
  <si>
    <t>IND39_A_anc_Pop16</t>
  </si>
  <si>
    <t>IND39_B_anc_Pop16</t>
  </si>
  <si>
    <t>IND40_A_anc_Pop16</t>
  </si>
  <si>
    <t>IND40_B_anc_Pop16</t>
  </si>
  <si>
    <t>IND41_A_anc_Pop16</t>
  </si>
  <si>
    <t>IND41_B_anc_Pop16</t>
  </si>
  <si>
    <t>IND42_A_anc_Pop16</t>
  </si>
  <si>
    <t>IND42_B_anc_Pop16</t>
  </si>
  <si>
    <t>IND43_A_anc_Pop16</t>
  </si>
  <si>
    <t>IND43_B_anc_Pop16</t>
  </si>
  <si>
    <t>IND44_A_anc_Pop16</t>
  </si>
  <si>
    <t>IND44_B_anc_Pop16</t>
  </si>
  <si>
    <t>IND45_A_anc_Pop16</t>
  </si>
  <si>
    <t>IND45_B_anc_Pop16</t>
  </si>
  <si>
    <t>IND46_A_anc_Pop16</t>
  </si>
  <si>
    <t>IND46_B_anc_Pop16</t>
  </si>
  <si>
    <t>IND47_A_anc_Pop16</t>
  </si>
  <si>
    <t>IND47_B_anc_Pop16</t>
  </si>
  <si>
    <t>IND48_A_anc_Pop16</t>
  </si>
  <si>
    <t>IND48_B_anc_Pop16</t>
  </si>
  <si>
    <t>IND49_A_anc_Pop16</t>
  </si>
  <si>
    <t>IND49_B_anc_Pop16</t>
  </si>
  <si>
    <t>IND50_A_anc_Pop16</t>
  </si>
  <si>
    <t>IND50_B_anc_Po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9" x14ac:knownFonts="1">
    <font>
      <sz val="10"/>
      <color rgb="FF000000"/>
      <name val="Aptos Narrow"/>
      <scheme val="minor"/>
    </font>
    <font>
      <sz val="10"/>
      <color theme="1"/>
      <name val="Aptos Narrow"/>
      <family val="2"/>
      <scheme val="minor"/>
    </font>
    <font>
      <sz val="9"/>
      <color theme="1"/>
      <name val="Calibri"/>
      <family val="2"/>
    </font>
    <font>
      <sz val="9"/>
      <color rgb="FF1F1F1F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8"/>
      <color theme="1"/>
      <name val="Arial"/>
      <family val="2"/>
    </font>
    <font>
      <b/>
      <sz val="9"/>
      <color rgb="FF1F1F1F"/>
      <name val="Calibri"/>
      <family val="2"/>
    </font>
    <font>
      <sz val="9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/>
    <xf numFmtId="0" fontId="4" fillId="0" borderId="0" xfId="0" applyFont="1"/>
    <xf numFmtId="164" fontId="2" fillId="0" borderId="1" xfId="0" applyNumberFormat="1" applyFont="1" applyBorder="1" applyAlignment="1">
      <alignment horizontal="center"/>
    </xf>
    <xf numFmtId="0" fontId="0" fillId="0" borderId="1" xfId="0" applyBorder="1"/>
    <xf numFmtId="0" fontId="5" fillId="0" borderId="1" xfId="0" applyFont="1" applyBorder="1"/>
    <xf numFmtId="164" fontId="3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1" fillId="0" borderId="0" xfId="0" applyNumberFormat="1" applyFont="1"/>
    <xf numFmtId="164" fontId="2" fillId="0" borderId="0" xfId="0" applyNumberFormat="1" applyFont="1" applyAlignment="1">
      <alignment horizontal="right"/>
    </xf>
    <xf numFmtId="0" fontId="1" fillId="0" borderId="2" xfId="0" applyFont="1" applyBorder="1"/>
    <xf numFmtId="164" fontId="2" fillId="0" borderId="2" xfId="0" applyNumberFormat="1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2" fillId="0" borderId="3" xfId="0" applyNumberFormat="1" applyFont="1" applyBorder="1"/>
    <xf numFmtId="0" fontId="6" fillId="0" borderId="1" xfId="0" applyFont="1" applyBorder="1" applyAlignment="1">
      <alignment horizontal="center" wrapText="1"/>
    </xf>
    <xf numFmtId="164" fontId="7" fillId="0" borderId="0" xfId="0" applyNumberFormat="1" applyFont="1" applyAlignment="1">
      <alignment horizontal="center"/>
    </xf>
    <xf numFmtId="164" fontId="2" fillId="0" borderId="1" xfId="0" applyNumberFormat="1" applyFont="1" applyBorder="1"/>
    <xf numFmtId="164" fontId="2" fillId="0" borderId="5" xfId="0" applyNumberFormat="1" applyFont="1" applyBorder="1" applyAlignment="1">
      <alignment horizontal="right"/>
    </xf>
    <xf numFmtId="164" fontId="2" fillId="0" borderId="2" xfId="0" applyNumberFormat="1" applyFont="1" applyBorder="1"/>
    <xf numFmtId="164" fontId="2" fillId="0" borderId="6" xfId="0" applyNumberFormat="1" applyFont="1" applyBorder="1" applyAlignment="1">
      <alignment horizontal="right"/>
    </xf>
    <xf numFmtId="164" fontId="2" fillId="0" borderId="6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5" fillId="0" borderId="6" xfId="0" applyFont="1" applyBorder="1"/>
    <xf numFmtId="0" fontId="5" fillId="0" borderId="7" xfId="0" applyFont="1" applyBorder="1"/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2" fillId="0" borderId="6" xfId="0" applyNumberFormat="1" applyFont="1" applyBorder="1"/>
    <xf numFmtId="164" fontId="2" fillId="0" borderId="10" xfId="0" applyNumberFormat="1" applyFont="1" applyBorder="1" applyAlignment="1">
      <alignment horizontal="right"/>
    </xf>
    <xf numFmtId="164" fontId="2" fillId="0" borderId="11" xfId="0" applyNumberFormat="1" applyFont="1" applyBorder="1" applyAlignment="1">
      <alignment horizontal="right"/>
    </xf>
    <xf numFmtId="164" fontId="2" fillId="0" borderId="12" xfId="0" applyNumberFormat="1" applyFont="1" applyBorder="1"/>
    <xf numFmtId="0" fontId="5" fillId="0" borderId="12" xfId="0" applyFont="1" applyBorder="1"/>
    <xf numFmtId="164" fontId="2" fillId="0" borderId="4" xfId="0" applyNumberFormat="1" applyFont="1" applyBorder="1"/>
    <xf numFmtId="164" fontId="8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C4D2A-81BF-954D-A1CD-3AB45DE849AD}">
  <sheetPr>
    <outlinePr summaryBelow="0" summaryRight="0"/>
  </sheetPr>
  <dimension ref="A1:Z1628"/>
  <sheetViews>
    <sheetView tabSelected="1" topLeftCell="A3" workbookViewId="0">
      <selection activeCell="P17" sqref="P17"/>
    </sheetView>
  </sheetViews>
  <sheetFormatPr baseColWidth="10" defaultColWidth="15.19921875" defaultRowHeight="15.75" customHeight="1" x14ac:dyDescent="0.2"/>
  <cols>
    <col min="1" max="1" width="16.3984375" customWidth="1"/>
    <col min="2" max="11" width="11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B2" s="2"/>
      <c r="C2" s="2"/>
      <c r="D2" s="2"/>
      <c r="E2" s="2"/>
      <c r="F2" s="2"/>
      <c r="G2" s="2"/>
      <c r="H2" s="2"/>
      <c r="I2" s="3"/>
      <c r="J2" s="3"/>
      <c r="K2" s="3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5" t="s">
        <v>1</v>
      </c>
      <c r="B3" s="2"/>
      <c r="C3" s="2"/>
      <c r="D3" s="2"/>
      <c r="E3" s="2"/>
      <c r="F3" s="2"/>
      <c r="G3" s="2"/>
      <c r="H3" s="2"/>
      <c r="I3" s="3"/>
      <c r="J3" s="3"/>
      <c r="K3" s="3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">
      <c r="A4" s="4"/>
      <c r="B4" s="6" t="s">
        <v>2</v>
      </c>
      <c r="C4" s="7"/>
      <c r="D4" s="8"/>
      <c r="E4" s="6" t="s">
        <v>3</v>
      </c>
      <c r="F4" s="7"/>
      <c r="G4" s="7"/>
      <c r="H4" s="8"/>
      <c r="I4" s="9" t="s">
        <v>4</v>
      </c>
      <c r="J4" s="7"/>
      <c r="K4" s="8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">
      <c r="A5" s="4"/>
      <c r="B5" s="10" t="s">
        <v>5</v>
      </c>
      <c r="C5" s="10" t="s">
        <v>6</v>
      </c>
      <c r="D5" s="10" t="s">
        <v>7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5</v>
      </c>
      <c r="J5" s="10" t="s">
        <v>6</v>
      </c>
      <c r="K5" s="10" t="s">
        <v>7</v>
      </c>
      <c r="M5" s="11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">
      <c r="A6" s="10" t="s">
        <v>9</v>
      </c>
      <c r="B6" s="12">
        <v>0.68130654399871804</v>
      </c>
      <c r="C6" s="12">
        <v>0.31869345600128202</v>
      </c>
      <c r="D6" s="13"/>
      <c r="E6" s="12">
        <v>1.8693456001281916E-2</v>
      </c>
      <c r="F6" s="12">
        <v>1.8693456001281916E-2</v>
      </c>
      <c r="G6" s="13"/>
      <c r="H6" s="14">
        <v>1.8693456001281916E-2</v>
      </c>
      <c r="I6" s="12">
        <v>1.0055436251277E-2</v>
      </c>
      <c r="J6" s="12">
        <v>1.0055436251277E-2</v>
      </c>
      <c r="K6" s="13"/>
      <c r="M6" s="11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">
      <c r="A7" s="10" t="s">
        <v>10</v>
      </c>
      <c r="B7" s="12">
        <v>0.117904942088807</v>
      </c>
      <c r="C7" s="12">
        <v>0.88209505791119303</v>
      </c>
      <c r="D7" s="13"/>
      <c r="E7" s="12">
        <v>0.58209505791119298</v>
      </c>
      <c r="F7" s="12">
        <v>0.58209505791119298</v>
      </c>
      <c r="G7" s="13"/>
      <c r="H7" s="14">
        <v>0.58209505791119298</v>
      </c>
      <c r="I7" s="12">
        <v>0.20774375606270901</v>
      </c>
      <c r="J7" s="12">
        <v>0.20774375606270901</v>
      </c>
      <c r="K7" s="13"/>
      <c r="M7" s="11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">
      <c r="A8" s="10" t="s">
        <v>11</v>
      </c>
      <c r="B8" s="12">
        <v>0.80645364434137701</v>
      </c>
      <c r="C8" s="12">
        <v>0.19354635565862299</v>
      </c>
      <c r="D8" s="13"/>
      <c r="E8" s="12">
        <v>0.10645364434137705</v>
      </c>
      <c r="F8" s="12">
        <v>0.10645364434137705</v>
      </c>
      <c r="G8" s="13"/>
      <c r="H8" s="14">
        <v>0.10645364434137705</v>
      </c>
      <c r="I8" s="12">
        <v>2.68887117895041E-2</v>
      </c>
      <c r="J8" s="12">
        <v>2.68887117895041E-2</v>
      </c>
      <c r="K8" s="13"/>
      <c r="M8" s="11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">
      <c r="A9" s="10" t="s">
        <v>12</v>
      </c>
      <c r="B9" s="12">
        <v>0.71598888936948502</v>
      </c>
      <c r="C9" s="12">
        <v>0.28401111063051498</v>
      </c>
      <c r="D9" s="13"/>
      <c r="E9" s="12">
        <v>1.598888936948506E-2</v>
      </c>
      <c r="F9" s="12">
        <v>1.598888936948506E-2</v>
      </c>
      <c r="G9" s="13"/>
      <c r="H9" s="14">
        <v>1.598888936948506E-2</v>
      </c>
      <c r="I9" s="12">
        <v>5.5480917545707798E-3</v>
      </c>
      <c r="J9" s="12">
        <v>5.5480917545708301E-3</v>
      </c>
      <c r="K9" s="13"/>
      <c r="M9" s="11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">
      <c r="A10" s="10" t="s">
        <v>13</v>
      </c>
      <c r="B10" s="12">
        <v>0.70062025970674902</v>
      </c>
      <c r="C10" s="12">
        <v>0.29937974029325098</v>
      </c>
      <c r="D10" s="13"/>
      <c r="E10" s="12">
        <v>6.2025970674906006E-4</v>
      </c>
      <c r="F10" s="12">
        <v>6.2025970674906006E-4</v>
      </c>
      <c r="G10" s="13"/>
      <c r="H10" s="14">
        <v>6.2025970674906006E-4</v>
      </c>
      <c r="I10" s="12">
        <v>6.0716752647588298E-3</v>
      </c>
      <c r="J10" s="12">
        <v>6.0716752647588202E-3</v>
      </c>
      <c r="K10" s="13"/>
      <c r="M10" s="11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">
      <c r="A11" s="10" t="s">
        <v>14</v>
      </c>
      <c r="B11" s="12">
        <v>0.32199920984408498</v>
      </c>
      <c r="C11" s="12">
        <v>0.67800079015591497</v>
      </c>
      <c r="D11" s="13"/>
      <c r="E11" s="12">
        <v>0.37800079015591498</v>
      </c>
      <c r="F11" s="12">
        <v>0.37800079015591498</v>
      </c>
      <c r="G11" s="13"/>
      <c r="H11" s="14">
        <v>0.37800079015591498</v>
      </c>
      <c r="I11" s="12">
        <v>0.26788312774321199</v>
      </c>
      <c r="J11" s="12">
        <v>0.26788312774321199</v>
      </c>
      <c r="K11" s="13"/>
      <c r="M11" s="11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">
      <c r="A12" s="10" t="s">
        <v>15</v>
      </c>
      <c r="B12" s="12">
        <v>1</v>
      </c>
      <c r="C12" s="12">
        <v>0</v>
      </c>
      <c r="D12" s="13"/>
      <c r="E12" s="12">
        <v>0.30000000000000004</v>
      </c>
      <c r="F12" s="12">
        <v>0.30000000000000004</v>
      </c>
      <c r="G12" s="13"/>
      <c r="H12" s="14">
        <v>0.30000000000000004</v>
      </c>
      <c r="I12" s="12">
        <v>1.34695246060479</v>
      </c>
      <c r="J12" s="12">
        <v>1.34695246060479</v>
      </c>
      <c r="K12" s="13"/>
      <c r="M12" s="11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">
      <c r="A13" s="10" t="s">
        <v>16</v>
      </c>
      <c r="B13" s="12">
        <v>0.71310314023806798</v>
      </c>
      <c r="C13" s="12">
        <v>0.28689685976193202</v>
      </c>
      <c r="D13" s="13"/>
      <c r="E13" s="12">
        <v>1.3103140238068023E-2</v>
      </c>
      <c r="F13" s="12">
        <v>1.3103140238068023E-2</v>
      </c>
      <c r="G13" s="13"/>
      <c r="H13" s="14">
        <v>1.3103140238068023E-2</v>
      </c>
      <c r="I13" s="12">
        <v>6.6935032807617601E-3</v>
      </c>
      <c r="J13" s="12">
        <v>6.6935032807618798E-3</v>
      </c>
      <c r="K13" s="13"/>
      <c r="M13" s="11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">
      <c r="A14" s="10" t="s">
        <v>17</v>
      </c>
      <c r="B14" s="12">
        <v>0.90350759077189902</v>
      </c>
      <c r="C14" s="12">
        <v>9.6492409228101303E-2</v>
      </c>
      <c r="D14" s="13"/>
      <c r="E14" s="12">
        <v>3.507590771898994E-3</v>
      </c>
      <c r="F14" s="12">
        <v>3.507590771898994E-3</v>
      </c>
      <c r="G14" s="13"/>
      <c r="H14" s="14">
        <v>3.507590771898994E-3</v>
      </c>
      <c r="I14" s="12">
        <v>5.6223318925820104E-3</v>
      </c>
      <c r="J14" s="12">
        <v>5.6223318925819298E-3</v>
      </c>
      <c r="K14" s="13"/>
      <c r="M14" s="11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">
      <c r="A15" s="10" t="s">
        <v>18</v>
      </c>
      <c r="B15" s="12">
        <v>0.37941507411443298</v>
      </c>
      <c r="C15" s="12">
        <v>0.62058492588556702</v>
      </c>
      <c r="D15" s="13"/>
      <c r="E15" s="12">
        <v>0.52058492588556704</v>
      </c>
      <c r="F15" s="12">
        <v>0.52058492588556704</v>
      </c>
      <c r="G15" s="13"/>
      <c r="H15" s="14">
        <v>0.52058492588556704</v>
      </c>
      <c r="I15" s="12">
        <v>0.52448913882779202</v>
      </c>
      <c r="J15" s="12">
        <v>0.52448913882779202</v>
      </c>
      <c r="K15" s="13"/>
      <c r="M15" s="11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">
      <c r="A16" s="10" t="s">
        <v>19</v>
      </c>
      <c r="B16" s="12">
        <v>0.94256472290238402</v>
      </c>
      <c r="C16" s="12">
        <v>5.7435277097615603E-2</v>
      </c>
      <c r="D16" s="13"/>
      <c r="E16" s="12">
        <v>4.2564722902384E-2</v>
      </c>
      <c r="F16" s="12">
        <v>4.2564722902384E-2</v>
      </c>
      <c r="G16" s="13"/>
      <c r="H16" s="14">
        <v>4.2564722902384E-2</v>
      </c>
      <c r="I16" s="12">
        <v>6.3411107478410396E-3</v>
      </c>
      <c r="J16" s="12">
        <v>6.3411107478410804E-3</v>
      </c>
      <c r="K16" s="13"/>
      <c r="M16" s="11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">
      <c r="A17" s="10" t="s">
        <v>20</v>
      </c>
      <c r="B17" s="12">
        <v>0.95759849949991405</v>
      </c>
      <c r="C17" s="12">
        <v>4.24015005000856E-2</v>
      </c>
      <c r="D17" s="13"/>
      <c r="E17" s="12">
        <v>7.5984994999140909E-3</v>
      </c>
      <c r="F17" s="12">
        <v>7.5984994999140909E-3</v>
      </c>
      <c r="G17" s="13"/>
      <c r="H17" s="14">
        <v>7.5984994999140909E-3</v>
      </c>
      <c r="I17" s="12">
        <v>3.7511993480787301E-3</v>
      </c>
      <c r="J17" s="12">
        <v>3.7511993480787301E-3</v>
      </c>
      <c r="K17" s="13"/>
      <c r="M17" s="11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">
      <c r="A18" s="10" t="s">
        <v>21</v>
      </c>
      <c r="B18" s="12">
        <v>0.79099898360510801</v>
      </c>
      <c r="C18" s="12">
        <v>0.20900101639489199</v>
      </c>
      <c r="D18" s="13"/>
      <c r="E18" s="12">
        <v>0.15900101639489195</v>
      </c>
      <c r="F18" s="12">
        <v>0.15900101639489195</v>
      </c>
      <c r="G18" s="13"/>
      <c r="H18" s="14">
        <v>0.15900101639489195</v>
      </c>
      <c r="I18" s="12">
        <v>0.42702457289257201</v>
      </c>
      <c r="J18" s="12">
        <v>0.42702457289257201</v>
      </c>
      <c r="K18" s="13"/>
      <c r="M18" s="11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">
      <c r="A19" s="10" t="s">
        <v>22</v>
      </c>
      <c r="B19" s="12">
        <v>0.98633598033306202</v>
      </c>
      <c r="C19" s="12">
        <v>1.3664019666938299E-2</v>
      </c>
      <c r="D19" s="13"/>
      <c r="E19" s="12">
        <v>3.6335980333062068E-2</v>
      </c>
      <c r="F19" s="12">
        <v>3.6335980333062068E-2</v>
      </c>
      <c r="G19" s="13"/>
      <c r="H19" s="14">
        <v>3.6335980333062068E-2</v>
      </c>
      <c r="I19" s="12">
        <v>5.1260170180735896E-3</v>
      </c>
      <c r="J19" s="12">
        <v>5.1260170180736503E-3</v>
      </c>
      <c r="K19" s="13"/>
      <c r="M19" s="11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">
      <c r="A20" s="10" t="s">
        <v>23</v>
      </c>
      <c r="B20" s="12">
        <v>0.39958898430030299</v>
      </c>
      <c r="C20" s="12">
        <v>0.31368273042263001</v>
      </c>
      <c r="D20" s="14">
        <v>0.28672828527706701</v>
      </c>
      <c r="E20" s="12">
        <v>4.1101569969703711E-4</v>
      </c>
      <c r="F20" s="12">
        <v>1.3682730422630018E-2</v>
      </c>
      <c r="G20" s="14">
        <v>1.3271714722932981E-2</v>
      </c>
      <c r="H20" s="14">
        <v>9.1218202817533456E-3</v>
      </c>
      <c r="I20" s="12">
        <v>1.20473736123149E-2</v>
      </c>
      <c r="J20" s="12">
        <v>1.1582911861294801E-2</v>
      </c>
      <c r="K20" s="14">
        <v>6.7180468890142304E-3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thickBot="1" x14ac:dyDescent="0.25">
      <c r="A21" s="10" t="s">
        <v>24</v>
      </c>
      <c r="B21" s="15">
        <v>0.60486274145972696</v>
      </c>
      <c r="C21" s="15">
        <v>0.215524656467316</v>
      </c>
      <c r="D21" s="16">
        <v>0.17961260207295701</v>
      </c>
      <c r="E21" s="15">
        <v>4.8627414597269825E-3</v>
      </c>
      <c r="F21" s="15">
        <v>1.5524656467315989E-2</v>
      </c>
      <c r="G21" s="16">
        <v>2.0387397927042999E-2</v>
      </c>
      <c r="H21" s="16">
        <v>1.3591598618028658E-2</v>
      </c>
      <c r="I21" s="15">
        <v>7.8400606017628403E-3</v>
      </c>
      <c r="J21" s="15">
        <v>7.4011445716660801E-3</v>
      </c>
      <c r="K21" s="16">
        <v>5.9633611557644703E-3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">
      <c r="A22" s="4"/>
      <c r="B22" s="4"/>
      <c r="C22" s="4"/>
      <c r="D22" s="4"/>
      <c r="E22" s="4"/>
      <c r="F22" s="4"/>
      <c r="G22" s="4"/>
      <c r="H22" s="4"/>
      <c r="I22" s="4"/>
      <c r="J22" s="2" t="s">
        <v>25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2">
      <c r="A23" s="4"/>
      <c r="B23" s="4"/>
      <c r="C23" s="4"/>
      <c r="D23" s="4"/>
      <c r="E23" s="4"/>
      <c r="F23" s="4"/>
      <c r="G23" s="4"/>
      <c r="H23" s="4"/>
      <c r="I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2">
      <c r="A24" s="5" t="s">
        <v>26</v>
      </c>
    </row>
    <row r="25" spans="1:26" ht="15.75" customHeight="1" thickBot="1" x14ac:dyDescent="0.25">
      <c r="A25" s="17"/>
      <c r="B25" s="6" t="s">
        <v>2</v>
      </c>
      <c r="C25" s="7"/>
      <c r="D25" s="8"/>
      <c r="E25" s="6" t="s">
        <v>3</v>
      </c>
      <c r="F25" s="7"/>
      <c r="G25" s="7"/>
      <c r="H25" s="7"/>
      <c r="I25" s="8"/>
      <c r="J25" s="9" t="s">
        <v>4</v>
      </c>
      <c r="K25" s="7"/>
      <c r="L25" s="8"/>
      <c r="M25" s="18" t="s">
        <v>27</v>
      </c>
      <c r="N25" s="18" t="s">
        <v>28</v>
      </c>
      <c r="O25" s="11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2">
      <c r="A26" s="19"/>
      <c r="B26" s="10" t="s">
        <v>5</v>
      </c>
      <c r="C26" s="10" t="s">
        <v>6</v>
      </c>
      <c r="D26" s="10" t="s">
        <v>7</v>
      </c>
      <c r="E26" s="10" t="s">
        <v>5</v>
      </c>
      <c r="F26" s="10" t="s">
        <v>6</v>
      </c>
      <c r="G26" s="10" t="s">
        <v>7</v>
      </c>
      <c r="H26" s="10" t="s">
        <v>29</v>
      </c>
      <c r="I26" s="10" t="s">
        <v>30</v>
      </c>
      <c r="J26" s="10" t="s">
        <v>5</v>
      </c>
      <c r="K26" s="10" t="s">
        <v>6</v>
      </c>
      <c r="L26" s="10" t="s">
        <v>7</v>
      </c>
      <c r="M26" s="8"/>
      <c r="N26" s="8"/>
      <c r="O26" s="11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2">
      <c r="A27" s="20" t="s">
        <v>31</v>
      </c>
      <c r="B27" s="12">
        <v>0.71279469249493899</v>
      </c>
      <c r="C27" s="12">
        <v>0.28720530750506101</v>
      </c>
      <c r="D27" s="13"/>
      <c r="E27" s="21">
        <v>1.2794692494939031E-2</v>
      </c>
      <c r="F27" s="12">
        <v>1.2794692494939031E-2</v>
      </c>
      <c r="G27" s="22"/>
      <c r="H27" s="23">
        <v>1.2794692494939031E-2</v>
      </c>
      <c r="I27" s="24">
        <f>AVERAGE(H27:H126)</f>
        <v>2.79405731594819E-2</v>
      </c>
      <c r="J27" s="4">
        <v>3.7189489999999999E-2</v>
      </c>
      <c r="K27" s="4">
        <v>3.7189489999999999E-2</v>
      </c>
      <c r="L27" s="22"/>
      <c r="M27" s="25">
        <f t="shared" ref="M27:M281" si="0">AVERAGE(J27:K27)</f>
        <v>3.7189489999999999E-2</v>
      </c>
      <c r="N27" s="26">
        <f>AVERAGE(M27:M126)</f>
        <v>3.1492732699999998E-2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2">
      <c r="A28" s="20" t="s">
        <v>32</v>
      </c>
      <c r="B28" s="12">
        <v>0.73909756180251596</v>
      </c>
      <c r="C28" s="12">
        <v>0.26090243819748399</v>
      </c>
      <c r="D28" s="13"/>
      <c r="E28" s="21">
        <v>3.9097561802516001E-2</v>
      </c>
      <c r="F28" s="12">
        <v>3.9097561802516001E-2</v>
      </c>
      <c r="G28" s="22"/>
      <c r="H28" s="23">
        <v>3.9097561802516001E-2</v>
      </c>
      <c r="I28" s="27"/>
      <c r="J28" s="4">
        <v>3.3972879999999997E-2</v>
      </c>
      <c r="K28" s="4">
        <v>3.3972879999999997E-2</v>
      </c>
      <c r="L28" s="22"/>
      <c r="M28" s="25">
        <f t="shared" si="0"/>
        <v>3.3972879999999997E-2</v>
      </c>
      <c r="N28" s="27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2">
      <c r="A29" s="20" t="s">
        <v>33</v>
      </c>
      <c r="B29" s="12">
        <v>0.71141205596801904</v>
      </c>
      <c r="C29" s="12">
        <v>0.28858794403198001</v>
      </c>
      <c r="D29" s="13"/>
      <c r="E29" s="21">
        <v>1.1412055968019086E-2</v>
      </c>
      <c r="F29" s="12">
        <v>1.1412055968019086E-2</v>
      </c>
      <c r="G29" s="22"/>
      <c r="H29" s="23">
        <v>1.1412055968019086E-2</v>
      </c>
      <c r="I29" s="27"/>
      <c r="J29" s="4">
        <v>3.2561260000000002E-2</v>
      </c>
      <c r="K29" s="4">
        <v>3.2561260000000002E-2</v>
      </c>
      <c r="L29" s="22"/>
      <c r="M29" s="25">
        <f t="shared" si="0"/>
        <v>3.2561260000000002E-2</v>
      </c>
      <c r="N29" s="27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2">
      <c r="A30" s="20" t="s">
        <v>34</v>
      </c>
      <c r="B30" s="12">
        <v>0.70589378820027904</v>
      </c>
      <c r="C30" s="12">
        <v>0.29410621179972102</v>
      </c>
      <c r="D30" s="13"/>
      <c r="E30" s="21">
        <v>5.893788200279082E-3</v>
      </c>
      <c r="F30" s="12">
        <v>5.893788200279082E-3</v>
      </c>
      <c r="G30" s="22"/>
      <c r="H30" s="23">
        <v>5.893788200279082E-3</v>
      </c>
      <c r="I30" s="27"/>
      <c r="J30" s="4">
        <v>2.9244740000000002E-2</v>
      </c>
      <c r="K30" s="4">
        <v>2.9244740000000002E-2</v>
      </c>
      <c r="L30" s="22"/>
      <c r="M30" s="25">
        <f t="shared" si="0"/>
        <v>2.9244740000000002E-2</v>
      </c>
      <c r="N30" s="27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2">
      <c r="A31" s="20" t="s">
        <v>35</v>
      </c>
      <c r="B31" s="12">
        <v>0.61165041381931096</v>
      </c>
      <c r="C31" s="12">
        <v>0.38834958618068899</v>
      </c>
      <c r="D31" s="13"/>
      <c r="E31" s="21">
        <v>8.8349586180688999E-2</v>
      </c>
      <c r="F31" s="12">
        <v>8.8349586180688999E-2</v>
      </c>
      <c r="G31" s="22"/>
      <c r="H31" s="23">
        <v>8.8349586180688999E-2</v>
      </c>
      <c r="I31" s="27"/>
      <c r="J31" s="4">
        <v>3.031679E-2</v>
      </c>
      <c r="K31" s="4">
        <v>3.031679E-2</v>
      </c>
      <c r="L31" s="22"/>
      <c r="M31" s="25">
        <f t="shared" si="0"/>
        <v>3.031679E-2</v>
      </c>
      <c r="N31" s="27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2">
      <c r="A32" s="20" t="s">
        <v>36</v>
      </c>
      <c r="B32" s="12">
        <v>0.62930581751593295</v>
      </c>
      <c r="C32" s="12">
        <v>0.37069418248406699</v>
      </c>
      <c r="D32" s="13"/>
      <c r="E32" s="21">
        <v>7.0694182484067003E-2</v>
      </c>
      <c r="F32" s="12">
        <v>7.0694182484067003E-2</v>
      </c>
      <c r="G32" s="22"/>
      <c r="H32" s="23">
        <v>7.0694182484067003E-2</v>
      </c>
      <c r="I32" s="27"/>
      <c r="J32" s="4">
        <v>3.2570960000000003E-2</v>
      </c>
      <c r="K32" s="4">
        <v>3.2570960000000003E-2</v>
      </c>
      <c r="L32" s="22"/>
      <c r="M32" s="25">
        <f t="shared" si="0"/>
        <v>3.2570960000000003E-2</v>
      </c>
      <c r="N32" s="27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">
      <c r="A33" s="20" t="s">
        <v>37</v>
      </c>
      <c r="B33" s="12">
        <v>0.66404282170135098</v>
      </c>
      <c r="C33" s="12">
        <v>0.33595717829864902</v>
      </c>
      <c r="D33" s="13"/>
      <c r="E33" s="21">
        <v>3.5957178298648973E-2</v>
      </c>
      <c r="F33" s="12">
        <v>3.5957178298648973E-2</v>
      </c>
      <c r="G33" s="22"/>
      <c r="H33" s="23">
        <v>3.5957178298648973E-2</v>
      </c>
      <c r="I33" s="27"/>
      <c r="J33" s="4">
        <v>3.086322E-2</v>
      </c>
      <c r="K33" s="4">
        <v>3.086322E-2</v>
      </c>
      <c r="L33" s="22"/>
      <c r="M33" s="25">
        <f t="shared" si="0"/>
        <v>3.086322E-2</v>
      </c>
      <c r="N33" s="27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2">
      <c r="A34" s="20" t="s">
        <v>38</v>
      </c>
      <c r="B34" s="12">
        <v>0.69186827953775698</v>
      </c>
      <c r="C34" s="12">
        <v>0.30813172046224302</v>
      </c>
      <c r="D34" s="13"/>
      <c r="E34" s="21">
        <v>8.1317204622429751E-3</v>
      </c>
      <c r="F34" s="12">
        <v>8.1317204622429751E-3</v>
      </c>
      <c r="G34" s="22"/>
      <c r="H34" s="23">
        <v>8.1317204622429751E-3</v>
      </c>
      <c r="I34" s="27"/>
      <c r="J34" s="4">
        <v>3.5643309999999997E-2</v>
      </c>
      <c r="K34" s="4">
        <v>3.5643309999999997E-2</v>
      </c>
      <c r="L34" s="22"/>
      <c r="M34" s="25">
        <f t="shared" si="0"/>
        <v>3.5643309999999997E-2</v>
      </c>
      <c r="N34" s="27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2">
      <c r="A35" s="20" t="s">
        <v>39</v>
      </c>
      <c r="B35" s="12">
        <v>0.66903475713737803</v>
      </c>
      <c r="C35" s="12">
        <v>0.33096524286262202</v>
      </c>
      <c r="D35" s="13"/>
      <c r="E35" s="21">
        <v>3.0965242862621922E-2</v>
      </c>
      <c r="F35" s="12">
        <v>3.0965242862621922E-2</v>
      </c>
      <c r="G35" s="22"/>
      <c r="H35" s="23">
        <v>3.0965242862621922E-2</v>
      </c>
      <c r="I35" s="27"/>
      <c r="J35" s="4">
        <v>3.1770979999999997E-2</v>
      </c>
      <c r="K35" s="4">
        <v>3.1770979999999997E-2</v>
      </c>
      <c r="L35" s="22"/>
      <c r="M35" s="25">
        <f t="shared" si="0"/>
        <v>3.1770979999999997E-2</v>
      </c>
      <c r="N35" s="27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2">
      <c r="A36" s="20" t="s">
        <v>40</v>
      </c>
      <c r="B36" s="12">
        <v>0.66787834948865499</v>
      </c>
      <c r="C36" s="12">
        <v>0.33212165051134501</v>
      </c>
      <c r="D36" s="13"/>
      <c r="E36" s="21">
        <v>3.2121650511344968E-2</v>
      </c>
      <c r="F36" s="12">
        <v>3.2121650511344968E-2</v>
      </c>
      <c r="G36" s="22"/>
      <c r="H36" s="23">
        <v>3.2121650511344968E-2</v>
      </c>
      <c r="I36" s="27"/>
      <c r="J36" s="4">
        <v>3.1357059999999999E-2</v>
      </c>
      <c r="K36" s="4">
        <v>3.1357059999999999E-2</v>
      </c>
      <c r="L36" s="22"/>
      <c r="M36" s="25">
        <f t="shared" si="0"/>
        <v>3.1357059999999999E-2</v>
      </c>
      <c r="N36" s="27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2">
      <c r="A37" s="20" t="s">
        <v>41</v>
      </c>
      <c r="B37" s="12">
        <v>0.71057460624534796</v>
      </c>
      <c r="C37" s="12">
        <v>0.28942539375465198</v>
      </c>
      <c r="D37" s="13"/>
      <c r="E37" s="21">
        <v>1.0574606245348006E-2</v>
      </c>
      <c r="F37" s="12">
        <v>1.0574606245348006E-2</v>
      </c>
      <c r="G37" s="22"/>
      <c r="H37" s="23">
        <v>1.0574606245348006E-2</v>
      </c>
      <c r="I37" s="27"/>
      <c r="J37" s="4">
        <v>3.4855490000000003E-2</v>
      </c>
      <c r="K37" s="4">
        <v>3.4855490000000003E-2</v>
      </c>
      <c r="L37" s="22"/>
      <c r="M37" s="25">
        <f t="shared" si="0"/>
        <v>3.4855490000000003E-2</v>
      </c>
      <c r="N37" s="27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2">
      <c r="A38" s="20" t="s">
        <v>42</v>
      </c>
      <c r="B38" s="12">
        <v>0.70121398043759697</v>
      </c>
      <c r="C38" s="12">
        <v>0.29878601956240303</v>
      </c>
      <c r="D38" s="13"/>
      <c r="E38" s="21">
        <v>1.2139804375970176E-3</v>
      </c>
      <c r="F38" s="12">
        <v>1.2139804375970176E-3</v>
      </c>
      <c r="G38" s="22"/>
      <c r="H38" s="23">
        <v>1.2139804375970176E-3</v>
      </c>
      <c r="I38" s="27"/>
      <c r="J38" s="4">
        <v>3.508468E-2</v>
      </c>
      <c r="K38" s="4">
        <v>3.508468E-2</v>
      </c>
      <c r="L38" s="22"/>
      <c r="M38" s="25">
        <f t="shared" si="0"/>
        <v>3.508468E-2</v>
      </c>
      <c r="N38" s="27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2">
      <c r="A39" s="20" t="s">
        <v>43</v>
      </c>
      <c r="B39" s="12">
        <v>0.67339789405499595</v>
      </c>
      <c r="C39" s="12">
        <v>0.326602105945004</v>
      </c>
      <c r="D39" s="13"/>
      <c r="E39" s="21">
        <v>2.6602105945004006E-2</v>
      </c>
      <c r="F39" s="12">
        <v>2.6602105945004006E-2</v>
      </c>
      <c r="G39" s="22"/>
      <c r="H39" s="23">
        <v>2.6602105945004006E-2</v>
      </c>
      <c r="I39" s="27"/>
      <c r="J39" s="4">
        <v>3.4761590000000002E-2</v>
      </c>
      <c r="K39" s="4">
        <v>3.4761590000000002E-2</v>
      </c>
      <c r="L39" s="22"/>
      <c r="M39" s="25">
        <f t="shared" si="0"/>
        <v>3.4761590000000002E-2</v>
      </c>
      <c r="N39" s="27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2">
      <c r="A40" s="20" t="s">
        <v>44</v>
      </c>
      <c r="B40" s="12">
        <v>0.70295955006565902</v>
      </c>
      <c r="C40" s="12">
        <v>0.29704044993434098</v>
      </c>
      <c r="D40" s="13"/>
      <c r="E40" s="21">
        <v>2.9595500656590668E-3</v>
      </c>
      <c r="F40" s="12">
        <v>2.9595500656590668E-3</v>
      </c>
      <c r="G40" s="22"/>
      <c r="H40" s="23">
        <v>2.9595500656590668E-3</v>
      </c>
      <c r="I40" s="27"/>
      <c r="J40" s="4">
        <v>3.8175840000000003E-2</v>
      </c>
      <c r="K40" s="4">
        <v>3.8175840000000003E-2</v>
      </c>
      <c r="L40" s="22"/>
      <c r="M40" s="25">
        <f t="shared" si="0"/>
        <v>3.8175840000000003E-2</v>
      </c>
      <c r="N40" s="27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2">
      <c r="A41" s="20" t="s">
        <v>45</v>
      </c>
      <c r="B41" s="12">
        <v>0.68455059966894405</v>
      </c>
      <c r="C41" s="12">
        <v>0.31544940033105601</v>
      </c>
      <c r="D41" s="13"/>
      <c r="E41" s="21">
        <v>1.5449400331055907E-2</v>
      </c>
      <c r="F41" s="12">
        <v>1.5449400331055907E-2</v>
      </c>
      <c r="G41" s="22"/>
      <c r="H41" s="23">
        <v>1.5449400331055907E-2</v>
      </c>
      <c r="I41" s="27"/>
      <c r="J41" s="4">
        <v>3.9291529999999998E-2</v>
      </c>
      <c r="K41" s="4">
        <v>3.9291529999999998E-2</v>
      </c>
      <c r="L41" s="22"/>
      <c r="M41" s="25">
        <f t="shared" si="0"/>
        <v>3.9291529999999998E-2</v>
      </c>
      <c r="N41" s="27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2">
      <c r="A42" s="20" t="s">
        <v>46</v>
      </c>
      <c r="B42" s="12">
        <v>0.65075527163950597</v>
      </c>
      <c r="C42" s="12">
        <v>0.34924472836049397</v>
      </c>
      <c r="D42" s="13"/>
      <c r="E42" s="21">
        <v>4.9244728360493983E-2</v>
      </c>
      <c r="F42" s="12">
        <v>4.9244728360493983E-2</v>
      </c>
      <c r="G42" s="22"/>
      <c r="H42" s="23">
        <v>4.9244728360493983E-2</v>
      </c>
      <c r="I42" s="27"/>
      <c r="J42" s="4">
        <v>3.2727779999999998E-2</v>
      </c>
      <c r="K42" s="4">
        <v>3.2727779999999998E-2</v>
      </c>
      <c r="L42" s="22"/>
      <c r="M42" s="25">
        <f t="shared" si="0"/>
        <v>3.2727779999999998E-2</v>
      </c>
      <c r="N42" s="27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2">
      <c r="A43" s="20" t="s">
        <v>47</v>
      </c>
      <c r="B43" s="12">
        <v>0.71866101804032401</v>
      </c>
      <c r="C43" s="12">
        <v>0.28133898195967599</v>
      </c>
      <c r="D43" s="13"/>
      <c r="E43" s="21">
        <v>1.8661018040324051E-2</v>
      </c>
      <c r="F43" s="12">
        <v>1.8661018040324051E-2</v>
      </c>
      <c r="G43" s="22"/>
      <c r="H43" s="23">
        <v>1.8661018040324051E-2</v>
      </c>
      <c r="I43" s="27"/>
      <c r="J43" s="4">
        <v>3.1372120000000003E-2</v>
      </c>
      <c r="K43" s="4">
        <v>3.1372120000000003E-2</v>
      </c>
      <c r="L43" s="22"/>
      <c r="M43" s="25">
        <f t="shared" si="0"/>
        <v>3.1372120000000003E-2</v>
      </c>
      <c r="N43" s="27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2">
      <c r="A44" s="20" t="s">
        <v>48</v>
      </c>
      <c r="B44" s="12">
        <v>0.73903067243118703</v>
      </c>
      <c r="C44" s="12">
        <v>0.26096932756881303</v>
      </c>
      <c r="D44" s="13"/>
      <c r="E44" s="21">
        <v>3.9030672431187075E-2</v>
      </c>
      <c r="F44" s="12">
        <v>3.9030672431187075E-2</v>
      </c>
      <c r="G44" s="22"/>
      <c r="H44" s="23">
        <v>3.9030672431187075E-2</v>
      </c>
      <c r="I44" s="27"/>
      <c r="J44" s="4">
        <v>3.0573739999999999E-2</v>
      </c>
      <c r="K44" s="4">
        <v>3.0573739999999999E-2</v>
      </c>
      <c r="L44" s="22"/>
      <c r="M44" s="25">
        <f t="shared" si="0"/>
        <v>3.0573739999999999E-2</v>
      </c>
      <c r="N44" s="27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2">
      <c r="A45" s="20" t="s">
        <v>49</v>
      </c>
      <c r="B45" s="12">
        <v>0.68431987100538905</v>
      </c>
      <c r="C45" s="12">
        <v>0.31568012899461101</v>
      </c>
      <c r="D45" s="13"/>
      <c r="E45" s="21">
        <v>1.5680128994610909E-2</v>
      </c>
      <c r="F45" s="12">
        <v>1.5680128994610909E-2</v>
      </c>
      <c r="G45" s="22"/>
      <c r="H45" s="23">
        <v>1.5680128994610909E-2</v>
      </c>
      <c r="I45" s="27"/>
      <c r="J45" s="4">
        <v>3.455569E-2</v>
      </c>
      <c r="K45" s="4">
        <v>3.455569E-2</v>
      </c>
      <c r="L45" s="22"/>
      <c r="M45" s="25">
        <f t="shared" si="0"/>
        <v>3.455569E-2</v>
      </c>
      <c r="N45" s="27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2">
      <c r="A46" s="20" t="s">
        <v>50</v>
      </c>
      <c r="B46" s="12">
        <v>0.66742118121315397</v>
      </c>
      <c r="C46" s="12">
        <v>0.33257881878684598</v>
      </c>
      <c r="D46" s="13"/>
      <c r="E46" s="21">
        <v>3.2578818786845987E-2</v>
      </c>
      <c r="F46" s="12">
        <v>3.2578818786845987E-2</v>
      </c>
      <c r="G46" s="22"/>
      <c r="H46" s="23">
        <v>3.2578818786845987E-2</v>
      </c>
      <c r="I46" s="27"/>
      <c r="J46" s="4">
        <v>3.001771E-2</v>
      </c>
      <c r="K46" s="4">
        <v>3.001771E-2</v>
      </c>
      <c r="L46" s="22"/>
      <c r="M46" s="25">
        <f t="shared" si="0"/>
        <v>3.001771E-2</v>
      </c>
      <c r="N46" s="27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2">
      <c r="A47" s="20" t="s">
        <v>51</v>
      </c>
      <c r="B47" s="12">
        <v>0.67738353245054705</v>
      </c>
      <c r="C47" s="12">
        <v>0.322616467549453</v>
      </c>
      <c r="D47" s="13"/>
      <c r="E47" s="21">
        <v>2.2616467549452901E-2</v>
      </c>
      <c r="F47" s="12">
        <v>2.2616467549452901E-2</v>
      </c>
      <c r="G47" s="22"/>
      <c r="H47" s="23">
        <v>2.2616467549452901E-2</v>
      </c>
      <c r="I47" s="27"/>
      <c r="J47" s="4">
        <v>2.956626E-2</v>
      </c>
      <c r="K47" s="4">
        <v>2.956626E-2</v>
      </c>
      <c r="L47" s="22"/>
      <c r="M47" s="25">
        <f t="shared" si="0"/>
        <v>2.956626E-2</v>
      </c>
      <c r="N47" s="27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2">
      <c r="A48" s="20" t="s">
        <v>52</v>
      </c>
      <c r="B48" s="12">
        <v>0.70335369655393998</v>
      </c>
      <c r="C48" s="12">
        <v>0.29664630344606002</v>
      </c>
      <c r="D48" s="13"/>
      <c r="E48" s="21">
        <v>3.3536965539400221E-3</v>
      </c>
      <c r="F48" s="12">
        <v>3.3536965539400221E-3</v>
      </c>
      <c r="G48" s="22"/>
      <c r="H48" s="23">
        <v>3.3536965539400221E-3</v>
      </c>
      <c r="I48" s="27"/>
      <c r="J48" s="4">
        <v>2.7214269999999999E-2</v>
      </c>
      <c r="K48" s="4">
        <v>2.7214269999999999E-2</v>
      </c>
      <c r="L48" s="22"/>
      <c r="M48" s="25">
        <f t="shared" si="0"/>
        <v>2.7214269999999999E-2</v>
      </c>
      <c r="N48" s="27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">
      <c r="A49" s="20" t="s">
        <v>53</v>
      </c>
      <c r="B49" s="12">
        <v>0.65098136416057095</v>
      </c>
      <c r="C49" s="12">
        <v>0.34901863583942899</v>
      </c>
      <c r="D49" s="13"/>
      <c r="E49" s="21">
        <v>4.9018635839429003E-2</v>
      </c>
      <c r="F49" s="12">
        <v>4.9018635839429003E-2</v>
      </c>
      <c r="G49" s="22"/>
      <c r="H49" s="23">
        <v>4.9018635839429003E-2</v>
      </c>
      <c r="I49" s="27"/>
      <c r="J49" s="4">
        <v>2.9994150000000001E-2</v>
      </c>
      <c r="K49" s="4">
        <v>2.9994150000000001E-2</v>
      </c>
      <c r="L49" s="22"/>
      <c r="M49" s="25">
        <f t="shared" si="0"/>
        <v>2.9994150000000001E-2</v>
      </c>
      <c r="N49" s="27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2">
      <c r="A50" s="20" t="s">
        <v>54</v>
      </c>
      <c r="B50" s="12">
        <v>0.66138023176600802</v>
      </c>
      <c r="C50" s="12">
        <v>0.33861976823399198</v>
      </c>
      <c r="D50" s="13"/>
      <c r="E50" s="21">
        <v>3.8619768233991936E-2</v>
      </c>
      <c r="F50" s="12">
        <v>3.8619768233991936E-2</v>
      </c>
      <c r="G50" s="22"/>
      <c r="H50" s="23">
        <v>3.8619768233991936E-2</v>
      </c>
      <c r="I50" s="27"/>
      <c r="J50" s="4">
        <v>3.1730220000000003E-2</v>
      </c>
      <c r="K50" s="4">
        <v>3.1730220000000003E-2</v>
      </c>
      <c r="L50" s="22"/>
      <c r="M50" s="25">
        <f t="shared" si="0"/>
        <v>3.1730220000000003E-2</v>
      </c>
      <c r="N50" s="27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2">
      <c r="A51" s="20" t="s">
        <v>55</v>
      </c>
      <c r="B51" s="12">
        <v>0.64720380055049698</v>
      </c>
      <c r="C51" s="12">
        <v>0.35279619944950302</v>
      </c>
      <c r="D51" s="13"/>
      <c r="E51" s="21">
        <v>5.2796199449502978E-2</v>
      </c>
      <c r="F51" s="12">
        <v>5.2796199449502978E-2</v>
      </c>
      <c r="G51" s="22"/>
      <c r="H51" s="23">
        <v>5.2796199449502978E-2</v>
      </c>
      <c r="I51" s="27"/>
      <c r="J51" s="4">
        <v>3.2269859999999997E-2</v>
      </c>
      <c r="K51" s="4">
        <v>3.2269859999999997E-2</v>
      </c>
      <c r="L51" s="22"/>
      <c r="M51" s="25">
        <f t="shared" si="0"/>
        <v>3.2269859999999997E-2</v>
      </c>
      <c r="N51" s="27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2">
      <c r="A52" s="20" t="s">
        <v>56</v>
      </c>
      <c r="B52" s="12">
        <v>0.64957092937286498</v>
      </c>
      <c r="C52" s="12">
        <v>0.35042907062713502</v>
      </c>
      <c r="D52" s="13"/>
      <c r="E52" s="21">
        <v>5.0429070627134975E-2</v>
      </c>
      <c r="F52" s="12">
        <v>5.0429070627134975E-2</v>
      </c>
      <c r="G52" s="22"/>
      <c r="H52" s="23">
        <v>5.0429070627134975E-2</v>
      </c>
      <c r="I52" s="27"/>
      <c r="J52" s="4">
        <v>3.465041E-2</v>
      </c>
      <c r="K52" s="4">
        <v>3.465041E-2</v>
      </c>
      <c r="L52" s="22"/>
      <c r="M52" s="25">
        <f t="shared" si="0"/>
        <v>3.465041E-2</v>
      </c>
      <c r="N52" s="27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20" t="s">
        <v>57</v>
      </c>
      <c r="B53" s="12">
        <v>0.637178929568053</v>
      </c>
      <c r="C53" s="12">
        <v>0.362821070431947</v>
      </c>
      <c r="D53" s="13"/>
      <c r="E53" s="21">
        <v>6.2821070431946957E-2</v>
      </c>
      <c r="F53" s="12">
        <v>6.2821070431946957E-2</v>
      </c>
      <c r="G53" s="22"/>
      <c r="H53" s="23">
        <v>6.2821070431946957E-2</v>
      </c>
      <c r="I53" s="27"/>
      <c r="J53" s="4">
        <v>3.8173119999999998E-2</v>
      </c>
      <c r="K53" s="4">
        <v>3.8173119999999998E-2</v>
      </c>
      <c r="L53" s="22"/>
      <c r="M53" s="25">
        <f t="shared" si="0"/>
        <v>3.8173119999999998E-2</v>
      </c>
      <c r="N53" s="27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2">
      <c r="A54" s="20" t="s">
        <v>58</v>
      </c>
      <c r="B54" s="12">
        <v>0.648984798240689</v>
      </c>
      <c r="C54" s="12">
        <v>0.351015201759311</v>
      </c>
      <c r="D54" s="13"/>
      <c r="E54" s="21">
        <v>5.1015201759310957E-2</v>
      </c>
      <c r="F54" s="12">
        <v>5.1015201759310957E-2</v>
      </c>
      <c r="G54" s="22"/>
      <c r="H54" s="23">
        <v>5.1015201759310957E-2</v>
      </c>
      <c r="I54" s="27"/>
      <c r="J54" s="4">
        <v>4.072245E-2</v>
      </c>
      <c r="K54" s="4">
        <v>4.072245E-2</v>
      </c>
      <c r="L54" s="22"/>
      <c r="M54" s="25">
        <f t="shared" si="0"/>
        <v>4.072245E-2</v>
      </c>
      <c r="N54" s="27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2">
      <c r="A55" s="20" t="s">
        <v>59</v>
      </c>
      <c r="B55" s="12">
        <v>0.69703075435963502</v>
      </c>
      <c r="C55" s="12">
        <v>0.30296924564036498</v>
      </c>
      <c r="D55" s="13"/>
      <c r="E55" s="21">
        <v>2.969245640364937E-3</v>
      </c>
      <c r="F55" s="12">
        <v>2.969245640364937E-3</v>
      </c>
      <c r="G55" s="22"/>
      <c r="H55" s="23">
        <v>2.969245640364937E-3</v>
      </c>
      <c r="I55" s="27"/>
      <c r="J55" s="4">
        <v>2.889013E-2</v>
      </c>
      <c r="K55" s="4">
        <v>2.889013E-2</v>
      </c>
      <c r="L55" s="22"/>
      <c r="M55" s="25">
        <f t="shared" si="0"/>
        <v>2.889013E-2</v>
      </c>
      <c r="N55" s="27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2">
      <c r="A56" s="20" t="s">
        <v>60</v>
      </c>
      <c r="B56" s="12">
        <v>0.69818132344388495</v>
      </c>
      <c r="C56" s="12">
        <v>0.301818676556115</v>
      </c>
      <c r="D56" s="13"/>
      <c r="E56" s="21">
        <v>1.8186765561150064E-3</v>
      </c>
      <c r="F56" s="12">
        <v>1.8186765561150064E-3</v>
      </c>
      <c r="G56" s="22"/>
      <c r="H56" s="23">
        <v>1.8186765561150064E-3</v>
      </c>
      <c r="I56" s="27"/>
      <c r="J56" s="4">
        <v>2.9893630000000001E-2</v>
      </c>
      <c r="K56" s="4">
        <v>2.9893630000000001E-2</v>
      </c>
      <c r="L56" s="22"/>
      <c r="M56" s="25">
        <f t="shared" si="0"/>
        <v>2.9893630000000001E-2</v>
      </c>
      <c r="N56" s="27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2">
      <c r="A57" s="20" t="s">
        <v>61</v>
      </c>
      <c r="B57" s="12">
        <v>0.62395046553075195</v>
      </c>
      <c r="C57" s="12">
        <v>0.37604953446924799</v>
      </c>
      <c r="D57" s="13"/>
      <c r="E57" s="21">
        <v>7.6049534469248004E-2</v>
      </c>
      <c r="F57" s="12">
        <v>7.6049534469248004E-2</v>
      </c>
      <c r="G57" s="22"/>
      <c r="H57" s="23">
        <v>7.6049534469248004E-2</v>
      </c>
      <c r="I57" s="27"/>
      <c r="J57" s="4">
        <v>4.4651070000000001E-2</v>
      </c>
      <c r="K57" s="4">
        <v>4.4651070000000001E-2</v>
      </c>
      <c r="L57" s="22"/>
      <c r="M57" s="25">
        <f t="shared" si="0"/>
        <v>4.4651070000000001E-2</v>
      </c>
      <c r="N57" s="27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2">
      <c r="A58" s="20" t="s">
        <v>62</v>
      </c>
      <c r="B58" s="12">
        <v>0.62584876754282703</v>
      </c>
      <c r="C58" s="12">
        <v>0.37415123245717302</v>
      </c>
      <c r="D58" s="13"/>
      <c r="E58" s="21">
        <v>7.4151232457172922E-2</v>
      </c>
      <c r="F58" s="12">
        <v>7.4151232457172922E-2</v>
      </c>
      <c r="G58" s="22"/>
      <c r="H58" s="23">
        <v>7.4151232457172922E-2</v>
      </c>
      <c r="I58" s="27"/>
      <c r="J58" s="4">
        <v>3.6839999999999998E-2</v>
      </c>
      <c r="K58" s="4">
        <v>3.6839999999999998E-2</v>
      </c>
      <c r="L58" s="22"/>
      <c r="M58" s="25">
        <f t="shared" si="0"/>
        <v>3.6839999999999998E-2</v>
      </c>
      <c r="N58" s="27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2">
      <c r="A59" s="20" t="s">
        <v>63</v>
      </c>
      <c r="B59" s="12">
        <v>0.65790078203493396</v>
      </c>
      <c r="C59" s="12">
        <v>0.34209921796506598</v>
      </c>
      <c r="D59" s="13"/>
      <c r="E59" s="21">
        <v>4.2099217965065994E-2</v>
      </c>
      <c r="F59" s="12">
        <v>4.2099217965065994E-2</v>
      </c>
      <c r="G59" s="22"/>
      <c r="H59" s="23">
        <v>4.2099217965065994E-2</v>
      </c>
      <c r="I59" s="27"/>
      <c r="J59" s="4">
        <v>2.934378E-2</v>
      </c>
      <c r="K59" s="4">
        <v>2.934378E-2</v>
      </c>
      <c r="L59" s="22"/>
      <c r="M59" s="25">
        <f t="shared" si="0"/>
        <v>2.934378E-2</v>
      </c>
      <c r="N59" s="27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20" t="s">
        <v>64</v>
      </c>
      <c r="B60" s="12">
        <v>0.66811078261636003</v>
      </c>
      <c r="C60" s="12">
        <v>0.33188921738364002</v>
      </c>
      <c r="D60" s="13"/>
      <c r="E60" s="21">
        <v>3.1889217383639923E-2</v>
      </c>
      <c r="F60" s="12">
        <v>3.1889217383639923E-2</v>
      </c>
      <c r="G60" s="22"/>
      <c r="H60" s="23">
        <v>3.1889217383639923E-2</v>
      </c>
      <c r="I60" s="27"/>
      <c r="J60" s="4">
        <v>2.2364769999999999E-2</v>
      </c>
      <c r="K60" s="4">
        <v>2.2364769999999999E-2</v>
      </c>
      <c r="L60" s="22"/>
      <c r="M60" s="25">
        <f t="shared" si="0"/>
        <v>2.2364769999999999E-2</v>
      </c>
      <c r="N60" s="27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2">
      <c r="A61" s="20" t="s">
        <v>65</v>
      </c>
      <c r="B61" s="12">
        <v>0.70429191419720705</v>
      </c>
      <c r="C61" s="12">
        <v>0.29570808580279301</v>
      </c>
      <c r="D61" s="13"/>
      <c r="E61" s="21">
        <v>4.2919141972070918E-3</v>
      </c>
      <c r="F61" s="12">
        <v>4.2919141972070918E-3</v>
      </c>
      <c r="G61" s="22"/>
      <c r="H61" s="23">
        <v>4.2919141972070918E-3</v>
      </c>
      <c r="I61" s="27"/>
      <c r="J61" s="4">
        <v>2.6944200000000001E-2</v>
      </c>
      <c r="K61" s="4">
        <v>2.6944200000000001E-2</v>
      </c>
      <c r="L61" s="22"/>
      <c r="M61" s="25">
        <f t="shared" si="0"/>
        <v>2.6944200000000001E-2</v>
      </c>
      <c r="N61" s="27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2">
      <c r="A62" s="20" t="s">
        <v>66</v>
      </c>
      <c r="B62" s="12">
        <v>0.67150246793879598</v>
      </c>
      <c r="C62" s="12">
        <v>0.32849753206120402</v>
      </c>
      <c r="D62" s="13"/>
      <c r="E62" s="21">
        <v>2.8497532061203978E-2</v>
      </c>
      <c r="F62" s="12">
        <v>2.8497532061203978E-2</v>
      </c>
      <c r="G62" s="22"/>
      <c r="H62" s="23">
        <v>2.8497532061203978E-2</v>
      </c>
      <c r="I62" s="27"/>
      <c r="J62" s="4">
        <v>2.5874939999999999E-2</v>
      </c>
      <c r="K62" s="4">
        <v>2.5874939999999999E-2</v>
      </c>
      <c r="L62" s="22"/>
      <c r="M62" s="25">
        <f t="shared" si="0"/>
        <v>2.5874939999999999E-2</v>
      </c>
      <c r="N62" s="27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2">
      <c r="A63" s="20" t="s">
        <v>67</v>
      </c>
      <c r="B63" s="12">
        <v>0.69217446327975396</v>
      </c>
      <c r="C63" s="12">
        <v>0.30782553672024598</v>
      </c>
      <c r="D63" s="13"/>
      <c r="E63" s="21">
        <v>7.8255367202459958E-3</v>
      </c>
      <c r="F63" s="12">
        <v>7.8255367202459958E-3</v>
      </c>
      <c r="G63" s="22"/>
      <c r="H63" s="23">
        <v>7.8255367202459958E-3</v>
      </c>
      <c r="I63" s="27"/>
      <c r="J63" s="4">
        <v>3.2591019999999998E-2</v>
      </c>
      <c r="K63" s="4">
        <v>3.2591019999999998E-2</v>
      </c>
      <c r="L63" s="22"/>
      <c r="M63" s="25">
        <f t="shared" si="0"/>
        <v>3.2591019999999998E-2</v>
      </c>
      <c r="N63" s="27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2">
      <c r="A64" s="20" t="s">
        <v>68</v>
      </c>
      <c r="B64" s="12">
        <v>0.69941289486263203</v>
      </c>
      <c r="C64" s="12">
        <v>0.30058710513736803</v>
      </c>
      <c r="D64" s="13"/>
      <c r="E64" s="21">
        <v>5.8710513736792702E-4</v>
      </c>
      <c r="F64" s="12">
        <v>5.8710513736792702E-4</v>
      </c>
      <c r="G64" s="22"/>
      <c r="H64" s="23">
        <v>5.8710513736792702E-4</v>
      </c>
      <c r="I64" s="27"/>
      <c r="J64" s="4">
        <v>3.0199380000000001E-2</v>
      </c>
      <c r="K64" s="4">
        <v>3.0199380000000001E-2</v>
      </c>
      <c r="L64" s="22"/>
      <c r="M64" s="25">
        <f t="shared" si="0"/>
        <v>3.0199380000000001E-2</v>
      </c>
      <c r="N64" s="27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2">
      <c r="A65" s="20" t="s">
        <v>69</v>
      </c>
      <c r="B65" s="12">
        <v>0.74776176215240597</v>
      </c>
      <c r="C65" s="12">
        <v>0.25223823784759403</v>
      </c>
      <c r="D65" s="13"/>
      <c r="E65" s="21">
        <v>4.7761762152406018E-2</v>
      </c>
      <c r="F65" s="12">
        <v>4.7761762152406018E-2</v>
      </c>
      <c r="G65" s="22"/>
      <c r="H65" s="23">
        <v>4.7761762152406018E-2</v>
      </c>
      <c r="I65" s="27"/>
      <c r="J65" s="4">
        <v>3.1788549999999999E-2</v>
      </c>
      <c r="K65" s="4">
        <v>3.1788549999999999E-2</v>
      </c>
      <c r="L65" s="22"/>
      <c r="M65" s="25">
        <f t="shared" si="0"/>
        <v>3.1788549999999999E-2</v>
      </c>
      <c r="N65" s="27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2">
      <c r="A66" s="20" t="s">
        <v>70</v>
      </c>
      <c r="B66" s="12">
        <v>0.72682649837774205</v>
      </c>
      <c r="C66" s="12">
        <v>0.27317350162225801</v>
      </c>
      <c r="D66" s="13"/>
      <c r="E66" s="21">
        <v>2.6826498377742092E-2</v>
      </c>
      <c r="F66" s="12">
        <v>2.6826498377742092E-2</v>
      </c>
      <c r="G66" s="22"/>
      <c r="H66" s="23">
        <v>2.6826498377742092E-2</v>
      </c>
      <c r="I66" s="27"/>
      <c r="J66" s="4">
        <v>2.927913E-2</v>
      </c>
      <c r="K66" s="4">
        <v>2.927913E-2</v>
      </c>
      <c r="L66" s="22"/>
      <c r="M66" s="25">
        <f t="shared" si="0"/>
        <v>2.927913E-2</v>
      </c>
      <c r="N66" s="27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2">
      <c r="A67" s="20" t="s">
        <v>71</v>
      </c>
      <c r="B67" s="12">
        <v>0.63223241345310699</v>
      </c>
      <c r="C67" s="12">
        <v>0.36776758654689401</v>
      </c>
      <c r="D67" s="13"/>
      <c r="E67" s="21">
        <v>6.7767586546892966E-2</v>
      </c>
      <c r="F67" s="12">
        <v>6.7767586546892966E-2</v>
      </c>
      <c r="G67" s="22"/>
      <c r="H67" s="23">
        <v>6.7767586546892966E-2</v>
      </c>
      <c r="I67" s="27"/>
      <c r="J67" s="4">
        <v>3.1508170000000002E-2</v>
      </c>
      <c r="K67" s="4">
        <v>3.1508170000000002E-2</v>
      </c>
      <c r="L67" s="22"/>
      <c r="M67" s="25">
        <f t="shared" si="0"/>
        <v>3.1508170000000002E-2</v>
      </c>
      <c r="N67" s="27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2">
      <c r="A68" s="20" t="s">
        <v>72</v>
      </c>
      <c r="B68" s="12">
        <v>0.63501424770044002</v>
      </c>
      <c r="C68" s="12">
        <v>0.36498575229955998</v>
      </c>
      <c r="D68" s="13"/>
      <c r="E68" s="21">
        <v>6.498575229955994E-2</v>
      </c>
      <c r="F68" s="12">
        <v>6.498575229955994E-2</v>
      </c>
      <c r="G68" s="22"/>
      <c r="H68" s="23">
        <v>6.498575229955994E-2</v>
      </c>
      <c r="I68" s="27"/>
      <c r="J68" s="4">
        <v>3.2065839999999998E-2</v>
      </c>
      <c r="K68" s="4">
        <v>3.2065839999999998E-2</v>
      </c>
      <c r="L68" s="22"/>
      <c r="M68" s="25">
        <f t="shared" si="0"/>
        <v>3.2065839999999998E-2</v>
      </c>
      <c r="N68" s="27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" x14ac:dyDescent="0.2">
      <c r="A69" s="20" t="s">
        <v>73</v>
      </c>
      <c r="B69" s="12">
        <v>0.66624531168285495</v>
      </c>
      <c r="C69" s="12">
        <v>0.333754688317145</v>
      </c>
      <c r="D69" s="13"/>
      <c r="E69" s="21">
        <v>3.375468831714501E-2</v>
      </c>
      <c r="F69" s="12">
        <v>3.375468831714501E-2</v>
      </c>
      <c r="G69" s="22"/>
      <c r="H69" s="23">
        <v>3.375468831714501E-2</v>
      </c>
      <c r="I69" s="27"/>
      <c r="J69" s="4">
        <v>2.4265200000000001E-2</v>
      </c>
      <c r="K69" s="4">
        <v>2.4265200000000001E-2</v>
      </c>
      <c r="L69" s="22"/>
      <c r="M69" s="25">
        <f t="shared" si="0"/>
        <v>2.4265200000000001E-2</v>
      </c>
      <c r="N69" s="27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" x14ac:dyDescent="0.2">
      <c r="A70" s="20" t="s">
        <v>74</v>
      </c>
      <c r="B70" s="12">
        <v>0.67449525286748402</v>
      </c>
      <c r="C70" s="12">
        <v>0.32550474713251598</v>
      </c>
      <c r="D70" s="13"/>
      <c r="E70" s="21">
        <v>2.5504747132515937E-2</v>
      </c>
      <c r="F70" s="12">
        <v>2.5504747132515937E-2</v>
      </c>
      <c r="G70" s="22"/>
      <c r="H70" s="23">
        <v>2.5504747132515937E-2</v>
      </c>
      <c r="I70" s="27"/>
      <c r="J70" s="4">
        <v>2.3597989999999999E-2</v>
      </c>
      <c r="K70" s="4">
        <v>2.3597989999999999E-2</v>
      </c>
      <c r="L70" s="22"/>
      <c r="M70" s="25">
        <f t="shared" si="0"/>
        <v>2.3597989999999999E-2</v>
      </c>
      <c r="N70" s="27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" x14ac:dyDescent="0.2">
      <c r="A71" s="20" t="s">
        <v>75</v>
      </c>
      <c r="B71" s="12">
        <v>0.71108549923088205</v>
      </c>
      <c r="C71" s="12">
        <v>0.28891450076911801</v>
      </c>
      <c r="D71" s="13"/>
      <c r="E71" s="21">
        <v>1.108549923088209E-2</v>
      </c>
      <c r="F71" s="12">
        <v>1.108549923088209E-2</v>
      </c>
      <c r="G71" s="22"/>
      <c r="H71" s="23">
        <v>1.108549923088209E-2</v>
      </c>
      <c r="I71" s="27"/>
      <c r="J71" s="4">
        <v>2.6610780000000001E-2</v>
      </c>
      <c r="K71" s="4">
        <v>2.6610780000000001E-2</v>
      </c>
      <c r="L71" s="22"/>
      <c r="M71" s="25">
        <f t="shared" si="0"/>
        <v>2.6610780000000001E-2</v>
      </c>
      <c r="N71" s="27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" x14ac:dyDescent="0.2">
      <c r="A72" s="20" t="s">
        <v>76</v>
      </c>
      <c r="B72" s="12">
        <v>0.73835421709512306</v>
      </c>
      <c r="C72" s="12">
        <v>0.261645782904878</v>
      </c>
      <c r="D72" s="13"/>
      <c r="E72" s="21">
        <v>3.83542170951231E-2</v>
      </c>
      <c r="F72" s="12">
        <v>3.83542170951231E-2</v>
      </c>
      <c r="G72" s="22"/>
      <c r="H72" s="23">
        <v>3.83542170951231E-2</v>
      </c>
      <c r="I72" s="27"/>
      <c r="J72" s="4">
        <v>2.4283909999999999E-2</v>
      </c>
      <c r="K72" s="4">
        <v>2.4283909999999999E-2</v>
      </c>
      <c r="L72" s="22"/>
      <c r="M72" s="25">
        <f t="shared" si="0"/>
        <v>2.4283909999999999E-2</v>
      </c>
      <c r="N72" s="27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" x14ac:dyDescent="0.2">
      <c r="A73" s="20" t="s">
        <v>77</v>
      </c>
      <c r="B73" s="12">
        <v>0.68257846026985602</v>
      </c>
      <c r="C73" s="12">
        <v>0.31742153973014398</v>
      </c>
      <c r="D73" s="13"/>
      <c r="E73" s="21">
        <v>1.7421539730143931E-2</v>
      </c>
      <c r="F73" s="12">
        <v>1.7421539730143931E-2</v>
      </c>
      <c r="G73" s="22"/>
      <c r="H73" s="23">
        <v>1.7421539730143931E-2</v>
      </c>
      <c r="I73" s="27"/>
      <c r="J73" s="4">
        <v>2.630035E-2</v>
      </c>
      <c r="K73" s="4">
        <v>2.630035E-2</v>
      </c>
      <c r="L73" s="22"/>
      <c r="M73" s="25">
        <f t="shared" si="0"/>
        <v>2.630035E-2</v>
      </c>
      <c r="N73" s="27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" x14ac:dyDescent="0.2">
      <c r="A74" s="20" t="s">
        <v>78</v>
      </c>
      <c r="B74" s="12">
        <v>0.68644659600587699</v>
      </c>
      <c r="C74" s="12">
        <v>0.31355340399412301</v>
      </c>
      <c r="D74" s="13"/>
      <c r="E74" s="21">
        <v>1.355340399412297E-2</v>
      </c>
      <c r="F74" s="12">
        <v>1.355340399412297E-2</v>
      </c>
      <c r="G74" s="22"/>
      <c r="H74" s="23">
        <v>1.355340399412297E-2</v>
      </c>
      <c r="I74" s="27"/>
      <c r="J74" s="4">
        <v>3.1151620000000001E-2</v>
      </c>
      <c r="K74" s="4">
        <v>3.1151620000000001E-2</v>
      </c>
      <c r="L74" s="22"/>
      <c r="M74" s="25">
        <f t="shared" si="0"/>
        <v>3.1151620000000001E-2</v>
      </c>
      <c r="N74" s="27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" x14ac:dyDescent="0.2">
      <c r="A75" s="20" t="s">
        <v>79</v>
      </c>
      <c r="B75" s="12">
        <v>0.67818528139682399</v>
      </c>
      <c r="C75" s="12">
        <v>0.32181471860317601</v>
      </c>
      <c r="D75" s="13"/>
      <c r="E75" s="21">
        <v>2.1814718603175964E-2</v>
      </c>
      <c r="F75" s="12">
        <v>2.1814718603175964E-2</v>
      </c>
      <c r="G75" s="22"/>
      <c r="H75" s="23">
        <v>2.1814718603175964E-2</v>
      </c>
      <c r="I75" s="27"/>
      <c r="J75" s="4">
        <v>2.7201510000000002E-2</v>
      </c>
      <c r="K75" s="4">
        <v>2.7201510000000002E-2</v>
      </c>
      <c r="L75" s="22"/>
      <c r="M75" s="25">
        <f t="shared" si="0"/>
        <v>2.7201510000000002E-2</v>
      </c>
      <c r="N75" s="27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" x14ac:dyDescent="0.2">
      <c r="A76" s="20" t="s">
        <v>80</v>
      </c>
      <c r="B76" s="12">
        <v>0.69905725686805598</v>
      </c>
      <c r="C76" s="12">
        <v>0.30094274313194502</v>
      </c>
      <c r="D76" s="13"/>
      <c r="E76" s="21">
        <v>9.4274313194397941E-4</v>
      </c>
      <c r="F76" s="12">
        <v>9.4274313194397941E-4</v>
      </c>
      <c r="G76" s="22"/>
      <c r="H76" s="23">
        <v>9.4274313194397941E-4</v>
      </c>
      <c r="I76" s="27"/>
      <c r="J76" s="4">
        <v>2.6532980000000001E-2</v>
      </c>
      <c r="K76" s="4">
        <v>2.6532980000000001E-2</v>
      </c>
      <c r="L76" s="22"/>
      <c r="M76" s="25">
        <f t="shared" si="0"/>
        <v>2.6532980000000001E-2</v>
      </c>
      <c r="N76" s="27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" x14ac:dyDescent="0.2">
      <c r="A77" s="20" t="s">
        <v>81</v>
      </c>
      <c r="B77" s="12">
        <v>0.63179589088701105</v>
      </c>
      <c r="C77" s="12">
        <v>0.36820410911298901</v>
      </c>
      <c r="D77" s="13"/>
      <c r="E77" s="21">
        <v>6.8204109112988909E-2</v>
      </c>
      <c r="F77" s="12">
        <v>6.8204109112988909E-2</v>
      </c>
      <c r="G77" s="22"/>
      <c r="H77" s="23">
        <v>6.8204109112988909E-2</v>
      </c>
      <c r="I77" s="27"/>
      <c r="J77" s="4">
        <v>3.5457969999999998E-2</v>
      </c>
      <c r="K77" s="4">
        <v>3.5457969999999998E-2</v>
      </c>
      <c r="L77" s="22"/>
      <c r="M77" s="25">
        <f t="shared" si="0"/>
        <v>3.5457969999999998E-2</v>
      </c>
      <c r="N77" s="27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" x14ac:dyDescent="0.2">
      <c r="A78" s="20" t="s">
        <v>82</v>
      </c>
      <c r="B78" s="12">
        <v>0.65254745681257897</v>
      </c>
      <c r="C78" s="12">
        <v>0.34745254318742103</v>
      </c>
      <c r="D78" s="13"/>
      <c r="E78" s="21">
        <v>4.7452543187420981E-2</v>
      </c>
      <c r="F78" s="12">
        <v>4.7452543187420981E-2</v>
      </c>
      <c r="G78" s="22"/>
      <c r="H78" s="23">
        <v>4.7452543187420981E-2</v>
      </c>
      <c r="I78" s="27"/>
      <c r="J78" s="4">
        <v>3.107944E-2</v>
      </c>
      <c r="K78" s="4">
        <v>3.107944E-2</v>
      </c>
      <c r="L78" s="22"/>
      <c r="M78" s="25">
        <f t="shared" si="0"/>
        <v>3.107944E-2</v>
      </c>
      <c r="N78" s="27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" x14ac:dyDescent="0.2">
      <c r="A79" s="20" t="s">
        <v>83</v>
      </c>
      <c r="B79" s="12">
        <v>0.71892779457115497</v>
      </c>
      <c r="C79" s="12">
        <v>0.28107220542884498</v>
      </c>
      <c r="D79" s="13"/>
      <c r="E79" s="21">
        <v>1.892779457115501E-2</v>
      </c>
      <c r="F79" s="12">
        <v>1.892779457115501E-2</v>
      </c>
      <c r="G79" s="22"/>
      <c r="H79" s="23">
        <v>1.892779457115501E-2</v>
      </c>
      <c r="I79" s="27"/>
      <c r="J79" s="4">
        <v>2.8874449999999999E-2</v>
      </c>
      <c r="K79" s="4">
        <v>2.8874449999999999E-2</v>
      </c>
      <c r="L79" s="22"/>
      <c r="M79" s="25">
        <f t="shared" si="0"/>
        <v>2.8874449999999999E-2</v>
      </c>
      <c r="N79" s="27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" x14ac:dyDescent="0.2">
      <c r="A80" s="20" t="s">
        <v>84</v>
      </c>
      <c r="B80" s="12">
        <v>0.70088369247348203</v>
      </c>
      <c r="C80" s="12">
        <v>0.29911630752651802</v>
      </c>
      <c r="D80" s="13"/>
      <c r="E80" s="21">
        <v>8.8369247348207836E-4</v>
      </c>
      <c r="F80" s="12">
        <v>8.8369247348207836E-4</v>
      </c>
      <c r="G80" s="22"/>
      <c r="H80" s="23">
        <v>8.8369247348207836E-4</v>
      </c>
      <c r="I80" s="27"/>
      <c r="J80" s="4">
        <v>3.6940569999999999E-2</v>
      </c>
      <c r="K80" s="4">
        <v>3.6940569999999999E-2</v>
      </c>
      <c r="L80" s="22"/>
      <c r="M80" s="25">
        <f t="shared" si="0"/>
        <v>3.6940569999999999E-2</v>
      </c>
      <c r="N80" s="27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" x14ac:dyDescent="0.2">
      <c r="A81" s="20" t="s">
        <v>85</v>
      </c>
      <c r="B81" s="12">
        <v>0.63938259098128203</v>
      </c>
      <c r="C81" s="12">
        <v>0.36061740901871803</v>
      </c>
      <c r="D81" s="13"/>
      <c r="E81" s="21">
        <v>6.0617409018717927E-2</v>
      </c>
      <c r="F81" s="12">
        <v>6.0617409018717927E-2</v>
      </c>
      <c r="G81" s="22"/>
      <c r="H81" s="23">
        <v>6.0617409018717927E-2</v>
      </c>
      <c r="I81" s="27"/>
      <c r="J81" s="4">
        <v>3.6586840000000002E-2</v>
      </c>
      <c r="K81" s="4">
        <v>3.6586840000000002E-2</v>
      </c>
      <c r="L81" s="22"/>
      <c r="M81" s="25">
        <f t="shared" si="0"/>
        <v>3.6586840000000002E-2</v>
      </c>
      <c r="N81" s="27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" x14ac:dyDescent="0.2">
      <c r="A82" s="20" t="s">
        <v>86</v>
      </c>
      <c r="B82" s="12">
        <v>0.64039374109604796</v>
      </c>
      <c r="C82" s="12">
        <v>0.35960625890395198</v>
      </c>
      <c r="D82" s="13"/>
      <c r="E82" s="21">
        <v>5.9606258903951992E-2</v>
      </c>
      <c r="F82" s="12">
        <v>5.9606258903951992E-2</v>
      </c>
      <c r="G82" s="22"/>
      <c r="H82" s="23">
        <v>5.9606258903951992E-2</v>
      </c>
      <c r="I82" s="27"/>
      <c r="J82" s="4">
        <v>3.7310830000000003E-2</v>
      </c>
      <c r="K82" s="4">
        <v>3.7310830000000003E-2</v>
      </c>
      <c r="L82" s="22"/>
      <c r="M82" s="25">
        <f t="shared" si="0"/>
        <v>3.7310830000000003E-2</v>
      </c>
      <c r="N82" s="27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" x14ac:dyDescent="0.2">
      <c r="A83" s="20" t="s">
        <v>87</v>
      </c>
      <c r="B83" s="12">
        <v>0.66414371978102704</v>
      </c>
      <c r="C83" s="12">
        <v>0.33585628021897301</v>
      </c>
      <c r="D83" s="13"/>
      <c r="E83" s="21">
        <v>3.5856280218972914E-2</v>
      </c>
      <c r="F83" s="12">
        <v>3.5856280218972914E-2</v>
      </c>
      <c r="G83" s="22"/>
      <c r="H83" s="23">
        <v>3.5856280218972914E-2</v>
      </c>
      <c r="I83" s="27"/>
      <c r="J83" s="4">
        <v>3.3598219999999998E-2</v>
      </c>
      <c r="K83" s="4">
        <v>3.3598219999999998E-2</v>
      </c>
      <c r="L83" s="22"/>
      <c r="M83" s="25">
        <f t="shared" si="0"/>
        <v>3.3598219999999998E-2</v>
      </c>
      <c r="N83" s="27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" x14ac:dyDescent="0.2">
      <c r="A84" s="20" t="s">
        <v>88</v>
      </c>
      <c r="B84" s="12">
        <v>0.66207829970750498</v>
      </c>
      <c r="C84" s="12">
        <v>0.33792170029249502</v>
      </c>
      <c r="D84" s="13"/>
      <c r="E84" s="21">
        <v>3.7921700292494975E-2</v>
      </c>
      <c r="F84" s="12">
        <v>3.7921700292494975E-2</v>
      </c>
      <c r="G84" s="22"/>
      <c r="H84" s="23">
        <v>3.7921700292494975E-2</v>
      </c>
      <c r="I84" s="27"/>
      <c r="J84" s="4">
        <v>3.3649070000000003E-2</v>
      </c>
      <c r="K84" s="4">
        <v>3.3649070000000003E-2</v>
      </c>
      <c r="L84" s="22"/>
      <c r="M84" s="25">
        <f t="shared" si="0"/>
        <v>3.3649070000000003E-2</v>
      </c>
      <c r="N84" s="27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" x14ac:dyDescent="0.2">
      <c r="A85" s="20" t="s">
        <v>89</v>
      </c>
      <c r="B85" s="12">
        <v>0.67619211820719205</v>
      </c>
      <c r="C85" s="12">
        <v>0.32380788179280801</v>
      </c>
      <c r="D85" s="13"/>
      <c r="E85" s="21">
        <v>2.3807881792807906E-2</v>
      </c>
      <c r="F85" s="12">
        <v>2.3807881792807906E-2</v>
      </c>
      <c r="G85" s="22"/>
      <c r="H85" s="23">
        <v>2.3807881792807906E-2</v>
      </c>
      <c r="I85" s="27"/>
      <c r="J85" s="4">
        <v>2.7053359999999999E-2</v>
      </c>
      <c r="K85" s="4">
        <v>2.7053359999999999E-2</v>
      </c>
      <c r="L85" s="22"/>
      <c r="M85" s="25">
        <f t="shared" si="0"/>
        <v>2.7053359999999999E-2</v>
      </c>
      <c r="N85" s="27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" x14ac:dyDescent="0.2">
      <c r="A86" s="20" t="s">
        <v>90</v>
      </c>
      <c r="B86" s="12">
        <v>0.651581527681246</v>
      </c>
      <c r="C86" s="12">
        <v>0.348418472318754</v>
      </c>
      <c r="D86" s="13"/>
      <c r="E86" s="21">
        <v>4.8418472318753958E-2</v>
      </c>
      <c r="F86" s="12">
        <v>4.8418472318753958E-2</v>
      </c>
      <c r="G86" s="22"/>
      <c r="H86" s="23">
        <v>4.8418472318753958E-2</v>
      </c>
      <c r="I86" s="27"/>
      <c r="J86" s="4">
        <v>2.5830349999999998E-2</v>
      </c>
      <c r="K86" s="4">
        <v>2.5830349999999998E-2</v>
      </c>
      <c r="L86" s="22"/>
      <c r="M86" s="25">
        <f t="shared" si="0"/>
        <v>2.5830349999999998E-2</v>
      </c>
      <c r="N86" s="27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" x14ac:dyDescent="0.2">
      <c r="A87" s="20" t="s">
        <v>91</v>
      </c>
      <c r="B87" s="12">
        <v>0.70284906360037802</v>
      </c>
      <c r="C87" s="12">
        <v>0.29715093639962198</v>
      </c>
      <c r="D87" s="13"/>
      <c r="E87" s="21">
        <v>2.8490636003780656E-3</v>
      </c>
      <c r="F87" s="12">
        <v>2.8490636003780656E-3</v>
      </c>
      <c r="G87" s="22"/>
      <c r="H87" s="23">
        <v>2.8490636003780656E-3</v>
      </c>
      <c r="I87" s="27"/>
      <c r="J87" s="4">
        <v>3.6710069999999997E-2</v>
      </c>
      <c r="K87" s="4">
        <v>3.6710069999999997E-2</v>
      </c>
      <c r="L87" s="22"/>
      <c r="M87" s="25">
        <f t="shared" si="0"/>
        <v>3.6710069999999997E-2</v>
      </c>
      <c r="N87" s="27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" x14ac:dyDescent="0.2">
      <c r="A88" s="20" t="s">
        <v>92</v>
      </c>
      <c r="B88" s="12">
        <v>0.68969280686255596</v>
      </c>
      <c r="C88" s="12">
        <v>0.31030719313744398</v>
      </c>
      <c r="D88" s="13"/>
      <c r="E88" s="21">
        <v>1.0307193137443993E-2</v>
      </c>
      <c r="F88" s="12">
        <v>1.0307193137443993E-2</v>
      </c>
      <c r="G88" s="22"/>
      <c r="H88" s="23">
        <v>1.0307193137443993E-2</v>
      </c>
      <c r="I88" s="27"/>
      <c r="J88" s="4">
        <v>3.5115199999999999E-2</v>
      </c>
      <c r="K88" s="4">
        <v>3.5115199999999999E-2</v>
      </c>
      <c r="L88" s="22"/>
      <c r="M88" s="25">
        <f t="shared" si="0"/>
        <v>3.5115199999999999E-2</v>
      </c>
      <c r="N88" s="27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" x14ac:dyDescent="0.2">
      <c r="A89" s="20" t="s">
        <v>93</v>
      </c>
      <c r="B89" s="12">
        <v>0.69306723680973503</v>
      </c>
      <c r="C89" s="12">
        <v>0.30693276319026502</v>
      </c>
      <c r="D89" s="13"/>
      <c r="E89" s="21">
        <v>6.9327631902649234E-3</v>
      </c>
      <c r="F89" s="12">
        <v>6.9327631902649234E-3</v>
      </c>
      <c r="G89" s="22"/>
      <c r="H89" s="23">
        <v>6.9327631902649234E-3</v>
      </c>
      <c r="I89" s="27"/>
      <c r="J89" s="4">
        <v>3.4719300000000002E-2</v>
      </c>
      <c r="K89" s="4">
        <v>3.4719300000000002E-2</v>
      </c>
      <c r="L89" s="22"/>
      <c r="M89" s="25">
        <f t="shared" si="0"/>
        <v>3.4719300000000002E-2</v>
      </c>
      <c r="N89" s="27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" x14ac:dyDescent="0.2">
      <c r="A90" s="20" t="s">
        <v>94</v>
      </c>
      <c r="B90" s="12">
        <v>0.68469988593634801</v>
      </c>
      <c r="C90" s="12">
        <v>0.31530011406365199</v>
      </c>
      <c r="D90" s="13"/>
      <c r="E90" s="21">
        <v>1.5300114063651948E-2</v>
      </c>
      <c r="F90" s="12">
        <v>1.5300114063651948E-2</v>
      </c>
      <c r="G90" s="22"/>
      <c r="H90" s="23">
        <v>1.5300114063651948E-2</v>
      </c>
      <c r="I90" s="27"/>
      <c r="J90" s="4">
        <v>3.9969449999999997E-2</v>
      </c>
      <c r="K90" s="4">
        <v>3.9969449999999997E-2</v>
      </c>
      <c r="L90" s="22"/>
      <c r="M90" s="25">
        <f t="shared" si="0"/>
        <v>3.9969449999999997E-2</v>
      </c>
      <c r="N90" s="27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" x14ac:dyDescent="0.2">
      <c r="A91" s="20" t="s">
        <v>95</v>
      </c>
      <c r="B91" s="12">
        <v>0.65936979460696499</v>
      </c>
      <c r="C91" s="12">
        <v>0.34063020539303501</v>
      </c>
      <c r="D91" s="13"/>
      <c r="E91" s="21">
        <v>4.0630205393034968E-2</v>
      </c>
      <c r="F91" s="12">
        <v>4.0630205393034968E-2</v>
      </c>
      <c r="G91" s="22"/>
      <c r="H91" s="23">
        <v>4.0630205393034968E-2</v>
      </c>
      <c r="I91" s="27"/>
      <c r="J91" s="4">
        <v>2.975088E-2</v>
      </c>
      <c r="K91" s="4">
        <v>2.975088E-2</v>
      </c>
      <c r="L91" s="22"/>
      <c r="M91" s="25">
        <f t="shared" si="0"/>
        <v>2.975088E-2</v>
      </c>
      <c r="N91" s="27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" x14ac:dyDescent="0.2">
      <c r="A92" s="20" t="s">
        <v>96</v>
      </c>
      <c r="B92" s="12">
        <v>0.66970157450342604</v>
      </c>
      <c r="C92" s="12">
        <v>0.33029842549657401</v>
      </c>
      <c r="D92" s="13"/>
      <c r="E92" s="21">
        <v>3.0298425496573911E-2</v>
      </c>
      <c r="F92" s="12">
        <v>3.0298425496573911E-2</v>
      </c>
      <c r="G92" s="22"/>
      <c r="H92" s="23">
        <v>3.0298425496573911E-2</v>
      </c>
      <c r="I92" s="27"/>
      <c r="J92" s="4">
        <v>2.948373E-2</v>
      </c>
      <c r="K92" s="4">
        <v>2.948373E-2</v>
      </c>
      <c r="L92" s="22"/>
      <c r="M92" s="25">
        <f t="shared" si="0"/>
        <v>2.948373E-2</v>
      </c>
      <c r="N92" s="27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" x14ac:dyDescent="0.2">
      <c r="A93" s="20" t="s">
        <v>97</v>
      </c>
      <c r="B93" s="12">
        <v>0.66010073081534004</v>
      </c>
      <c r="C93" s="12">
        <v>0.33989926918466001</v>
      </c>
      <c r="D93" s="13"/>
      <c r="E93" s="21">
        <v>3.9899269184659913E-2</v>
      </c>
      <c r="F93" s="12">
        <v>3.9899269184659913E-2</v>
      </c>
      <c r="G93" s="22"/>
      <c r="H93" s="23">
        <v>3.9899269184659913E-2</v>
      </c>
      <c r="I93" s="27"/>
      <c r="J93" s="4">
        <v>3.1697950000000003E-2</v>
      </c>
      <c r="K93" s="4">
        <v>3.1697950000000003E-2</v>
      </c>
      <c r="L93" s="22"/>
      <c r="M93" s="25">
        <f t="shared" si="0"/>
        <v>3.1697950000000003E-2</v>
      </c>
      <c r="N93" s="27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" x14ac:dyDescent="0.2">
      <c r="A94" s="20" t="s">
        <v>98</v>
      </c>
      <c r="B94" s="12">
        <v>0.656339089999461</v>
      </c>
      <c r="C94" s="12">
        <v>0.343660910000539</v>
      </c>
      <c r="D94" s="13"/>
      <c r="E94" s="21">
        <v>4.3660910000538955E-2</v>
      </c>
      <c r="F94" s="12">
        <v>4.3660910000538955E-2</v>
      </c>
      <c r="G94" s="22"/>
      <c r="H94" s="23">
        <v>4.3660910000538955E-2</v>
      </c>
      <c r="I94" s="27"/>
      <c r="J94" s="4">
        <v>3.3794499999999998E-2</v>
      </c>
      <c r="K94" s="4">
        <v>3.3794499999999998E-2</v>
      </c>
      <c r="L94" s="22"/>
      <c r="M94" s="25">
        <f t="shared" si="0"/>
        <v>3.3794499999999998E-2</v>
      </c>
      <c r="N94" s="27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" x14ac:dyDescent="0.2">
      <c r="A95" s="20" t="s">
        <v>99</v>
      </c>
      <c r="B95" s="12">
        <v>0.67671059140965895</v>
      </c>
      <c r="C95" s="12">
        <v>0.323289408590341</v>
      </c>
      <c r="D95" s="13"/>
      <c r="E95" s="21">
        <v>2.328940859034101E-2</v>
      </c>
      <c r="F95" s="12">
        <v>2.328940859034101E-2</v>
      </c>
      <c r="G95" s="22"/>
      <c r="H95" s="23">
        <v>2.328940859034101E-2</v>
      </c>
      <c r="I95" s="27"/>
      <c r="J95" s="4">
        <v>3.1302589999999998E-2</v>
      </c>
      <c r="K95" s="4">
        <v>3.1302589999999998E-2</v>
      </c>
      <c r="L95" s="22"/>
      <c r="M95" s="25">
        <f t="shared" si="0"/>
        <v>3.1302589999999998E-2</v>
      </c>
      <c r="N95" s="27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" x14ac:dyDescent="0.2">
      <c r="A96" s="20" t="s">
        <v>100</v>
      </c>
      <c r="B96" s="12">
        <v>0.69320527361374396</v>
      </c>
      <c r="C96" s="12">
        <v>0.30679472638625599</v>
      </c>
      <c r="D96" s="13"/>
      <c r="E96" s="21">
        <v>6.7947263862560003E-3</v>
      </c>
      <c r="F96" s="12">
        <v>6.7947263862560003E-3</v>
      </c>
      <c r="G96" s="22"/>
      <c r="H96" s="23">
        <v>6.7947263862560003E-3</v>
      </c>
      <c r="I96" s="27"/>
      <c r="J96" s="4">
        <v>2.974075E-2</v>
      </c>
      <c r="K96" s="4">
        <v>2.974075E-2</v>
      </c>
      <c r="L96" s="22"/>
      <c r="M96" s="25">
        <f t="shared" si="0"/>
        <v>2.974075E-2</v>
      </c>
      <c r="N96" s="27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" x14ac:dyDescent="0.2">
      <c r="A97" s="20" t="s">
        <v>101</v>
      </c>
      <c r="B97" s="12">
        <v>0.66633156376693703</v>
      </c>
      <c r="C97" s="12">
        <v>0.33366843623306303</v>
      </c>
      <c r="D97" s="13"/>
      <c r="E97" s="21">
        <v>3.3668436233062926E-2</v>
      </c>
      <c r="F97" s="12">
        <v>3.3668436233062926E-2</v>
      </c>
      <c r="G97" s="22"/>
      <c r="H97" s="23">
        <v>3.3668436233062926E-2</v>
      </c>
      <c r="I97" s="27"/>
      <c r="J97" s="4">
        <v>2.9028060000000001E-2</v>
      </c>
      <c r="K97" s="4">
        <v>2.9028060000000001E-2</v>
      </c>
      <c r="L97" s="22"/>
      <c r="M97" s="25">
        <f t="shared" si="0"/>
        <v>2.9028060000000001E-2</v>
      </c>
      <c r="N97" s="27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" x14ac:dyDescent="0.2">
      <c r="A98" s="20" t="s">
        <v>102</v>
      </c>
      <c r="B98" s="12">
        <v>0.68928325201835094</v>
      </c>
      <c r="C98" s="12">
        <v>0.310716747981649</v>
      </c>
      <c r="D98" s="13"/>
      <c r="E98" s="21">
        <v>1.0716747981649011E-2</v>
      </c>
      <c r="F98" s="12">
        <v>1.0716747981649011E-2</v>
      </c>
      <c r="G98" s="22"/>
      <c r="H98" s="23">
        <v>1.0716747981649011E-2</v>
      </c>
      <c r="I98" s="27"/>
      <c r="J98" s="4">
        <v>3.040116E-2</v>
      </c>
      <c r="K98" s="4">
        <v>3.040116E-2</v>
      </c>
      <c r="L98" s="22"/>
      <c r="M98" s="25">
        <f t="shared" si="0"/>
        <v>3.040116E-2</v>
      </c>
      <c r="N98" s="27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" x14ac:dyDescent="0.2">
      <c r="A99" s="20" t="s">
        <v>103</v>
      </c>
      <c r="B99" s="12">
        <v>0.69805280684691495</v>
      </c>
      <c r="C99" s="12">
        <v>0.30194719315308499</v>
      </c>
      <c r="D99" s="13"/>
      <c r="E99" s="21">
        <v>1.9471931530850028E-3</v>
      </c>
      <c r="F99" s="12">
        <v>1.9471931530850028E-3</v>
      </c>
      <c r="G99" s="22"/>
      <c r="H99" s="23">
        <v>1.9471931530850028E-3</v>
      </c>
      <c r="I99" s="27"/>
      <c r="J99" s="4">
        <v>2.016919E-2</v>
      </c>
      <c r="K99" s="4">
        <v>2.016919E-2</v>
      </c>
      <c r="L99" s="22"/>
      <c r="M99" s="25">
        <f t="shared" si="0"/>
        <v>2.016919E-2</v>
      </c>
      <c r="N99" s="27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" x14ac:dyDescent="0.2">
      <c r="A100" s="20" t="s">
        <v>104</v>
      </c>
      <c r="B100" s="12">
        <v>0.680236049276701</v>
      </c>
      <c r="C100" s="12">
        <v>0.319763950723299</v>
      </c>
      <c r="D100" s="13"/>
      <c r="E100" s="21">
        <v>1.9763950723298951E-2</v>
      </c>
      <c r="F100" s="12">
        <v>1.9763950723298951E-2</v>
      </c>
      <c r="G100" s="22"/>
      <c r="H100" s="23">
        <v>1.9763950723298951E-2</v>
      </c>
      <c r="I100" s="27"/>
      <c r="J100" s="4">
        <v>2.2956859999999999E-2</v>
      </c>
      <c r="K100" s="4">
        <v>2.2956859999999999E-2</v>
      </c>
      <c r="L100" s="22"/>
      <c r="M100" s="25">
        <f t="shared" si="0"/>
        <v>2.2956859999999999E-2</v>
      </c>
      <c r="N100" s="27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" x14ac:dyDescent="0.2">
      <c r="A101" s="20" t="s">
        <v>105</v>
      </c>
      <c r="B101" s="12">
        <v>0.68551482433612598</v>
      </c>
      <c r="C101" s="12">
        <v>0.31448517566387402</v>
      </c>
      <c r="D101" s="13"/>
      <c r="E101" s="21">
        <v>1.4485175663873973E-2</v>
      </c>
      <c r="F101" s="12">
        <v>1.4485175663873973E-2</v>
      </c>
      <c r="G101" s="22"/>
      <c r="H101" s="23">
        <v>1.4485175663873973E-2</v>
      </c>
      <c r="I101" s="27"/>
      <c r="J101" s="4">
        <v>4.0581819999999998E-2</v>
      </c>
      <c r="K101" s="4">
        <v>4.0581819999999998E-2</v>
      </c>
      <c r="L101" s="22"/>
      <c r="M101" s="25">
        <f t="shared" si="0"/>
        <v>4.0581819999999998E-2</v>
      </c>
      <c r="N101" s="27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" x14ac:dyDescent="0.2">
      <c r="A102" s="20" t="s">
        <v>106</v>
      </c>
      <c r="B102" s="12">
        <v>0.70725809089098701</v>
      </c>
      <c r="C102" s="12">
        <v>0.29274190910901299</v>
      </c>
      <c r="D102" s="13"/>
      <c r="E102" s="21">
        <v>7.2580908909870567E-3</v>
      </c>
      <c r="F102" s="12">
        <v>7.2580908909870567E-3</v>
      </c>
      <c r="G102" s="22"/>
      <c r="H102" s="23">
        <v>7.2580908909870567E-3</v>
      </c>
      <c r="I102" s="27"/>
      <c r="J102" s="4">
        <v>3.3150770000000003E-2</v>
      </c>
      <c r="K102" s="4">
        <v>3.3150770000000003E-2</v>
      </c>
      <c r="L102" s="22"/>
      <c r="M102" s="25">
        <f t="shared" si="0"/>
        <v>3.3150770000000003E-2</v>
      </c>
      <c r="N102" s="27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" x14ac:dyDescent="0.2">
      <c r="A103" s="20" t="s">
        <v>107</v>
      </c>
      <c r="B103" s="12">
        <v>0.69712689853384302</v>
      </c>
      <c r="C103" s="12">
        <v>0.30287310146615698</v>
      </c>
      <c r="D103" s="13"/>
      <c r="E103" s="21">
        <v>2.8731014661569354E-3</v>
      </c>
      <c r="F103" s="12">
        <v>2.8731014661569354E-3</v>
      </c>
      <c r="G103" s="22"/>
      <c r="H103" s="23">
        <v>2.8731014661569354E-3</v>
      </c>
      <c r="I103" s="27"/>
      <c r="J103" s="4">
        <v>3.4583530000000001E-2</v>
      </c>
      <c r="K103" s="4">
        <v>3.4583530000000001E-2</v>
      </c>
      <c r="L103" s="22"/>
      <c r="M103" s="25">
        <f t="shared" si="0"/>
        <v>3.4583530000000001E-2</v>
      </c>
      <c r="N103" s="27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" x14ac:dyDescent="0.2">
      <c r="A104" s="20" t="s">
        <v>108</v>
      </c>
      <c r="B104" s="12">
        <v>0.71232242576608795</v>
      </c>
      <c r="C104" s="12">
        <v>0.28767757423391199</v>
      </c>
      <c r="D104" s="13"/>
      <c r="E104" s="21">
        <v>1.2322425766087997E-2</v>
      </c>
      <c r="F104" s="12">
        <v>1.2322425766087997E-2</v>
      </c>
      <c r="G104" s="22"/>
      <c r="H104" s="23">
        <v>1.2322425766087997E-2</v>
      </c>
      <c r="I104" s="27"/>
      <c r="J104" s="4">
        <v>3.4943019999999998E-2</v>
      </c>
      <c r="K104" s="4">
        <v>3.4943019999999998E-2</v>
      </c>
      <c r="L104" s="22"/>
      <c r="M104" s="25">
        <f t="shared" si="0"/>
        <v>3.4943019999999998E-2</v>
      </c>
      <c r="N104" s="27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" x14ac:dyDescent="0.2">
      <c r="A105" s="20" t="s">
        <v>109</v>
      </c>
      <c r="B105" s="12">
        <v>0.66321106178991696</v>
      </c>
      <c r="C105" s="12">
        <v>0.33678893821008299</v>
      </c>
      <c r="D105" s="13"/>
      <c r="E105" s="21">
        <v>3.6788938210083E-2</v>
      </c>
      <c r="F105" s="12">
        <v>3.6788938210083E-2</v>
      </c>
      <c r="G105" s="22"/>
      <c r="H105" s="23">
        <v>3.6788938210083E-2</v>
      </c>
      <c r="I105" s="27"/>
      <c r="J105" s="4">
        <v>2.5762719999999999E-2</v>
      </c>
      <c r="K105" s="4">
        <v>2.5762719999999999E-2</v>
      </c>
      <c r="L105" s="22"/>
      <c r="M105" s="25">
        <f t="shared" si="0"/>
        <v>2.5762719999999999E-2</v>
      </c>
      <c r="N105" s="27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" x14ac:dyDescent="0.2">
      <c r="A106" s="20" t="s">
        <v>110</v>
      </c>
      <c r="B106" s="12">
        <v>0.68317251251179401</v>
      </c>
      <c r="C106" s="12">
        <v>0.31682748748820599</v>
      </c>
      <c r="D106" s="13"/>
      <c r="E106" s="21">
        <v>1.682748748820595E-2</v>
      </c>
      <c r="F106" s="12">
        <v>1.682748748820595E-2</v>
      </c>
      <c r="G106" s="22"/>
      <c r="H106" s="23">
        <v>1.682748748820595E-2</v>
      </c>
      <c r="I106" s="27"/>
      <c r="J106" s="4">
        <v>2.1165699999999999E-2</v>
      </c>
      <c r="K106" s="4">
        <v>2.1165699999999999E-2</v>
      </c>
      <c r="L106" s="22"/>
      <c r="M106" s="25">
        <f t="shared" si="0"/>
        <v>2.1165699999999999E-2</v>
      </c>
      <c r="N106" s="27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" x14ac:dyDescent="0.2">
      <c r="A107" s="20" t="s">
        <v>111</v>
      </c>
      <c r="B107" s="12">
        <v>0.666085668471466</v>
      </c>
      <c r="C107" s="12">
        <v>0.333914331528534</v>
      </c>
      <c r="D107" s="13"/>
      <c r="E107" s="21">
        <v>3.3914331528533959E-2</v>
      </c>
      <c r="F107" s="12">
        <v>3.3914331528533959E-2</v>
      </c>
      <c r="G107" s="22"/>
      <c r="H107" s="23">
        <v>3.3914331528533959E-2</v>
      </c>
      <c r="I107" s="27"/>
      <c r="J107" s="4">
        <v>3.1427589999999998E-2</v>
      </c>
      <c r="K107" s="4">
        <v>3.1427589999999998E-2</v>
      </c>
      <c r="L107" s="22"/>
      <c r="M107" s="25">
        <f t="shared" si="0"/>
        <v>3.1427589999999998E-2</v>
      </c>
      <c r="N107" s="27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" x14ac:dyDescent="0.2">
      <c r="A108" s="20" t="s">
        <v>112</v>
      </c>
      <c r="B108" s="12">
        <v>0.70073438141387201</v>
      </c>
      <c r="C108" s="12">
        <v>0.29926561858612799</v>
      </c>
      <c r="D108" s="13"/>
      <c r="E108" s="21">
        <v>7.3438141387205391E-4</v>
      </c>
      <c r="F108" s="12">
        <v>7.3438141387205391E-4</v>
      </c>
      <c r="G108" s="22"/>
      <c r="H108" s="23">
        <v>7.3438141387205391E-4</v>
      </c>
      <c r="I108" s="27"/>
      <c r="J108" s="4">
        <v>3.0645800000000001E-2</v>
      </c>
      <c r="K108" s="4">
        <v>3.0645800000000001E-2</v>
      </c>
      <c r="L108" s="22"/>
      <c r="M108" s="25">
        <f t="shared" si="0"/>
        <v>3.0645800000000001E-2</v>
      </c>
      <c r="N108" s="27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" x14ac:dyDescent="0.2">
      <c r="A109" s="20" t="s">
        <v>113</v>
      </c>
      <c r="B109" s="12">
        <v>0.68906388438311805</v>
      </c>
      <c r="C109" s="12">
        <v>0.310936115616882</v>
      </c>
      <c r="D109" s="13"/>
      <c r="E109" s="21">
        <v>1.0936115616881903E-2</v>
      </c>
      <c r="F109" s="12">
        <v>1.0936115616881903E-2</v>
      </c>
      <c r="G109" s="22"/>
      <c r="H109" s="23">
        <v>1.0936115616881903E-2</v>
      </c>
      <c r="I109" s="27"/>
      <c r="J109" s="4">
        <v>3.430594E-2</v>
      </c>
      <c r="K109" s="4">
        <v>3.430594E-2</v>
      </c>
      <c r="L109" s="22"/>
      <c r="M109" s="25">
        <f t="shared" si="0"/>
        <v>3.430594E-2</v>
      </c>
      <c r="N109" s="27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" x14ac:dyDescent="0.2">
      <c r="A110" s="20" t="s">
        <v>114</v>
      </c>
      <c r="B110" s="12">
        <v>0.69066960117809395</v>
      </c>
      <c r="C110" s="12">
        <v>0.30933039882190599</v>
      </c>
      <c r="D110" s="13"/>
      <c r="E110" s="21">
        <v>9.3303988219060052E-3</v>
      </c>
      <c r="F110" s="12">
        <v>9.3303988219060052E-3</v>
      </c>
      <c r="G110" s="22"/>
      <c r="H110" s="23">
        <v>9.3303988219060052E-3</v>
      </c>
      <c r="I110" s="27"/>
      <c r="J110" s="4">
        <v>3.5197539999999999E-2</v>
      </c>
      <c r="K110" s="4">
        <v>3.5197539999999999E-2</v>
      </c>
      <c r="L110" s="22"/>
      <c r="M110" s="25">
        <f t="shared" si="0"/>
        <v>3.5197539999999999E-2</v>
      </c>
      <c r="N110" s="27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" x14ac:dyDescent="0.2">
      <c r="A111" s="20" t="s">
        <v>115</v>
      </c>
      <c r="B111" s="12">
        <v>0.70280229310408104</v>
      </c>
      <c r="C111" s="12">
        <v>0.29719770689591901</v>
      </c>
      <c r="D111" s="13"/>
      <c r="E111" s="21">
        <v>2.8022931040810883E-3</v>
      </c>
      <c r="F111" s="12">
        <v>2.8022931040810883E-3</v>
      </c>
      <c r="G111" s="22"/>
      <c r="H111" s="23">
        <v>2.8022931040810883E-3</v>
      </c>
      <c r="I111" s="27"/>
      <c r="J111" s="4">
        <v>2.893457E-2</v>
      </c>
      <c r="K111" s="4">
        <v>2.893457E-2</v>
      </c>
      <c r="L111" s="22"/>
      <c r="M111" s="25">
        <f t="shared" si="0"/>
        <v>2.893457E-2</v>
      </c>
      <c r="N111" s="27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" x14ac:dyDescent="0.2">
      <c r="A112" s="20" t="s">
        <v>116</v>
      </c>
      <c r="B112" s="12">
        <v>0.68227101212536101</v>
      </c>
      <c r="C112" s="12">
        <v>0.31772898787463899</v>
      </c>
      <c r="D112" s="13"/>
      <c r="E112" s="21">
        <v>1.7728987874638946E-2</v>
      </c>
      <c r="F112" s="12">
        <v>1.7728987874638946E-2</v>
      </c>
      <c r="G112" s="22"/>
      <c r="H112" s="23">
        <v>1.7728987874638946E-2</v>
      </c>
      <c r="I112" s="27"/>
      <c r="J112" s="4">
        <v>3.4864720000000002E-2</v>
      </c>
      <c r="K112" s="4">
        <v>3.4864720000000002E-2</v>
      </c>
      <c r="L112" s="22"/>
      <c r="M112" s="25">
        <f t="shared" si="0"/>
        <v>3.4864720000000002E-2</v>
      </c>
      <c r="N112" s="27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" x14ac:dyDescent="0.2">
      <c r="A113" s="20" t="s">
        <v>117</v>
      </c>
      <c r="B113" s="12">
        <v>0.69357243998403095</v>
      </c>
      <c r="C113" s="12">
        <v>0.30642756001596899</v>
      </c>
      <c r="D113" s="13"/>
      <c r="E113" s="21">
        <v>6.4275600159690027E-3</v>
      </c>
      <c r="F113" s="12">
        <v>6.4275600159690027E-3</v>
      </c>
      <c r="G113" s="22"/>
      <c r="H113" s="23">
        <v>6.4275600159690027E-3</v>
      </c>
      <c r="I113" s="27"/>
      <c r="J113" s="4">
        <v>3.2823499999999999E-2</v>
      </c>
      <c r="K113" s="4">
        <v>3.2823499999999999E-2</v>
      </c>
      <c r="L113" s="22"/>
      <c r="M113" s="25">
        <f t="shared" si="0"/>
        <v>3.2823499999999999E-2</v>
      </c>
      <c r="N113" s="27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" x14ac:dyDescent="0.2">
      <c r="A114" s="20" t="s">
        <v>118</v>
      </c>
      <c r="B114" s="12">
        <v>0.68637359535581199</v>
      </c>
      <c r="C114" s="12">
        <v>0.31362640464418801</v>
      </c>
      <c r="D114" s="13"/>
      <c r="E114" s="21">
        <v>1.3626404644187962E-2</v>
      </c>
      <c r="F114" s="12">
        <v>1.3626404644187962E-2</v>
      </c>
      <c r="G114" s="22"/>
      <c r="H114" s="23">
        <v>1.3626404644187962E-2</v>
      </c>
      <c r="I114" s="27"/>
      <c r="J114" s="4">
        <v>2.219076E-2</v>
      </c>
      <c r="K114" s="4">
        <v>2.219076E-2</v>
      </c>
      <c r="L114" s="22"/>
      <c r="M114" s="25">
        <f t="shared" si="0"/>
        <v>2.219076E-2</v>
      </c>
      <c r="N114" s="27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" x14ac:dyDescent="0.2">
      <c r="A115" s="20" t="s">
        <v>119</v>
      </c>
      <c r="B115" s="12">
        <v>0.67625378881919396</v>
      </c>
      <c r="C115" s="12">
        <v>0.32374621118080599</v>
      </c>
      <c r="D115" s="13"/>
      <c r="E115" s="21">
        <v>2.3746211180805998E-2</v>
      </c>
      <c r="F115" s="12">
        <v>2.3746211180805998E-2</v>
      </c>
      <c r="G115" s="22"/>
      <c r="H115" s="23">
        <v>2.3746211180805998E-2</v>
      </c>
      <c r="I115" s="27"/>
      <c r="J115" s="4">
        <v>2.5276170000000001E-2</v>
      </c>
      <c r="K115" s="4">
        <v>2.5276170000000001E-2</v>
      </c>
      <c r="L115" s="22"/>
      <c r="M115" s="25">
        <f t="shared" si="0"/>
        <v>2.5276170000000001E-2</v>
      </c>
      <c r="N115" s="27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" x14ac:dyDescent="0.2">
      <c r="A116" s="20" t="s">
        <v>120</v>
      </c>
      <c r="B116" s="12">
        <v>0.61454261057089599</v>
      </c>
      <c r="C116" s="12">
        <v>0.38545738942910501</v>
      </c>
      <c r="D116" s="13"/>
      <c r="E116" s="21">
        <v>8.5457389429103969E-2</v>
      </c>
      <c r="F116" s="12">
        <v>8.5457389429103969E-2</v>
      </c>
      <c r="G116" s="22"/>
      <c r="H116" s="23">
        <v>8.5457389429103969E-2</v>
      </c>
      <c r="I116" s="27"/>
      <c r="J116" s="4">
        <v>3.150596E-2</v>
      </c>
      <c r="K116" s="4">
        <v>3.150596E-2</v>
      </c>
      <c r="L116" s="22"/>
      <c r="M116" s="25">
        <f t="shared" si="0"/>
        <v>3.150596E-2</v>
      </c>
      <c r="N116" s="27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" x14ac:dyDescent="0.2">
      <c r="A117" s="20" t="s">
        <v>121</v>
      </c>
      <c r="B117" s="12">
        <v>0.71665099615072803</v>
      </c>
      <c r="C117" s="12">
        <v>0.28334900384927197</v>
      </c>
      <c r="D117" s="13"/>
      <c r="E117" s="21">
        <v>1.665099615072807E-2</v>
      </c>
      <c r="F117" s="12">
        <v>1.665099615072807E-2</v>
      </c>
      <c r="G117" s="22"/>
      <c r="H117" s="23">
        <v>1.665099615072807E-2</v>
      </c>
      <c r="I117" s="27"/>
      <c r="J117" s="4">
        <v>3.072834E-2</v>
      </c>
      <c r="K117" s="4">
        <v>3.072834E-2</v>
      </c>
      <c r="L117" s="22"/>
      <c r="M117" s="25">
        <f t="shared" si="0"/>
        <v>3.072834E-2</v>
      </c>
      <c r="N117" s="27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" x14ac:dyDescent="0.2">
      <c r="A118" s="20" t="s">
        <v>122</v>
      </c>
      <c r="B118" s="12">
        <v>0.67966002716645302</v>
      </c>
      <c r="C118" s="12">
        <v>0.32033997283354698</v>
      </c>
      <c r="D118" s="13"/>
      <c r="E118" s="21">
        <v>2.0339972833546938E-2</v>
      </c>
      <c r="F118" s="12">
        <v>2.0339972833546938E-2</v>
      </c>
      <c r="G118" s="22"/>
      <c r="H118" s="23">
        <v>2.0339972833546938E-2</v>
      </c>
      <c r="I118" s="27"/>
      <c r="J118" s="4">
        <v>2.4887409999999999E-2</v>
      </c>
      <c r="K118" s="4">
        <v>2.4887409999999999E-2</v>
      </c>
      <c r="L118" s="22"/>
      <c r="M118" s="25">
        <f t="shared" si="0"/>
        <v>2.4887409999999999E-2</v>
      </c>
      <c r="N118" s="27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" x14ac:dyDescent="0.2">
      <c r="A119" s="20" t="s">
        <v>123</v>
      </c>
      <c r="B119" s="12">
        <v>0.71179649630771902</v>
      </c>
      <c r="C119" s="12">
        <v>0.28820350369228098</v>
      </c>
      <c r="D119" s="13"/>
      <c r="E119" s="21">
        <v>1.1796496307719062E-2</v>
      </c>
      <c r="F119" s="12">
        <v>1.1796496307719062E-2</v>
      </c>
      <c r="G119" s="22"/>
      <c r="H119" s="23">
        <v>1.1796496307719062E-2</v>
      </c>
      <c r="I119" s="27"/>
      <c r="J119" s="4">
        <v>3.2183320000000001E-2</v>
      </c>
      <c r="K119" s="4">
        <v>3.2183320000000001E-2</v>
      </c>
      <c r="L119" s="22"/>
      <c r="M119" s="25">
        <f t="shared" si="0"/>
        <v>3.2183320000000001E-2</v>
      </c>
      <c r="N119" s="27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" x14ac:dyDescent="0.2">
      <c r="A120" s="20" t="s">
        <v>124</v>
      </c>
      <c r="B120" s="12">
        <v>0.71921283056157903</v>
      </c>
      <c r="C120" s="12">
        <v>0.28078716943842102</v>
      </c>
      <c r="D120" s="13"/>
      <c r="E120" s="21">
        <v>1.9212830561579075E-2</v>
      </c>
      <c r="F120" s="12">
        <v>1.9212830561579075E-2</v>
      </c>
      <c r="G120" s="22"/>
      <c r="H120" s="23">
        <v>1.9212830561579075E-2</v>
      </c>
      <c r="I120" s="27"/>
      <c r="J120" s="4">
        <v>3.8552599999999999E-2</v>
      </c>
      <c r="K120" s="4">
        <v>3.8552599999999999E-2</v>
      </c>
      <c r="L120" s="22"/>
      <c r="M120" s="25">
        <f t="shared" si="0"/>
        <v>3.8552599999999999E-2</v>
      </c>
      <c r="N120" s="27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" x14ac:dyDescent="0.2">
      <c r="A121" s="20" t="s">
        <v>125</v>
      </c>
      <c r="B121" s="12">
        <v>0.73401943006487103</v>
      </c>
      <c r="C121" s="12">
        <v>0.26598056993512897</v>
      </c>
      <c r="D121" s="13"/>
      <c r="E121" s="21">
        <v>3.401943006487107E-2</v>
      </c>
      <c r="F121" s="12">
        <v>3.401943006487107E-2</v>
      </c>
      <c r="G121" s="22"/>
      <c r="H121" s="23">
        <v>3.401943006487107E-2</v>
      </c>
      <c r="I121" s="27"/>
      <c r="J121" s="4">
        <v>2.4343799999999999E-2</v>
      </c>
      <c r="K121" s="4">
        <v>2.4343799999999999E-2</v>
      </c>
      <c r="L121" s="22"/>
      <c r="M121" s="25">
        <f t="shared" si="0"/>
        <v>2.4343799999999999E-2</v>
      </c>
      <c r="N121" s="27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" x14ac:dyDescent="0.2">
      <c r="A122" s="20" t="s">
        <v>126</v>
      </c>
      <c r="B122" s="12">
        <v>0.66822081042583303</v>
      </c>
      <c r="C122" s="12">
        <v>0.33177918957416702</v>
      </c>
      <c r="D122" s="13"/>
      <c r="E122" s="21">
        <v>3.1779189574166922E-2</v>
      </c>
      <c r="F122" s="12">
        <v>3.1779189574166922E-2</v>
      </c>
      <c r="G122" s="22"/>
      <c r="H122" s="23">
        <v>3.1779189574166922E-2</v>
      </c>
      <c r="I122" s="27"/>
      <c r="J122" s="4">
        <v>2.7697179999999998E-2</v>
      </c>
      <c r="K122" s="4">
        <v>2.7697179999999998E-2</v>
      </c>
      <c r="L122" s="22"/>
      <c r="M122" s="25">
        <f t="shared" si="0"/>
        <v>2.7697179999999998E-2</v>
      </c>
      <c r="N122" s="27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" x14ac:dyDescent="0.2">
      <c r="A123" s="20" t="s">
        <v>127</v>
      </c>
      <c r="B123" s="12">
        <v>0.67512967921661604</v>
      </c>
      <c r="C123" s="12">
        <v>0.32487032078338401</v>
      </c>
      <c r="D123" s="13"/>
      <c r="E123" s="21">
        <v>2.4870320783383915E-2</v>
      </c>
      <c r="F123" s="12">
        <v>2.4870320783383915E-2</v>
      </c>
      <c r="G123" s="22"/>
      <c r="H123" s="23">
        <v>2.4870320783383915E-2</v>
      </c>
      <c r="I123" s="27"/>
      <c r="J123" s="4">
        <v>4.2616809999999998E-2</v>
      </c>
      <c r="K123" s="4">
        <v>4.2616809999999998E-2</v>
      </c>
      <c r="L123" s="22"/>
      <c r="M123" s="25">
        <f t="shared" si="0"/>
        <v>4.2616809999999998E-2</v>
      </c>
      <c r="N123" s="27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" x14ac:dyDescent="0.2">
      <c r="A124" s="20" t="s">
        <v>128</v>
      </c>
      <c r="B124" s="12">
        <v>0.62724776072754296</v>
      </c>
      <c r="C124" s="12">
        <v>0.37275223927245699</v>
      </c>
      <c r="D124" s="13"/>
      <c r="E124" s="21">
        <v>7.2752239272456998E-2</v>
      </c>
      <c r="F124" s="12">
        <v>7.2752239272456998E-2</v>
      </c>
      <c r="G124" s="22"/>
      <c r="H124" s="23">
        <v>7.2752239272456998E-2</v>
      </c>
      <c r="I124" s="27"/>
      <c r="J124" s="4">
        <v>3.4169480000000002E-2</v>
      </c>
      <c r="K124" s="4">
        <v>3.4169480000000002E-2</v>
      </c>
      <c r="L124" s="22"/>
      <c r="M124" s="25">
        <f t="shared" si="0"/>
        <v>3.4169480000000002E-2</v>
      </c>
      <c r="N124" s="27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" x14ac:dyDescent="0.2">
      <c r="A125" s="20" t="s">
        <v>129</v>
      </c>
      <c r="B125" s="12">
        <v>0.72104997639992396</v>
      </c>
      <c r="C125" s="12">
        <v>0.27895002360007598</v>
      </c>
      <c r="D125" s="13"/>
      <c r="E125" s="21">
        <v>2.1049976399924009E-2</v>
      </c>
      <c r="F125" s="12">
        <v>2.1049976399924009E-2</v>
      </c>
      <c r="G125" s="22"/>
      <c r="H125" s="23">
        <v>2.1049976399924009E-2</v>
      </c>
      <c r="I125" s="27"/>
      <c r="J125" s="4">
        <v>3.3583719999999997E-2</v>
      </c>
      <c r="K125" s="4">
        <v>3.3583719999999997E-2</v>
      </c>
      <c r="L125" s="22"/>
      <c r="M125" s="25">
        <f t="shared" si="0"/>
        <v>3.3583719999999997E-2</v>
      </c>
      <c r="N125" s="27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" x14ac:dyDescent="0.2">
      <c r="A126" s="20" t="s">
        <v>130</v>
      </c>
      <c r="B126" s="12">
        <v>0.74053687331196205</v>
      </c>
      <c r="C126" s="12">
        <v>0.259463126688038</v>
      </c>
      <c r="D126" s="13"/>
      <c r="E126" s="21">
        <v>4.0536873311962096E-2</v>
      </c>
      <c r="F126" s="12">
        <v>4.0536873311962096E-2</v>
      </c>
      <c r="G126" s="22"/>
      <c r="H126" s="23">
        <v>4.0536873311962096E-2</v>
      </c>
      <c r="I126" s="28"/>
      <c r="J126" s="4">
        <v>2.8523159999999999E-2</v>
      </c>
      <c r="K126" s="4">
        <v>2.8523159999999999E-2</v>
      </c>
      <c r="L126" s="22"/>
      <c r="M126" s="25">
        <f t="shared" si="0"/>
        <v>2.8523159999999999E-2</v>
      </c>
      <c r="N126" s="28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" x14ac:dyDescent="0.2">
      <c r="A127" s="20" t="s">
        <v>131</v>
      </c>
      <c r="B127" s="12">
        <v>0</v>
      </c>
      <c r="C127" s="12">
        <v>1</v>
      </c>
      <c r="D127" s="13"/>
      <c r="E127" s="21">
        <v>0.7</v>
      </c>
      <c r="F127" s="12">
        <v>0.7</v>
      </c>
      <c r="G127" s="22"/>
      <c r="H127" s="23">
        <v>0.7</v>
      </c>
      <c r="I127" s="29">
        <f>AVERAGE(H127:H226)</f>
        <v>0.49946253628252857</v>
      </c>
      <c r="J127" s="4">
        <v>0.26268815000000001</v>
      </c>
      <c r="K127" s="4">
        <v>0.26268815000000001</v>
      </c>
      <c r="L127" s="22"/>
      <c r="M127" s="25">
        <f t="shared" si="0"/>
        <v>0.26268815000000001</v>
      </c>
      <c r="N127" s="26">
        <f>AVERAGE(M127:M226)</f>
        <v>1.4743581204000007</v>
      </c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" x14ac:dyDescent="0.2">
      <c r="A128" s="20" t="s">
        <v>132</v>
      </c>
      <c r="B128" s="12">
        <v>0</v>
      </c>
      <c r="C128" s="12">
        <v>1</v>
      </c>
      <c r="D128" s="13"/>
      <c r="E128" s="21">
        <v>0.30000000000000004</v>
      </c>
      <c r="F128" s="12">
        <v>0.30000000000000004</v>
      </c>
      <c r="G128" s="22"/>
      <c r="H128" s="23">
        <v>0.7</v>
      </c>
      <c r="I128" s="27"/>
      <c r="J128" s="4">
        <v>1.8466120100000001</v>
      </c>
      <c r="K128" s="4">
        <v>1.8466120100000001</v>
      </c>
      <c r="L128" s="22"/>
      <c r="M128" s="25">
        <f t="shared" si="0"/>
        <v>1.8466120100000001</v>
      </c>
      <c r="N128" s="27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" x14ac:dyDescent="0.2">
      <c r="A129" s="20" t="s">
        <v>133</v>
      </c>
      <c r="B129" s="12">
        <v>1</v>
      </c>
      <c r="C129" s="12">
        <v>0</v>
      </c>
      <c r="D129" s="13"/>
      <c r="E129" s="21">
        <v>0.7</v>
      </c>
      <c r="F129" s="12">
        <v>0.7</v>
      </c>
      <c r="G129" s="22"/>
      <c r="H129" s="23">
        <v>0.30000000000000004</v>
      </c>
      <c r="I129" s="27"/>
      <c r="J129" s="4">
        <v>1.82995295</v>
      </c>
      <c r="K129" s="4">
        <v>1.82995295</v>
      </c>
      <c r="L129" s="22"/>
      <c r="M129" s="25">
        <f t="shared" si="0"/>
        <v>1.82995295</v>
      </c>
      <c r="N129" s="27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" x14ac:dyDescent="0.2">
      <c r="A130" s="20" t="s">
        <v>134</v>
      </c>
      <c r="B130" s="12">
        <v>0</v>
      </c>
      <c r="C130" s="12">
        <v>1</v>
      </c>
      <c r="D130" s="13"/>
      <c r="E130" s="21">
        <v>0.7</v>
      </c>
      <c r="F130" s="12">
        <v>0.7</v>
      </c>
      <c r="G130" s="22"/>
      <c r="H130" s="23">
        <v>0.7</v>
      </c>
      <c r="I130" s="27"/>
      <c r="J130" s="4">
        <v>0.46970731999999998</v>
      </c>
      <c r="K130" s="4">
        <v>0.46970731999999998</v>
      </c>
      <c r="L130" s="22"/>
      <c r="M130" s="25">
        <f t="shared" si="0"/>
        <v>0.46970731999999998</v>
      </c>
      <c r="N130" s="27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" x14ac:dyDescent="0.2">
      <c r="A131" s="20" t="s">
        <v>135</v>
      </c>
      <c r="B131" s="12">
        <v>0</v>
      </c>
      <c r="C131" s="12">
        <v>1</v>
      </c>
      <c r="D131" s="13"/>
      <c r="E131" s="21">
        <v>0.29348106519601602</v>
      </c>
      <c r="F131" s="12">
        <v>0.29348106519601602</v>
      </c>
      <c r="G131" s="22"/>
      <c r="H131" s="23">
        <v>0.7</v>
      </c>
      <c r="I131" s="27"/>
      <c r="J131" s="4">
        <v>1.3076696800000001</v>
      </c>
      <c r="K131" s="4">
        <v>1.3076696800000001</v>
      </c>
      <c r="L131" s="22"/>
      <c r="M131" s="25">
        <f t="shared" si="0"/>
        <v>1.3076696800000001</v>
      </c>
      <c r="N131" s="27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" x14ac:dyDescent="0.2">
      <c r="A132" s="20" t="s">
        <v>136</v>
      </c>
      <c r="B132" s="12">
        <v>0.99348106519601598</v>
      </c>
      <c r="C132" s="12">
        <v>6.5189348039840101E-3</v>
      </c>
      <c r="D132" s="13"/>
      <c r="E132" s="21">
        <v>0.30000000000000004</v>
      </c>
      <c r="F132" s="12">
        <v>0.30000000000000004</v>
      </c>
      <c r="G132" s="22"/>
      <c r="H132" s="23">
        <v>0.29348106519601602</v>
      </c>
      <c r="I132" s="27"/>
      <c r="J132" s="4">
        <v>0</v>
      </c>
      <c r="K132" s="4">
        <v>0</v>
      </c>
      <c r="L132" s="22"/>
      <c r="M132" s="25">
        <f t="shared" si="0"/>
        <v>0</v>
      </c>
      <c r="N132" s="27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" x14ac:dyDescent="0.2">
      <c r="A133" s="20" t="s">
        <v>137</v>
      </c>
      <c r="B133" s="12">
        <v>1</v>
      </c>
      <c r="C133" s="12">
        <v>0</v>
      </c>
      <c r="D133" s="13"/>
      <c r="E133" s="21">
        <v>0.30000000000000004</v>
      </c>
      <c r="F133" s="12">
        <v>0.30000000000000004</v>
      </c>
      <c r="G133" s="22"/>
      <c r="H133" s="23">
        <v>0.30000000000000004</v>
      </c>
      <c r="I133" s="27"/>
      <c r="J133" s="4">
        <v>1.3062778900000001</v>
      </c>
      <c r="K133" s="4">
        <v>1.3062778900000001</v>
      </c>
      <c r="L133" s="22"/>
      <c r="M133" s="25">
        <f t="shared" si="0"/>
        <v>1.3062778900000001</v>
      </c>
      <c r="N133" s="27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" x14ac:dyDescent="0.2">
      <c r="A134" s="20" t="s">
        <v>138</v>
      </c>
      <c r="B134" s="12">
        <v>1</v>
      </c>
      <c r="C134" s="12">
        <v>0</v>
      </c>
      <c r="D134" s="13"/>
      <c r="E134" s="21">
        <v>0.7</v>
      </c>
      <c r="F134" s="12">
        <v>0.7</v>
      </c>
      <c r="G134" s="22"/>
      <c r="H134" s="23">
        <v>0.30000000000000004</v>
      </c>
      <c r="I134" s="27"/>
      <c r="J134" s="4">
        <v>1.9223107800000001</v>
      </c>
      <c r="K134" s="4">
        <v>1.9223107800000001</v>
      </c>
      <c r="L134" s="22"/>
      <c r="M134" s="25">
        <f t="shared" si="0"/>
        <v>1.9223107800000001</v>
      </c>
      <c r="N134" s="27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" x14ac:dyDescent="0.2">
      <c r="A135" s="20" t="s">
        <v>139</v>
      </c>
      <c r="B135" s="12">
        <v>0</v>
      </c>
      <c r="C135" s="12">
        <v>1</v>
      </c>
      <c r="D135" s="13"/>
      <c r="E135" s="21">
        <v>0.7</v>
      </c>
      <c r="F135" s="12">
        <v>0.7</v>
      </c>
      <c r="G135" s="22"/>
      <c r="H135" s="23">
        <v>0.7</v>
      </c>
      <c r="I135" s="27"/>
      <c r="J135" s="4">
        <v>1.3076696800000001</v>
      </c>
      <c r="K135" s="4">
        <v>1.3076696800000001</v>
      </c>
      <c r="L135" s="22"/>
      <c r="M135" s="25">
        <f t="shared" si="0"/>
        <v>1.3076696800000001</v>
      </c>
      <c r="N135" s="27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" x14ac:dyDescent="0.2">
      <c r="A136" s="20" t="s">
        <v>140</v>
      </c>
      <c r="B136" s="12">
        <v>0</v>
      </c>
      <c r="C136" s="12">
        <v>1</v>
      </c>
      <c r="D136" s="13"/>
      <c r="E136" s="21">
        <v>0.30000000000000004</v>
      </c>
      <c r="F136" s="12">
        <v>0.30000000000000004</v>
      </c>
      <c r="G136" s="22"/>
      <c r="H136" s="23">
        <v>0.7</v>
      </c>
      <c r="I136" s="27"/>
      <c r="J136" s="4">
        <v>1.91330489</v>
      </c>
      <c r="K136" s="4">
        <v>1.91330489</v>
      </c>
      <c r="L136" s="22"/>
      <c r="M136" s="25">
        <f t="shared" si="0"/>
        <v>1.91330489</v>
      </c>
      <c r="N136" s="27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" x14ac:dyDescent="0.2">
      <c r="A137" s="20" t="s">
        <v>141</v>
      </c>
      <c r="B137" s="12">
        <v>1</v>
      </c>
      <c r="C137" s="12">
        <v>0</v>
      </c>
      <c r="D137" s="13"/>
      <c r="E137" s="21">
        <v>0.7</v>
      </c>
      <c r="F137" s="12">
        <v>0.7</v>
      </c>
      <c r="G137" s="22"/>
      <c r="H137" s="23">
        <v>0.30000000000000004</v>
      </c>
      <c r="I137" s="27"/>
      <c r="J137" s="4">
        <v>1.4885461200000001</v>
      </c>
      <c r="K137" s="4">
        <v>1.4885461200000001</v>
      </c>
      <c r="L137" s="22"/>
      <c r="M137" s="25">
        <f t="shared" si="0"/>
        <v>1.4885461200000001</v>
      </c>
      <c r="N137" s="27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" x14ac:dyDescent="0.2">
      <c r="A138" s="20" t="s">
        <v>142</v>
      </c>
      <c r="B138" s="12">
        <v>0</v>
      </c>
      <c r="C138" s="12">
        <v>1</v>
      </c>
      <c r="D138" s="13"/>
      <c r="E138" s="21">
        <v>0.30000000000000004</v>
      </c>
      <c r="F138" s="12">
        <v>0.30000000000000004</v>
      </c>
      <c r="G138" s="22"/>
      <c r="H138" s="23">
        <v>0.7</v>
      </c>
      <c r="I138" s="27"/>
      <c r="J138" s="4">
        <v>1.9190410899999999</v>
      </c>
      <c r="K138" s="4">
        <v>1.9190410899999999</v>
      </c>
      <c r="L138" s="22"/>
      <c r="M138" s="25">
        <f t="shared" si="0"/>
        <v>1.9190410899999999</v>
      </c>
      <c r="N138" s="27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" x14ac:dyDescent="0.2">
      <c r="A139" s="20" t="s">
        <v>143</v>
      </c>
      <c r="B139" s="12">
        <v>1</v>
      </c>
      <c r="C139" s="12">
        <v>0</v>
      </c>
      <c r="D139" s="13"/>
      <c r="E139" s="21">
        <v>0.30000000000000004</v>
      </c>
      <c r="F139" s="12">
        <v>0.30000000000000004</v>
      </c>
      <c r="G139" s="22"/>
      <c r="H139" s="23">
        <v>0.30000000000000004</v>
      </c>
      <c r="I139" s="27"/>
      <c r="J139" s="4">
        <v>1.99513093</v>
      </c>
      <c r="K139" s="4">
        <v>1.99513093</v>
      </c>
      <c r="L139" s="22"/>
      <c r="M139" s="25">
        <f t="shared" si="0"/>
        <v>1.99513093</v>
      </c>
      <c r="N139" s="27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" x14ac:dyDescent="0.2">
      <c r="A140" s="20" t="s">
        <v>144</v>
      </c>
      <c r="B140" s="12">
        <v>1</v>
      </c>
      <c r="C140" s="12">
        <v>0</v>
      </c>
      <c r="D140" s="13"/>
      <c r="E140" s="21">
        <v>0.7</v>
      </c>
      <c r="F140" s="12">
        <v>0.7</v>
      </c>
      <c r="G140" s="22"/>
      <c r="H140" s="23">
        <v>0.30000000000000004</v>
      </c>
      <c r="I140" s="27"/>
      <c r="J140" s="4">
        <v>1.5410687300000001</v>
      </c>
      <c r="K140" s="4">
        <v>1.5410687300000001</v>
      </c>
      <c r="L140" s="22"/>
      <c r="M140" s="25">
        <f t="shared" si="0"/>
        <v>1.5410687300000001</v>
      </c>
      <c r="N140" s="27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" x14ac:dyDescent="0.2">
      <c r="A141" s="20" t="s">
        <v>145</v>
      </c>
      <c r="B141" s="12">
        <v>0</v>
      </c>
      <c r="C141" s="12">
        <v>1</v>
      </c>
      <c r="D141" s="13"/>
      <c r="E141" s="21">
        <v>0.30000000000000004</v>
      </c>
      <c r="F141" s="12">
        <v>0.30000000000000004</v>
      </c>
      <c r="G141" s="22"/>
      <c r="H141" s="23">
        <v>0.7</v>
      </c>
      <c r="I141" s="27"/>
      <c r="J141" s="4">
        <v>1.8305606000000001</v>
      </c>
      <c r="K141" s="4">
        <v>1.8305606000000001</v>
      </c>
      <c r="L141" s="22"/>
      <c r="M141" s="25">
        <f t="shared" si="0"/>
        <v>1.8305606000000001</v>
      </c>
      <c r="N141" s="27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" x14ac:dyDescent="0.2">
      <c r="A142" s="20" t="s">
        <v>146</v>
      </c>
      <c r="B142" s="12">
        <v>1</v>
      </c>
      <c r="C142" s="12">
        <v>0</v>
      </c>
      <c r="D142" s="13"/>
      <c r="E142" s="21">
        <v>0.30000000000000004</v>
      </c>
      <c r="F142" s="12">
        <v>0.30000000000000004</v>
      </c>
      <c r="G142" s="22"/>
      <c r="H142" s="23">
        <v>0.30000000000000004</v>
      </c>
      <c r="I142" s="27"/>
      <c r="J142" s="4">
        <v>1.8321877600000001</v>
      </c>
      <c r="K142" s="4">
        <v>1.8321877600000001</v>
      </c>
      <c r="L142" s="22"/>
      <c r="M142" s="25">
        <f t="shared" si="0"/>
        <v>1.8321877600000001</v>
      </c>
      <c r="N142" s="27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" x14ac:dyDescent="0.2">
      <c r="A143" s="20" t="s">
        <v>147</v>
      </c>
      <c r="B143" s="12">
        <v>1</v>
      </c>
      <c r="C143" s="12">
        <v>0</v>
      </c>
      <c r="D143" s="13"/>
      <c r="E143" s="21">
        <v>0.7</v>
      </c>
      <c r="F143" s="12">
        <v>0.7</v>
      </c>
      <c r="G143" s="22"/>
      <c r="H143" s="23">
        <v>0.30000000000000004</v>
      </c>
      <c r="I143" s="27"/>
      <c r="J143" s="4">
        <v>1.30632188</v>
      </c>
      <c r="K143" s="4">
        <v>1.30632188</v>
      </c>
      <c r="L143" s="22"/>
      <c r="M143" s="25">
        <f t="shared" si="0"/>
        <v>1.30632188</v>
      </c>
      <c r="N143" s="27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" x14ac:dyDescent="0.2">
      <c r="A144" s="20" t="s">
        <v>148</v>
      </c>
      <c r="B144" s="12">
        <v>0</v>
      </c>
      <c r="C144" s="12">
        <v>1</v>
      </c>
      <c r="D144" s="13"/>
      <c r="E144" s="21">
        <v>0.7</v>
      </c>
      <c r="F144" s="12">
        <v>0.7</v>
      </c>
      <c r="G144" s="22"/>
      <c r="H144" s="23">
        <v>0.7</v>
      </c>
      <c r="I144" s="27"/>
      <c r="J144" s="4">
        <v>1.3040736799999999</v>
      </c>
      <c r="K144" s="4">
        <v>1.3040736799999999</v>
      </c>
      <c r="L144" s="22"/>
      <c r="M144" s="25">
        <f t="shared" si="0"/>
        <v>1.3040736799999999</v>
      </c>
      <c r="N144" s="27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" x14ac:dyDescent="0.2">
      <c r="A145" s="20" t="s">
        <v>149</v>
      </c>
      <c r="B145" s="12">
        <v>0</v>
      </c>
      <c r="C145" s="12">
        <v>1</v>
      </c>
      <c r="D145" s="13"/>
      <c r="E145" s="21">
        <v>0.7</v>
      </c>
      <c r="F145" s="12">
        <v>0.7</v>
      </c>
      <c r="G145" s="22"/>
      <c r="H145" s="23">
        <v>0.7</v>
      </c>
      <c r="I145" s="27"/>
      <c r="J145" s="4">
        <v>1.45720487</v>
      </c>
      <c r="K145" s="4">
        <v>1.45720487</v>
      </c>
      <c r="L145" s="22"/>
      <c r="M145" s="25">
        <f t="shared" si="0"/>
        <v>1.45720487</v>
      </c>
      <c r="N145" s="27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" x14ac:dyDescent="0.2">
      <c r="A146" s="20" t="s">
        <v>150</v>
      </c>
      <c r="B146" s="12">
        <v>0</v>
      </c>
      <c r="C146" s="12">
        <v>1</v>
      </c>
      <c r="D146" s="13"/>
      <c r="E146" s="21">
        <v>0.7</v>
      </c>
      <c r="F146" s="12">
        <v>0.7</v>
      </c>
      <c r="G146" s="22"/>
      <c r="H146" s="23">
        <v>0.7</v>
      </c>
      <c r="I146" s="27"/>
      <c r="J146" s="4">
        <v>1.3076696800000001</v>
      </c>
      <c r="K146" s="4">
        <v>1.3076696800000001</v>
      </c>
      <c r="L146" s="22"/>
      <c r="M146" s="25">
        <f t="shared" si="0"/>
        <v>1.3076696800000001</v>
      </c>
      <c r="N146" s="27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" x14ac:dyDescent="0.2">
      <c r="A147" s="20" t="s">
        <v>151</v>
      </c>
      <c r="B147" s="12">
        <v>0</v>
      </c>
      <c r="C147" s="12">
        <v>1</v>
      </c>
      <c r="D147" s="13"/>
      <c r="E147" s="21">
        <v>0.28233096714023898</v>
      </c>
      <c r="F147" s="12">
        <v>0.28233096714023898</v>
      </c>
      <c r="G147" s="22"/>
      <c r="H147" s="23">
        <v>0.7</v>
      </c>
      <c r="I147" s="27"/>
      <c r="J147" s="4">
        <v>1.9392292200000001</v>
      </c>
      <c r="K147" s="4">
        <v>1.9392292200000001</v>
      </c>
      <c r="L147" s="22"/>
      <c r="M147" s="25">
        <f t="shared" si="0"/>
        <v>1.9392292200000001</v>
      </c>
      <c r="N147" s="27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" x14ac:dyDescent="0.2">
      <c r="A148" s="20" t="s">
        <v>152</v>
      </c>
      <c r="B148" s="12">
        <v>0.41766903285976098</v>
      </c>
      <c r="C148" s="12">
        <v>0.58233096714023902</v>
      </c>
      <c r="D148" s="13"/>
      <c r="E148" s="21">
        <v>0.7</v>
      </c>
      <c r="F148" s="12">
        <v>0.7</v>
      </c>
      <c r="G148" s="22"/>
      <c r="H148" s="23">
        <v>0.28233096714023898</v>
      </c>
      <c r="I148" s="27"/>
      <c r="J148" s="4">
        <v>1.93832242</v>
      </c>
      <c r="K148" s="4">
        <v>1.93832242</v>
      </c>
      <c r="L148" s="22"/>
      <c r="M148" s="25">
        <f t="shared" si="0"/>
        <v>1.93832242</v>
      </c>
      <c r="N148" s="27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" x14ac:dyDescent="0.2">
      <c r="A149" s="20" t="s">
        <v>153</v>
      </c>
      <c r="B149" s="12">
        <v>0</v>
      </c>
      <c r="C149" s="12">
        <v>1</v>
      </c>
      <c r="D149" s="13"/>
      <c r="E149" s="21">
        <v>0.30000000000000004</v>
      </c>
      <c r="F149" s="12">
        <v>0.30000000000000004</v>
      </c>
      <c r="G149" s="22"/>
      <c r="H149" s="23">
        <v>0.7</v>
      </c>
      <c r="I149" s="27"/>
      <c r="J149" s="4">
        <v>1.9967044</v>
      </c>
      <c r="K149" s="4">
        <v>1.9967044</v>
      </c>
      <c r="L149" s="22"/>
      <c r="M149" s="25">
        <f t="shared" si="0"/>
        <v>1.9967044</v>
      </c>
      <c r="N149" s="27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" x14ac:dyDescent="0.2">
      <c r="A150" s="20" t="s">
        <v>154</v>
      </c>
      <c r="B150" s="12">
        <v>1</v>
      </c>
      <c r="C150" s="12">
        <v>0</v>
      </c>
      <c r="D150" s="13"/>
      <c r="E150" s="21">
        <v>0.7</v>
      </c>
      <c r="F150" s="12">
        <v>0.7</v>
      </c>
      <c r="G150" s="22"/>
      <c r="H150" s="23">
        <v>0.30000000000000004</v>
      </c>
      <c r="I150" s="27"/>
      <c r="J150" s="4">
        <v>2.0027511599999999</v>
      </c>
      <c r="K150" s="4">
        <v>2.0027511599999999</v>
      </c>
      <c r="L150" s="22"/>
      <c r="M150" s="25">
        <f t="shared" si="0"/>
        <v>2.0027511599999999</v>
      </c>
      <c r="N150" s="27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" x14ac:dyDescent="0.2">
      <c r="A151" s="20" t="s">
        <v>155</v>
      </c>
      <c r="B151" s="12">
        <v>0</v>
      </c>
      <c r="C151" s="12">
        <v>1</v>
      </c>
      <c r="D151" s="13"/>
      <c r="E151" s="21">
        <v>0.7</v>
      </c>
      <c r="F151" s="12">
        <v>0.7</v>
      </c>
      <c r="G151" s="22"/>
      <c r="H151" s="23">
        <v>0.7</v>
      </c>
      <c r="I151" s="27"/>
      <c r="J151" s="4">
        <v>1.31849657</v>
      </c>
      <c r="K151" s="4">
        <v>1.31849657</v>
      </c>
      <c r="L151" s="22"/>
      <c r="M151" s="25">
        <f t="shared" si="0"/>
        <v>1.31849657</v>
      </c>
      <c r="N151" s="27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" x14ac:dyDescent="0.2">
      <c r="A152" s="20" t="s">
        <v>156</v>
      </c>
      <c r="B152" s="12">
        <v>0</v>
      </c>
      <c r="C152" s="12">
        <v>1</v>
      </c>
      <c r="D152" s="13"/>
      <c r="E152" s="21">
        <v>0.30000000000000004</v>
      </c>
      <c r="F152" s="12">
        <v>0.30000000000000004</v>
      </c>
      <c r="G152" s="22"/>
      <c r="H152" s="23">
        <v>0.7</v>
      </c>
      <c r="I152" s="27"/>
      <c r="J152" s="4">
        <v>1.8761169900000001</v>
      </c>
      <c r="K152" s="4">
        <v>1.8761169900000001</v>
      </c>
      <c r="L152" s="22"/>
      <c r="M152" s="25">
        <f t="shared" si="0"/>
        <v>1.8761169900000001</v>
      </c>
      <c r="N152" s="27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" x14ac:dyDescent="0.2">
      <c r="A153" s="20" t="s">
        <v>157</v>
      </c>
      <c r="B153" s="12">
        <v>1</v>
      </c>
      <c r="C153" s="12">
        <v>0</v>
      </c>
      <c r="D153" s="13"/>
      <c r="E153" s="21">
        <v>0.30000000000000004</v>
      </c>
      <c r="F153" s="12">
        <v>0.30000000000000004</v>
      </c>
      <c r="G153" s="22"/>
      <c r="H153" s="23">
        <v>0.30000000000000004</v>
      </c>
      <c r="I153" s="27"/>
      <c r="J153" s="4">
        <v>2.00223817</v>
      </c>
      <c r="K153" s="4">
        <v>2.00223817</v>
      </c>
      <c r="L153" s="22"/>
      <c r="M153" s="25">
        <f t="shared" si="0"/>
        <v>2.00223817</v>
      </c>
      <c r="N153" s="27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" x14ac:dyDescent="0.2">
      <c r="A154" s="20" t="s">
        <v>158</v>
      </c>
      <c r="B154" s="12">
        <v>1</v>
      </c>
      <c r="C154" s="12">
        <v>0</v>
      </c>
      <c r="D154" s="13"/>
      <c r="E154" s="21">
        <v>0.7</v>
      </c>
      <c r="F154" s="12">
        <v>0.7</v>
      </c>
      <c r="G154" s="22"/>
      <c r="H154" s="23">
        <v>0.30000000000000004</v>
      </c>
      <c r="I154" s="27"/>
      <c r="J154" s="4">
        <v>0.74955068999999996</v>
      </c>
      <c r="K154" s="4">
        <v>0.74955068999999996</v>
      </c>
      <c r="L154" s="22"/>
      <c r="M154" s="25">
        <f t="shared" si="0"/>
        <v>0.74955068999999996</v>
      </c>
      <c r="N154" s="27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" x14ac:dyDescent="0.2">
      <c r="A155" s="20" t="s">
        <v>159</v>
      </c>
      <c r="B155" s="12">
        <v>0</v>
      </c>
      <c r="C155" s="12">
        <v>1</v>
      </c>
      <c r="D155" s="13"/>
      <c r="E155" s="21">
        <v>0.7</v>
      </c>
      <c r="F155" s="12">
        <v>0.7</v>
      </c>
      <c r="G155" s="22"/>
      <c r="H155" s="23">
        <v>0.7</v>
      </c>
      <c r="I155" s="27"/>
      <c r="J155" s="4">
        <v>1.34533115</v>
      </c>
      <c r="K155" s="4">
        <v>1.34533115</v>
      </c>
      <c r="L155" s="22"/>
      <c r="M155" s="25">
        <f t="shared" si="0"/>
        <v>1.34533115</v>
      </c>
      <c r="N155" s="27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" x14ac:dyDescent="0.2">
      <c r="A156" s="20" t="s">
        <v>160</v>
      </c>
      <c r="B156" s="12">
        <v>0</v>
      </c>
      <c r="C156" s="12">
        <v>1</v>
      </c>
      <c r="D156" s="13"/>
      <c r="E156" s="21">
        <v>0.30000000000000004</v>
      </c>
      <c r="F156" s="12">
        <v>0.30000000000000004</v>
      </c>
      <c r="G156" s="22"/>
      <c r="H156" s="23">
        <v>0.7</v>
      </c>
      <c r="I156" s="27"/>
      <c r="J156" s="4">
        <v>1.95190039</v>
      </c>
      <c r="K156" s="4">
        <v>1.95190039</v>
      </c>
      <c r="L156" s="22"/>
      <c r="M156" s="25">
        <f t="shared" si="0"/>
        <v>1.95190039</v>
      </c>
      <c r="N156" s="27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" x14ac:dyDescent="0.2">
      <c r="A157" s="20" t="s">
        <v>161</v>
      </c>
      <c r="B157" s="12">
        <v>1</v>
      </c>
      <c r="C157" s="12">
        <v>0</v>
      </c>
      <c r="D157" s="13"/>
      <c r="E157" s="21">
        <v>0.7</v>
      </c>
      <c r="F157" s="12">
        <v>0.7</v>
      </c>
      <c r="G157" s="22"/>
      <c r="H157" s="23">
        <v>0.30000000000000004</v>
      </c>
      <c r="I157" s="27"/>
      <c r="J157" s="4">
        <v>1.48718426</v>
      </c>
      <c r="K157" s="4">
        <v>1.48718426</v>
      </c>
      <c r="L157" s="22"/>
      <c r="M157" s="25">
        <f t="shared" si="0"/>
        <v>1.48718426</v>
      </c>
      <c r="N157" s="27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" x14ac:dyDescent="0.2">
      <c r="A158" s="20" t="s">
        <v>162</v>
      </c>
      <c r="B158" s="12">
        <v>0</v>
      </c>
      <c r="C158" s="12">
        <v>1</v>
      </c>
      <c r="D158" s="13"/>
      <c r="E158" s="21">
        <v>0.30000000000000004</v>
      </c>
      <c r="F158" s="12">
        <v>0.30000000000000004</v>
      </c>
      <c r="G158" s="22"/>
      <c r="H158" s="23">
        <v>0.7</v>
      </c>
      <c r="I158" s="27"/>
      <c r="J158" s="4">
        <v>1.93863461</v>
      </c>
      <c r="K158" s="4">
        <v>1.93863461</v>
      </c>
      <c r="L158" s="22"/>
      <c r="M158" s="25">
        <f t="shared" si="0"/>
        <v>1.93863461</v>
      </c>
      <c r="N158" s="27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" x14ac:dyDescent="0.2">
      <c r="A159" s="20" t="s">
        <v>163</v>
      </c>
      <c r="B159" s="12">
        <v>1</v>
      </c>
      <c r="C159" s="12">
        <v>0</v>
      </c>
      <c r="D159" s="13"/>
      <c r="E159" s="21">
        <v>0.30000000000000004</v>
      </c>
      <c r="F159" s="12">
        <v>0.30000000000000004</v>
      </c>
      <c r="G159" s="22"/>
      <c r="H159" s="23">
        <v>0.30000000000000004</v>
      </c>
      <c r="I159" s="27"/>
      <c r="J159" s="4">
        <v>1.5244742600000001</v>
      </c>
      <c r="K159" s="4">
        <v>1.5244742600000001</v>
      </c>
      <c r="L159" s="22"/>
      <c r="M159" s="25">
        <f t="shared" si="0"/>
        <v>1.5244742600000001</v>
      </c>
      <c r="N159" s="27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" x14ac:dyDescent="0.2">
      <c r="A160" s="20" t="s">
        <v>164</v>
      </c>
      <c r="B160" s="12">
        <v>1</v>
      </c>
      <c r="C160" s="12">
        <v>0</v>
      </c>
      <c r="D160" s="13"/>
      <c r="E160" s="21">
        <v>0.7</v>
      </c>
      <c r="F160" s="12">
        <v>0.7</v>
      </c>
      <c r="G160" s="22"/>
      <c r="H160" s="23">
        <v>0.30000000000000004</v>
      </c>
      <c r="I160" s="27"/>
      <c r="J160" s="4">
        <v>1.89230984</v>
      </c>
      <c r="K160" s="4">
        <v>1.89230984</v>
      </c>
      <c r="L160" s="22"/>
      <c r="M160" s="25">
        <f t="shared" si="0"/>
        <v>1.89230984</v>
      </c>
      <c r="N160" s="27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" x14ac:dyDescent="0.2">
      <c r="A161" s="20" t="s">
        <v>165</v>
      </c>
      <c r="B161" s="12">
        <v>0</v>
      </c>
      <c r="C161" s="12">
        <v>1</v>
      </c>
      <c r="D161" s="13"/>
      <c r="E161" s="21">
        <v>2.4581793429761967E-2</v>
      </c>
      <c r="F161" s="12">
        <v>2.4581793429761967E-2</v>
      </c>
      <c r="G161" s="22"/>
      <c r="H161" s="23">
        <v>0.7</v>
      </c>
      <c r="I161" s="27"/>
      <c r="J161" s="4">
        <v>1.30673423</v>
      </c>
      <c r="K161" s="4">
        <v>1.30673423</v>
      </c>
      <c r="L161" s="22"/>
      <c r="M161" s="25">
        <f t="shared" si="0"/>
        <v>1.30673423</v>
      </c>
      <c r="N161" s="27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" x14ac:dyDescent="0.2">
      <c r="A162" s="20" t="s">
        <v>166</v>
      </c>
      <c r="B162" s="12">
        <v>0.67541820657023799</v>
      </c>
      <c r="C162" s="12">
        <v>0.32458179342976201</v>
      </c>
      <c r="D162" s="13"/>
      <c r="E162" s="21">
        <v>0.7</v>
      </c>
      <c r="F162" s="12">
        <v>0.7</v>
      </c>
      <c r="G162" s="22"/>
      <c r="H162" s="23">
        <v>2.4581793429761967E-2</v>
      </c>
      <c r="I162" s="27"/>
      <c r="J162" s="4">
        <v>1.7380976800000001</v>
      </c>
      <c r="K162" s="4">
        <v>1.7380976800000001</v>
      </c>
      <c r="L162" s="22"/>
      <c r="M162" s="25">
        <f t="shared" si="0"/>
        <v>1.7380976800000001</v>
      </c>
      <c r="N162" s="27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" x14ac:dyDescent="0.2">
      <c r="A163" s="20" t="s">
        <v>167</v>
      </c>
      <c r="B163" s="12">
        <v>0</v>
      </c>
      <c r="C163" s="12">
        <v>1</v>
      </c>
      <c r="D163" s="13"/>
      <c r="E163" s="21">
        <v>0.7</v>
      </c>
      <c r="F163" s="12">
        <v>0.7</v>
      </c>
      <c r="G163" s="22"/>
      <c r="H163" s="23">
        <v>0.7</v>
      </c>
      <c r="I163" s="27"/>
      <c r="J163" s="4">
        <v>1.4878465299999999</v>
      </c>
      <c r="K163" s="4">
        <v>1.4878465299999999</v>
      </c>
      <c r="L163" s="22"/>
      <c r="M163" s="25">
        <f t="shared" si="0"/>
        <v>1.4878465299999999</v>
      </c>
      <c r="N163" s="27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" x14ac:dyDescent="0.2">
      <c r="A164" s="20" t="s">
        <v>168</v>
      </c>
      <c r="B164" s="12">
        <v>0</v>
      </c>
      <c r="C164" s="12">
        <v>1</v>
      </c>
      <c r="D164" s="13"/>
      <c r="E164" s="21">
        <v>0.7</v>
      </c>
      <c r="F164" s="12">
        <v>0.7</v>
      </c>
      <c r="G164" s="22"/>
      <c r="H164" s="23">
        <v>0.7</v>
      </c>
      <c r="I164" s="27"/>
      <c r="J164" s="4">
        <v>1.94138196</v>
      </c>
      <c r="K164" s="4">
        <v>1.94138196</v>
      </c>
      <c r="L164" s="22"/>
      <c r="M164" s="25">
        <f t="shared" si="0"/>
        <v>1.94138196</v>
      </c>
      <c r="N164" s="27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" x14ac:dyDescent="0.2">
      <c r="A165" s="20" t="s">
        <v>169</v>
      </c>
      <c r="B165" s="12">
        <v>0</v>
      </c>
      <c r="C165" s="12">
        <v>1</v>
      </c>
      <c r="D165" s="13"/>
      <c r="E165" s="21">
        <v>0.30000000000000004</v>
      </c>
      <c r="F165" s="12">
        <v>0.30000000000000004</v>
      </c>
      <c r="G165" s="22"/>
      <c r="H165" s="23">
        <v>0.7</v>
      </c>
      <c r="I165" s="27"/>
      <c r="J165" s="4">
        <v>0.99083206999999995</v>
      </c>
      <c r="K165" s="4">
        <v>0.99083206999999995</v>
      </c>
      <c r="L165" s="22"/>
      <c r="M165" s="25">
        <f t="shared" si="0"/>
        <v>0.99083206999999995</v>
      </c>
      <c r="N165" s="27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" x14ac:dyDescent="0.2">
      <c r="A166" s="20" t="s">
        <v>170</v>
      </c>
      <c r="B166" s="12">
        <v>1</v>
      </c>
      <c r="C166" s="12">
        <v>0</v>
      </c>
      <c r="D166" s="13"/>
      <c r="E166" s="21">
        <v>0.7</v>
      </c>
      <c r="F166" s="12">
        <v>0.7</v>
      </c>
      <c r="G166" s="22"/>
      <c r="H166" s="23">
        <v>0.30000000000000004</v>
      </c>
      <c r="I166" s="27"/>
      <c r="J166" s="4">
        <v>1.70211366</v>
      </c>
      <c r="K166" s="4">
        <v>1.70211366</v>
      </c>
      <c r="L166" s="22"/>
      <c r="M166" s="25">
        <f t="shared" si="0"/>
        <v>1.70211366</v>
      </c>
      <c r="N166" s="27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" x14ac:dyDescent="0.2">
      <c r="A167" s="20" t="s">
        <v>171</v>
      </c>
      <c r="B167" s="12">
        <v>0</v>
      </c>
      <c r="C167" s="12">
        <v>1</v>
      </c>
      <c r="D167" s="13"/>
      <c r="E167" s="21">
        <v>0.7</v>
      </c>
      <c r="F167" s="12">
        <v>0.7</v>
      </c>
      <c r="G167" s="22"/>
      <c r="H167" s="23">
        <v>0.7</v>
      </c>
      <c r="I167" s="27"/>
      <c r="J167" s="4">
        <v>1.4426585599999999</v>
      </c>
      <c r="K167" s="4">
        <v>1.4426585599999999</v>
      </c>
      <c r="L167" s="22"/>
      <c r="M167" s="25">
        <f t="shared" si="0"/>
        <v>1.4426585599999999</v>
      </c>
      <c r="N167" s="27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" x14ac:dyDescent="0.2">
      <c r="A168" s="20" t="s">
        <v>172</v>
      </c>
      <c r="B168" s="12">
        <v>0</v>
      </c>
      <c r="C168" s="12">
        <v>1</v>
      </c>
      <c r="D168" s="13"/>
      <c r="E168" s="21">
        <v>0.7</v>
      </c>
      <c r="F168" s="12">
        <v>0.7</v>
      </c>
      <c r="G168" s="22"/>
      <c r="H168" s="23">
        <v>0.7</v>
      </c>
      <c r="I168" s="27"/>
      <c r="J168" s="4">
        <v>1.3373743300000001</v>
      </c>
      <c r="K168" s="4">
        <v>1.3373743300000001</v>
      </c>
      <c r="L168" s="22"/>
      <c r="M168" s="25">
        <f t="shared" si="0"/>
        <v>1.3373743300000001</v>
      </c>
      <c r="N168" s="27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" x14ac:dyDescent="0.2">
      <c r="A169" s="20" t="s">
        <v>173</v>
      </c>
      <c r="B169" s="12">
        <v>0</v>
      </c>
      <c r="C169" s="12">
        <v>1</v>
      </c>
      <c r="D169" s="13"/>
      <c r="E169" s="21">
        <v>0.30000000000000004</v>
      </c>
      <c r="F169" s="12">
        <v>0.30000000000000004</v>
      </c>
      <c r="G169" s="22"/>
      <c r="H169" s="23">
        <v>0.7</v>
      </c>
      <c r="I169" s="27"/>
      <c r="J169" s="4">
        <v>1.77966132</v>
      </c>
      <c r="K169" s="4">
        <v>1.77966132</v>
      </c>
      <c r="L169" s="22"/>
      <c r="M169" s="25">
        <f t="shared" si="0"/>
        <v>1.77966132</v>
      </c>
      <c r="N169" s="27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" x14ac:dyDescent="0.2">
      <c r="A170" s="20" t="s">
        <v>174</v>
      </c>
      <c r="B170" s="12">
        <v>1</v>
      </c>
      <c r="C170" s="12">
        <v>0</v>
      </c>
      <c r="D170" s="13"/>
      <c r="E170" s="21">
        <v>0.30000000000000004</v>
      </c>
      <c r="F170" s="12">
        <v>0.30000000000000004</v>
      </c>
      <c r="G170" s="22"/>
      <c r="H170" s="23">
        <v>0.30000000000000004</v>
      </c>
      <c r="I170" s="27"/>
      <c r="J170" s="4">
        <v>1.45057137</v>
      </c>
      <c r="K170" s="4">
        <v>1.45057137</v>
      </c>
      <c r="L170" s="22"/>
      <c r="M170" s="25">
        <f t="shared" si="0"/>
        <v>1.45057137</v>
      </c>
      <c r="N170" s="27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" x14ac:dyDescent="0.2">
      <c r="A171" s="20" t="s">
        <v>175</v>
      </c>
      <c r="B171" s="12">
        <v>1</v>
      </c>
      <c r="C171" s="12">
        <v>0</v>
      </c>
      <c r="D171" s="13"/>
      <c r="E171" s="21">
        <v>0.30000000000000004</v>
      </c>
      <c r="F171" s="12">
        <v>0.30000000000000004</v>
      </c>
      <c r="G171" s="22"/>
      <c r="H171" s="23">
        <v>0.30000000000000004</v>
      </c>
      <c r="I171" s="27"/>
      <c r="J171" s="4">
        <v>1.5773706199999999</v>
      </c>
      <c r="K171" s="4">
        <v>1.5773706199999999</v>
      </c>
      <c r="L171" s="22"/>
      <c r="M171" s="25">
        <f t="shared" si="0"/>
        <v>1.5773706199999999</v>
      </c>
      <c r="N171" s="27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" x14ac:dyDescent="0.2">
      <c r="A172" s="20" t="s">
        <v>176</v>
      </c>
      <c r="B172" s="12">
        <v>1</v>
      </c>
      <c r="C172" s="12">
        <v>0</v>
      </c>
      <c r="D172" s="13"/>
      <c r="E172" s="21">
        <v>0.30000000000000004</v>
      </c>
      <c r="F172" s="12">
        <v>0.30000000000000004</v>
      </c>
      <c r="G172" s="22"/>
      <c r="H172" s="23">
        <v>0.30000000000000004</v>
      </c>
      <c r="I172" s="27"/>
      <c r="J172" s="4">
        <v>0</v>
      </c>
      <c r="K172" s="4">
        <v>0</v>
      </c>
      <c r="L172" s="22"/>
      <c r="M172" s="25">
        <f t="shared" si="0"/>
        <v>0</v>
      </c>
      <c r="N172" s="27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" x14ac:dyDescent="0.2">
      <c r="A173" s="20" t="s">
        <v>177</v>
      </c>
      <c r="B173" s="12">
        <v>1</v>
      </c>
      <c r="C173" s="12">
        <v>0</v>
      </c>
      <c r="D173" s="13"/>
      <c r="E173" s="21">
        <v>0.7</v>
      </c>
      <c r="F173" s="12">
        <v>0.7</v>
      </c>
      <c r="G173" s="22"/>
      <c r="H173" s="23">
        <v>0.30000000000000004</v>
      </c>
      <c r="I173" s="27"/>
      <c r="J173" s="4">
        <v>1.51403566</v>
      </c>
      <c r="K173" s="4">
        <v>1.51403566</v>
      </c>
      <c r="L173" s="22"/>
      <c r="M173" s="25">
        <f t="shared" si="0"/>
        <v>1.51403566</v>
      </c>
      <c r="N173" s="27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" x14ac:dyDescent="0.2">
      <c r="A174" s="20" t="s">
        <v>178</v>
      </c>
      <c r="B174" s="12">
        <v>0</v>
      </c>
      <c r="C174" s="12">
        <v>1</v>
      </c>
      <c r="D174" s="13"/>
      <c r="E174" s="21">
        <v>0.30000000000000004</v>
      </c>
      <c r="F174" s="12">
        <v>0.30000000000000004</v>
      </c>
      <c r="G174" s="22"/>
      <c r="H174" s="23">
        <v>0.7</v>
      </c>
      <c r="I174" s="27"/>
      <c r="J174" s="4">
        <v>1.8423001000000001</v>
      </c>
      <c r="K174" s="4">
        <v>1.8423001000000001</v>
      </c>
      <c r="L174" s="22"/>
      <c r="M174" s="25">
        <f t="shared" si="0"/>
        <v>1.8423001000000001</v>
      </c>
      <c r="N174" s="27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" x14ac:dyDescent="0.2">
      <c r="A175" s="20" t="s">
        <v>179</v>
      </c>
      <c r="B175" s="12">
        <v>1</v>
      </c>
      <c r="C175" s="12">
        <v>0</v>
      </c>
      <c r="D175" s="13"/>
      <c r="E175" s="21">
        <v>0.30000000000000004</v>
      </c>
      <c r="F175" s="12">
        <v>0.30000000000000004</v>
      </c>
      <c r="G175" s="22"/>
      <c r="H175" s="23">
        <v>0.30000000000000004</v>
      </c>
      <c r="I175" s="27"/>
      <c r="J175" s="4">
        <v>1.2949795</v>
      </c>
      <c r="K175" s="4">
        <v>1.2949795</v>
      </c>
      <c r="L175" s="22"/>
      <c r="M175" s="25">
        <f t="shared" si="0"/>
        <v>1.2949795</v>
      </c>
      <c r="N175" s="27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" x14ac:dyDescent="0.2">
      <c r="A176" s="20" t="s">
        <v>180</v>
      </c>
      <c r="B176" s="12">
        <v>1</v>
      </c>
      <c r="C176" s="12">
        <v>0</v>
      </c>
      <c r="D176" s="13"/>
      <c r="E176" s="21">
        <v>0.7</v>
      </c>
      <c r="F176" s="12">
        <v>0.7</v>
      </c>
      <c r="G176" s="22"/>
      <c r="H176" s="23">
        <v>0.30000000000000004</v>
      </c>
      <c r="I176" s="27"/>
      <c r="J176" s="4">
        <v>1.98920495</v>
      </c>
      <c r="K176" s="4">
        <v>1.98920495</v>
      </c>
      <c r="L176" s="22"/>
      <c r="M176" s="25">
        <f t="shared" si="0"/>
        <v>1.98920495</v>
      </c>
      <c r="N176" s="27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" x14ac:dyDescent="0.2">
      <c r="A177" s="20" t="s">
        <v>181</v>
      </c>
      <c r="B177" s="12">
        <v>0</v>
      </c>
      <c r="C177" s="12">
        <v>1</v>
      </c>
      <c r="D177" s="13"/>
      <c r="E177" s="21">
        <v>0.68723597582395723</v>
      </c>
      <c r="F177" s="12">
        <v>0.68723597582395723</v>
      </c>
      <c r="G177" s="22"/>
      <c r="H177" s="23">
        <v>0.7</v>
      </c>
      <c r="I177" s="27"/>
      <c r="J177" s="4">
        <v>1.86245562</v>
      </c>
      <c r="K177" s="4">
        <v>1.86245562</v>
      </c>
      <c r="L177" s="22"/>
      <c r="M177" s="25">
        <f t="shared" si="0"/>
        <v>1.86245562</v>
      </c>
      <c r="N177" s="27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" x14ac:dyDescent="0.2">
      <c r="A178" s="20" t="s">
        <v>182</v>
      </c>
      <c r="B178" s="12">
        <v>1.27640241760427E-2</v>
      </c>
      <c r="C178" s="12">
        <v>0.98723597582395695</v>
      </c>
      <c r="D178" s="13"/>
      <c r="E178" s="21">
        <v>0.7</v>
      </c>
      <c r="F178" s="12">
        <v>0.7</v>
      </c>
      <c r="G178" s="22"/>
      <c r="H178" s="23">
        <v>0.68723597582395723</v>
      </c>
      <c r="I178" s="27"/>
      <c r="J178" s="4">
        <v>1.8825918399999999</v>
      </c>
      <c r="K178" s="4">
        <v>1.8825918399999999</v>
      </c>
      <c r="L178" s="22"/>
      <c r="M178" s="25">
        <f t="shared" si="0"/>
        <v>1.8825918399999999</v>
      </c>
      <c r="N178" s="27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" x14ac:dyDescent="0.2">
      <c r="A179" s="20" t="s">
        <v>183</v>
      </c>
      <c r="B179" s="12">
        <v>0</v>
      </c>
      <c r="C179" s="12">
        <v>1</v>
      </c>
      <c r="D179" s="13"/>
      <c r="E179" s="21">
        <v>0.7</v>
      </c>
      <c r="F179" s="12">
        <v>0.7</v>
      </c>
      <c r="G179" s="22"/>
      <c r="H179" s="23">
        <v>0.7</v>
      </c>
      <c r="I179" s="27"/>
      <c r="J179" s="4">
        <v>1.3130699800000001</v>
      </c>
      <c r="K179" s="4">
        <v>1.3130699800000001</v>
      </c>
      <c r="L179" s="22"/>
      <c r="M179" s="25">
        <f t="shared" si="0"/>
        <v>1.3130699800000001</v>
      </c>
      <c r="N179" s="27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" x14ac:dyDescent="0.2">
      <c r="A180" s="20" t="s">
        <v>184</v>
      </c>
      <c r="B180" s="12">
        <v>0</v>
      </c>
      <c r="C180" s="12">
        <v>1</v>
      </c>
      <c r="D180" s="13"/>
      <c r="E180" s="21">
        <v>0.26919233913671003</v>
      </c>
      <c r="F180" s="12">
        <v>0.26919233913671003</v>
      </c>
      <c r="G180" s="22"/>
      <c r="H180" s="23">
        <v>0.7</v>
      </c>
      <c r="I180" s="27"/>
      <c r="J180" s="4">
        <v>2.0044966400000002</v>
      </c>
      <c r="K180" s="4">
        <v>2.0044966400000002</v>
      </c>
      <c r="L180" s="22"/>
      <c r="M180" s="25">
        <f t="shared" si="0"/>
        <v>2.0044966400000002</v>
      </c>
      <c r="N180" s="27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" x14ac:dyDescent="0.2">
      <c r="A181" s="20" t="s">
        <v>185</v>
      </c>
      <c r="B181" s="12">
        <v>0.96919233913670999</v>
      </c>
      <c r="C181" s="12">
        <v>3.08076608632902E-2</v>
      </c>
      <c r="D181" s="13"/>
      <c r="E181" s="21">
        <v>0.7</v>
      </c>
      <c r="F181" s="12">
        <v>0.7</v>
      </c>
      <c r="G181" s="22"/>
      <c r="H181" s="23">
        <v>0.26919233913671003</v>
      </c>
      <c r="I181" s="27"/>
      <c r="J181" s="4">
        <v>1.8598233900000001</v>
      </c>
      <c r="K181" s="4">
        <v>1.8598233900000001</v>
      </c>
      <c r="L181" s="22"/>
      <c r="M181" s="25">
        <f t="shared" si="0"/>
        <v>1.8598233900000001</v>
      </c>
      <c r="N181" s="27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" x14ac:dyDescent="0.2">
      <c r="A182" s="20" t="s">
        <v>186</v>
      </c>
      <c r="B182" s="12">
        <v>0</v>
      </c>
      <c r="C182" s="12">
        <v>1</v>
      </c>
      <c r="D182" s="13"/>
      <c r="E182" s="21">
        <v>0.7</v>
      </c>
      <c r="F182" s="12">
        <v>0.7</v>
      </c>
      <c r="G182" s="22"/>
      <c r="H182" s="23">
        <v>0.7</v>
      </c>
      <c r="I182" s="27"/>
      <c r="J182" s="4">
        <v>1.87843794</v>
      </c>
      <c r="K182" s="4">
        <v>1.87843794</v>
      </c>
      <c r="L182" s="22"/>
      <c r="M182" s="25">
        <f t="shared" si="0"/>
        <v>1.87843794</v>
      </c>
      <c r="N182" s="27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" x14ac:dyDescent="0.2">
      <c r="A183" s="20" t="s">
        <v>187</v>
      </c>
      <c r="B183" s="12">
        <v>0</v>
      </c>
      <c r="C183" s="12">
        <v>1</v>
      </c>
      <c r="D183" s="13"/>
      <c r="E183" s="21">
        <v>0.7</v>
      </c>
      <c r="F183" s="12">
        <v>0.7</v>
      </c>
      <c r="G183" s="22"/>
      <c r="H183" s="23">
        <v>0.7</v>
      </c>
      <c r="I183" s="27"/>
      <c r="J183" s="4">
        <v>2.0617732800000002</v>
      </c>
      <c r="K183" s="4">
        <v>2.0617732800000002</v>
      </c>
      <c r="L183" s="22"/>
      <c r="M183" s="25">
        <f t="shared" si="0"/>
        <v>2.0617732800000002</v>
      </c>
      <c r="N183" s="27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" x14ac:dyDescent="0.2">
      <c r="A184" s="20" t="s">
        <v>188</v>
      </c>
      <c r="B184" s="12">
        <v>0</v>
      </c>
      <c r="C184" s="12">
        <v>1</v>
      </c>
      <c r="D184" s="13"/>
      <c r="E184" s="21">
        <v>0.30000000000000004</v>
      </c>
      <c r="F184" s="12">
        <v>0.30000000000000004</v>
      </c>
      <c r="G184" s="22"/>
      <c r="H184" s="23">
        <v>0.7</v>
      </c>
      <c r="I184" s="27"/>
      <c r="J184" s="4">
        <v>1.3076696800000001</v>
      </c>
      <c r="K184" s="4">
        <v>1.3076696800000001</v>
      </c>
      <c r="L184" s="22"/>
      <c r="M184" s="25">
        <f t="shared" si="0"/>
        <v>1.3076696800000001</v>
      </c>
      <c r="N184" s="27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" x14ac:dyDescent="0.2">
      <c r="A185" s="20" t="s">
        <v>189</v>
      </c>
      <c r="B185" s="12">
        <v>1</v>
      </c>
      <c r="C185" s="12">
        <v>0</v>
      </c>
      <c r="D185" s="13"/>
      <c r="E185" s="21">
        <v>0.30000000000000004</v>
      </c>
      <c r="F185" s="12">
        <v>0.30000000000000004</v>
      </c>
      <c r="G185" s="22"/>
      <c r="H185" s="23">
        <v>0.30000000000000004</v>
      </c>
      <c r="I185" s="27"/>
      <c r="J185" s="4">
        <v>1.2473620400000001</v>
      </c>
      <c r="K185" s="4">
        <v>1.2473620400000001</v>
      </c>
      <c r="L185" s="22"/>
      <c r="M185" s="25">
        <f t="shared" si="0"/>
        <v>1.2473620400000001</v>
      </c>
      <c r="N185" s="27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" x14ac:dyDescent="0.2">
      <c r="A186" s="20" t="s">
        <v>190</v>
      </c>
      <c r="B186" s="12">
        <v>1</v>
      </c>
      <c r="C186" s="12">
        <v>0</v>
      </c>
      <c r="D186" s="13"/>
      <c r="E186" s="21">
        <v>7.8804562657093014E-2</v>
      </c>
      <c r="F186" s="12">
        <v>7.8804562657093014E-2</v>
      </c>
      <c r="G186" s="22"/>
      <c r="H186" s="23">
        <v>0.30000000000000004</v>
      </c>
      <c r="I186" s="27"/>
      <c r="J186" s="4">
        <v>2.0115204000000002</v>
      </c>
      <c r="K186" s="4">
        <v>2.0115204000000002</v>
      </c>
      <c r="L186" s="22"/>
      <c r="M186" s="25">
        <f t="shared" si="0"/>
        <v>2.0115204000000002</v>
      </c>
      <c r="N186" s="27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" x14ac:dyDescent="0.2">
      <c r="A187" s="20" t="s">
        <v>191</v>
      </c>
      <c r="B187" s="12">
        <v>0.77880456265709297</v>
      </c>
      <c r="C187" s="12">
        <v>0.221195437342907</v>
      </c>
      <c r="D187" s="13"/>
      <c r="E187" s="21">
        <v>0.7</v>
      </c>
      <c r="F187" s="12">
        <v>0.7</v>
      </c>
      <c r="G187" s="22"/>
      <c r="H187" s="23">
        <v>7.8804562657093014E-2</v>
      </c>
      <c r="I187" s="27"/>
      <c r="J187" s="4">
        <v>1.8327817099999999</v>
      </c>
      <c r="K187" s="4">
        <v>1.8327817099999999</v>
      </c>
      <c r="L187" s="22"/>
      <c r="M187" s="25">
        <f t="shared" si="0"/>
        <v>1.8327817099999999</v>
      </c>
      <c r="N187" s="27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" x14ac:dyDescent="0.2">
      <c r="A188" s="20" t="s">
        <v>192</v>
      </c>
      <c r="B188" s="12">
        <v>0</v>
      </c>
      <c r="C188" s="12">
        <v>1</v>
      </c>
      <c r="D188" s="13"/>
      <c r="E188" s="21">
        <v>0.7</v>
      </c>
      <c r="F188" s="12">
        <v>0.7</v>
      </c>
      <c r="G188" s="22"/>
      <c r="H188" s="23">
        <v>0.7</v>
      </c>
      <c r="I188" s="27"/>
      <c r="J188" s="4">
        <v>1.49321645</v>
      </c>
      <c r="K188" s="4">
        <v>1.49321645</v>
      </c>
      <c r="L188" s="22"/>
      <c r="M188" s="25">
        <f t="shared" si="0"/>
        <v>1.49321645</v>
      </c>
      <c r="N188" s="27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" x14ac:dyDescent="0.2">
      <c r="A189" s="20" t="s">
        <v>193</v>
      </c>
      <c r="B189" s="12">
        <v>0</v>
      </c>
      <c r="C189" s="12">
        <v>1</v>
      </c>
      <c r="D189" s="13"/>
      <c r="E189" s="21">
        <v>0.7</v>
      </c>
      <c r="F189" s="12">
        <v>0.7</v>
      </c>
      <c r="G189" s="22"/>
      <c r="H189" s="23">
        <v>0.7</v>
      </c>
      <c r="I189" s="27"/>
      <c r="J189" s="4">
        <v>1.84732202</v>
      </c>
      <c r="K189" s="4">
        <v>1.84732202</v>
      </c>
      <c r="L189" s="22"/>
      <c r="M189" s="25">
        <f t="shared" si="0"/>
        <v>1.84732202</v>
      </c>
      <c r="N189" s="27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" x14ac:dyDescent="0.2">
      <c r="A190" s="20" t="s">
        <v>194</v>
      </c>
      <c r="B190" s="12">
        <v>0</v>
      </c>
      <c r="C190" s="12">
        <v>1</v>
      </c>
      <c r="D190" s="13"/>
      <c r="E190" s="21">
        <v>8.5293654182095002E-2</v>
      </c>
      <c r="F190" s="12">
        <v>8.5293654182095002E-2</v>
      </c>
      <c r="G190" s="22"/>
      <c r="H190" s="23">
        <v>0.7</v>
      </c>
      <c r="I190" s="27"/>
      <c r="J190" s="4">
        <v>1.6531951899999999</v>
      </c>
      <c r="K190" s="4">
        <v>1.6531951899999999</v>
      </c>
      <c r="L190" s="22"/>
      <c r="M190" s="25">
        <f t="shared" si="0"/>
        <v>1.6531951899999999</v>
      </c>
      <c r="N190" s="27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" x14ac:dyDescent="0.2">
      <c r="A191" s="20" t="s">
        <v>195</v>
      </c>
      <c r="B191" s="12">
        <v>0.61470634581790495</v>
      </c>
      <c r="C191" s="12">
        <v>0.38529365418209499</v>
      </c>
      <c r="D191" s="13"/>
      <c r="E191" s="21">
        <v>0.30000000000000004</v>
      </c>
      <c r="F191" s="12">
        <v>0.30000000000000004</v>
      </c>
      <c r="G191" s="22"/>
      <c r="H191" s="23">
        <v>8.5293654182095002E-2</v>
      </c>
      <c r="I191" s="27"/>
      <c r="J191" s="4">
        <v>1.90042259</v>
      </c>
      <c r="K191" s="4">
        <v>1.90042259</v>
      </c>
      <c r="L191" s="22"/>
      <c r="M191" s="25">
        <f t="shared" si="0"/>
        <v>1.90042259</v>
      </c>
      <c r="N191" s="27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" x14ac:dyDescent="0.2">
      <c r="A192" s="20" t="s">
        <v>196</v>
      </c>
      <c r="B192" s="12">
        <v>1</v>
      </c>
      <c r="C192" s="12">
        <v>0</v>
      </c>
      <c r="D192" s="13"/>
      <c r="E192" s="21">
        <v>0.7</v>
      </c>
      <c r="F192" s="12">
        <v>0.7</v>
      </c>
      <c r="G192" s="22"/>
      <c r="H192" s="23">
        <v>0.30000000000000004</v>
      </c>
      <c r="I192" s="27"/>
      <c r="J192" s="4">
        <v>1.73535408</v>
      </c>
      <c r="K192" s="4">
        <v>1.73535408</v>
      </c>
      <c r="L192" s="22"/>
      <c r="M192" s="25">
        <f t="shared" si="0"/>
        <v>1.73535408</v>
      </c>
      <c r="N192" s="27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" x14ac:dyDescent="0.2">
      <c r="A193" s="20" t="s">
        <v>197</v>
      </c>
      <c r="B193" s="12">
        <v>0</v>
      </c>
      <c r="C193" s="12">
        <v>1</v>
      </c>
      <c r="D193" s="13"/>
      <c r="E193" s="21">
        <v>0.30000000000000004</v>
      </c>
      <c r="F193" s="12">
        <v>0.30000000000000004</v>
      </c>
      <c r="G193" s="22"/>
      <c r="H193" s="23">
        <v>0.7</v>
      </c>
      <c r="I193" s="27"/>
      <c r="J193" s="4">
        <v>1.3076696800000001</v>
      </c>
      <c r="K193" s="4">
        <v>1.3076696800000001</v>
      </c>
      <c r="L193" s="22"/>
      <c r="M193" s="25">
        <f t="shared" si="0"/>
        <v>1.3076696800000001</v>
      </c>
      <c r="N193" s="27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" x14ac:dyDescent="0.2">
      <c r="A194" s="20" t="s">
        <v>198</v>
      </c>
      <c r="B194" s="12">
        <v>1</v>
      </c>
      <c r="C194" s="12">
        <v>0</v>
      </c>
      <c r="D194" s="13"/>
      <c r="E194" s="21">
        <v>0.7</v>
      </c>
      <c r="F194" s="12">
        <v>0.7</v>
      </c>
      <c r="G194" s="22"/>
      <c r="H194" s="23">
        <v>0.30000000000000004</v>
      </c>
      <c r="I194" s="27"/>
      <c r="J194" s="4">
        <v>1.8155723800000001</v>
      </c>
      <c r="K194" s="4">
        <v>1.8155723800000001</v>
      </c>
      <c r="L194" s="22"/>
      <c r="M194" s="25">
        <f t="shared" si="0"/>
        <v>1.8155723800000001</v>
      </c>
      <c r="N194" s="27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" x14ac:dyDescent="0.2">
      <c r="A195" s="20" t="s">
        <v>199</v>
      </c>
      <c r="B195" s="12">
        <v>0</v>
      </c>
      <c r="C195" s="12">
        <v>1</v>
      </c>
      <c r="D195" s="13"/>
      <c r="E195" s="21">
        <v>0.7</v>
      </c>
      <c r="F195" s="12">
        <v>0.7</v>
      </c>
      <c r="G195" s="22"/>
      <c r="H195" s="23">
        <v>0.7</v>
      </c>
      <c r="I195" s="27"/>
      <c r="J195" s="4">
        <v>1.3076696800000001</v>
      </c>
      <c r="K195" s="4">
        <v>1.3076696800000001</v>
      </c>
      <c r="L195" s="22"/>
      <c r="M195" s="25">
        <f t="shared" si="0"/>
        <v>1.3076696800000001</v>
      </c>
      <c r="N195" s="27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" x14ac:dyDescent="0.2">
      <c r="A196" s="20" t="s">
        <v>200</v>
      </c>
      <c r="B196" s="12">
        <v>0</v>
      </c>
      <c r="C196" s="12">
        <v>1</v>
      </c>
      <c r="D196" s="13"/>
      <c r="E196" s="21">
        <v>0.7</v>
      </c>
      <c r="F196" s="12">
        <v>0.7</v>
      </c>
      <c r="G196" s="22"/>
      <c r="H196" s="23">
        <v>0.7</v>
      </c>
      <c r="I196" s="27"/>
      <c r="J196" s="4">
        <v>0.98283352000000002</v>
      </c>
      <c r="K196" s="4">
        <v>0.98283352000000002</v>
      </c>
      <c r="L196" s="22"/>
      <c r="M196" s="25">
        <f t="shared" si="0"/>
        <v>0.98283352000000002</v>
      </c>
      <c r="N196" s="27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" x14ac:dyDescent="0.2">
      <c r="A197" s="20" t="s">
        <v>201</v>
      </c>
      <c r="B197" s="12">
        <v>0</v>
      </c>
      <c r="C197" s="12">
        <v>1</v>
      </c>
      <c r="D197" s="13"/>
      <c r="E197" s="21">
        <v>0.30000000000000004</v>
      </c>
      <c r="F197" s="12">
        <v>0.30000000000000004</v>
      </c>
      <c r="G197" s="22"/>
      <c r="H197" s="23">
        <v>0.7</v>
      </c>
      <c r="I197" s="27"/>
      <c r="J197" s="4">
        <v>1.54853069</v>
      </c>
      <c r="K197" s="4">
        <v>1.54853069</v>
      </c>
      <c r="L197" s="22"/>
      <c r="M197" s="25">
        <f t="shared" si="0"/>
        <v>1.54853069</v>
      </c>
      <c r="N197" s="27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" x14ac:dyDescent="0.2">
      <c r="A198" s="20" t="s">
        <v>202</v>
      </c>
      <c r="B198" s="12">
        <v>1</v>
      </c>
      <c r="C198" s="12">
        <v>0</v>
      </c>
      <c r="D198" s="13"/>
      <c r="E198" s="21">
        <v>0.7</v>
      </c>
      <c r="F198" s="12">
        <v>0.7</v>
      </c>
      <c r="G198" s="22"/>
      <c r="H198" s="23">
        <v>0.30000000000000004</v>
      </c>
      <c r="I198" s="27"/>
      <c r="J198" s="4">
        <v>1.8911167799999999</v>
      </c>
      <c r="K198" s="4">
        <v>1.8911167799999999</v>
      </c>
      <c r="L198" s="22"/>
      <c r="M198" s="25">
        <f t="shared" si="0"/>
        <v>1.8911167799999999</v>
      </c>
      <c r="N198" s="27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" x14ac:dyDescent="0.2">
      <c r="A199" s="20" t="s">
        <v>203</v>
      </c>
      <c r="B199" s="12">
        <v>0</v>
      </c>
      <c r="C199" s="12">
        <v>1</v>
      </c>
      <c r="D199" s="13"/>
      <c r="E199" s="21">
        <v>0.30000000000000004</v>
      </c>
      <c r="F199" s="12">
        <v>0.30000000000000004</v>
      </c>
      <c r="G199" s="22"/>
      <c r="H199" s="23">
        <v>0.7</v>
      </c>
      <c r="I199" s="27"/>
      <c r="J199" s="4">
        <v>0.99847613999999996</v>
      </c>
      <c r="K199" s="4">
        <v>0.99847613999999996</v>
      </c>
      <c r="L199" s="22"/>
      <c r="M199" s="25">
        <f t="shared" si="0"/>
        <v>0.99847613999999996</v>
      </c>
      <c r="N199" s="27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" x14ac:dyDescent="0.2">
      <c r="A200" s="20" t="s">
        <v>204</v>
      </c>
      <c r="B200" s="12">
        <v>1</v>
      </c>
      <c r="C200" s="12">
        <v>0</v>
      </c>
      <c r="D200" s="13"/>
      <c r="E200" s="21">
        <v>0.7</v>
      </c>
      <c r="F200" s="12">
        <v>0.7</v>
      </c>
      <c r="G200" s="22"/>
      <c r="H200" s="23">
        <v>0.30000000000000004</v>
      </c>
      <c r="I200" s="27"/>
      <c r="J200" s="4">
        <v>1.1981814200000001</v>
      </c>
      <c r="K200" s="4">
        <v>1.1981814200000001</v>
      </c>
      <c r="L200" s="22"/>
      <c r="M200" s="25">
        <f t="shared" si="0"/>
        <v>1.1981814200000001</v>
      </c>
      <c r="N200" s="27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" x14ac:dyDescent="0.2">
      <c r="A201" s="20" t="s">
        <v>205</v>
      </c>
      <c r="B201" s="12">
        <v>0</v>
      </c>
      <c r="C201" s="12">
        <v>1</v>
      </c>
      <c r="D201" s="13"/>
      <c r="E201" s="21">
        <v>0.30000000000000004</v>
      </c>
      <c r="F201" s="12">
        <v>0.30000000000000004</v>
      </c>
      <c r="G201" s="22"/>
      <c r="H201" s="23">
        <v>0.7</v>
      </c>
      <c r="I201" s="27"/>
      <c r="J201" s="4">
        <v>1.69571859</v>
      </c>
      <c r="K201" s="4">
        <v>1.69571859</v>
      </c>
      <c r="L201" s="22"/>
      <c r="M201" s="25">
        <f t="shared" si="0"/>
        <v>1.69571859</v>
      </c>
      <c r="N201" s="27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" x14ac:dyDescent="0.2">
      <c r="A202" s="20" t="s">
        <v>206</v>
      </c>
      <c r="B202" s="12">
        <v>1</v>
      </c>
      <c r="C202" s="12">
        <v>0</v>
      </c>
      <c r="D202" s="13"/>
      <c r="E202" s="21">
        <v>0.7</v>
      </c>
      <c r="F202" s="12">
        <v>0.7</v>
      </c>
      <c r="G202" s="22"/>
      <c r="H202" s="23">
        <v>0.30000000000000004</v>
      </c>
      <c r="I202" s="27"/>
      <c r="J202" s="4">
        <v>0.12946485999999999</v>
      </c>
      <c r="K202" s="4">
        <v>0.12946485999999999</v>
      </c>
      <c r="L202" s="22"/>
      <c r="M202" s="25">
        <f t="shared" si="0"/>
        <v>0.12946485999999999</v>
      </c>
      <c r="N202" s="27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" x14ac:dyDescent="0.2">
      <c r="A203" s="20" t="s">
        <v>207</v>
      </c>
      <c r="B203" s="12">
        <v>0</v>
      </c>
      <c r="C203" s="12">
        <v>1</v>
      </c>
      <c r="D203" s="13"/>
      <c r="E203" s="21">
        <v>0.7</v>
      </c>
      <c r="F203" s="12">
        <v>0.7</v>
      </c>
      <c r="G203" s="22"/>
      <c r="H203" s="23">
        <v>0.7</v>
      </c>
      <c r="I203" s="27"/>
      <c r="J203" s="4">
        <v>1.96060966</v>
      </c>
      <c r="K203" s="4">
        <v>1.96060966</v>
      </c>
      <c r="L203" s="22"/>
      <c r="M203" s="25">
        <f t="shared" si="0"/>
        <v>1.96060966</v>
      </c>
      <c r="N203" s="27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" x14ac:dyDescent="0.2">
      <c r="A204" s="20" t="s">
        <v>208</v>
      </c>
      <c r="B204" s="12">
        <v>0</v>
      </c>
      <c r="C204" s="12">
        <v>1</v>
      </c>
      <c r="D204" s="13"/>
      <c r="E204" s="21">
        <v>0.30000000000000004</v>
      </c>
      <c r="F204" s="12">
        <v>0.30000000000000004</v>
      </c>
      <c r="G204" s="22"/>
      <c r="H204" s="23">
        <v>0.7</v>
      </c>
      <c r="I204" s="27"/>
      <c r="J204" s="4">
        <v>1.2703323799999999</v>
      </c>
      <c r="K204" s="4">
        <v>1.2703323799999999</v>
      </c>
      <c r="L204" s="22"/>
      <c r="M204" s="25">
        <f t="shared" si="0"/>
        <v>1.2703323799999999</v>
      </c>
      <c r="N204" s="27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" x14ac:dyDescent="0.2">
      <c r="A205" s="20" t="s">
        <v>209</v>
      </c>
      <c r="B205" s="12">
        <v>1</v>
      </c>
      <c r="C205" s="12">
        <v>0</v>
      </c>
      <c r="D205" s="13"/>
      <c r="E205" s="21">
        <v>0.30000000000000004</v>
      </c>
      <c r="F205" s="12">
        <v>0.30000000000000004</v>
      </c>
      <c r="G205" s="22"/>
      <c r="H205" s="23">
        <v>0.30000000000000004</v>
      </c>
      <c r="I205" s="27"/>
      <c r="J205" s="4">
        <v>0.92885587999999997</v>
      </c>
      <c r="K205" s="4">
        <v>0.92885587999999997</v>
      </c>
      <c r="L205" s="22"/>
      <c r="M205" s="25">
        <f t="shared" si="0"/>
        <v>0.92885587999999997</v>
      </c>
      <c r="N205" s="27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" x14ac:dyDescent="0.2">
      <c r="A206" s="20" t="s">
        <v>210</v>
      </c>
      <c r="B206" s="12">
        <v>1</v>
      </c>
      <c r="C206" s="12">
        <v>0</v>
      </c>
      <c r="D206" s="13"/>
      <c r="E206" s="21">
        <v>0.30000000000000004</v>
      </c>
      <c r="F206" s="12">
        <v>0.30000000000000004</v>
      </c>
      <c r="G206" s="22"/>
      <c r="H206" s="23">
        <v>0.30000000000000004</v>
      </c>
      <c r="I206" s="27"/>
      <c r="J206" s="4">
        <v>1.57404963</v>
      </c>
      <c r="K206" s="4">
        <v>1.57404963</v>
      </c>
      <c r="L206" s="22"/>
      <c r="M206" s="25">
        <f t="shared" si="0"/>
        <v>1.57404963</v>
      </c>
      <c r="N206" s="27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" x14ac:dyDescent="0.2">
      <c r="A207" s="20" t="s">
        <v>211</v>
      </c>
      <c r="B207" s="12">
        <v>1</v>
      </c>
      <c r="C207" s="12">
        <v>0</v>
      </c>
      <c r="D207" s="13"/>
      <c r="E207" s="21">
        <v>0.30000000000000004</v>
      </c>
      <c r="F207" s="12">
        <v>0.30000000000000004</v>
      </c>
      <c r="G207" s="22"/>
      <c r="H207" s="23">
        <v>0.30000000000000004</v>
      </c>
      <c r="I207" s="27"/>
      <c r="J207" s="4">
        <v>1.8019950499999999</v>
      </c>
      <c r="K207" s="4">
        <v>1.8019950499999999</v>
      </c>
      <c r="L207" s="22"/>
      <c r="M207" s="25">
        <f t="shared" si="0"/>
        <v>1.8019950499999999</v>
      </c>
      <c r="N207" s="27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" x14ac:dyDescent="0.2">
      <c r="A208" s="20" t="s">
        <v>212</v>
      </c>
      <c r="B208" s="12">
        <v>1</v>
      </c>
      <c r="C208" s="12">
        <v>0</v>
      </c>
      <c r="D208" s="13"/>
      <c r="E208" s="21">
        <v>0.30000000000000004</v>
      </c>
      <c r="F208" s="12">
        <v>0.30000000000000004</v>
      </c>
      <c r="G208" s="22"/>
      <c r="H208" s="23">
        <v>0.30000000000000004</v>
      </c>
      <c r="I208" s="27"/>
      <c r="J208" s="4">
        <v>1.9330619899999999</v>
      </c>
      <c r="K208" s="4">
        <v>1.9330619899999999</v>
      </c>
      <c r="L208" s="22"/>
      <c r="M208" s="25">
        <f t="shared" si="0"/>
        <v>1.9330619899999999</v>
      </c>
      <c r="N208" s="27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" x14ac:dyDescent="0.2">
      <c r="A209" s="20" t="s">
        <v>213</v>
      </c>
      <c r="B209" s="12">
        <v>1</v>
      </c>
      <c r="C209" s="12">
        <v>0</v>
      </c>
      <c r="D209" s="13"/>
      <c r="E209" s="21">
        <v>0.7</v>
      </c>
      <c r="F209" s="12">
        <v>0.7</v>
      </c>
      <c r="G209" s="22"/>
      <c r="H209" s="23">
        <v>0.30000000000000004</v>
      </c>
      <c r="I209" s="27"/>
      <c r="J209" s="4">
        <v>1.98122909</v>
      </c>
      <c r="K209" s="4">
        <v>1.98122909</v>
      </c>
      <c r="L209" s="22"/>
      <c r="M209" s="25">
        <f t="shared" si="0"/>
        <v>1.98122909</v>
      </c>
      <c r="N209" s="27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" x14ac:dyDescent="0.2">
      <c r="A210" s="20" t="s">
        <v>214</v>
      </c>
      <c r="B210" s="12">
        <v>0</v>
      </c>
      <c r="C210" s="12">
        <v>1</v>
      </c>
      <c r="D210" s="13"/>
      <c r="E210" s="21">
        <v>0.30000000000000004</v>
      </c>
      <c r="F210" s="12">
        <v>0.30000000000000004</v>
      </c>
      <c r="G210" s="22"/>
      <c r="H210" s="23">
        <v>0.7</v>
      </c>
      <c r="I210" s="27"/>
      <c r="J210" s="4">
        <v>0</v>
      </c>
      <c r="K210" s="4">
        <v>0</v>
      </c>
      <c r="L210" s="22"/>
      <c r="M210" s="25">
        <f t="shared" si="0"/>
        <v>0</v>
      </c>
      <c r="N210" s="27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" x14ac:dyDescent="0.2">
      <c r="A211" s="20" t="s">
        <v>215</v>
      </c>
      <c r="B211" s="12">
        <v>1</v>
      </c>
      <c r="C211" s="12">
        <v>0</v>
      </c>
      <c r="D211" s="13"/>
      <c r="E211" s="21">
        <v>0.30000000000000004</v>
      </c>
      <c r="F211" s="12">
        <v>0.30000000000000004</v>
      </c>
      <c r="G211" s="22"/>
      <c r="H211" s="23">
        <v>0.30000000000000004</v>
      </c>
      <c r="I211" s="27"/>
      <c r="J211" s="4">
        <v>0</v>
      </c>
      <c r="K211" s="4">
        <v>0</v>
      </c>
      <c r="L211" s="22"/>
      <c r="M211" s="25">
        <f t="shared" si="0"/>
        <v>0</v>
      </c>
      <c r="N211" s="27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" x14ac:dyDescent="0.2">
      <c r="A212" s="20" t="s">
        <v>216</v>
      </c>
      <c r="B212" s="12">
        <v>1</v>
      </c>
      <c r="C212" s="12">
        <v>0</v>
      </c>
      <c r="D212" s="13"/>
      <c r="E212" s="21">
        <v>0.7</v>
      </c>
      <c r="F212" s="12">
        <v>0.7</v>
      </c>
      <c r="G212" s="22"/>
      <c r="H212" s="23">
        <v>0.30000000000000004</v>
      </c>
      <c r="I212" s="27"/>
      <c r="J212" s="4">
        <v>0</v>
      </c>
      <c r="K212" s="4">
        <v>0</v>
      </c>
      <c r="L212" s="22"/>
      <c r="M212" s="25">
        <f t="shared" si="0"/>
        <v>0</v>
      </c>
      <c r="N212" s="27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" x14ac:dyDescent="0.2">
      <c r="A213" s="20" t="s">
        <v>217</v>
      </c>
      <c r="B213" s="12">
        <v>0</v>
      </c>
      <c r="C213" s="12">
        <v>1</v>
      </c>
      <c r="D213" s="13"/>
      <c r="E213" s="21">
        <v>0.22533327068699704</v>
      </c>
      <c r="F213" s="12">
        <v>0.22533327068699704</v>
      </c>
      <c r="G213" s="22"/>
      <c r="H213" s="23">
        <v>0.7</v>
      </c>
      <c r="I213" s="27"/>
      <c r="J213" s="4">
        <v>0.88563093000000004</v>
      </c>
      <c r="K213" s="4">
        <v>0.88563093000000004</v>
      </c>
      <c r="L213" s="22"/>
      <c r="M213" s="25">
        <f t="shared" si="0"/>
        <v>0.88563093000000004</v>
      </c>
      <c r="N213" s="27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" x14ac:dyDescent="0.2">
      <c r="A214" s="20" t="s">
        <v>218</v>
      </c>
      <c r="B214" s="12">
        <v>0.925333270686997</v>
      </c>
      <c r="C214" s="12">
        <v>7.4666729313002694E-2</v>
      </c>
      <c r="D214" s="13"/>
      <c r="E214" s="21">
        <v>0.30000000000000004</v>
      </c>
      <c r="F214" s="12">
        <v>0.30000000000000004</v>
      </c>
      <c r="G214" s="22"/>
      <c r="H214" s="23">
        <v>0.22533327068699704</v>
      </c>
      <c r="I214" s="27"/>
      <c r="J214" s="4">
        <v>1.89236077</v>
      </c>
      <c r="K214" s="4">
        <v>1.89236077</v>
      </c>
      <c r="L214" s="22"/>
      <c r="M214" s="25">
        <f t="shared" si="0"/>
        <v>1.89236077</v>
      </c>
      <c r="N214" s="27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" x14ac:dyDescent="0.2">
      <c r="A215" s="20" t="s">
        <v>219</v>
      </c>
      <c r="B215" s="12">
        <v>1</v>
      </c>
      <c r="C215" s="12">
        <v>0</v>
      </c>
      <c r="D215" s="13"/>
      <c r="E215" s="21">
        <v>0.30000000000000004</v>
      </c>
      <c r="F215" s="12">
        <v>0.30000000000000004</v>
      </c>
      <c r="G215" s="22"/>
      <c r="H215" s="23">
        <v>0.30000000000000004</v>
      </c>
      <c r="I215" s="27"/>
      <c r="J215" s="4">
        <v>0.24984649</v>
      </c>
      <c r="K215" s="4">
        <v>0.24984649</v>
      </c>
      <c r="L215" s="22"/>
      <c r="M215" s="25">
        <f t="shared" si="0"/>
        <v>0.24984649</v>
      </c>
      <c r="N215" s="27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" x14ac:dyDescent="0.2">
      <c r="A216" s="20" t="s">
        <v>220</v>
      </c>
      <c r="B216" s="12">
        <v>1</v>
      </c>
      <c r="C216" s="12">
        <v>0</v>
      </c>
      <c r="D216" s="13"/>
      <c r="E216" s="21">
        <v>0.7</v>
      </c>
      <c r="F216" s="12">
        <v>0.7</v>
      </c>
      <c r="G216" s="22"/>
      <c r="H216" s="23">
        <v>0.30000000000000004</v>
      </c>
      <c r="I216" s="27"/>
      <c r="J216" s="4">
        <v>1.94979718</v>
      </c>
      <c r="K216" s="4">
        <v>1.94979718</v>
      </c>
      <c r="L216" s="22"/>
      <c r="M216" s="25">
        <f t="shared" si="0"/>
        <v>1.94979718</v>
      </c>
      <c r="N216" s="27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" x14ac:dyDescent="0.2">
      <c r="A217" s="20" t="s">
        <v>221</v>
      </c>
      <c r="B217" s="12">
        <v>0</v>
      </c>
      <c r="C217" s="12">
        <v>1</v>
      </c>
      <c r="D217" s="13"/>
      <c r="E217" s="21">
        <v>0.7</v>
      </c>
      <c r="F217" s="12">
        <v>0.7</v>
      </c>
      <c r="G217" s="22"/>
      <c r="H217" s="23">
        <v>0.7</v>
      </c>
      <c r="I217" s="27"/>
      <c r="J217" s="4">
        <v>2.0469433100000001</v>
      </c>
      <c r="K217" s="4">
        <v>2.0469433100000001</v>
      </c>
      <c r="L217" s="22"/>
      <c r="M217" s="25">
        <f t="shared" si="0"/>
        <v>2.0469433100000001</v>
      </c>
      <c r="N217" s="27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" x14ac:dyDescent="0.2">
      <c r="A218" s="20" t="s">
        <v>222</v>
      </c>
      <c r="B218" s="12">
        <v>0</v>
      </c>
      <c r="C218" s="12">
        <v>1</v>
      </c>
      <c r="D218" s="13"/>
      <c r="E218" s="21">
        <v>0.30000000000000004</v>
      </c>
      <c r="F218" s="12">
        <v>0.30000000000000004</v>
      </c>
      <c r="G218" s="22"/>
      <c r="H218" s="23">
        <v>0.7</v>
      </c>
      <c r="I218" s="27"/>
      <c r="J218" s="4">
        <v>1.1991854799999999</v>
      </c>
      <c r="K218" s="4">
        <v>1.1991854799999999</v>
      </c>
      <c r="L218" s="22"/>
      <c r="M218" s="25">
        <f t="shared" si="0"/>
        <v>1.1991854799999999</v>
      </c>
      <c r="N218" s="27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" x14ac:dyDescent="0.2">
      <c r="A219" s="20" t="s">
        <v>223</v>
      </c>
      <c r="B219" s="12">
        <v>1</v>
      </c>
      <c r="C219" s="12">
        <v>0</v>
      </c>
      <c r="D219" s="13"/>
      <c r="E219" s="21">
        <v>0.30000000000000004</v>
      </c>
      <c r="F219" s="12">
        <v>0.30000000000000004</v>
      </c>
      <c r="G219" s="22"/>
      <c r="H219" s="23">
        <v>0.30000000000000004</v>
      </c>
      <c r="I219" s="27"/>
      <c r="J219" s="4">
        <v>1.1348034499999999</v>
      </c>
      <c r="K219" s="4">
        <v>1.1348034499999999</v>
      </c>
      <c r="L219" s="22"/>
      <c r="M219" s="25">
        <f t="shared" si="0"/>
        <v>1.1348034499999999</v>
      </c>
      <c r="N219" s="27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" x14ac:dyDescent="0.2">
      <c r="A220" s="20" t="s">
        <v>224</v>
      </c>
      <c r="B220" s="12">
        <v>1</v>
      </c>
      <c r="C220" s="12">
        <v>0</v>
      </c>
      <c r="D220" s="13"/>
      <c r="E220" s="21">
        <v>0.7</v>
      </c>
      <c r="F220" s="12">
        <v>0.7</v>
      </c>
      <c r="G220" s="22"/>
      <c r="H220" s="23">
        <v>0.30000000000000004</v>
      </c>
      <c r="I220" s="27"/>
      <c r="J220" s="4">
        <v>0</v>
      </c>
      <c r="K220" s="4">
        <v>0</v>
      </c>
      <c r="L220" s="22"/>
      <c r="M220" s="25">
        <f t="shared" si="0"/>
        <v>0</v>
      </c>
      <c r="N220" s="27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" x14ac:dyDescent="0.2">
      <c r="A221" s="20" t="s">
        <v>225</v>
      </c>
      <c r="B221" s="12">
        <v>0</v>
      </c>
      <c r="C221" s="12">
        <v>1</v>
      </c>
      <c r="D221" s="13"/>
      <c r="E221" s="21">
        <v>0.30000000000000004</v>
      </c>
      <c r="F221" s="12">
        <v>0.30000000000000004</v>
      </c>
      <c r="G221" s="22"/>
      <c r="H221" s="23">
        <v>0.7</v>
      </c>
      <c r="I221" s="27"/>
      <c r="J221" s="4">
        <v>2.0646165500000002</v>
      </c>
      <c r="K221" s="4">
        <v>2.0646165500000002</v>
      </c>
      <c r="L221" s="22"/>
      <c r="M221" s="25">
        <f t="shared" si="0"/>
        <v>2.0646165500000002</v>
      </c>
      <c r="N221" s="27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" x14ac:dyDescent="0.2">
      <c r="A222" s="20" t="s">
        <v>226</v>
      </c>
      <c r="B222" s="12">
        <v>1</v>
      </c>
      <c r="C222" s="12">
        <v>0</v>
      </c>
      <c r="D222" s="13"/>
      <c r="E222" s="21">
        <v>0.7</v>
      </c>
      <c r="F222" s="12">
        <v>0.7</v>
      </c>
      <c r="G222" s="22"/>
      <c r="H222" s="23">
        <v>0.30000000000000004</v>
      </c>
      <c r="I222" s="27"/>
      <c r="J222" s="4">
        <v>1.7761650099999999</v>
      </c>
      <c r="K222" s="4">
        <v>1.7761650099999999</v>
      </c>
      <c r="L222" s="22"/>
      <c r="M222" s="25">
        <f t="shared" si="0"/>
        <v>1.7761650099999999</v>
      </c>
      <c r="N222" s="27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" x14ac:dyDescent="0.2">
      <c r="A223" s="20" t="s">
        <v>227</v>
      </c>
      <c r="B223" s="12">
        <v>0</v>
      </c>
      <c r="C223" s="12">
        <v>1</v>
      </c>
      <c r="D223" s="13"/>
      <c r="E223" s="21">
        <v>0.30000000000000004</v>
      </c>
      <c r="F223" s="12">
        <v>0.30000000000000004</v>
      </c>
      <c r="G223" s="22"/>
      <c r="H223" s="23">
        <v>0.7</v>
      </c>
      <c r="I223" s="27"/>
      <c r="J223" s="4">
        <v>1.38909131</v>
      </c>
      <c r="K223" s="4">
        <v>1.38909131</v>
      </c>
      <c r="L223" s="22"/>
      <c r="M223" s="25">
        <f t="shared" si="0"/>
        <v>1.38909131</v>
      </c>
      <c r="N223" s="27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" x14ac:dyDescent="0.2">
      <c r="A224" s="20" t="s">
        <v>228</v>
      </c>
      <c r="B224" s="12">
        <v>1</v>
      </c>
      <c r="C224" s="12">
        <v>0</v>
      </c>
      <c r="D224" s="13"/>
      <c r="E224" s="21">
        <v>0.7</v>
      </c>
      <c r="F224" s="12">
        <v>0.7</v>
      </c>
      <c r="G224" s="22"/>
      <c r="H224" s="23">
        <v>0.30000000000000004</v>
      </c>
      <c r="I224" s="27"/>
      <c r="J224" s="4">
        <v>1.6972203800000001</v>
      </c>
      <c r="K224" s="4">
        <v>1.6972203800000001</v>
      </c>
      <c r="L224" s="22"/>
      <c r="M224" s="25">
        <f t="shared" si="0"/>
        <v>1.6972203800000001</v>
      </c>
      <c r="N224" s="27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" x14ac:dyDescent="0.2">
      <c r="A225" s="20" t="s">
        <v>229</v>
      </c>
      <c r="B225" s="12">
        <v>0</v>
      </c>
      <c r="C225" s="12">
        <v>1</v>
      </c>
      <c r="D225" s="13"/>
      <c r="E225" s="21">
        <v>0.7</v>
      </c>
      <c r="F225" s="12">
        <v>0.7</v>
      </c>
      <c r="G225" s="22"/>
      <c r="H225" s="23">
        <v>0.7</v>
      </c>
      <c r="I225" s="27"/>
      <c r="J225" s="4">
        <v>1.7393951700000001</v>
      </c>
      <c r="K225" s="4">
        <v>1.7393951700000001</v>
      </c>
      <c r="L225" s="22"/>
      <c r="M225" s="25">
        <f t="shared" si="0"/>
        <v>1.7393951700000001</v>
      </c>
      <c r="N225" s="27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" x14ac:dyDescent="0.2">
      <c r="A226" s="20" t="s">
        <v>230</v>
      </c>
      <c r="B226" s="12">
        <v>0</v>
      </c>
      <c r="C226" s="12">
        <v>1</v>
      </c>
      <c r="D226" s="13"/>
      <c r="E226" s="21">
        <v>6.3021305851788001E-2</v>
      </c>
      <c r="F226" s="12">
        <v>6.3021305851788001E-2</v>
      </c>
      <c r="G226" s="22"/>
      <c r="H226" s="23">
        <v>0.7</v>
      </c>
      <c r="I226" s="28"/>
      <c r="J226" s="4">
        <v>1.6874903800000001</v>
      </c>
      <c r="K226" s="4">
        <v>1.6874903800000001</v>
      </c>
      <c r="L226" s="22"/>
      <c r="M226" s="25">
        <f t="shared" si="0"/>
        <v>1.6874903800000001</v>
      </c>
      <c r="N226" s="28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" x14ac:dyDescent="0.2">
      <c r="A227" s="20" t="s">
        <v>231</v>
      </c>
      <c r="B227" s="12">
        <v>0.76302130585178796</v>
      </c>
      <c r="C227" s="12">
        <v>0.23697869414821199</v>
      </c>
      <c r="D227" s="13"/>
      <c r="E227" s="21">
        <v>5.6353701108786902E-2</v>
      </c>
      <c r="F227" s="12">
        <v>5.6353701108786902E-2</v>
      </c>
      <c r="G227" s="22"/>
      <c r="H227" s="23">
        <v>6.3021305851788001E-2</v>
      </c>
      <c r="I227" s="29">
        <f>AVERAGE(H227:H326)</f>
        <v>0.11749257556738177</v>
      </c>
      <c r="J227" s="4">
        <v>0.86574563000000004</v>
      </c>
      <c r="K227" s="4">
        <v>0.86574563000000004</v>
      </c>
      <c r="L227" s="22"/>
      <c r="M227" s="25">
        <f t="shared" si="0"/>
        <v>0.86574563000000004</v>
      </c>
      <c r="N227" s="26">
        <f>AVERAGE(M227:M326)</f>
        <v>0.77362529640000033</v>
      </c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" x14ac:dyDescent="0.2">
      <c r="A228" s="20" t="s">
        <v>232</v>
      </c>
      <c r="B228" s="12">
        <v>0.64364629889121305</v>
      </c>
      <c r="C228" s="12">
        <v>0.356353701108787</v>
      </c>
      <c r="D228" s="13"/>
      <c r="E228" s="21">
        <v>0.13562622286781101</v>
      </c>
      <c r="F228" s="12">
        <v>0.13562622286781101</v>
      </c>
      <c r="G228" s="22"/>
      <c r="H228" s="23">
        <v>5.6353701108786902E-2</v>
      </c>
      <c r="I228" s="27"/>
      <c r="J228" s="4">
        <v>0.84024710999999996</v>
      </c>
      <c r="K228" s="4">
        <v>0.84024710999999996</v>
      </c>
      <c r="L228" s="22"/>
      <c r="M228" s="25">
        <f t="shared" si="0"/>
        <v>0.84024710999999996</v>
      </c>
      <c r="N228" s="27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" x14ac:dyDescent="0.2">
      <c r="A229" s="20" t="s">
        <v>233</v>
      </c>
      <c r="B229" s="12">
        <v>0.83562622286781096</v>
      </c>
      <c r="C229" s="12">
        <v>0.16437377713218901</v>
      </c>
      <c r="D229" s="13"/>
      <c r="E229" s="21">
        <v>0.17050562085006105</v>
      </c>
      <c r="F229" s="12">
        <v>0.17050562085006105</v>
      </c>
      <c r="G229" s="22"/>
      <c r="H229" s="23">
        <v>0.13562622286781101</v>
      </c>
      <c r="I229" s="27"/>
      <c r="J229" s="4">
        <v>0.80866238000000001</v>
      </c>
      <c r="K229" s="4">
        <v>0.80866238000000001</v>
      </c>
      <c r="L229" s="22"/>
      <c r="M229" s="25">
        <f t="shared" si="0"/>
        <v>0.80866238000000001</v>
      </c>
      <c r="N229" s="27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" x14ac:dyDescent="0.2">
      <c r="A230" s="20" t="s">
        <v>234</v>
      </c>
      <c r="B230" s="12">
        <v>0.870505620850061</v>
      </c>
      <c r="C230" s="12">
        <v>0.129494379149939</v>
      </c>
      <c r="D230" s="13"/>
      <c r="E230" s="21">
        <v>1.3624811702250939E-2</v>
      </c>
      <c r="F230" s="12">
        <v>1.3624811702250939E-2</v>
      </c>
      <c r="G230" s="22"/>
      <c r="H230" s="23">
        <v>0.17050562085006105</v>
      </c>
      <c r="I230" s="27"/>
      <c r="J230" s="4">
        <v>0.70547678000000003</v>
      </c>
      <c r="K230" s="4">
        <v>0.70547678000000003</v>
      </c>
      <c r="L230" s="22"/>
      <c r="M230" s="25">
        <f t="shared" si="0"/>
        <v>0.70547678000000003</v>
      </c>
      <c r="N230" s="27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" x14ac:dyDescent="0.2">
      <c r="A231" s="20" t="s">
        <v>235</v>
      </c>
      <c r="B231" s="12">
        <v>0.68637518829774902</v>
      </c>
      <c r="C231" s="12">
        <v>0.31362481170225098</v>
      </c>
      <c r="D231" s="13"/>
      <c r="E231" s="21">
        <v>6.9544570551820506E-3</v>
      </c>
      <c r="F231" s="12">
        <v>6.9544570551820506E-3</v>
      </c>
      <c r="G231" s="22"/>
      <c r="H231" s="23">
        <v>1.3624811702250939E-2</v>
      </c>
      <c r="I231" s="27"/>
      <c r="J231" s="4">
        <v>0.87010321000000002</v>
      </c>
      <c r="K231" s="4">
        <v>0.87010321000000002</v>
      </c>
      <c r="L231" s="22"/>
      <c r="M231" s="25">
        <f t="shared" si="0"/>
        <v>0.87010321000000002</v>
      </c>
      <c r="N231" s="27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" x14ac:dyDescent="0.2">
      <c r="A232" s="20" t="s">
        <v>236</v>
      </c>
      <c r="B232" s="12">
        <v>0.70695445705518201</v>
      </c>
      <c r="C232" s="12">
        <v>0.29304554294481799</v>
      </c>
      <c r="D232" s="13"/>
      <c r="E232" s="21">
        <v>5.2858245220145039E-2</v>
      </c>
      <c r="F232" s="12">
        <v>5.2858245220145039E-2</v>
      </c>
      <c r="G232" s="22"/>
      <c r="H232" s="23">
        <v>6.9544570551820506E-3</v>
      </c>
      <c r="I232" s="27"/>
      <c r="J232" s="4">
        <v>0.82070127999999998</v>
      </c>
      <c r="K232" s="4">
        <v>0.82070127999999998</v>
      </c>
      <c r="L232" s="22"/>
      <c r="M232" s="25">
        <f t="shared" si="0"/>
        <v>0.82070127999999998</v>
      </c>
      <c r="N232" s="27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" x14ac:dyDescent="0.2">
      <c r="A233" s="20" t="s">
        <v>237</v>
      </c>
      <c r="B233" s="12">
        <v>0.75285824522014499</v>
      </c>
      <c r="C233" s="12">
        <v>0.24714175477985501</v>
      </c>
      <c r="D233" s="13"/>
      <c r="E233" s="21">
        <v>2.3092653423058995E-2</v>
      </c>
      <c r="F233" s="12">
        <v>2.3092653423058995E-2</v>
      </c>
      <c r="G233" s="22"/>
      <c r="H233" s="23">
        <v>5.2858245220145039E-2</v>
      </c>
      <c r="I233" s="27"/>
      <c r="J233" s="4">
        <v>0.82494511000000004</v>
      </c>
      <c r="K233" s="4">
        <v>0.82494511000000004</v>
      </c>
      <c r="L233" s="22"/>
      <c r="M233" s="25">
        <f t="shared" si="0"/>
        <v>0.82494511000000004</v>
      </c>
      <c r="N233" s="27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" x14ac:dyDescent="0.2">
      <c r="A234" s="20" t="s">
        <v>238</v>
      </c>
      <c r="B234" s="12">
        <v>0.72309265342305895</v>
      </c>
      <c r="C234" s="12">
        <v>0.27690734657694099</v>
      </c>
      <c r="D234" s="13"/>
      <c r="E234" s="21">
        <v>7.3903158816914005E-2</v>
      </c>
      <c r="F234" s="12">
        <v>7.3903158816914005E-2</v>
      </c>
      <c r="G234" s="22"/>
      <c r="H234" s="23">
        <v>2.3092653423058995E-2</v>
      </c>
      <c r="I234" s="27"/>
      <c r="J234" s="4">
        <v>0.81755306999999999</v>
      </c>
      <c r="K234" s="4">
        <v>0.81755306999999999</v>
      </c>
      <c r="L234" s="22"/>
      <c r="M234" s="25">
        <f t="shared" si="0"/>
        <v>0.81755306999999999</v>
      </c>
      <c r="N234" s="27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" x14ac:dyDescent="0.2">
      <c r="A235" s="20" t="s">
        <v>239</v>
      </c>
      <c r="B235" s="12">
        <v>0.77390315881691396</v>
      </c>
      <c r="C235" s="12">
        <v>0.22609684118308601</v>
      </c>
      <c r="D235" s="13"/>
      <c r="E235" s="21">
        <v>1.8612305836580911E-2</v>
      </c>
      <c r="F235" s="12">
        <v>1.8612305836580911E-2</v>
      </c>
      <c r="G235" s="22"/>
      <c r="H235" s="23">
        <v>7.3903158816914005E-2</v>
      </c>
      <c r="I235" s="27"/>
      <c r="J235" s="4">
        <v>0.83107408000000005</v>
      </c>
      <c r="K235" s="4">
        <v>0.83107408000000005</v>
      </c>
      <c r="L235" s="22"/>
      <c r="M235" s="25">
        <f t="shared" si="0"/>
        <v>0.83107408000000005</v>
      </c>
      <c r="N235" s="27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" x14ac:dyDescent="0.2">
      <c r="A236" s="20" t="s">
        <v>240</v>
      </c>
      <c r="B236" s="12">
        <v>0.68138769416341904</v>
      </c>
      <c r="C236" s="12">
        <v>0.31861230583658101</v>
      </c>
      <c r="D236" s="13"/>
      <c r="E236" s="21">
        <v>4.0252075743374083E-2</v>
      </c>
      <c r="F236" s="12">
        <v>4.0252075743374083E-2</v>
      </c>
      <c r="G236" s="22"/>
      <c r="H236" s="23">
        <v>1.8612305836580911E-2</v>
      </c>
      <c r="I236" s="27"/>
      <c r="J236" s="4">
        <v>0.85801691000000002</v>
      </c>
      <c r="K236" s="4">
        <v>0.85801691000000002</v>
      </c>
      <c r="L236" s="22"/>
      <c r="M236" s="25">
        <f t="shared" si="0"/>
        <v>0.85801691000000002</v>
      </c>
      <c r="N236" s="27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" x14ac:dyDescent="0.2">
      <c r="A237" s="20" t="s">
        <v>241</v>
      </c>
      <c r="B237" s="12">
        <v>0.74025207574337404</v>
      </c>
      <c r="C237" s="12">
        <v>0.25974792425662602</v>
      </c>
      <c r="D237" s="13"/>
      <c r="E237" s="21">
        <v>6.6813633267544081E-2</v>
      </c>
      <c r="F237" s="12">
        <v>6.6813633267544081E-2</v>
      </c>
      <c r="G237" s="22"/>
      <c r="H237" s="23">
        <v>4.0252075743374083E-2</v>
      </c>
      <c r="I237" s="27"/>
      <c r="J237" s="4">
        <v>0.81699474999999999</v>
      </c>
      <c r="K237" s="4">
        <v>0.81699474999999999</v>
      </c>
      <c r="L237" s="22"/>
      <c r="M237" s="25">
        <f t="shared" si="0"/>
        <v>0.81699474999999999</v>
      </c>
      <c r="N237" s="27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" x14ac:dyDescent="0.2">
      <c r="A238" s="20" t="s">
        <v>242</v>
      </c>
      <c r="B238" s="12">
        <v>0.76681363326754404</v>
      </c>
      <c r="C238" s="12">
        <v>0.23318636673245599</v>
      </c>
      <c r="D238" s="13"/>
      <c r="E238" s="21">
        <v>0.1601086910137981</v>
      </c>
      <c r="F238" s="12">
        <v>0.1601086910137981</v>
      </c>
      <c r="G238" s="22"/>
      <c r="H238" s="23">
        <v>6.6813633267544081E-2</v>
      </c>
      <c r="I238" s="27"/>
      <c r="J238" s="4">
        <v>0.8321904</v>
      </c>
      <c r="K238" s="4">
        <v>0.8321904</v>
      </c>
      <c r="L238" s="22"/>
      <c r="M238" s="25">
        <f t="shared" si="0"/>
        <v>0.8321904</v>
      </c>
      <c r="N238" s="27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" x14ac:dyDescent="0.2">
      <c r="A239" s="20" t="s">
        <v>243</v>
      </c>
      <c r="B239" s="12">
        <v>0.86010869101379805</v>
      </c>
      <c r="C239" s="12">
        <v>0.139891308986202</v>
      </c>
      <c r="D239" s="13"/>
      <c r="E239" s="21">
        <v>0.13756652600781805</v>
      </c>
      <c r="F239" s="12">
        <v>0.13756652600781805</v>
      </c>
      <c r="G239" s="22"/>
      <c r="H239" s="23">
        <v>0.1601086910137981</v>
      </c>
      <c r="I239" s="27"/>
      <c r="J239" s="4">
        <v>0.83741684999999999</v>
      </c>
      <c r="K239" s="4">
        <v>0.83741684999999999</v>
      </c>
      <c r="L239" s="22"/>
      <c r="M239" s="25">
        <f t="shared" si="0"/>
        <v>0.83741684999999999</v>
      </c>
      <c r="N239" s="27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" x14ac:dyDescent="0.2">
      <c r="A240" s="20" t="s">
        <v>244</v>
      </c>
      <c r="B240" s="12">
        <v>0.837566526007818</v>
      </c>
      <c r="C240" s="12">
        <v>0.162433473992182</v>
      </c>
      <c r="D240" s="13"/>
      <c r="E240" s="21">
        <v>9.9588835694099931E-3</v>
      </c>
      <c r="F240" s="12">
        <v>9.9588835694099931E-3</v>
      </c>
      <c r="G240" s="22"/>
      <c r="H240" s="23">
        <v>0.13756652600781805</v>
      </c>
      <c r="I240" s="27"/>
      <c r="J240" s="4">
        <v>0.76067260999999997</v>
      </c>
      <c r="K240" s="4">
        <v>0.76067260999999997</v>
      </c>
      <c r="L240" s="22"/>
      <c r="M240" s="25">
        <f t="shared" si="0"/>
        <v>0.76067260999999997</v>
      </c>
      <c r="N240" s="27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" x14ac:dyDescent="0.2">
      <c r="A241" s="20" t="s">
        <v>245</v>
      </c>
      <c r="B241" s="12">
        <v>0.69004111643058996</v>
      </c>
      <c r="C241" s="12">
        <v>0.30995888356940998</v>
      </c>
      <c r="D241" s="13"/>
      <c r="E241" s="21">
        <v>1.7892749175619005E-2</v>
      </c>
      <c r="F241" s="12">
        <v>1.7892749175619005E-2</v>
      </c>
      <c r="G241" s="22"/>
      <c r="H241" s="23">
        <v>9.9588835694099931E-3</v>
      </c>
      <c r="I241" s="27"/>
      <c r="J241" s="4">
        <v>0.87470402999999997</v>
      </c>
      <c r="K241" s="4">
        <v>0.87470402999999997</v>
      </c>
      <c r="L241" s="22"/>
      <c r="M241" s="25">
        <f t="shared" si="0"/>
        <v>0.87470402999999997</v>
      </c>
      <c r="N241" s="27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" x14ac:dyDescent="0.2">
      <c r="A242" s="20" t="s">
        <v>246</v>
      </c>
      <c r="B242" s="12">
        <v>0.71789274917561896</v>
      </c>
      <c r="C242" s="12">
        <v>0.28210725082438098</v>
      </c>
      <c r="D242" s="13"/>
      <c r="E242" s="21">
        <v>3.7488281013481006E-2</v>
      </c>
      <c r="F242" s="12">
        <v>3.7488281013481006E-2</v>
      </c>
      <c r="G242" s="22"/>
      <c r="H242" s="23">
        <v>1.7892749175619005E-2</v>
      </c>
      <c r="I242" s="27"/>
      <c r="J242" s="4">
        <v>0.83024293999999998</v>
      </c>
      <c r="K242" s="4">
        <v>0.83024293999999998</v>
      </c>
      <c r="L242" s="22"/>
      <c r="M242" s="25">
        <f t="shared" si="0"/>
        <v>0.83024293999999998</v>
      </c>
      <c r="N242" s="27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" x14ac:dyDescent="0.2">
      <c r="A243" s="20" t="s">
        <v>247</v>
      </c>
      <c r="B243" s="12">
        <v>0.66251171898651895</v>
      </c>
      <c r="C243" s="12">
        <v>0.337488281013481</v>
      </c>
      <c r="D243" s="13"/>
      <c r="E243" s="21">
        <v>4.1027830624643991E-2</v>
      </c>
      <c r="F243" s="12">
        <v>4.1027830624643991E-2</v>
      </c>
      <c r="G243" s="22"/>
      <c r="H243" s="23">
        <v>3.7488281013481006E-2</v>
      </c>
      <c r="I243" s="27"/>
      <c r="J243" s="4">
        <v>0.77813127000000004</v>
      </c>
      <c r="K243" s="4">
        <v>0.77813127000000004</v>
      </c>
      <c r="L243" s="22"/>
      <c r="M243" s="25">
        <f t="shared" si="0"/>
        <v>0.77813127000000004</v>
      </c>
      <c r="N243" s="27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" x14ac:dyDescent="0.2">
      <c r="A244" s="20" t="s">
        <v>248</v>
      </c>
      <c r="B244" s="12">
        <v>0.74102783062464395</v>
      </c>
      <c r="C244" s="12">
        <v>0.258972169375356</v>
      </c>
      <c r="D244" s="13"/>
      <c r="E244" s="21">
        <v>1.796577908732E-3</v>
      </c>
      <c r="F244" s="12">
        <v>1.796577908732E-3</v>
      </c>
      <c r="G244" s="22"/>
      <c r="H244" s="23">
        <v>4.1027830624643991E-2</v>
      </c>
      <c r="I244" s="27"/>
      <c r="J244" s="4">
        <v>0.83070116000000005</v>
      </c>
      <c r="K244" s="4">
        <v>0.83070116000000005</v>
      </c>
      <c r="L244" s="22"/>
      <c r="M244" s="25">
        <f t="shared" si="0"/>
        <v>0.83070116000000005</v>
      </c>
      <c r="N244" s="27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" x14ac:dyDescent="0.2">
      <c r="A245" s="20" t="s">
        <v>249</v>
      </c>
      <c r="B245" s="12">
        <v>0.69820342209126796</v>
      </c>
      <c r="C245" s="12">
        <v>0.30179657790873199</v>
      </c>
      <c r="D245" s="13"/>
      <c r="E245" s="21">
        <v>7.9737676441307026E-2</v>
      </c>
      <c r="F245" s="12">
        <v>7.9737676441307026E-2</v>
      </c>
      <c r="G245" s="22"/>
      <c r="H245" s="23">
        <v>1.796577908732E-3</v>
      </c>
      <c r="I245" s="27"/>
      <c r="J245" s="4">
        <v>0.82022773999999998</v>
      </c>
      <c r="K245" s="4">
        <v>0.82022773999999998</v>
      </c>
      <c r="L245" s="22"/>
      <c r="M245" s="25">
        <f t="shared" si="0"/>
        <v>0.82022773999999998</v>
      </c>
      <c r="N245" s="27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" x14ac:dyDescent="0.2">
      <c r="A246" s="20" t="s">
        <v>250</v>
      </c>
      <c r="B246" s="12">
        <v>0.77973767644130698</v>
      </c>
      <c r="C246" s="12">
        <v>0.22026232355869299</v>
      </c>
      <c r="D246" s="13"/>
      <c r="E246" s="21">
        <v>8.5949227773789438E-3</v>
      </c>
      <c r="F246" s="12">
        <v>8.5949227773789438E-3</v>
      </c>
      <c r="G246" s="22"/>
      <c r="H246" s="23">
        <v>7.9737676441307026E-2</v>
      </c>
      <c r="I246" s="27"/>
      <c r="J246" s="4">
        <v>0.82271614999999998</v>
      </c>
      <c r="K246" s="4">
        <v>0.82271614999999998</v>
      </c>
      <c r="L246" s="22"/>
      <c r="M246" s="25">
        <f t="shared" si="0"/>
        <v>0.82271614999999998</v>
      </c>
      <c r="N246" s="27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" x14ac:dyDescent="0.2">
      <c r="A247" s="20" t="s">
        <v>251</v>
      </c>
      <c r="B247" s="12">
        <v>0.69140507722262101</v>
      </c>
      <c r="C247" s="12">
        <v>0.30859492277737899</v>
      </c>
      <c r="D247" s="13"/>
      <c r="E247" s="21">
        <v>0.12750578860520001</v>
      </c>
      <c r="F247" s="12">
        <v>0.12750578860520001</v>
      </c>
      <c r="G247" s="22"/>
      <c r="H247" s="23">
        <v>8.5949227773789438E-3</v>
      </c>
      <c r="I247" s="27"/>
      <c r="J247" s="4">
        <v>0.82392091999999995</v>
      </c>
      <c r="K247" s="4">
        <v>0.82392091999999995</v>
      </c>
      <c r="L247" s="22"/>
      <c r="M247" s="25">
        <f t="shared" si="0"/>
        <v>0.82392091999999995</v>
      </c>
      <c r="N247" s="27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" x14ac:dyDescent="0.2">
      <c r="A248" s="20" t="s">
        <v>252</v>
      </c>
      <c r="B248" s="12">
        <v>0.82750578860519997</v>
      </c>
      <c r="C248" s="12">
        <v>0.17249421139480001</v>
      </c>
      <c r="D248" s="13"/>
      <c r="E248" s="21">
        <v>4.3396879434440039E-2</v>
      </c>
      <c r="F248" s="12">
        <v>4.3396879434440039E-2</v>
      </c>
      <c r="G248" s="22"/>
      <c r="H248" s="23">
        <v>0.12750578860520001</v>
      </c>
      <c r="I248" s="27"/>
      <c r="J248" s="4">
        <v>0.81960129000000004</v>
      </c>
      <c r="K248" s="4">
        <v>0.81960129000000004</v>
      </c>
      <c r="L248" s="22"/>
      <c r="M248" s="25">
        <f t="shared" si="0"/>
        <v>0.81960129000000004</v>
      </c>
      <c r="N248" s="27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" x14ac:dyDescent="0.2">
      <c r="A249" s="20" t="s">
        <v>253</v>
      </c>
      <c r="B249" s="12">
        <v>0.74339687943443999</v>
      </c>
      <c r="C249" s="12">
        <v>0.25660312056556001</v>
      </c>
      <c r="D249" s="13"/>
      <c r="E249" s="21">
        <v>0.30000000000000004</v>
      </c>
      <c r="F249" s="12">
        <v>0.30000000000000004</v>
      </c>
      <c r="G249" s="22"/>
      <c r="H249" s="23">
        <v>4.3396879434440039E-2</v>
      </c>
      <c r="I249" s="27"/>
      <c r="J249" s="4">
        <v>0.81168598999999997</v>
      </c>
      <c r="K249" s="4">
        <v>0.81168598999999997</v>
      </c>
      <c r="L249" s="22"/>
      <c r="M249" s="25">
        <f t="shared" si="0"/>
        <v>0.81168598999999997</v>
      </c>
      <c r="N249" s="27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" x14ac:dyDescent="0.2">
      <c r="A250" s="20" t="s">
        <v>254</v>
      </c>
      <c r="B250" s="12">
        <v>1</v>
      </c>
      <c r="C250" s="12">
        <v>0</v>
      </c>
      <c r="D250" s="13"/>
      <c r="E250" s="21">
        <v>8.8197530724497097E-2</v>
      </c>
      <c r="F250" s="12">
        <v>8.8197530724497097E-2</v>
      </c>
      <c r="G250" s="22"/>
      <c r="H250" s="23">
        <v>0.30000000000000004</v>
      </c>
      <c r="I250" s="27"/>
      <c r="J250" s="4">
        <v>0.54679537</v>
      </c>
      <c r="K250" s="4">
        <v>0.54679537</v>
      </c>
      <c r="L250" s="22"/>
      <c r="M250" s="25">
        <f t="shared" si="0"/>
        <v>0.54679537</v>
      </c>
      <c r="N250" s="27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" x14ac:dyDescent="0.2">
      <c r="A251" s="20" t="s">
        <v>255</v>
      </c>
      <c r="B251" s="12">
        <v>0.78819753072449705</v>
      </c>
      <c r="C251" s="12">
        <v>0.211802469275503</v>
      </c>
      <c r="D251" s="13"/>
      <c r="E251" s="21">
        <v>0.21193614798820404</v>
      </c>
      <c r="F251" s="12">
        <v>0.21193614798820404</v>
      </c>
      <c r="G251" s="22"/>
      <c r="H251" s="23">
        <v>8.8197530724497097E-2</v>
      </c>
      <c r="I251" s="27"/>
      <c r="J251" s="4">
        <v>0.74885195000000004</v>
      </c>
      <c r="K251" s="4">
        <v>0.74885195000000004</v>
      </c>
      <c r="L251" s="22"/>
      <c r="M251" s="25">
        <f t="shared" si="0"/>
        <v>0.74885195000000004</v>
      </c>
      <c r="N251" s="27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" x14ac:dyDescent="0.2">
      <c r="A252" s="20" t="s">
        <v>256</v>
      </c>
      <c r="B252" s="12">
        <v>0.91193614798820399</v>
      </c>
      <c r="C252" s="12">
        <v>8.8063852011796007E-2</v>
      </c>
      <c r="D252" s="13"/>
      <c r="E252" s="21">
        <v>0.16137573696572005</v>
      </c>
      <c r="F252" s="12">
        <v>0.16137573696572005</v>
      </c>
      <c r="G252" s="22"/>
      <c r="H252" s="23">
        <v>0.21193614798820404</v>
      </c>
      <c r="I252" s="27"/>
      <c r="J252" s="4">
        <v>0.83409111000000002</v>
      </c>
      <c r="K252" s="4">
        <v>0.83409111000000002</v>
      </c>
      <c r="L252" s="22"/>
      <c r="M252" s="25">
        <f t="shared" si="0"/>
        <v>0.83409111000000002</v>
      </c>
      <c r="N252" s="27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" x14ac:dyDescent="0.2">
      <c r="A253" s="20" t="s">
        <v>257</v>
      </c>
      <c r="B253" s="12">
        <v>0.86137573696572001</v>
      </c>
      <c r="C253" s="12">
        <v>0.13862426303427999</v>
      </c>
      <c r="D253" s="13"/>
      <c r="E253" s="21">
        <v>2.6385469191472999E-2</v>
      </c>
      <c r="F253" s="12">
        <v>2.6385469191472999E-2</v>
      </c>
      <c r="G253" s="22"/>
      <c r="H253" s="23">
        <v>0.16137573696572005</v>
      </c>
      <c r="I253" s="27"/>
      <c r="J253" s="4">
        <v>0.70131741000000003</v>
      </c>
      <c r="K253" s="4">
        <v>0.70131741000000003</v>
      </c>
      <c r="L253" s="22"/>
      <c r="M253" s="25">
        <f t="shared" si="0"/>
        <v>0.70131741000000003</v>
      </c>
      <c r="N253" s="27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" x14ac:dyDescent="0.2">
      <c r="A254" s="20" t="s">
        <v>258</v>
      </c>
      <c r="B254" s="12">
        <v>0.67361453080852696</v>
      </c>
      <c r="C254" s="12">
        <v>0.32638546919147299</v>
      </c>
      <c r="D254" s="13"/>
      <c r="E254" s="21">
        <v>0.1960542394693281</v>
      </c>
      <c r="F254" s="12">
        <v>0.1960542394693281</v>
      </c>
      <c r="G254" s="22"/>
      <c r="H254" s="23">
        <v>2.6385469191472999E-2</v>
      </c>
      <c r="I254" s="27"/>
      <c r="J254" s="4">
        <v>0.65645766999999999</v>
      </c>
      <c r="K254" s="4">
        <v>0.65645766999999999</v>
      </c>
      <c r="L254" s="22"/>
      <c r="M254" s="25">
        <f t="shared" si="0"/>
        <v>0.65645766999999999</v>
      </c>
      <c r="N254" s="27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" x14ac:dyDescent="0.2">
      <c r="A255" s="20" t="s">
        <v>259</v>
      </c>
      <c r="B255" s="12">
        <v>0.89605423946932805</v>
      </c>
      <c r="C255" s="12">
        <v>0.103945760530672</v>
      </c>
      <c r="D255" s="13"/>
      <c r="E255" s="21">
        <v>8.896745771777903E-3</v>
      </c>
      <c r="F255" s="12">
        <v>8.896745771777903E-3</v>
      </c>
      <c r="G255" s="22"/>
      <c r="H255" s="23">
        <v>0.1960542394693281</v>
      </c>
      <c r="I255" s="27"/>
      <c r="J255" s="4">
        <v>0.83225254999999998</v>
      </c>
      <c r="K255" s="4">
        <v>0.83225254999999998</v>
      </c>
      <c r="L255" s="22"/>
      <c r="M255" s="25">
        <f t="shared" si="0"/>
        <v>0.83225254999999998</v>
      </c>
      <c r="N255" s="27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" x14ac:dyDescent="0.2">
      <c r="A256" s="20" t="s">
        <v>260</v>
      </c>
      <c r="B256" s="12">
        <v>0.69110325422822205</v>
      </c>
      <c r="C256" s="12">
        <v>0.308896745771778</v>
      </c>
      <c r="D256" s="13"/>
      <c r="E256" s="21">
        <v>4.7626326799598995E-2</v>
      </c>
      <c r="F256" s="12">
        <v>4.7626326799598995E-2</v>
      </c>
      <c r="G256" s="22"/>
      <c r="H256" s="23">
        <v>8.896745771777903E-3</v>
      </c>
      <c r="I256" s="27"/>
      <c r="J256" s="4">
        <v>0.86622719999999997</v>
      </c>
      <c r="K256" s="4">
        <v>0.86622719999999997</v>
      </c>
      <c r="L256" s="22"/>
      <c r="M256" s="25">
        <f t="shared" si="0"/>
        <v>0.86622719999999997</v>
      </c>
      <c r="N256" s="27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" x14ac:dyDescent="0.2">
      <c r="A257" s="20" t="s">
        <v>261</v>
      </c>
      <c r="B257" s="12">
        <v>0.74762632679959895</v>
      </c>
      <c r="C257" s="12">
        <v>0.25237367320040099</v>
      </c>
      <c r="D257" s="13"/>
      <c r="E257" s="21">
        <v>0.14825987044956301</v>
      </c>
      <c r="F257" s="12">
        <v>0.14825987044956301</v>
      </c>
      <c r="G257" s="22"/>
      <c r="H257" s="23">
        <v>4.7626326799598995E-2</v>
      </c>
      <c r="I257" s="27"/>
      <c r="J257" s="4">
        <v>0.80921620000000005</v>
      </c>
      <c r="K257" s="4">
        <v>0.80921620000000005</v>
      </c>
      <c r="L257" s="22"/>
      <c r="M257" s="25">
        <f t="shared" si="0"/>
        <v>0.80921620000000005</v>
      </c>
      <c r="N257" s="27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" x14ac:dyDescent="0.2">
      <c r="A258" s="20" t="s">
        <v>262</v>
      </c>
      <c r="B258" s="12">
        <v>0.84825987044956297</v>
      </c>
      <c r="C258" s="12">
        <v>0.151740129550437</v>
      </c>
      <c r="D258" s="13"/>
      <c r="E258" s="21">
        <v>6.3409924765096992E-2</v>
      </c>
      <c r="F258" s="12">
        <v>6.3409924765096992E-2</v>
      </c>
      <c r="G258" s="22"/>
      <c r="H258" s="23">
        <v>0.14825987044956301</v>
      </c>
      <c r="I258" s="27"/>
      <c r="J258" s="4">
        <v>0.77494925999999997</v>
      </c>
      <c r="K258" s="4">
        <v>0.77494925999999997</v>
      </c>
      <c r="L258" s="22"/>
      <c r="M258" s="25">
        <f t="shared" si="0"/>
        <v>0.77494925999999997</v>
      </c>
      <c r="N258" s="27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" x14ac:dyDescent="0.2">
      <c r="A259" s="20" t="s">
        <v>263</v>
      </c>
      <c r="B259" s="12">
        <v>0.76340992476509695</v>
      </c>
      <c r="C259" s="12">
        <v>0.236590075234903</v>
      </c>
      <c r="D259" s="13"/>
      <c r="E259" s="21">
        <v>7.9545068010198006E-2</v>
      </c>
      <c r="F259" s="12">
        <v>7.9545068010198006E-2</v>
      </c>
      <c r="G259" s="22"/>
      <c r="H259" s="23">
        <v>6.3409924765096992E-2</v>
      </c>
      <c r="I259" s="27"/>
      <c r="J259" s="4">
        <v>0.85069344000000002</v>
      </c>
      <c r="K259" s="4">
        <v>0.85069344000000002</v>
      </c>
      <c r="L259" s="22"/>
      <c r="M259" s="25">
        <f t="shared" si="0"/>
        <v>0.85069344000000002</v>
      </c>
      <c r="N259" s="27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" x14ac:dyDescent="0.2">
      <c r="A260" s="20" t="s">
        <v>264</v>
      </c>
      <c r="B260" s="12">
        <v>0.77954506801019796</v>
      </c>
      <c r="C260" s="12">
        <v>0.22045493198980201</v>
      </c>
      <c r="D260" s="13"/>
      <c r="E260" s="21">
        <v>0.16577171037027405</v>
      </c>
      <c r="F260" s="12">
        <v>0.16577171037027405</v>
      </c>
      <c r="G260" s="22"/>
      <c r="H260" s="23">
        <v>7.9545068010198006E-2</v>
      </c>
      <c r="I260" s="27"/>
      <c r="J260" s="4">
        <v>0.84769711999999997</v>
      </c>
      <c r="K260" s="4">
        <v>0.84769711999999997</v>
      </c>
      <c r="L260" s="22"/>
      <c r="M260" s="25">
        <f t="shared" si="0"/>
        <v>0.84769711999999997</v>
      </c>
      <c r="N260" s="27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" x14ac:dyDescent="0.2">
      <c r="A261" s="20" t="s">
        <v>265</v>
      </c>
      <c r="B261" s="12">
        <v>0.86577171037027401</v>
      </c>
      <c r="C261" s="12">
        <v>0.13422828962972599</v>
      </c>
      <c r="D261" s="13"/>
      <c r="E261" s="21">
        <v>5.3052839227841986E-2</v>
      </c>
      <c r="F261" s="12">
        <v>5.3052839227841986E-2</v>
      </c>
      <c r="G261" s="22"/>
      <c r="H261" s="23">
        <v>0.16577171037027405</v>
      </c>
      <c r="I261" s="27"/>
      <c r="J261" s="4">
        <v>0.81489814000000005</v>
      </c>
      <c r="K261" s="4">
        <v>0.81489814000000005</v>
      </c>
      <c r="L261" s="22"/>
      <c r="M261" s="25">
        <f t="shared" si="0"/>
        <v>0.81489814000000005</v>
      </c>
      <c r="N261" s="27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" x14ac:dyDescent="0.2">
      <c r="A262" s="20" t="s">
        <v>266</v>
      </c>
      <c r="B262" s="12">
        <v>0.64694716077215797</v>
      </c>
      <c r="C262" s="12">
        <v>0.35305283922784197</v>
      </c>
      <c r="D262" s="13"/>
      <c r="E262" s="21">
        <v>0.10581631717443807</v>
      </c>
      <c r="F262" s="12">
        <v>0.10581631717443807</v>
      </c>
      <c r="G262" s="22"/>
      <c r="H262" s="23">
        <v>5.3052839227841986E-2</v>
      </c>
      <c r="I262" s="27"/>
      <c r="J262" s="4">
        <v>0.78209437999999998</v>
      </c>
      <c r="K262" s="4">
        <v>0.78209437999999998</v>
      </c>
      <c r="L262" s="22"/>
      <c r="M262" s="25">
        <f t="shared" si="0"/>
        <v>0.78209437999999998</v>
      </c>
      <c r="N262" s="27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" x14ac:dyDescent="0.2">
      <c r="A263" s="20" t="s">
        <v>267</v>
      </c>
      <c r="B263" s="12">
        <v>0.80581631717443802</v>
      </c>
      <c r="C263" s="12">
        <v>0.194183682825562</v>
      </c>
      <c r="D263" s="13"/>
      <c r="E263" s="21">
        <v>0.17995206995020407</v>
      </c>
      <c r="F263" s="12">
        <v>0.17995206995020407</v>
      </c>
      <c r="G263" s="22"/>
      <c r="H263" s="23">
        <v>0.10581631717443807</v>
      </c>
      <c r="I263" s="27"/>
      <c r="J263" s="4">
        <v>0.85999429999999999</v>
      </c>
      <c r="K263" s="4">
        <v>0.85999429999999999</v>
      </c>
      <c r="L263" s="22"/>
      <c r="M263" s="25">
        <f t="shared" si="0"/>
        <v>0.85999429999999999</v>
      </c>
      <c r="N263" s="27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" x14ac:dyDescent="0.2">
      <c r="A264" s="20" t="s">
        <v>268</v>
      </c>
      <c r="B264" s="12">
        <v>0.87995206995020403</v>
      </c>
      <c r="C264" s="12">
        <v>0.120047930049796</v>
      </c>
      <c r="D264" s="13"/>
      <c r="E264" s="21">
        <v>7.2173413155116939E-2</v>
      </c>
      <c r="F264" s="12">
        <v>7.2173413155116939E-2</v>
      </c>
      <c r="G264" s="22"/>
      <c r="H264" s="23">
        <v>0.17995206995020407</v>
      </c>
      <c r="I264" s="27"/>
      <c r="J264" s="4">
        <v>0.70863029</v>
      </c>
      <c r="K264" s="4">
        <v>0.70863029</v>
      </c>
      <c r="L264" s="22"/>
      <c r="M264" s="25">
        <f t="shared" si="0"/>
        <v>0.70863029</v>
      </c>
      <c r="N264" s="27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" x14ac:dyDescent="0.2">
      <c r="A265" s="20" t="s">
        <v>269</v>
      </c>
      <c r="B265" s="12">
        <v>0.62782658684488302</v>
      </c>
      <c r="C265" s="12">
        <v>0.37217341315511698</v>
      </c>
      <c r="D265" s="13"/>
      <c r="E265" s="21">
        <v>0.30000000000000004</v>
      </c>
      <c r="F265" s="12">
        <v>0.30000000000000004</v>
      </c>
      <c r="G265" s="22"/>
      <c r="H265" s="23">
        <v>7.2173413155116939E-2</v>
      </c>
      <c r="I265" s="27"/>
      <c r="J265" s="4">
        <v>0.68180410000000002</v>
      </c>
      <c r="K265" s="4">
        <v>0.68180410000000002</v>
      </c>
      <c r="L265" s="22"/>
      <c r="M265" s="25">
        <f t="shared" si="0"/>
        <v>0.68180410000000002</v>
      </c>
      <c r="N265" s="27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" x14ac:dyDescent="0.2">
      <c r="A266" s="20" t="s">
        <v>270</v>
      </c>
      <c r="B266" s="12">
        <v>1</v>
      </c>
      <c r="C266" s="12">
        <v>0</v>
      </c>
      <c r="D266" s="13"/>
      <c r="E266" s="21">
        <v>0.12397053412715908</v>
      </c>
      <c r="F266" s="12">
        <v>0.12397053412715908</v>
      </c>
      <c r="G266" s="22"/>
      <c r="H266" s="23">
        <v>0.30000000000000004</v>
      </c>
      <c r="I266" s="27"/>
      <c r="J266" s="4">
        <v>0.79497872000000003</v>
      </c>
      <c r="K266" s="4">
        <v>0.79497872000000003</v>
      </c>
      <c r="L266" s="22"/>
      <c r="M266" s="25">
        <f t="shared" si="0"/>
        <v>0.79497872000000003</v>
      </c>
      <c r="N266" s="27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" x14ac:dyDescent="0.2">
      <c r="A267" s="20" t="s">
        <v>271</v>
      </c>
      <c r="B267" s="12">
        <v>0.82397053412715904</v>
      </c>
      <c r="C267" s="12">
        <v>0.17602946587283999</v>
      </c>
      <c r="D267" s="13"/>
      <c r="E267" s="21">
        <v>0.20074113185836906</v>
      </c>
      <c r="F267" s="12">
        <v>0.20074113185836906</v>
      </c>
      <c r="G267" s="22"/>
      <c r="H267" s="23">
        <v>0.12397053412715908</v>
      </c>
      <c r="I267" s="27"/>
      <c r="J267" s="4">
        <v>0.74155694000000005</v>
      </c>
      <c r="K267" s="4">
        <v>0.74155694000000005</v>
      </c>
      <c r="L267" s="22"/>
      <c r="M267" s="25">
        <f t="shared" si="0"/>
        <v>0.74155694000000005</v>
      </c>
      <c r="N267" s="27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" x14ac:dyDescent="0.2">
      <c r="A268" s="20" t="s">
        <v>272</v>
      </c>
      <c r="B268" s="12">
        <v>0.90074113185836902</v>
      </c>
      <c r="C268" s="12">
        <v>9.9258868141631304E-2</v>
      </c>
      <c r="D268" s="13"/>
      <c r="E268" s="21">
        <v>0.18075076686833202</v>
      </c>
      <c r="F268" s="12">
        <v>0.18075076686833202</v>
      </c>
      <c r="G268" s="22"/>
      <c r="H268" s="23">
        <v>0.20074113185836906</v>
      </c>
      <c r="I268" s="27"/>
      <c r="J268" s="4">
        <v>0.84044311000000005</v>
      </c>
      <c r="K268" s="4">
        <v>0.84044311000000005</v>
      </c>
      <c r="L268" s="22"/>
      <c r="M268" s="25">
        <f t="shared" si="0"/>
        <v>0.84044311000000005</v>
      </c>
      <c r="N268" s="27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" x14ac:dyDescent="0.2">
      <c r="A269" s="20" t="s">
        <v>273</v>
      </c>
      <c r="B269" s="12">
        <v>0.88075076686833198</v>
      </c>
      <c r="C269" s="12">
        <v>0.11924923313166801</v>
      </c>
      <c r="D269" s="13"/>
      <c r="E269" s="21">
        <v>5.9012206718957017E-2</v>
      </c>
      <c r="F269" s="12">
        <v>5.9012206718957017E-2</v>
      </c>
      <c r="G269" s="22"/>
      <c r="H269" s="23">
        <v>0.18075076686833202</v>
      </c>
      <c r="I269" s="27"/>
      <c r="J269" s="4">
        <v>0.65654276</v>
      </c>
      <c r="K269" s="4">
        <v>0.65654276</v>
      </c>
      <c r="L269" s="22"/>
      <c r="M269" s="25">
        <f t="shared" si="0"/>
        <v>0.65654276</v>
      </c>
      <c r="N269" s="27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" x14ac:dyDescent="0.2">
      <c r="A270" s="20" t="s">
        <v>274</v>
      </c>
      <c r="B270" s="12">
        <v>0.75901220671895697</v>
      </c>
      <c r="C270" s="12">
        <v>0.240987793281043</v>
      </c>
      <c r="D270" s="13"/>
      <c r="E270" s="21">
        <v>0.12561241632386</v>
      </c>
      <c r="F270" s="12">
        <v>0.12561241632386</v>
      </c>
      <c r="G270" s="22"/>
      <c r="H270" s="23">
        <v>5.9012206718957017E-2</v>
      </c>
      <c r="I270" s="27"/>
      <c r="J270" s="4">
        <v>0.87306156999999995</v>
      </c>
      <c r="K270" s="4">
        <v>0.87306156999999995</v>
      </c>
      <c r="L270" s="22"/>
      <c r="M270" s="25">
        <f t="shared" si="0"/>
        <v>0.87306156999999995</v>
      </c>
      <c r="N270" s="27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" x14ac:dyDescent="0.2">
      <c r="A271" s="20" t="s">
        <v>275</v>
      </c>
      <c r="B271" s="12">
        <v>0.82561241632385995</v>
      </c>
      <c r="C271" s="12">
        <v>0.17438758367613999</v>
      </c>
      <c r="D271" s="13"/>
      <c r="E271" s="21">
        <v>0.129316988267834</v>
      </c>
      <c r="F271" s="12">
        <v>0.129316988267834</v>
      </c>
      <c r="G271" s="22"/>
      <c r="H271" s="23">
        <v>0.12561241632386</v>
      </c>
      <c r="I271" s="27"/>
      <c r="J271" s="4">
        <v>0.46214125</v>
      </c>
      <c r="K271" s="4">
        <v>0.46214125</v>
      </c>
      <c r="L271" s="22"/>
      <c r="M271" s="25">
        <f t="shared" si="0"/>
        <v>0.46214125</v>
      </c>
      <c r="N271" s="27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" x14ac:dyDescent="0.2">
      <c r="A272" s="20" t="s">
        <v>276</v>
      </c>
      <c r="B272" s="12">
        <v>0.82931698826783395</v>
      </c>
      <c r="C272" s="12">
        <v>0.17068301173216599</v>
      </c>
      <c r="D272" s="13"/>
      <c r="E272" s="21">
        <v>2.7320771545793932E-2</v>
      </c>
      <c r="F272" s="12">
        <v>2.7320771545793932E-2</v>
      </c>
      <c r="G272" s="22"/>
      <c r="H272" s="23">
        <v>0.129316988267834</v>
      </c>
      <c r="I272" s="27"/>
      <c r="J272" s="4">
        <v>0.67997929999999995</v>
      </c>
      <c r="K272" s="4">
        <v>0.67997929999999995</v>
      </c>
      <c r="L272" s="22"/>
      <c r="M272" s="25">
        <f t="shared" si="0"/>
        <v>0.67997929999999995</v>
      </c>
      <c r="N272" s="27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" x14ac:dyDescent="0.2">
      <c r="A273" s="20" t="s">
        <v>277</v>
      </c>
      <c r="B273" s="12">
        <v>0.67267922845420602</v>
      </c>
      <c r="C273" s="12">
        <v>0.32732077154579398</v>
      </c>
      <c r="D273" s="13"/>
      <c r="E273" s="21">
        <v>1.4613325624947993E-2</v>
      </c>
      <c r="F273" s="12">
        <v>1.4613325624947993E-2</v>
      </c>
      <c r="G273" s="22"/>
      <c r="H273" s="23">
        <v>2.7320771545793932E-2</v>
      </c>
      <c r="I273" s="27"/>
      <c r="J273" s="4">
        <v>0.83803037999999996</v>
      </c>
      <c r="K273" s="4">
        <v>0.83803037999999996</v>
      </c>
      <c r="L273" s="22"/>
      <c r="M273" s="25">
        <f t="shared" si="0"/>
        <v>0.83803037999999996</v>
      </c>
      <c r="N273" s="27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" x14ac:dyDescent="0.2">
      <c r="A274" s="20" t="s">
        <v>278</v>
      </c>
      <c r="B274" s="12">
        <v>0.68538667437505196</v>
      </c>
      <c r="C274" s="12">
        <v>0.31461332562494798</v>
      </c>
      <c r="D274" s="13"/>
      <c r="E274" s="21">
        <v>5.7489097191710803E-3</v>
      </c>
      <c r="F274" s="12">
        <v>5.7489097191710803E-3</v>
      </c>
      <c r="G274" s="22"/>
      <c r="H274" s="23">
        <v>1.4613325624947993E-2</v>
      </c>
      <c r="I274" s="27"/>
      <c r="J274" s="4">
        <v>0.85546306000000005</v>
      </c>
      <c r="K274" s="4">
        <v>0.85546306000000005</v>
      </c>
      <c r="L274" s="22"/>
      <c r="M274" s="25">
        <f t="shared" si="0"/>
        <v>0.85546306000000005</v>
      </c>
      <c r="N274" s="27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" x14ac:dyDescent="0.2">
      <c r="A275" s="20" t="s">
        <v>279</v>
      </c>
      <c r="B275" s="12">
        <v>0.70574890971917104</v>
      </c>
      <c r="C275" s="12">
        <v>0.29425109028082902</v>
      </c>
      <c r="D275" s="13"/>
      <c r="E275" s="21">
        <v>6.4547343847170091E-2</v>
      </c>
      <c r="F275" s="12">
        <v>6.4547343847170091E-2</v>
      </c>
      <c r="G275" s="22"/>
      <c r="H275" s="23">
        <v>5.7489097191710803E-3</v>
      </c>
      <c r="I275" s="27"/>
      <c r="J275" s="4">
        <v>0.87191673000000003</v>
      </c>
      <c r="K275" s="4">
        <v>0.87191673000000003</v>
      </c>
      <c r="L275" s="22"/>
      <c r="M275" s="25">
        <f t="shared" si="0"/>
        <v>0.87191673000000003</v>
      </c>
      <c r="N275" s="27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" x14ac:dyDescent="0.2">
      <c r="A276" s="20" t="s">
        <v>280</v>
      </c>
      <c r="B276" s="12">
        <v>0.76454734384717005</v>
      </c>
      <c r="C276" s="12">
        <v>0.23545265615283001</v>
      </c>
      <c r="D276" s="13"/>
      <c r="E276" s="21">
        <v>1.7147961682503099E-2</v>
      </c>
      <c r="F276" s="12">
        <v>1.7147961682503099E-2</v>
      </c>
      <c r="G276" s="22"/>
      <c r="H276" s="23">
        <v>6.4547343847170091E-2</v>
      </c>
      <c r="I276" s="27"/>
      <c r="J276" s="4">
        <v>0.84875146999999995</v>
      </c>
      <c r="K276" s="4">
        <v>0.84875146999999995</v>
      </c>
      <c r="L276" s="22"/>
      <c r="M276" s="25">
        <f t="shared" si="0"/>
        <v>0.84875146999999995</v>
      </c>
      <c r="N276" s="27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" x14ac:dyDescent="0.2">
      <c r="A277" s="20" t="s">
        <v>281</v>
      </c>
      <c r="B277" s="12">
        <v>0.71714796168250305</v>
      </c>
      <c r="C277" s="12">
        <v>0.282852038317497</v>
      </c>
      <c r="D277" s="13"/>
      <c r="E277" s="21">
        <v>8.5602114668900997E-2</v>
      </c>
      <c r="F277" s="12">
        <v>8.5602114668900997E-2</v>
      </c>
      <c r="G277" s="22"/>
      <c r="H277" s="23">
        <v>1.7147961682503099E-2</v>
      </c>
      <c r="I277" s="27"/>
      <c r="J277" s="4">
        <v>0.80298413999999996</v>
      </c>
      <c r="K277" s="4">
        <v>0.80298413999999996</v>
      </c>
      <c r="L277" s="22"/>
      <c r="M277" s="25">
        <f t="shared" si="0"/>
        <v>0.80298413999999996</v>
      </c>
      <c r="N277" s="27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" x14ac:dyDescent="0.2">
      <c r="A278" s="20" t="s">
        <v>282</v>
      </c>
      <c r="B278" s="12">
        <v>0.78560211466890095</v>
      </c>
      <c r="C278" s="12">
        <v>0.21439788533109899</v>
      </c>
      <c r="D278" s="13"/>
      <c r="E278" s="21">
        <v>0.2695802400107441</v>
      </c>
      <c r="F278" s="12">
        <v>0.2695802400107441</v>
      </c>
      <c r="G278" s="22"/>
      <c r="H278" s="23">
        <v>8.5602114668900997E-2</v>
      </c>
      <c r="I278" s="27"/>
      <c r="J278" s="4">
        <v>0.87265782999999997</v>
      </c>
      <c r="K278" s="4">
        <v>0.87265782999999997</v>
      </c>
      <c r="L278" s="22"/>
      <c r="M278" s="25">
        <f t="shared" si="0"/>
        <v>0.87265782999999997</v>
      </c>
      <c r="N278" s="27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" x14ac:dyDescent="0.2">
      <c r="A279" s="20" t="s">
        <v>283</v>
      </c>
      <c r="B279" s="12">
        <v>0.96958024001074405</v>
      </c>
      <c r="C279" s="12">
        <v>3.0419759989255502E-2</v>
      </c>
      <c r="D279" s="13"/>
      <c r="E279" s="21">
        <v>0.20406746550647104</v>
      </c>
      <c r="F279" s="12">
        <v>0.20406746550647104</v>
      </c>
      <c r="G279" s="22"/>
      <c r="H279" s="23">
        <v>0.2695802400107441</v>
      </c>
      <c r="I279" s="27"/>
      <c r="J279" s="4">
        <v>0.72869508999999999</v>
      </c>
      <c r="K279" s="4">
        <v>0.72869508999999999</v>
      </c>
      <c r="L279" s="22"/>
      <c r="M279" s="25">
        <f t="shared" si="0"/>
        <v>0.72869508999999999</v>
      </c>
      <c r="N279" s="27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" x14ac:dyDescent="0.2">
      <c r="A280" s="20" t="s">
        <v>284</v>
      </c>
      <c r="B280" s="12">
        <v>0.90406746550647099</v>
      </c>
      <c r="C280" s="12">
        <v>9.5932534493528898E-2</v>
      </c>
      <c r="D280" s="13"/>
      <c r="E280" s="21">
        <v>6.6247912472008008E-2</v>
      </c>
      <c r="F280" s="12">
        <v>6.6247912472008008E-2</v>
      </c>
      <c r="G280" s="22"/>
      <c r="H280" s="23">
        <v>0.20406746550647104</v>
      </c>
      <c r="I280" s="27"/>
      <c r="J280" s="4">
        <v>0.73798200000000003</v>
      </c>
      <c r="K280" s="4">
        <v>0.73798200000000003</v>
      </c>
      <c r="L280" s="22"/>
      <c r="M280" s="25">
        <f t="shared" si="0"/>
        <v>0.73798200000000003</v>
      </c>
      <c r="N280" s="27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" x14ac:dyDescent="0.2">
      <c r="A281" s="20" t="s">
        <v>285</v>
      </c>
      <c r="B281" s="12">
        <v>0.63375208752799195</v>
      </c>
      <c r="C281" s="12">
        <v>0.366247912472008</v>
      </c>
      <c r="D281" s="13"/>
      <c r="E281" s="21">
        <v>0.19918787745424305</v>
      </c>
      <c r="F281" s="12">
        <v>0.19918787745424305</v>
      </c>
      <c r="G281" s="22"/>
      <c r="H281" s="23">
        <v>6.6247912472008008E-2</v>
      </c>
      <c r="I281" s="27"/>
      <c r="J281" s="4">
        <v>0.80497563000000005</v>
      </c>
      <c r="K281" s="4">
        <v>0.80497563000000005</v>
      </c>
      <c r="L281" s="22"/>
      <c r="M281" s="25">
        <f t="shared" si="0"/>
        <v>0.80497563000000005</v>
      </c>
      <c r="N281" s="27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" x14ac:dyDescent="0.2">
      <c r="A282" s="20" t="s">
        <v>286</v>
      </c>
      <c r="B282" s="12">
        <v>0.899187877454243</v>
      </c>
      <c r="C282" s="12">
        <v>0.100812122545757</v>
      </c>
      <c r="D282" s="13"/>
      <c r="E282" s="21">
        <v>6.0995993393098136E-4</v>
      </c>
      <c r="F282" s="12">
        <v>6.0995993393098136E-4</v>
      </c>
      <c r="G282" s="22"/>
      <c r="H282" s="23">
        <v>0.19918787745424305</v>
      </c>
      <c r="I282" s="27"/>
      <c r="J282" s="4">
        <v>0.79097353000000004</v>
      </c>
      <c r="K282" s="4">
        <v>0.79097353000000004</v>
      </c>
      <c r="L282" s="22"/>
      <c r="M282" s="25">
        <f t="shared" ref="M282:M536" si="1">AVERAGE(J282:K282)</f>
        <v>0.79097353000000004</v>
      </c>
      <c r="N282" s="27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" x14ac:dyDescent="0.2">
      <c r="A283" s="20" t="s">
        <v>287</v>
      </c>
      <c r="B283" s="12">
        <v>0.69939004006606897</v>
      </c>
      <c r="C283" s="12">
        <v>0.30060995993393103</v>
      </c>
      <c r="D283" s="13"/>
      <c r="E283" s="21">
        <v>0.19064183787669808</v>
      </c>
      <c r="F283" s="12">
        <v>0.19064183787669808</v>
      </c>
      <c r="G283" s="22"/>
      <c r="H283" s="23">
        <v>6.0995993393098136E-4</v>
      </c>
      <c r="I283" s="27"/>
      <c r="J283" s="4">
        <v>0.81279243000000001</v>
      </c>
      <c r="K283" s="4">
        <v>0.81279243000000001</v>
      </c>
      <c r="L283" s="22"/>
      <c r="M283" s="25">
        <f t="shared" si="1"/>
        <v>0.81279243000000001</v>
      </c>
      <c r="N283" s="27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" x14ac:dyDescent="0.2">
      <c r="A284" s="20" t="s">
        <v>288</v>
      </c>
      <c r="B284" s="12">
        <v>0.89064183787669804</v>
      </c>
      <c r="C284" s="12">
        <v>0.109358162123302</v>
      </c>
      <c r="D284" s="13"/>
      <c r="E284" s="21">
        <v>0.13970449703953203</v>
      </c>
      <c r="F284" s="12">
        <v>0.13970449703953203</v>
      </c>
      <c r="G284" s="22"/>
      <c r="H284" s="23">
        <v>0.19064183787669808</v>
      </c>
      <c r="I284" s="27"/>
      <c r="J284" s="4">
        <v>0.82943582000000005</v>
      </c>
      <c r="K284" s="4">
        <v>0.82943582000000005</v>
      </c>
      <c r="L284" s="22"/>
      <c r="M284" s="25">
        <f t="shared" si="1"/>
        <v>0.82943582000000005</v>
      </c>
      <c r="N284" s="27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" x14ac:dyDescent="0.2">
      <c r="A285" s="20" t="s">
        <v>289</v>
      </c>
      <c r="B285" s="12">
        <v>0.83970449703953198</v>
      </c>
      <c r="C285" s="12">
        <v>0.16029550296046799</v>
      </c>
      <c r="D285" s="13"/>
      <c r="E285" s="21">
        <v>9.6300954731643018E-2</v>
      </c>
      <c r="F285" s="12">
        <v>9.6300954731643018E-2</v>
      </c>
      <c r="G285" s="22"/>
      <c r="H285" s="23">
        <v>0.13970449703953203</v>
      </c>
      <c r="I285" s="27"/>
      <c r="J285" s="4">
        <v>0.72409592</v>
      </c>
      <c r="K285" s="4">
        <v>0.72409592</v>
      </c>
      <c r="L285" s="22"/>
      <c r="M285" s="25">
        <f t="shared" si="1"/>
        <v>0.72409592</v>
      </c>
      <c r="N285" s="27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" x14ac:dyDescent="0.2">
      <c r="A286" s="20" t="s">
        <v>290</v>
      </c>
      <c r="B286" s="12">
        <v>0.79630095473164297</v>
      </c>
      <c r="C286" s="12">
        <v>0.203699045268357</v>
      </c>
      <c r="D286" s="13"/>
      <c r="E286" s="21">
        <v>0.20758222044587504</v>
      </c>
      <c r="F286" s="12">
        <v>0.20758222044587504</v>
      </c>
      <c r="G286" s="22"/>
      <c r="H286" s="23">
        <v>9.6300954731643018E-2</v>
      </c>
      <c r="I286" s="27"/>
      <c r="J286" s="4">
        <v>0.80749104999999999</v>
      </c>
      <c r="K286" s="4">
        <v>0.80749104999999999</v>
      </c>
      <c r="L286" s="22"/>
      <c r="M286" s="25">
        <f t="shared" si="1"/>
        <v>0.80749104999999999</v>
      </c>
      <c r="N286" s="27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" x14ac:dyDescent="0.2">
      <c r="A287" s="20" t="s">
        <v>291</v>
      </c>
      <c r="B287" s="12">
        <v>0.907582220445875</v>
      </c>
      <c r="C287" s="12">
        <v>9.2417779554125404E-2</v>
      </c>
      <c r="D287" s="13"/>
      <c r="E287" s="21">
        <v>3.7721452361466956E-2</v>
      </c>
      <c r="F287" s="12">
        <v>3.7721452361466956E-2</v>
      </c>
      <c r="G287" s="22"/>
      <c r="H287" s="23">
        <v>0.20758222044587504</v>
      </c>
      <c r="I287" s="27"/>
      <c r="J287" s="4">
        <v>0.85418638000000002</v>
      </c>
      <c r="K287" s="4">
        <v>0.85418638000000002</v>
      </c>
      <c r="L287" s="22"/>
      <c r="M287" s="25">
        <f t="shared" si="1"/>
        <v>0.85418638000000002</v>
      </c>
      <c r="N287" s="27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" x14ac:dyDescent="0.2">
      <c r="A288" s="20" t="s">
        <v>292</v>
      </c>
      <c r="B288" s="12">
        <v>0.662278547638533</v>
      </c>
      <c r="C288" s="12">
        <v>0.337721452361467</v>
      </c>
      <c r="D288" s="13"/>
      <c r="E288" s="21">
        <v>0.29655135214725703</v>
      </c>
      <c r="F288" s="12">
        <v>0.29655135214725703</v>
      </c>
      <c r="G288" s="22"/>
      <c r="H288" s="23">
        <v>3.7721452361466956E-2</v>
      </c>
      <c r="I288" s="27"/>
      <c r="J288" s="4">
        <v>0.76216225999999998</v>
      </c>
      <c r="K288" s="4">
        <v>0.76216225999999998</v>
      </c>
      <c r="L288" s="22"/>
      <c r="M288" s="25">
        <f t="shared" si="1"/>
        <v>0.76216225999999998</v>
      </c>
      <c r="N288" s="27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" x14ac:dyDescent="0.2">
      <c r="A289" s="20" t="s">
        <v>293</v>
      </c>
      <c r="B289" s="12">
        <v>0.99655135214725699</v>
      </c>
      <c r="C289" s="12">
        <v>3.4486478527431899E-3</v>
      </c>
      <c r="D289" s="13"/>
      <c r="E289" s="21">
        <v>0.27367630952664401</v>
      </c>
      <c r="F289" s="12">
        <v>0.27367630952664401</v>
      </c>
      <c r="G289" s="22"/>
      <c r="H289" s="23">
        <v>0.29655135214725703</v>
      </c>
      <c r="I289" s="27"/>
      <c r="J289" s="4">
        <v>0.71960862000000003</v>
      </c>
      <c r="K289" s="4">
        <v>0.71960862000000003</v>
      </c>
      <c r="L289" s="22"/>
      <c r="M289" s="25">
        <f t="shared" si="1"/>
        <v>0.71960862000000003</v>
      </c>
      <c r="N289" s="27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" x14ac:dyDescent="0.2">
      <c r="A290" s="20" t="s">
        <v>294</v>
      </c>
      <c r="B290" s="12">
        <v>0.97367630952664397</v>
      </c>
      <c r="C290" s="12">
        <v>2.6323690473355799E-2</v>
      </c>
      <c r="D290" s="13"/>
      <c r="E290" s="21">
        <v>0.12108278261257299</v>
      </c>
      <c r="F290" s="12">
        <v>0.12108278261257299</v>
      </c>
      <c r="G290" s="22"/>
      <c r="H290" s="23">
        <v>0.27367630952664401</v>
      </c>
      <c r="I290" s="27"/>
      <c r="J290" s="4">
        <v>0.62688681000000002</v>
      </c>
      <c r="K290" s="4">
        <v>0.62688681000000002</v>
      </c>
      <c r="L290" s="22"/>
      <c r="M290" s="25">
        <f t="shared" si="1"/>
        <v>0.62688681000000002</v>
      </c>
      <c r="N290" s="27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" x14ac:dyDescent="0.2">
      <c r="A291" s="20" t="s">
        <v>295</v>
      </c>
      <c r="B291" s="12">
        <v>0.57891721738742696</v>
      </c>
      <c r="C291" s="12">
        <v>0.42108278261257298</v>
      </c>
      <c r="D291" s="13"/>
      <c r="E291" s="21">
        <v>7.7766929305622012E-2</v>
      </c>
      <c r="F291" s="12">
        <v>7.7766929305622012E-2</v>
      </c>
      <c r="G291" s="22"/>
      <c r="H291" s="23">
        <v>0.12108278261257299</v>
      </c>
      <c r="I291" s="27"/>
      <c r="J291" s="4">
        <v>0.82283229000000002</v>
      </c>
      <c r="K291" s="4">
        <v>0.82283229000000002</v>
      </c>
      <c r="L291" s="22"/>
      <c r="M291" s="25">
        <f t="shared" si="1"/>
        <v>0.82283229000000002</v>
      </c>
      <c r="N291" s="27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" x14ac:dyDescent="0.2">
      <c r="A292" s="20" t="s">
        <v>296</v>
      </c>
      <c r="B292" s="12">
        <v>0.77776692930562197</v>
      </c>
      <c r="C292" s="12">
        <v>0.222233070694378</v>
      </c>
      <c r="D292" s="13"/>
      <c r="E292" s="21">
        <v>0.10379192230998002</v>
      </c>
      <c r="F292" s="12">
        <v>0.10379192230998002</v>
      </c>
      <c r="G292" s="22"/>
      <c r="H292" s="23">
        <v>7.7766929305622012E-2</v>
      </c>
      <c r="I292" s="27"/>
      <c r="J292" s="4">
        <v>0.82989807000000004</v>
      </c>
      <c r="K292" s="4">
        <v>0.82989807000000004</v>
      </c>
      <c r="L292" s="22"/>
      <c r="M292" s="25">
        <f t="shared" si="1"/>
        <v>0.82989807000000004</v>
      </c>
      <c r="N292" s="27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" x14ac:dyDescent="0.2">
      <c r="A293" s="20" t="s">
        <v>297</v>
      </c>
      <c r="B293" s="12">
        <v>0.80379192230997998</v>
      </c>
      <c r="C293" s="12">
        <v>0.19620807769001999</v>
      </c>
      <c r="D293" s="13"/>
      <c r="E293" s="21">
        <v>5.0392958665637977E-2</v>
      </c>
      <c r="F293" s="12">
        <v>5.0392958665637977E-2</v>
      </c>
      <c r="G293" s="22"/>
      <c r="H293" s="23">
        <v>0.10379192230998002</v>
      </c>
      <c r="I293" s="27"/>
      <c r="J293" s="4">
        <v>0.83465707</v>
      </c>
      <c r="K293" s="4">
        <v>0.83465707</v>
      </c>
      <c r="L293" s="22"/>
      <c r="M293" s="25">
        <f t="shared" si="1"/>
        <v>0.83465707</v>
      </c>
      <c r="N293" s="27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" x14ac:dyDescent="0.2">
      <c r="A294" s="20" t="s">
        <v>298</v>
      </c>
      <c r="B294" s="12">
        <v>0.64960704133436198</v>
      </c>
      <c r="C294" s="12">
        <v>0.35039295866563802</v>
      </c>
      <c r="D294" s="13"/>
      <c r="E294" s="21">
        <v>0.13931203991473406</v>
      </c>
      <c r="F294" s="12">
        <v>0.13931203991473406</v>
      </c>
      <c r="G294" s="22"/>
      <c r="H294" s="23">
        <v>5.0392958665637977E-2</v>
      </c>
      <c r="I294" s="27"/>
      <c r="J294" s="4">
        <v>0.80651265000000005</v>
      </c>
      <c r="K294" s="4">
        <v>0.80651265000000005</v>
      </c>
      <c r="L294" s="22"/>
      <c r="M294" s="25">
        <f t="shared" si="1"/>
        <v>0.80651265000000005</v>
      </c>
      <c r="N294" s="27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" x14ac:dyDescent="0.2">
      <c r="A295" s="20" t="s">
        <v>299</v>
      </c>
      <c r="B295" s="12">
        <v>0.83931203991473402</v>
      </c>
      <c r="C295" s="12">
        <v>0.16068796008526601</v>
      </c>
      <c r="D295" s="13"/>
      <c r="E295" s="21">
        <v>0.11169567208759401</v>
      </c>
      <c r="F295" s="12">
        <v>0.11169567208759401</v>
      </c>
      <c r="G295" s="22"/>
      <c r="H295" s="23">
        <v>0.13931203991473406</v>
      </c>
      <c r="I295" s="27"/>
      <c r="J295" s="4">
        <v>0.85586267999999999</v>
      </c>
      <c r="K295" s="4">
        <v>0.85586267999999999</v>
      </c>
      <c r="L295" s="22"/>
      <c r="M295" s="25">
        <f t="shared" si="1"/>
        <v>0.85586267999999999</v>
      </c>
      <c r="N295" s="27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" x14ac:dyDescent="0.2">
      <c r="A296" s="20" t="s">
        <v>300</v>
      </c>
      <c r="B296" s="12">
        <v>0.81169567208759397</v>
      </c>
      <c r="C296" s="12">
        <v>0.18830432791240601</v>
      </c>
      <c r="D296" s="13"/>
      <c r="E296" s="21">
        <v>0.16329545333501105</v>
      </c>
      <c r="F296" s="12">
        <v>0.16329545333501105</v>
      </c>
      <c r="G296" s="22"/>
      <c r="H296" s="23">
        <v>0.11169567208759401</v>
      </c>
      <c r="I296" s="27"/>
      <c r="J296" s="4">
        <v>0.81758847000000001</v>
      </c>
      <c r="K296" s="4">
        <v>0.81758847000000001</v>
      </c>
      <c r="L296" s="22"/>
      <c r="M296" s="25">
        <f t="shared" si="1"/>
        <v>0.81758847000000001</v>
      </c>
      <c r="N296" s="27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" x14ac:dyDescent="0.2">
      <c r="A297" s="20" t="s">
        <v>301</v>
      </c>
      <c r="B297" s="12">
        <v>0.86329545333501101</v>
      </c>
      <c r="C297" s="12">
        <v>0.13670454666498899</v>
      </c>
      <c r="D297" s="13"/>
      <c r="E297" s="21">
        <v>0.17308097352741703</v>
      </c>
      <c r="F297" s="12">
        <v>0.17308097352741703</v>
      </c>
      <c r="G297" s="22"/>
      <c r="H297" s="23">
        <v>0.16329545333501105</v>
      </c>
      <c r="I297" s="27"/>
      <c r="J297" s="4">
        <v>0.78066535000000004</v>
      </c>
      <c r="K297" s="4">
        <v>0.78066535000000004</v>
      </c>
      <c r="L297" s="22"/>
      <c r="M297" s="25">
        <f t="shared" si="1"/>
        <v>0.78066535000000004</v>
      </c>
      <c r="N297" s="27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" x14ac:dyDescent="0.2">
      <c r="A298" s="20" t="s">
        <v>302</v>
      </c>
      <c r="B298" s="12">
        <v>0.87308097352741698</v>
      </c>
      <c r="C298" s="12">
        <v>0.12691902647258299</v>
      </c>
      <c r="D298" s="13"/>
      <c r="E298" s="21">
        <v>0.18029375800484604</v>
      </c>
      <c r="F298" s="12">
        <v>0.18029375800484604</v>
      </c>
      <c r="G298" s="22"/>
      <c r="H298" s="23">
        <v>0.17308097352741703</v>
      </c>
      <c r="I298" s="27"/>
      <c r="J298" s="4">
        <v>0.76188942000000004</v>
      </c>
      <c r="K298" s="4">
        <v>0.76188942000000004</v>
      </c>
      <c r="L298" s="22"/>
      <c r="M298" s="25">
        <f t="shared" si="1"/>
        <v>0.76188942000000004</v>
      </c>
      <c r="N298" s="27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" x14ac:dyDescent="0.2">
      <c r="A299" s="20" t="s">
        <v>303</v>
      </c>
      <c r="B299" s="12">
        <v>0.88029375800484599</v>
      </c>
      <c r="C299" s="12">
        <v>0.11970624199515401</v>
      </c>
      <c r="D299" s="13"/>
      <c r="E299" s="21">
        <v>9.7143354921502056E-2</v>
      </c>
      <c r="F299" s="12">
        <v>9.7143354921502056E-2</v>
      </c>
      <c r="G299" s="22"/>
      <c r="H299" s="23">
        <v>0.18029375800484604</v>
      </c>
      <c r="I299" s="27"/>
      <c r="J299" s="4">
        <v>0.85221305000000003</v>
      </c>
      <c r="K299" s="4">
        <v>0.85221305000000003</v>
      </c>
      <c r="L299" s="22"/>
      <c r="M299" s="25">
        <f t="shared" si="1"/>
        <v>0.85221305000000003</v>
      </c>
      <c r="N299" s="27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" x14ac:dyDescent="0.2">
      <c r="A300" s="20" t="s">
        <v>304</v>
      </c>
      <c r="B300" s="12">
        <v>0.79714335492150201</v>
      </c>
      <c r="C300" s="12">
        <v>0.20285664507849799</v>
      </c>
      <c r="D300" s="13"/>
      <c r="E300" s="21">
        <v>0.16946267410987603</v>
      </c>
      <c r="F300" s="12">
        <v>0.16946267410987603</v>
      </c>
      <c r="G300" s="22"/>
      <c r="H300" s="23">
        <v>9.7143354921502056E-2</v>
      </c>
      <c r="I300" s="27"/>
      <c r="J300" s="4">
        <v>0.70542822999999999</v>
      </c>
      <c r="K300" s="4">
        <v>0.70542822999999999</v>
      </c>
      <c r="L300" s="22"/>
      <c r="M300" s="25">
        <f t="shared" si="1"/>
        <v>0.70542822999999999</v>
      </c>
      <c r="N300" s="27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" x14ac:dyDescent="0.2">
      <c r="A301" s="20" t="s">
        <v>305</v>
      </c>
      <c r="B301" s="12">
        <v>0.86946267410987599</v>
      </c>
      <c r="C301" s="12">
        <v>0.13053732589012401</v>
      </c>
      <c r="D301" s="13"/>
      <c r="E301" s="21">
        <v>0.10149370594858009</v>
      </c>
      <c r="F301" s="12">
        <v>0.10149370594858009</v>
      </c>
      <c r="G301" s="22"/>
      <c r="H301" s="23">
        <v>0.16946267410987603</v>
      </c>
      <c r="I301" s="27"/>
      <c r="J301" s="4">
        <v>0.68182224000000002</v>
      </c>
      <c r="K301" s="4">
        <v>0.68182224000000002</v>
      </c>
      <c r="L301" s="22"/>
      <c r="M301" s="25">
        <f t="shared" si="1"/>
        <v>0.68182224000000002</v>
      </c>
      <c r="N301" s="27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" x14ac:dyDescent="0.2">
      <c r="A302" s="20" t="s">
        <v>306</v>
      </c>
      <c r="B302" s="12">
        <v>0.80149370594858005</v>
      </c>
      <c r="C302" s="12">
        <v>0.19850629405142001</v>
      </c>
      <c r="D302" s="13"/>
      <c r="E302" s="21">
        <v>0.16051266277306409</v>
      </c>
      <c r="F302" s="12">
        <v>0.16051266277306409</v>
      </c>
      <c r="G302" s="22"/>
      <c r="H302" s="23">
        <v>0.10149370594858009</v>
      </c>
      <c r="I302" s="27"/>
      <c r="J302" s="4">
        <v>0.48622546999999999</v>
      </c>
      <c r="K302" s="4">
        <v>0.48622546999999999</v>
      </c>
      <c r="L302" s="22"/>
      <c r="M302" s="25">
        <f t="shared" si="1"/>
        <v>0.48622546999999999</v>
      </c>
      <c r="N302" s="27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" x14ac:dyDescent="0.2">
      <c r="A303" s="20" t="s">
        <v>307</v>
      </c>
      <c r="B303" s="12">
        <v>0.86051266277306404</v>
      </c>
      <c r="C303" s="12">
        <v>0.13948733722693599</v>
      </c>
      <c r="D303" s="13"/>
      <c r="E303" s="21">
        <v>0.23842120297882308</v>
      </c>
      <c r="F303" s="12">
        <v>0.23842120297882308</v>
      </c>
      <c r="G303" s="22"/>
      <c r="H303" s="23">
        <v>0.16051266277306409</v>
      </c>
      <c r="I303" s="27"/>
      <c r="J303" s="4">
        <v>0.82875964000000002</v>
      </c>
      <c r="K303" s="4">
        <v>0.82875964000000002</v>
      </c>
      <c r="L303" s="22"/>
      <c r="M303" s="25">
        <f t="shared" si="1"/>
        <v>0.82875964000000002</v>
      </c>
      <c r="N303" s="27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" x14ac:dyDescent="0.2">
      <c r="A304" s="20" t="s">
        <v>308</v>
      </c>
      <c r="B304" s="12">
        <v>0.93842120297882303</v>
      </c>
      <c r="C304" s="12">
        <v>6.1578797021177398E-2</v>
      </c>
      <c r="D304" s="13"/>
      <c r="E304" s="21">
        <v>0.10873344513851502</v>
      </c>
      <c r="F304" s="12">
        <v>0.10873344513851502</v>
      </c>
      <c r="G304" s="22"/>
      <c r="H304" s="23">
        <v>0.23842120297882308</v>
      </c>
      <c r="I304" s="27"/>
      <c r="J304" s="4">
        <v>0.85235384000000003</v>
      </c>
      <c r="K304" s="4">
        <v>0.85235384000000003</v>
      </c>
      <c r="L304" s="22"/>
      <c r="M304" s="25">
        <f t="shared" si="1"/>
        <v>0.85235384000000003</v>
      </c>
      <c r="N304" s="27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" x14ac:dyDescent="0.2">
      <c r="A305" s="20" t="s">
        <v>309</v>
      </c>
      <c r="B305" s="12">
        <v>0.80873344513851497</v>
      </c>
      <c r="C305" s="12">
        <v>0.191266554861485</v>
      </c>
      <c r="D305" s="13"/>
      <c r="E305" s="21">
        <v>0.20387878251893199</v>
      </c>
      <c r="F305" s="12">
        <v>0.20387878251893199</v>
      </c>
      <c r="G305" s="22"/>
      <c r="H305" s="23">
        <v>0.10873344513851502</v>
      </c>
      <c r="I305" s="27"/>
      <c r="J305" s="4">
        <v>0.85376987000000004</v>
      </c>
      <c r="K305" s="4">
        <v>0.85376987000000004</v>
      </c>
      <c r="L305" s="22"/>
      <c r="M305" s="25">
        <f t="shared" si="1"/>
        <v>0.85376987000000004</v>
      </c>
      <c r="N305" s="27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" x14ac:dyDescent="0.2">
      <c r="A306" s="20" t="s">
        <v>310</v>
      </c>
      <c r="B306" s="12">
        <v>0.90387878251893194</v>
      </c>
      <c r="C306" s="12">
        <v>9.6121217481068194E-2</v>
      </c>
      <c r="D306" s="13"/>
      <c r="E306" s="21">
        <v>0.177410127159223</v>
      </c>
      <c r="F306" s="12">
        <v>0.177410127159223</v>
      </c>
      <c r="G306" s="22"/>
      <c r="H306" s="23">
        <v>0.20387878251893199</v>
      </c>
      <c r="I306" s="27"/>
      <c r="J306" s="4">
        <v>0.78021909</v>
      </c>
      <c r="K306" s="4">
        <v>0.78021909</v>
      </c>
      <c r="L306" s="22"/>
      <c r="M306" s="25">
        <f t="shared" si="1"/>
        <v>0.78021909</v>
      </c>
      <c r="N306" s="27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" x14ac:dyDescent="0.2">
      <c r="A307" s="20" t="s">
        <v>311</v>
      </c>
      <c r="B307" s="12">
        <v>0.87741012715922295</v>
      </c>
      <c r="C307" s="12">
        <v>0.12258987284077701</v>
      </c>
      <c r="D307" s="13"/>
      <c r="E307" s="21">
        <v>0.19078516018299807</v>
      </c>
      <c r="F307" s="12">
        <v>0.19078516018299807</v>
      </c>
      <c r="G307" s="22"/>
      <c r="H307" s="23">
        <v>0.177410127159223</v>
      </c>
      <c r="I307" s="27"/>
      <c r="J307" s="4">
        <v>0.74099000000000004</v>
      </c>
      <c r="K307" s="4">
        <v>0.74099000000000004</v>
      </c>
      <c r="L307" s="22"/>
      <c r="M307" s="25">
        <f t="shared" si="1"/>
        <v>0.74099000000000004</v>
      </c>
      <c r="N307" s="27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" x14ac:dyDescent="0.2">
      <c r="A308" s="20" t="s">
        <v>312</v>
      </c>
      <c r="B308" s="12">
        <v>0.89078516018299803</v>
      </c>
      <c r="C308" s="12">
        <v>0.109214839817002</v>
      </c>
      <c r="D308" s="13"/>
      <c r="E308" s="21">
        <v>0.12314837177969906</v>
      </c>
      <c r="F308" s="12">
        <v>0.12314837177969906</v>
      </c>
      <c r="G308" s="22"/>
      <c r="H308" s="23">
        <v>0.19078516018299807</v>
      </c>
      <c r="I308" s="27"/>
      <c r="J308" s="4">
        <v>0.80924191999999995</v>
      </c>
      <c r="K308" s="4">
        <v>0.80924191999999995</v>
      </c>
      <c r="L308" s="22"/>
      <c r="M308" s="25">
        <f t="shared" si="1"/>
        <v>0.80924191999999995</v>
      </c>
      <c r="N308" s="27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" x14ac:dyDescent="0.2">
      <c r="A309" s="20" t="s">
        <v>313</v>
      </c>
      <c r="B309" s="12">
        <v>0.82314837177969902</v>
      </c>
      <c r="C309" s="12">
        <v>0.17685162822030101</v>
      </c>
      <c r="D309" s="13"/>
      <c r="E309" s="21">
        <v>0.14110369959160307</v>
      </c>
      <c r="F309" s="12">
        <v>0.14110369959160307</v>
      </c>
      <c r="G309" s="22"/>
      <c r="H309" s="23">
        <v>0.12314837177969906</v>
      </c>
      <c r="I309" s="27"/>
      <c r="J309" s="4">
        <v>0.72461242999999997</v>
      </c>
      <c r="K309" s="4">
        <v>0.72461242999999997</v>
      </c>
      <c r="L309" s="22"/>
      <c r="M309" s="25">
        <f t="shared" si="1"/>
        <v>0.72461242999999997</v>
      </c>
      <c r="N309" s="27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" x14ac:dyDescent="0.2">
      <c r="A310" s="20" t="s">
        <v>314</v>
      </c>
      <c r="B310" s="12">
        <v>0.84110369959160303</v>
      </c>
      <c r="C310" s="12">
        <v>0.158896300408397</v>
      </c>
      <c r="D310" s="13"/>
      <c r="E310" s="21">
        <v>2.6754548119017008E-2</v>
      </c>
      <c r="F310" s="12">
        <v>2.6754548119017008E-2</v>
      </c>
      <c r="G310" s="22"/>
      <c r="H310" s="23">
        <v>0.14110369959160307</v>
      </c>
      <c r="I310" s="27"/>
      <c r="J310" s="4">
        <v>0.77533439000000004</v>
      </c>
      <c r="K310" s="4">
        <v>0.77533439000000004</v>
      </c>
      <c r="L310" s="22"/>
      <c r="M310" s="25">
        <f t="shared" si="1"/>
        <v>0.77533439000000004</v>
      </c>
      <c r="N310" s="27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" x14ac:dyDescent="0.2">
      <c r="A311" s="20" t="s">
        <v>315</v>
      </c>
      <c r="B311" s="12">
        <v>0.67324545188098295</v>
      </c>
      <c r="C311" s="12">
        <v>0.326754548119017</v>
      </c>
      <c r="D311" s="13"/>
      <c r="E311" s="21">
        <v>0.30000000000000004</v>
      </c>
      <c r="F311" s="12">
        <v>0.30000000000000004</v>
      </c>
      <c r="G311" s="22"/>
      <c r="H311" s="23">
        <v>2.6754548119017008E-2</v>
      </c>
      <c r="I311" s="27"/>
      <c r="J311" s="4">
        <v>0.86488502</v>
      </c>
      <c r="K311" s="4">
        <v>0.86488502</v>
      </c>
      <c r="L311" s="22"/>
      <c r="M311" s="25">
        <f t="shared" si="1"/>
        <v>0.86488502</v>
      </c>
      <c r="N311" s="27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" x14ac:dyDescent="0.2">
      <c r="A312" s="20" t="s">
        <v>316</v>
      </c>
      <c r="B312" s="12">
        <v>1</v>
      </c>
      <c r="C312" s="12">
        <v>0</v>
      </c>
      <c r="D312" s="13"/>
      <c r="E312" s="21">
        <v>8.2337819690510017E-3</v>
      </c>
      <c r="F312" s="12">
        <v>8.2337819690510017E-3</v>
      </c>
      <c r="G312" s="22"/>
      <c r="H312" s="23">
        <v>0.30000000000000004</v>
      </c>
      <c r="I312" s="27"/>
      <c r="J312" s="4">
        <v>0.85467543000000001</v>
      </c>
      <c r="K312" s="4">
        <v>0.85467543000000001</v>
      </c>
      <c r="L312" s="22"/>
      <c r="M312" s="25">
        <f t="shared" si="1"/>
        <v>0.85467543000000001</v>
      </c>
      <c r="N312" s="27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" x14ac:dyDescent="0.2">
      <c r="A313" s="20" t="s">
        <v>317</v>
      </c>
      <c r="B313" s="12">
        <v>0.69176621803094895</v>
      </c>
      <c r="C313" s="12">
        <v>0.30823378196905099</v>
      </c>
      <c r="D313" s="13"/>
      <c r="E313" s="21">
        <v>0.21012608234260099</v>
      </c>
      <c r="F313" s="12">
        <v>0.21012608234260099</v>
      </c>
      <c r="G313" s="22"/>
      <c r="H313" s="23">
        <v>8.2337819690510017E-3</v>
      </c>
      <c r="I313" s="27"/>
      <c r="J313" s="4">
        <v>0.66335462999999995</v>
      </c>
      <c r="K313" s="4">
        <v>0.66335462999999995</v>
      </c>
      <c r="L313" s="22"/>
      <c r="M313" s="25">
        <f t="shared" si="1"/>
        <v>0.66335462999999995</v>
      </c>
      <c r="N313" s="27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" x14ac:dyDescent="0.2">
      <c r="A314" s="20" t="s">
        <v>318</v>
      </c>
      <c r="B314" s="12">
        <v>0.91012608234260095</v>
      </c>
      <c r="C314" s="12">
        <v>8.9873917657399202E-2</v>
      </c>
      <c r="D314" s="13"/>
      <c r="E314" s="21">
        <v>0.25154221618765804</v>
      </c>
      <c r="F314" s="12">
        <v>0.25154221618765804</v>
      </c>
      <c r="G314" s="22"/>
      <c r="H314" s="23">
        <v>0.21012608234260099</v>
      </c>
      <c r="I314" s="27"/>
      <c r="J314" s="4">
        <v>0.83204177999999995</v>
      </c>
      <c r="K314" s="4">
        <v>0.83204177999999995</v>
      </c>
      <c r="L314" s="22"/>
      <c r="M314" s="25">
        <f t="shared" si="1"/>
        <v>0.83204177999999995</v>
      </c>
      <c r="N314" s="27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" x14ac:dyDescent="0.2">
      <c r="A315" s="20" t="s">
        <v>319</v>
      </c>
      <c r="B315" s="12">
        <v>0.951542216187658</v>
      </c>
      <c r="C315" s="12">
        <v>4.8457783812341899E-2</v>
      </c>
      <c r="D315" s="13"/>
      <c r="E315" s="21">
        <v>0.24901981338244106</v>
      </c>
      <c r="F315" s="12">
        <v>0.24901981338244106</v>
      </c>
      <c r="G315" s="22"/>
      <c r="H315" s="23">
        <v>0.25154221618765804</v>
      </c>
      <c r="I315" s="27"/>
      <c r="J315" s="4">
        <v>0.20730298999999999</v>
      </c>
      <c r="K315" s="4">
        <v>0.20730298999999999</v>
      </c>
      <c r="L315" s="22"/>
      <c r="M315" s="25">
        <f t="shared" si="1"/>
        <v>0.20730298999999999</v>
      </c>
      <c r="N315" s="27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" x14ac:dyDescent="0.2">
      <c r="A316" s="20" t="s">
        <v>320</v>
      </c>
      <c r="B316" s="12">
        <v>0.94901981338244101</v>
      </c>
      <c r="C316" s="12">
        <v>5.0980186617558598E-2</v>
      </c>
      <c r="D316" s="13"/>
      <c r="E316" s="21">
        <v>0.30000000000000004</v>
      </c>
      <c r="F316" s="12">
        <v>0.30000000000000004</v>
      </c>
      <c r="G316" s="22"/>
      <c r="H316" s="23">
        <v>0.24901981338244106</v>
      </c>
      <c r="I316" s="27"/>
      <c r="J316" s="4">
        <v>0.80478479999999997</v>
      </c>
      <c r="K316" s="4">
        <v>0.80478479999999997</v>
      </c>
      <c r="L316" s="22"/>
      <c r="M316" s="25">
        <f t="shared" si="1"/>
        <v>0.80478479999999997</v>
      </c>
      <c r="N316" s="27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" x14ac:dyDescent="0.2">
      <c r="A317" s="20" t="s">
        <v>321</v>
      </c>
      <c r="B317" s="12">
        <v>1</v>
      </c>
      <c r="C317" s="12">
        <v>0</v>
      </c>
      <c r="D317" s="13"/>
      <c r="E317" s="21">
        <v>5.1738795946409066E-2</v>
      </c>
      <c r="F317" s="12">
        <v>5.1738795946409066E-2</v>
      </c>
      <c r="G317" s="22"/>
      <c r="H317" s="23">
        <v>0.30000000000000004</v>
      </c>
      <c r="I317" s="27"/>
      <c r="J317" s="4">
        <v>0.53925071999999996</v>
      </c>
      <c r="K317" s="4">
        <v>0.53925071999999996</v>
      </c>
      <c r="L317" s="22"/>
      <c r="M317" s="25">
        <f t="shared" si="1"/>
        <v>0.53925071999999996</v>
      </c>
      <c r="N317" s="27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" x14ac:dyDescent="0.2">
      <c r="A318" s="20" t="s">
        <v>322</v>
      </c>
      <c r="B318" s="12">
        <v>0.75173879594640902</v>
      </c>
      <c r="C318" s="12">
        <v>0.24826120405359101</v>
      </c>
      <c r="D318" s="13"/>
      <c r="E318" s="21">
        <v>1.1329735695705945E-2</v>
      </c>
      <c r="F318" s="12">
        <v>1.1329735695705945E-2</v>
      </c>
      <c r="G318" s="22"/>
      <c r="H318" s="23">
        <v>5.1738795946409066E-2</v>
      </c>
      <c r="I318" s="27"/>
      <c r="J318" s="4">
        <v>0.84100805000000001</v>
      </c>
      <c r="K318" s="4">
        <v>0.84100805000000001</v>
      </c>
      <c r="L318" s="22"/>
      <c r="M318" s="25">
        <f t="shared" si="1"/>
        <v>0.84100805000000001</v>
      </c>
      <c r="N318" s="27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" x14ac:dyDescent="0.2">
      <c r="A319" s="20" t="s">
        <v>323</v>
      </c>
      <c r="B319" s="12">
        <v>0.68867026430429401</v>
      </c>
      <c r="C319" s="12">
        <v>0.31132973569570599</v>
      </c>
      <c r="D319" s="13"/>
      <c r="E319" s="21">
        <v>0.29070366247888901</v>
      </c>
      <c r="F319" s="12">
        <v>0.29070366247888901</v>
      </c>
      <c r="G319" s="22"/>
      <c r="H319" s="23">
        <v>1.1329735695705945E-2</v>
      </c>
      <c r="I319" s="27"/>
      <c r="J319" s="4">
        <v>0.81768403999999995</v>
      </c>
      <c r="K319" s="4">
        <v>0.81768403999999995</v>
      </c>
      <c r="L319" s="22"/>
      <c r="M319" s="25">
        <f t="shared" si="1"/>
        <v>0.81768403999999995</v>
      </c>
      <c r="N319" s="27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" x14ac:dyDescent="0.2">
      <c r="A320" s="20" t="s">
        <v>324</v>
      </c>
      <c r="B320" s="12">
        <v>0.99070366247888897</v>
      </c>
      <c r="C320" s="12">
        <v>9.29633752111075E-3</v>
      </c>
      <c r="D320" s="13"/>
      <c r="E320" s="21">
        <v>8.4183721059383099E-2</v>
      </c>
      <c r="F320" s="12">
        <v>8.4183721059383099E-2</v>
      </c>
      <c r="G320" s="22"/>
      <c r="H320" s="23">
        <v>0.29070366247888901</v>
      </c>
      <c r="I320" s="27"/>
      <c r="J320" s="4">
        <v>0.67735719999999999</v>
      </c>
      <c r="K320" s="4">
        <v>0.67735719999999999</v>
      </c>
      <c r="L320" s="22"/>
      <c r="M320" s="25">
        <f t="shared" si="1"/>
        <v>0.67735719999999999</v>
      </c>
      <c r="N320" s="27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" x14ac:dyDescent="0.2">
      <c r="A321" s="20" t="s">
        <v>325</v>
      </c>
      <c r="B321" s="12">
        <v>0.78418372105938305</v>
      </c>
      <c r="C321" s="12">
        <v>0.215816278940617</v>
      </c>
      <c r="D321" s="13"/>
      <c r="E321" s="21">
        <v>2.4486273122054092E-2</v>
      </c>
      <c r="F321" s="12">
        <v>2.4486273122054092E-2</v>
      </c>
      <c r="G321" s="22"/>
      <c r="H321" s="23">
        <v>8.4183721059383099E-2</v>
      </c>
      <c r="I321" s="27"/>
      <c r="J321" s="4">
        <v>0.85538186999999999</v>
      </c>
      <c r="K321" s="4">
        <v>0.85538186999999999</v>
      </c>
      <c r="L321" s="22"/>
      <c r="M321" s="25">
        <f t="shared" si="1"/>
        <v>0.85538186999999999</v>
      </c>
      <c r="N321" s="27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" x14ac:dyDescent="0.2">
      <c r="A322" s="20" t="s">
        <v>326</v>
      </c>
      <c r="B322" s="12">
        <v>0.72448627312205405</v>
      </c>
      <c r="C322" s="12">
        <v>0.27551372687794501</v>
      </c>
      <c r="D322" s="13"/>
      <c r="E322" s="21">
        <v>0.18015889721023903</v>
      </c>
      <c r="F322" s="12">
        <v>0.18015889721023903</v>
      </c>
      <c r="G322" s="22"/>
      <c r="H322" s="23">
        <v>2.4486273122054092E-2</v>
      </c>
      <c r="I322" s="27"/>
      <c r="J322" s="4">
        <v>0.61625673999999997</v>
      </c>
      <c r="K322" s="4">
        <v>0.61625673999999997</v>
      </c>
      <c r="L322" s="22"/>
      <c r="M322" s="25">
        <f t="shared" si="1"/>
        <v>0.61625673999999997</v>
      </c>
      <c r="N322" s="27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" x14ac:dyDescent="0.2">
      <c r="A323" s="20" t="s">
        <v>327</v>
      </c>
      <c r="B323" s="12">
        <v>0.88015889721023899</v>
      </c>
      <c r="C323" s="12">
        <v>0.119841102789761</v>
      </c>
      <c r="D323" s="13"/>
      <c r="E323" s="21">
        <v>0.30000000000000004</v>
      </c>
      <c r="F323" s="12">
        <v>0.30000000000000004</v>
      </c>
      <c r="G323" s="22"/>
      <c r="H323" s="23">
        <v>0.18015889721023903</v>
      </c>
      <c r="I323" s="27"/>
      <c r="J323" s="4">
        <v>0.59707275999999998</v>
      </c>
      <c r="K323" s="4">
        <v>0.59707275999999998</v>
      </c>
      <c r="L323" s="22"/>
      <c r="M323" s="25">
        <f t="shared" si="1"/>
        <v>0.59707275999999998</v>
      </c>
      <c r="N323" s="27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" x14ac:dyDescent="0.2">
      <c r="A324" s="20" t="s">
        <v>328</v>
      </c>
      <c r="B324" s="12">
        <v>1</v>
      </c>
      <c r="C324" s="12">
        <v>0</v>
      </c>
      <c r="D324" s="13"/>
      <c r="E324" s="21">
        <v>3.8652866694779409E-3</v>
      </c>
      <c r="F324" s="12">
        <v>3.8652866694779409E-3</v>
      </c>
      <c r="G324" s="22"/>
      <c r="H324" s="23">
        <v>0.30000000000000004</v>
      </c>
      <c r="I324" s="27"/>
      <c r="J324" s="4">
        <v>0.52794797999999998</v>
      </c>
      <c r="K324" s="4">
        <v>0.52794797999999998</v>
      </c>
      <c r="L324" s="22"/>
      <c r="M324" s="25">
        <f t="shared" si="1"/>
        <v>0.52794797999999998</v>
      </c>
      <c r="N324" s="27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" x14ac:dyDescent="0.2">
      <c r="A325" s="20" t="s">
        <v>329</v>
      </c>
      <c r="B325" s="12">
        <v>0.69613471333052201</v>
      </c>
      <c r="C325" s="12">
        <v>0.30386528666947799</v>
      </c>
      <c r="D325" s="13"/>
      <c r="E325" s="21">
        <v>1.2906106600848011E-2</v>
      </c>
      <c r="F325" s="12">
        <v>1.2906106600848011E-2</v>
      </c>
      <c r="G325" s="22"/>
      <c r="H325" s="23">
        <v>3.8652866694779409E-3</v>
      </c>
      <c r="I325" s="27"/>
      <c r="J325" s="4">
        <v>0.73273182000000003</v>
      </c>
      <c r="K325" s="4">
        <v>0.73273182000000003</v>
      </c>
      <c r="L325" s="22"/>
      <c r="M325" s="25">
        <f t="shared" si="1"/>
        <v>0.73273182000000003</v>
      </c>
      <c r="N325" s="27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" x14ac:dyDescent="0.2">
      <c r="A326" s="20" t="s">
        <v>330</v>
      </c>
      <c r="B326" s="12">
        <v>0.68709389339915194</v>
      </c>
      <c r="C326" s="12">
        <v>0.312906106600848</v>
      </c>
      <c r="D326" s="13"/>
      <c r="E326" s="21">
        <v>3.9788457066050054E-3</v>
      </c>
      <c r="F326" s="12">
        <v>3.9788457066050054E-3</v>
      </c>
      <c r="G326" s="22"/>
      <c r="H326" s="23">
        <v>1.2906106600848011E-2</v>
      </c>
      <c r="I326" s="28"/>
      <c r="J326" s="4">
        <v>0.77442268999999997</v>
      </c>
      <c r="K326" s="4">
        <v>0.77442268999999997</v>
      </c>
      <c r="L326" s="22"/>
      <c r="M326" s="25">
        <f t="shared" si="1"/>
        <v>0.77442268999999997</v>
      </c>
      <c r="N326" s="28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" x14ac:dyDescent="0.2">
      <c r="A327" s="20" t="s">
        <v>331</v>
      </c>
      <c r="B327" s="12">
        <v>0.69602115429339495</v>
      </c>
      <c r="C327" s="12">
        <v>0.30397884570660499</v>
      </c>
      <c r="D327" s="13"/>
      <c r="E327" s="21">
        <v>1.3436787599348077E-2</v>
      </c>
      <c r="F327" s="12">
        <v>1.3436787599348077E-2</v>
      </c>
      <c r="G327" s="22"/>
      <c r="H327" s="23">
        <v>3.9788457066050054E-3</v>
      </c>
      <c r="I327" s="29">
        <f>AVERAGE(H327:H426)</f>
        <v>2.747582629410588E-2</v>
      </c>
      <c r="J327" s="4">
        <v>3.2611069999999999E-2</v>
      </c>
      <c r="K327" s="4">
        <v>3.2611069999999999E-2</v>
      </c>
      <c r="L327" s="22"/>
      <c r="M327" s="25">
        <f t="shared" si="1"/>
        <v>3.2611069999999999E-2</v>
      </c>
      <c r="N327" s="26">
        <f>AVERAGE(M327:M426)</f>
        <v>3.7176321699999987E-2</v>
      </c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" x14ac:dyDescent="0.2">
      <c r="A328" s="20" t="s">
        <v>332</v>
      </c>
      <c r="B328" s="12">
        <v>0.71343678759934803</v>
      </c>
      <c r="C328" s="12">
        <v>0.28656321240065202</v>
      </c>
      <c r="D328" s="13"/>
      <c r="E328" s="21">
        <v>2.1499784902757946E-2</v>
      </c>
      <c r="F328" s="12">
        <v>2.1499784902757946E-2</v>
      </c>
      <c r="G328" s="22"/>
      <c r="H328" s="23">
        <v>1.3436787599348077E-2</v>
      </c>
      <c r="I328" s="27"/>
      <c r="J328" s="4">
        <v>3.4422620000000001E-2</v>
      </c>
      <c r="K328" s="4">
        <v>3.4422620000000001E-2</v>
      </c>
      <c r="L328" s="22"/>
      <c r="M328" s="25">
        <f t="shared" si="1"/>
        <v>3.4422620000000001E-2</v>
      </c>
      <c r="N328" s="27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" x14ac:dyDescent="0.2">
      <c r="A329" s="20" t="s">
        <v>333</v>
      </c>
      <c r="B329" s="12">
        <v>0.67850021509724201</v>
      </c>
      <c r="C329" s="12">
        <v>0.32149978490275799</v>
      </c>
      <c r="D329" s="13"/>
      <c r="E329" s="21">
        <v>8.5844141715569755E-3</v>
      </c>
      <c r="F329" s="12">
        <v>8.5844141715569755E-3</v>
      </c>
      <c r="G329" s="22"/>
      <c r="H329" s="23">
        <v>2.1499784902757946E-2</v>
      </c>
      <c r="I329" s="27"/>
      <c r="J329" s="4">
        <v>2.9523779999999999E-2</v>
      </c>
      <c r="K329" s="4">
        <v>2.9523779999999999E-2</v>
      </c>
      <c r="L329" s="22"/>
      <c r="M329" s="25">
        <f t="shared" si="1"/>
        <v>2.9523779999999999E-2</v>
      </c>
      <c r="N329" s="27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" x14ac:dyDescent="0.2">
      <c r="A330" s="20" t="s">
        <v>334</v>
      </c>
      <c r="B330" s="12">
        <v>0.69141558582844298</v>
      </c>
      <c r="C330" s="12">
        <v>0.30858441417155702</v>
      </c>
      <c r="D330" s="13"/>
      <c r="E330" s="21">
        <v>2.7188621429938054E-2</v>
      </c>
      <c r="F330" s="12">
        <v>2.7188621429938054E-2</v>
      </c>
      <c r="G330" s="22"/>
      <c r="H330" s="23">
        <v>8.5844141715569755E-3</v>
      </c>
      <c r="I330" s="27"/>
      <c r="J330" s="4">
        <v>3.6057470000000001E-2</v>
      </c>
      <c r="K330" s="4">
        <v>3.6057470000000001E-2</v>
      </c>
      <c r="L330" s="22"/>
      <c r="M330" s="25">
        <f t="shared" si="1"/>
        <v>3.6057470000000001E-2</v>
      </c>
      <c r="N330" s="27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" x14ac:dyDescent="0.2">
      <c r="A331" s="20" t="s">
        <v>335</v>
      </c>
      <c r="B331" s="12">
        <v>0.72718862142993801</v>
      </c>
      <c r="C331" s="12">
        <v>0.27281137857006199</v>
      </c>
      <c r="D331" s="13"/>
      <c r="E331" s="21">
        <v>7.9044995141200891E-3</v>
      </c>
      <c r="F331" s="12">
        <v>7.9044995141200891E-3</v>
      </c>
      <c r="G331" s="22"/>
      <c r="H331" s="23">
        <v>2.7188621429938054E-2</v>
      </c>
      <c r="I331" s="27"/>
      <c r="J331" s="4">
        <v>3.8285270000000003E-2</v>
      </c>
      <c r="K331" s="4">
        <v>3.8285270000000003E-2</v>
      </c>
      <c r="L331" s="22"/>
      <c r="M331" s="25">
        <f t="shared" si="1"/>
        <v>3.8285270000000003E-2</v>
      </c>
      <c r="N331" s="27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" x14ac:dyDescent="0.2">
      <c r="A332" s="20" t="s">
        <v>336</v>
      </c>
      <c r="B332" s="12">
        <v>0.70790449951412004</v>
      </c>
      <c r="C332" s="12">
        <v>0.29209550048588001</v>
      </c>
      <c r="D332" s="13"/>
      <c r="E332" s="21">
        <v>1.6312641196940092E-2</v>
      </c>
      <c r="F332" s="12">
        <v>1.6312641196940092E-2</v>
      </c>
      <c r="G332" s="22"/>
      <c r="H332" s="23">
        <v>7.9044995141200891E-3</v>
      </c>
      <c r="I332" s="27"/>
      <c r="J332" s="4">
        <v>3.6148819999999998E-2</v>
      </c>
      <c r="K332" s="4">
        <v>3.6148819999999998E-2</v>
      </c>
      <c r="L332" s="22"/>
      <c r="M332" s="25">
        <f t="shared" si="1"/>
        <v>3.6148819999999998E-2</v>
      </c>
      <c r="N332" s="27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" x14ac:dyDescent="0.2">
      <c r="A333" s="20" t="s">
        <v>337</v>
      </c>
      <c r="B333" s="12">
        <v>0.71631264119694005</v>
      </c>
      <c r="C333" s="12">
        <v>0.28368735880306001</v>
      </c>
      <c r="D333" s="13"/>
      <c r="E333" s="21">
        <v>1.2332641224052088E-2</v>
      </c>
      <c r="F333" s="12">
        <v>1.2332641224052088E-2</v>
      </c>
      <c r="G333" s="22"/>
      <c r="H333" s="23">
        <v>1.6312641196940092E-2</v>
      </c>
      <c r="I333" s="27"/>
      <c r="J333" s="4">
        <v>3.2675990000000002E-2</v>
      </c>
      <c r="K333" s="4">
        <v>3.2675990000000002E-2</v>
      </c>
      <c r="L333" s="22"/>
      <c r="M333" s="25">
        <f t="shared" si="1"/>
        <v>3.2675990000000002E-2</v>
      </c>
      <c r="N333" s="27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" x14ac:dyDescent="0.2">
      <c r="A334" s="20" t="s">
        <v>338</v>
      </c>
      <c r="B334" s="12">
        <v>0.71233264122405204</v>
      </c>
      <c r="C334" s="12">
        <v>0.28766735877594801</v>
      </c>
      <c r="D334" s="13"/>
      <c r="E334" s="21">
        <v>6.2440506253799044E-2</v>
      </c>
      <c r="F334" s="12">
        <v>6.2440506253799044E-2</v>
      </c>
      <c r="G334" s="22"/>
      <c r="H334" s="23">
        <v>1.2332641224052088E-2</v>
      </c>
      <c r="I334" s="27"/>
      <c r="J334" s="4">
        <v>2.9395540000000001E-2</v>
      </c>
      <c r="K334" s="4">
        <v>2.9395540000000001E-2</v>
      </c>
      <c r="L334" s="22"/>
      <c r="M334" s="25">
        <f t="shared" si="1"/>
        <v>2.9395540000000001E-2</v>
      </c>
      <c r="N334" s="27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" x14ac:dyDescent="0.2">
      <c r="A335" s="20" t="s">
        <v>339</v>
      </c>
      <c r="B335" s="12">
        <v>0.762440506253799</v>
      </c>
      <c r="C335" s="12">
        <v>0.237559493746201</v>
      </c>
      <c r="D335" s="13"/>
      <c r="E335" s="21">
        <v>8.0797159306095989E-2</v>
      </c>
      <c r="F335" s="12">
        <v>8.0797159306095989E-2</v>
      </c>
      <c r="G335" s="22"/>
      <c r="H335" s="23">
        <v>6.2440506253799044E-2</v>
      </c>
      <c r="I335" s="27"/>
      <c r="J335" s="4">
        <v>2.7979339999999998E-2</v>
      </c>
      <c r="K335" s="4">
        <v>2.7979339999999998E-2</v>
      </c>
      <c r="L335" s="22"/>
      <c r="M335" s="25">
        <f t="shared" si="1"/>
        <v>2.7979339999999998E-2</v>
      </c>
      <c r="N335" s="27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" x14ac:dyDescent="0.2">
      <c r="A336" s="20" t="s">
        <v>340</v>
      </c>
      <c r="B336" s="12">
        <v>0.78079715930609594</v>
      </c>
      <c r="C336" s="12">
        <v>0.219202840693904</v>
      </c>
      <c r="D336" s="13"/>
      <c r="E336" s="21">
        <v>2.8858787565451904E-2</v>
      </c>
      <c r="F336" s="12">
        <v>2.8858787565451904E-2</v>
      </c>
      <c r="G336" s="22"/>
      <c r="H336" s="23">
        <v>8.0797159306095989E-2</v>
      </c>
      <c r="I336" s="27"/>
      <c r="J336" s="4">
        <v>2.9105559999999999E-2</v>
      </c>
      <c r="K336" s="4">
        <v>2.9105559999999999E-2</v>
      </c>
      <c r="L336" s="22"/>
      <c r="M336" s="25">
        <f t="shared" si="1"/>
        <v>2.9105559999999999E-2</v>
      </c>
      <c r="N336" s="27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" x14ac:dyDescent="0.2">
      <c r="A337" s="20" t="s">
        <v>341</v>
      </c>
      <c r="B337" s="12">
        <v>0.67114121243454805</v>
      </c>
      <c r="C337" s="12">
        <v>0.328858787565452</v>
      </c>
      <c r="D337" s="13"/>
      <c r="E337" s="21">
        <v>1.8912434611949913E-2</v>
      </c>
      <c r="F337" s="12">
        <v>1.8912434611949913E-2</v>
      </c>
      <c r="G337" s="22"/>
      <c r="H337" s="23">
        <v>2.8858787565451904E-2</v>
      </c>
      <c r="I337" s="27"/>
      <c r="J337" s="4">
        <v>3.8325329999999998E-2</v>
      </c>
      <c r="K337" s="4">
        <v>3.8325329999999998E-2</v>
      </c>
      <c r="L337" s="22"/>
      <c r="M337" s="25">
        <f t="shared" si="1"/>
        <v>3.8325329999999998E-2</v>
      </c>
      <c r="N337" s="27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" x14ac:dyDescent="0.2">
      <c r="A338" s="20" t="s">
        <v>342</v>
      </c>
      <c r="B338" s="12">
        <v>0.68108756538805004</v>
      </c>
      <c r="C338" s="12">
        <v>0.31891243461195001</v>
      </c>
      <c r="D338" s="13"/>
      <c r="E338" s="21">
        <v>1.0687743401378902E-2</v>
      </c>
      <c r="F338" s="12">
        <v>1.0687743401378902E-2</v>
      </c>
      <c r="G338" s="22"/>
      <c r="H338" s="23">
        <v>1.8912434611949913E-2</v>
      </c>
      <c r="I338" s="27"/>
      <c r="J338" s="4">
        <v>4.2974779999999997E-2</v>
      </c>
      <c r="K338" s="4">
        <v>4.2974779999999997E-2</v>
      </c>
      <c r="L338" s="22"/>
      <c r="M338" s="25">
        <f t="shared" si="1"/>
        <v>4.2974779999999997E-2</v>
      </c>
      <c r="N338" s="27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" x14ac:dyDescent="0.2">
      <c r="A339" s="20" t="s">
        <v>343</v>
      </c>
      <c r="B339" s="12">
        <v>0.68931225659862105</v>
      </c>
      <c r="C339" s="12">
        <v>0.310687743401379</v>
      </c>
      <c r="D339" s="13"/>
      <c r="E339" s="21">
        <v>1.0690602702158047E-2</v>
      </c>
      <c r="F339" s="12">
        <v>1.0690602702158047E-2</v>
      </c>
      <c r="G339" s="22"/>
      <c r="H339" s="23">
        <v>1.0687743401378902E-2</v>
      </c>
      <c r="I339" s="27"/>
      <c r="J339" s="4">
        <v>2.7649630000000001E-2</v>
      </c>
      <c r="K339" s="4">
        <v>2.7649630000000001E-2</v>
      </c>
      <c r="L339" s="22"/>
      <c r="M339" s="25">
        <f t="shared" si="1"/>
        <v>2.7649630000000001E-2</v>
      </c>
      <c r="N339" s="27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" x14ac:dyDescent="0.2">
      <c r="A340" s="20" t="s">
        <v>344</v>
      </c>
      <c r="B340" s="12">
        <v>0.710690602702158</v>
      </c>
      <c r="C340" s="12">
        <v>0.289309397297842</v>
      </c>
      <c r="D340" s="13"/>
      <c r="E340" s="21">
        <v>1.9365781356712963E-2</v>
      </c>
      <c r="F340" s="12">
        <v>1.9365781356712963E-2</v>
      </c>
      <c r="G340" s="22"/>
      <c r="H340" s="23">
        <v>1.0690602702158047E-2</v>
      </c>
      <c r="I340" s="27"/>
      <c r="J340" s="4">
        <v>3.8982349999999999E-2</v>
      </c>
      <c r="K340" s="4">
        <v>3.8982349999999999E-2</v>
      </c>
      <c r="L340" s="22"/>
      <c r="M340" s="25">
        <f t="shared" si="1"/>
        <v>3.8982349999999999E-2</v>
      </c>
      <c r="N340" s="27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" x14ac:dyDescent="0.2">
      <c r="A341" s="20" t="s">
        <v>345</v>
      </c>
      <c r="B341" s="12">
        <v>0.68063421864328699</v>
      </c>
      <c r="C341" s="12">
        <v>0.31936578135671301</v>
      </c>
      <c r="D341" s="13"/>
      <c r="E341" s="21">
        <v>1.6315706375869987E-2</v>
      </c>
      <c r="F341" s="12">
        <v>1.6315706375869987E-2</v>
      </c>
      <c r="G341" s="22"/>
      <c r="H341" s="23">
        <v>1.9365781356712963E-2</v>
      </c>
      <c r="I341" s="27"/>
      <c r="J341" s="4">
        <v>3.5341310000000001E-2</v>
      </c>
      <c r="K341" s="4">
        <v>3.5341310000000001E-2</v>
      </c>
      <c r="L341" s="22"/>
      <c r="M341" s="25">
        <f t="shared" si="1"/>
        <v>3.5341310000000001E-2</v>
      </c>
      <c r="N341" s="27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" x14ac:dyDescent="0.2">
      <c r="A342" s="20" t="s">
        <v>346</v>
      </c>
      <c r="B342" s="12">
        <v>0.68368429362412997</v>
      </c>
      <c r="C342" s="12">
        <v>0.31631570637586998</v>
      </c>
      <c r="D342" s="13"/>
      <c r="E342" s="21">
        <v>2.3396289523732072E-2</v>
      </c>
      <c r="F342" s="12">
        <v>2.3396289523732072E-2</v>
      </c>
      <c r="G342" s="22"/>
      <c r="H342" s="23">
        <v>1.6315706375869987E-2</v>
      </c>
      <c r="I342" s="27"/>
      <c r="J342" s="4">
        <v>3.4313490000000002E-2</v>
      </c>
      <c r="K342" s="4">
        <v>3.4313490000000002E-2</v>
      </c>
      <c r="L342" s="22"/>
      <c r="M342" s="25">
        <f t="shared" si="1"/>
        <v>3.4313490000000002E-2</v>
      </c>
      <c r="N342" s="27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" x14ac:dyDescent="0.2">
      <c r="A343" s="20" t="s">
        <v>347</v>
      </c>
      <c r="B343" s="12">
        <v>0.72339628952373203</v>
      </c>
      <c r="C343" s="12">
        <v>0.27660371047626803</v>
      </c>
      <c r="D343" s="13"/>
      <c r="E343" s="21">
        <v>5.603573504133097E-3</v>
      </c>
      <c r="F343" s="12">
        <v>5.603573504133097E-3</v>
      </c>
      <c r="G343" s="22"/>
      <c r="H343" s="23">
        <v>2.3396289523732072E-2</v>
      </c>
      <c r="I343" s="27"/>
      <c r="J343" s="4">
        <v>3.1122469999999999E-2</v>
      </c>
      <c r="K343" s="4">
        <v>3.1122469999999999E-2</v>
      </c>
      <c r="L343" s="22"/>
      <c r="M343" s="25">
        <f t="shared" si="1"/>
        <v>3.1122469999999999E-2</v>
      </c>
      <c r="N343" s="27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" x14ac:dyDescent="0.2">
      <c r="A344" s="20" t="s">
        <v>348</v>
      </c>
      <c r="B344" s="12">
        <v>0.70560357350413305</v>
      </c>
      <c r="C344" s="12">
        <v>0.294396426495867</v>
      </c>
      <c r="D344" s="13"/>
      <c r="E344" s="21">
        <v>1.2559084578760427E-3</v>
      </c>
      <c r="F344" s="12">
        <v>1.2559084578760427E-3</v>
      </c>
      <c r="G344" s="22"/>
      <c r="H344" s="23">
        <v>5.603573504133097E-3</v>
      </c>
      <c r="I344" s="27"/>
      <c r="J344" s="4">
        <v>3.138353E-2</v>
      </c>
      <c r="K344" s="4">
        <v>3.138353E-2</v>
      </c>
      <c r="L344" s="22"/>
      <c r="M344" s="25">
        <f t="shared" si="1"/>
        <v>3.138353E-2</v>
      </c>
      <c r="N344" s="27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" x14ac:dyDescent="0.2">
      <c r="A345" s="20" t="s">
        <v>349</v>
      </c>
      <c r="B345" s="12">
        <v>0.701255908457876</v>
      </c>
      <c r="C345" s="12">
        <v>0.298744091542124</v>
      </c>
      <c r="D345" s="13"/>
      <c r="E345" s="21">
        <v>5.7317419466507147E-4</v>
      </c>
      <c r="F345" s="12">
        <v>5.7317419466507147E-4</v>
      </c>
      <c r="G345" s="22"/>
      <c r="H345" s="23">
        <v>1.2559084578760427E-3</v>
      </c>
      <c r="I345" s="27"/>
      <c r="J345" s="4">
        <v>4.2647480000000001E-2</v>
      </c>
      <c r="K345" s="4">
        <v>4.2647480000000001E-2</v>
      </c>
      <c r="L345" s="22"/>
      <c r="M345" s="25">
        <f t="shared" si="1"/>
        <v>4.2647480000000001E-2</v>
      </c>
      <c r="N345" s="27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" x14ac:dyDescent="0.2">
      <c r="A346" s="20" t="s">
        <v>350</v>
      </c>
      <c r="B346" s="12">
        <v>0.70057317419466503</v>
      </c>
      <c r="C346" s="12">
        <v>0.29942682580533497</v>
      </c>
      <c r="D346" s="13"/>
      <c r="E346" s="21">
        <v>7.8209365636950912E-3</v>
      </c>
      <c r="F346" s="12">
        <v>7.8209365636950912E-3</v>
      </c>
      <c r="G346" s="22"/>
      <c r="H346" s="23">
        <v>5.7317419466507147E-4</v>
      </c>
      <c r="I346" s="27"/>
      <c r="J346" s="4">
        <v>3.7139610000000003E-2</v>
      </c>
      <c r="K346" s="4">
        <v>3.7139610000000003E-2</v>
      </c>
      <c r="L346" s="22"/>
      <c r="M346" s="25">
        <f t="shared" si="1"/>
        <v>3.7139610000000003E-2</v>
      </c>
      <c r="N346" s="27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" x14ac:dyDescent="0.2">
      <c r="A347" s="20" t="s">
        <v>351</v>
      </c>
      <c r="B347" s="12">
        <v>0.70782093656369505</v>
      </c>
      <c r="C347" s="12">
        <v>0.29217906343630501</v>
      </c>
      <c r="D347" s="13"/>
      <c r="E347" s="21">
        <v>1.7175227312122954E-2</v>
      </c>
      <c r="F347" s="12">
        <v>1.7175227312122954E-2</v>
      </c>
      <c r="G347" s="22"/>
      <c r="H347" s="23">
        <v>7.8209365636950912E-3</v>
      </c>
      <c r="I347" s="27"/>
      <c r="J347" s="4">
        <v>3.7655889999999997E-2</v>
      </c>
      <c r="K347" s="4">
        <v>3.7655889999999997E-2</v>
      </c>
      <c r="L347" s="22"/>
      <c r="M347" s="25">
        <f t="shared" si="1"/>
        <v>3.7655889999999997E-2</v>
      </c>
      <c r="N347" s="27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" x14ac:dyDescent="0.2">
      <c r="A348" s="20" t="s">
        <v>352</v>
      </c>
      <c r="B348" s="12">
        <v>0.682824772687877</v>
      </c>
      <c r="C348" s="12">
        <v>0.317175227312123</v>
      </c>
      <c r="D348" s="13"/>
      <c r="E348" s="21">
        <v>5.3326259872730097E-2</v>
      </c>
      <c r="F348" s="12">
        <v>5.3326259872730097E-2</v>
      </c>
      <c r="G348" s="22"/>
      <c r="H348" s="23">
        <v>1.7175227312122954E-2</v>
      </c>
      <c r="I348" s="27"/>
      <c r="J348" s="4">
        <v>4.1738820000000003E-2</v>
      </c>
      <c r="K348" s="4">
        <v>4.1738820000000003E-2</v>
      </c>
      <c r="L348" s="22"/>
      <c r="M348" s="25">
        <f t="shared" si="1"/>
        <v>4.1738820000000003E-2</v>
      </c>
      <c r="N348" s="27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" x14ac:dyDescent="0.2">
      <c r="A349" s="20" t="s">
        <v>353</v>
      </c>
      <c r="B349" s="12">
        <v>0.75332625987273005</v>
      </c>
      <c r="C349" s="12">
        <v>0.24667374012727</v>
      </c>
      <c r="D349" s="13"/>
      <c r="E349" s="21">
        <v>3.956436831988408E-2</v>
      </c>
      <c r="F349" s="12">
        <v>3.956436831988408E-2</v>
      </c>
      <c r="G349" s="22"/>
      <c r="H349" s="23">
        <v>5.3326259872730097E-2</v>
      </c>
      <c r="I349" s="27"/>
      <c r="J349" s="4">
        <v>3.5150210000000001E-2</v>
      </c>
      <c r="K349" s="4">
        <v>3.5150210000000001E-2</v>
      </c>
      <c r="L349" s="22"/>
      <c r="M349" s="25">
        <f t="shared" si="1"/>
        <v>3.5150210000000001E-2</v>
      </c>
      <c r="N349" s="27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" x14ac:dyDescent="0.2">
      <c r="A350" s="20" t="s">
        <v>354</v>
      </c>
      <c r="B350" s="12">
        <v>0.73956436831988404</v>
      </c>
      <c r="C350" s="12">
        <v>0.26043563168011602</v>
      </c>
      <c r="D350" s="13"/>
      <c r="E350" s="21">
        <v>7.6886678403720321E-3</v>
      </c>
      <c r="F350" s="12">
        <v>7.6886678403720321E-3</v>
      </c>
      <c r="G350" s="22"/>
      <c r="H350" s="23">
        <v>3.956436831988408E-2</v>
      </c>
      <c r="I350" s="27"/>
      <c r="J350" s="4">
        <v>3.1803039999999998E-2</v>
      </c>
      <c r="K350" s="4">
        <v>3.1803039999999998E-2</v>
      </c>
      <c r="L350" s="22"/>
      <c r="M350" s="25">
        <f t="shared" si="1"/>
        <v>3.1803039999999998E-2</v>
      </c>
      <c r="N350" s="27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" x14ac:dyDescent="0.2">
      <c r="A351" s="20" t="s">
        <v>355</v>
      </c>
      <c r="B351" s="12">
        <v>0.70768866784037199</v>
      </c>
      <c r="C351" s="12">
        <v>0.29231133215962801</v>
      </c>
      <c r="D351" s="13"/>
      <c r="E351" s="21">
        <v>6.6400287093859589E-3</v>
      </c>
      <c r="F351" s="12">
        <v>6.6400287093859589E-3</v>
      </c>
      <c r="G351" s="22"/>
      <c r="H351" s="23">
        <v>7.6886678403720321E-3</v>
      </c>
      <c r="I351" s="27"/>
      <c r="J351" s="4">
        <v>3.7683410000000001E-2</v>
      </c>
      <c r="K351" s="4">
        <v>3.7683410000000001E-2</v>
      </c>
      <c r="L351" s="22"/>
      <c r="M351" s="25">
        <f t="shared" si="1"/>
        <v>3.7683410000000001E-2</v>
      </c>
      <c r="N351" s="27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" x14ac:dyDescent="0.2">
      <c r="A352" s="20" t="s">
        <v>356</v>
      </c>
      <c r="B352" s="12">
        <v>0.693359971290614</v>
      </c>
      <c r="C352" s="12">
        <v>0.306640028709386</v>
      </c>
      <c r="D352" s="13"/>
      <c r="E352" s="21">
        <v>3.9813216315237043E-2</v>
      </c>
      <c r="F352" s="12">
        <v>3.9813216315237043E-2</v>
      </c>
      <c r="G352" s="22"/>
      <c r="H352" s="23">
        <v>6.6400287093859589E-3</v>
      </c>
      <c r="I352" s="27"/>
      <c r="J352" s="4">
        <v>4.0965719999999997E-2</v>
      </c>
      <c r="K352" s="4">
        <v>4.0965719999999997E-2</v>
      </c>
      <c r="L352" s="22"/>
      <c r="M352" s="25">
        <f t="shared" si="1"/>
        <v>4.0965719999999997E-2</v>
      </c>
      <c r="N352" s="27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" x14ac:dyDescent="0.2">
      <c r="A353" s="20" t="s">
        <v>357</v>
      </c>
      <c r="B353" s="12">
        <v>0.739813216315237</v>
      </c>
      <c r="C353" s="12">
        <v>0.260186783684763</v>
      </c>
      <c r="D353" s="13"/>
      <c r="E353" s="21">
        <v>1.2269005166858027E-2</v>
      </c>
      <c r="F353" s="12">
        <v>1.2269005166858027E-2</v>
      </c>
      <c r="G353" s="22"/>
      <c r="H353" s="23">
        <v>3.9813216315237043E-2</v>
      </c>
      <c r="I353" s="27"/>
      <c r="J353" s="4">
        <v>4.0604769999999998E-2</v>
      </c>
      <c r="K353" s="4">
        <v>4.0604769999999998E-2</v>
      </c>
      <c r="L353" s="22"/>
      <c r="M353" s="25">
        <f t="shared" si="1"/>
        <v>4.0604769999999998E-2</v>
      </c>
      <c r="N353" s="27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" x14ac:dyDescent="0.2">
      <c r="A354" s="20" t="s">
        <v>358</v>
      </c>
      <c r="B354" s="12">
        <v>0.71226900516685798</v>
      </c>
      <c r="C354" s="12">
        <v>0.28773099483314202</v>
      </c>
      <c r="D354" s="13"/>
      <c r="E354" s="21">
        <v>5.5003615255210248E-3</v>
      </c>
      <c r="F354" s="12">
        <v>5.5003615255210248E-3</v>
      </c>
      <c r="G354" s="22"/>
      <c r="H354" s="23">
        <v>1.2269005166858027E-2</v>
      </c>
      <c r="I354" s="27"/>
      <c r="J354" s="4">
        <v>3.5981819999999998E-2</v>
      </c>
      <c r="K354" s="4">
        <v>3.5981819999999998E-2</v>
      </c>
      <c r="L354" s="22"/>
      <c r="M354" s="25">
        <f t="shared" si="1"/>
        <v>3.5981819999999998E-2</v>
      </c>
      <c r="N354" s="27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" x14ac:dyDescent="0.2">
      <c r="A355" s="20" t="s">
        <v>359</v>
      </c>
      <c r="B355" s="12">
        <v>0.70550036152552098</v>
      </c>
      <c r="C355" s="12">
        <v>0.29449963847447902</v>
      </c>
      <c r="D355" s="13"/>
      <c r="E355" s="21">
        <v>1.7287004748690049E-2</v>
      </c>
      <c r="F355" s="12">
        <v>1.7287004748690049E-2</v>
      </c>
      <c r="G355" s="22"/>
      <c r="H355" s="23">
        <v>5.5003615255210248E-3</v>
      </c>
      <c r="I355" s="27"/>
      <c r="J355" s="4">
        <v>4.6387600000000001E-2</v>
      </c>
      <c r="K355" s="4">
        <v>4.6387600000000001E-2</v>
      </c>
      <c r="L355" s="22"/>
      <c r="M355" s="25">
        <f t="shared" si="1"/>
        <v>4.6387600000000001E-2</v>
      </c>
      <c r="N355" s="27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" x14ac:dyDescent="0.2">
      <c r="A356" s="20" t="s">
        <v>360</v>
      </c>
      <c r="B356" s="12">
        <v>0.71728700474869</v>
      </c>
      <c r="C356" s="12">
        <v>0.28271299525131</v>
      </c>
      <c r="D356" s="13"/>
      <c r="E356" s="21">
        <v>9.7534370218912092E-2</v>
      </c>
      <c r="F356" s="12">
        <v>9.7534370218912092E-2</v>
      </c>
      <c r="G356" s="22"/>
      <c r="H356" s="23">
        <v>1.7287004748690049E-2</v>
      </c>
      <c r="I356" s="27"/>
      <c r="J356" s="4">
        <v>3.8045759999999998E-2</v>
      </c>
      <c r="K356" s="4">
        <v>3.8045759999999998E-2</v>
      </c>
      <c r="L356" s="22"/>
      <c r="M356" s="25">
        <f t="shared" si="1"/>
        <v>3.8045759999999998E-2</v>
      </c>
      <c r="N356" s="27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" x14ac:dyDescent="0.2">
      <c r="A357" s="20" t="s">
        <v>361</v>
      </c>
      <c r="B357" s="12">
        <v>0.79753437021891205</v>
      </c>
      <c r="C357" s="12">
        <v>0.20246562978108801</v>
      </c>
      <c r="D357" s="13"/>
      <c r="E357" s="21">
        <v>6.5976879796624033E-2</v>
      </c>
      <c r="F357" s="12">
        <v>6.5976879796624033E-2</v>
      </c>
      <c r="G357" s="22"/>
      <c r="H357" s="23">
        <v>9.7534370218912092E-2</v>
      </c>
      <c r="I357" s="27"/>
      <c r="J357" s="4">
        <v>4.227508E-2</v>
      </c>
      <c r="K357" s="4">
        <v>4.227508E-2</v>
      </c>
      <c r="L357" s="22"/>
      <c r="M357" s="25">
        <f t="shared" si="1"/>
        <v>4.227508E-2</v>
      </c>
      <c r="N357" s="27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" x14ac:dyDescent="0.2">
      <c r="A358" s="20" t="s">
        <v>362</v>
      </c>
      <c r="B358" s="12">
        <v>0.76597687979662399</v>
      </c>
      <c r="C358" s="12">
        <v>0.23402312020337601</v>
      </c>
      <c r="D358" s="13"/>
      <c r="E358" s="21">
        <v>1.1747376788830977E-2</v>
      </c>
      <c r="F358" s="12">
        <v>1.1747376788830977E-2</v>
      </c>
      <c r="G358" s="22"/>
      <c r="H358" s="23">
        <v>6.5976879796624033E-2</v>
      </c>
      <c r="I358" s="27"/>
      <c r="J358" s="4">
        <v>3.5103280000000001E-2</v>
      </c>
      <c r="K358" s="4">
        <v>3.5103280000000001E-2</v>
      </c>
      <c r="L358" s="22"/>
      <c r="M358" s="25">
        <f t="shared" si="1"/>
        <v>3.5103280000000001E-2</v>
      </c>
      <c r="N358" s="27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" x14ac:dyDescent="0.2">
      <c r="A359" s="20" t="s">
        <v>363</v>
      </c>
      <c r="B359" s="12">
        <v>0.68825262321116898</v>
      </c>
      <c r="C359" s="12">
        <v>0.31174737678883102</v>
      </c>
      <c r="D359" s="13"/>
      <c r="E359" s="21">
        <v>2.4512154589361956E-2</v>
      </c>
      <c r="F359" s="12">
        <v>2.4512154589361956E-2</v>
      </c>
      <c r="G359" s="22"/>
      <c r="H359" s="23">
        <v>1.1747376788830977E-2</v>
      </c>
      <c r="I359" s="27"/>
      <c r="J359" s="4">
        <v>4.0558690000000001E-2</v>
      </c>
      <c r="K359" s="4">
        <v>4.0558690000000001E-2</v>
      </c>
      <c r="L359" s="22"/>
      <c r="M359" s="25">
        <f t="shared" si="1"/>
        <v>4.0558690000000001E-2</v>
      </c>
      <c r="N359" s="27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" x14ac:dyDescent="0.2">
      <c r="A360" s="20" t="s">
        <v>364</v>
      </c>
      <c r="B360" s="12">
        <v>0.675487845410638</v>
      </c>
      <c r="C360" s="12">
        <v>0.324512154589362</v>
      </c>
      <c r="D360" s="13"/>
      <c r="E360" s="21">
        <v>4.226541503288006E-2</v>
      </c>
      <c r="F360" s="12">
        <v>4.226541503288006E-2</v>
      </c>
      <c r="G360" s="22"/>
      <c r="H360" s="23">
        <v>2.4512154589361956E-2</v>
      </c>
      <c r="I360" s="27"/>
      <c r="J360" s="4">
        <v>3.8094709999999997E-2</v>
      </c>
      <c r="K360" s="4">
        <v>3.8094709999999997E-2</v>
      </c>
      <c r="L360" s="22"/>
      <c r="M360" s="25">
        <f t="shared" si="1"/>
        <v>3.8094709999999997E-2</v>
      </c>
      <c r="N360" s="27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" x14ac:dyDescent="0.2">
      <c r="A361" s="20" t="s">
        <v>365</v>
      </c>
      <c r="B361" s="12">
        <v>0.74226541503288002</v>
      </c>
      <c r="C361" s="12">
        <v>0.25773458496711998</v>
      </c>
      <c r="D361" s="13"/>
      <c r="E361" s="21">
        <v>5.8993972434293052E-2</v>
      </c>
      <c r="F361" s="12">
        <v>5.8993972434293052E-2</v>
      </c>
      <c r="G361" s="22"/>
      <c r="H361" s="23">
        <v>4.226541503288006E-2</v>
      </c>
      <c r="I361" s="27"/>
      <c r="J361" s="4">
        <v>4.3131509999999998E-2</v>
      </c>
      <c r="K361" s="4">
        <v>4.3131509999999998E-2</v>
      </c>
      <c r="L361" s="22"/>
      <c r="M361" s="25">
        <f t="shared" si="1"/>
        <v>4.3131509999999998E-2</v>
      </c>
      <c r="N361" s="27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" x14ac:dyDescent="0.2">
      <c r="A362" s="20" t="s">
        <v>366</v>
      </c>
      <c r="B362" s="12">
        <v>0.75899397243429301</v>
      </c>
      <c r="C362" s="12">
        <v>0.24100602756570699</v>
      </c>
      <c r="D362" s="13"/>
      <c r="E362" s="21">
        <v>2.8748283400799046E-3</v>
      </c>
      <c r="F362" s="12">
        <v>2.8748283400799046E-3</v>
      </c>
      <c r="G362" s="22"/>
      <c r="H362" s="23">
        <v>5.8993972434293052E-2</v>
      </c>
      <c r="I362" s="27"/>
      <c r="J362" s="4">
        <v>3.0981390000000001E-2</v>
      </c>
      <c r="K362" s="4">
        <v>3.0981390000000001E-2</v>
      </c>
      <c r="L362" s="22"/>
      <c r="M362" s="25">
        <f t="shared" si="1"/>
        <v>3.0981390000000001E-2</v>
      </c>
      <c r="N362" s="27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" x14ac:dyDescent="0.2">
      <c r="A363" s="20" t="s">
        <v>367</v>
      </c>
      <c r="B363" s="12">
        <v>0.69712517165992005</v>
      </c>
      <c r="C363" s="12">
        <v>0.30287482834008</v>
      </c>
      <c r="D363" s="13"/>
      <c r="E363" s="21">
        <v>3.7257388821415049E-2</v>
      </c>
      <c r="F363" s="12">
        <v>3.7257388821415049E-2</v>
      </c>
      <c r="G363" s="22"/>
      <c r="H363" s="23">
        <v>2.8748283400799046E-3</v>
      </c>
      <c r="I363" s="27"/>
      <c r="J363" s="4">
        <v>3.9901800000000001E-2</v>
      </c>
      <c r="K363" s="4">
        <v>3.9901800000000001E-2</v>
      </c>
      <c r="L363" s="22"/>
      <c r="M363" s="25">
        <f t="shared" si="1"/>
        <v>3.9901800000000001E-2</v>
      </c>
      <c r="N363" s="27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" x14ac:dyDescent="0.2">
      <c r="A364" s="20" t="s">
        <v>368</v>
      </c>
      <c r="B364" s="12">
        <v>0.73725738882141501</v>
      </c>
      <c r="C364" s="12">
        <v>0.26274261117858499</v>
      </c>
      <c r="D364" s="13"/>
      <c r="E364" s="21">
        <v>2.3593380192567071E-2</v>
      </c>
      <c r="F364" s="12">
        <v>2.3593380192567071E-2</v>
      </c>
      <c r="G364" s="22"/>
      <c r="H364" s="23">
        <v>3.7257388821415049E-2</v>
      </c>
      <c r="I364" s="27"/>
      <c r="J364" s="4">
        <v>3.9193579999999999E-2</v>
      </c>
      <c r="K364" s="4">
        <v>3.9193579999999999E-2</v>
      </c>
      <c r="L364" s="22"/>
      <c r="M364" s="25">
        <f t="shared" si="1"/>
        <v>3.9193579999999999E-2</v>
      </c>
      <c r="N364" s="27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" x14ac:dyDescent="0.2">
      <c r="A365" s="20" t="s">
        <v>369</v>
      </c>
      <c r="B365" s="12">
        <v>0.72359338019256703</v>
      </c>
      <c r="C365" s="12">
        <v>0.27640661980743297</v>
      </c>
      <c r="D365" s="13"/>
      <c r="E365" s="21">
        <v>2.0778149533239976E-2</v>
      </c>
      <c r="F365" s="12">
        <v>2.0778149533239976E-2</v>
      </c>
      <c r="G365" s="22"/>
      <c r="H365" s="23">
        <v>2.3593380192567071E-2</v>
      </c>
      <c r="I365" s="27"/>
      <c r="J365" s="4">
        <v>3.7114050000000003E-2</v>
      </c>
      <c r="K365" s="4">
        <v>3.7114050000000003E-2</v>
      </c>
      <c r="L365" s="22"/>
      <c r="M365" s="25">
        <f t="shared" si="1"/>
        <v>3.7114050000000003E-2</v>
      </c>
      <c r="N365" s="27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" x14ac:dyDescent="0.2">
      <c r="A366" s="20" t="s">
        <v>370</v>
      </c>
      <c r="B366" s="12">
        <v>0.67922185046675998</v>
      </c>
      <c r="C366" s="12">
        <v>0.32077814953324002</v>
      </c>
      <c r="D366" s="13"/>
      <c r="E366" s="21">
        <v>1.5481242912430915E-2</v>
      </c>
      <c r="F366" s="12">
        <v>1.5481242912430915E-2</v>
      </c>
      <c r="G366" s="22"/>
      <c r="H366" s="23">
        <v>2.0778149533239976E-2</v>
      </c>
      <c r="I366" s="27"/>
      <c r="J366" s="4">
        <v>3.2537780000000002E-2</v>
      </c>
      <c r="K366" s="4">
        <v>3.2537780000000002E-2</v>
      </c>
      <c r="L366" s="22"/>
      <c r="M366" s="25">
        <f t="shared" si="1"/>
        <v>3.2537780000000002E-2</v>
      </c>
      <c r="N366" s="27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" x14ac:dyDescent="0.2">
      <c r="A367" s="20" t="s">
        <v>371</v>
      </c>
      <c r="B367" s="12">
        <v>0.68451875708756904</v>
      </c>
      <c r="C367" s="12">
        <v>0.31548124291243101</v>
      </c>
      <c r="D367" s="13"/>
      <c r="E367" s="21">
        <v>2.8888887564399002E-2</v>
      </c>
      <c r="F367" s="12">
        <v>2.8888887564399002E-2</v>
      </c>
      <c r="G367" s="22"/>
      <c r="H367" s="23">
        <v>1.5481242912430915E-2</v>
      </c>
      <c r="I367" s="27"/>
      <c r="J367" s="4">
        <v>2.982017E-2</v>
      </c>
      <c r="K367" s="4">
        <v>2.982017E-2</v>
      </c>
      <c r="L367" s="22"/>
      <c r="M367" s="25">
        <f t="shared" si="1"/>
        <v>2.982017E-2</v>
      </c>
      <c r="N367" s="27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" x14ac:dyDescent="0.2">
      <c r="A368" s="20" t="s">
        <v>372</v>
      </c>
      <c r="B368" s="12">
        <v>0.72888888756439896</v>
      </c>
      <c r="C368" s="12">
        <v>0.27111111243560099</v>
      </c>
      <c r="D368" s="13"/>
      <c r="E368" s="21">
        <v>4.4113873061190079E-3</v>
      </c>
      <c r="F368" s="12">
        <v>4.4113873061190079E-3</v>
      </c>
      <c r="G368" s="22"/>
      <c r="H368" s="23">
        <v>2.8888887564399002E-2</v>
      </c>
      <c r="I368" s="27"/>
      <c r="J368" s="4">
        <v>2.6726260000000002E-2</v>
      </c>
      <c r="K368" s="4">
        <v>2.6726260000000002E-2</v>
      </c>
      <c r="L368" s="22"/>
      <c r="M368" s="25">
        <f t="shared" si="1"/>
        <v>2.6726260000000002E-2</v>
      </c>
      <c r="N368" s="27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" x14ac:dyDescent="0.2">
      <c r="A369" s="20" t="s">
        <v>373</v>
      </c>
      <c r="B369" s="12">
        <v>0.69558861269388095</v>
      </c>
      <c r="C369" s="12">
        <v>0.304411387306119</v>
      </c>
      <c r="D369" s="13"/>
      <c r="E369" s="21">
        <v>1.4737518532145999E-2</v>
      </c>
      <c r="F369" s="12">
        <v>1.4737518532145999E-2</v>
      </c>
      <c r="G369" s="22"/>
      <c r="H369" s="23">
        <v>4.4113873061190079E-3</v>
      </c>
      <c r="I369" s="27"/>
      <c r="J369" s="4">
        <v>3.4491309999999997E-2</v>
      </c>
      <c r="K369" s="4">
        <v>3.4491309999999997E-2</v>
      </c>
      <c r="L369" s="22"/>
      <c r="M369" s="25">
        <f t="shared" si="1"/>
        <v>3.4491309999999997E-2</v>
      </c>
      <c r="N369" s="27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" x14ac:dyDescent="0.2">
      <c r="A370" s="20" t="s">
        <v>374</v>
      </c>
      <c r="B370" s="12">
        <v>0.71473751853214595</v>
      </c>
      <c r="C370" s="12">
        <v>0.28526248146785399</v>
      </c>
      <c r="D370" s="13"/>
      <c r="E370" s="21">
        <v>1.0873026066115066E-2</v>
      </c>
      <c r="F370" s="12">
        <v>1.0873026066115066E-2</v>
      </c>
      <c r="G370" s="22"/>
      <c r="H370" s="23">
        <v>1.4737518532145999E-2</v>
      </c>
      <c r="I370" s="27"/>
      <c r="J370" s="4">
        <v>3.5684260000000002E-2</v>
      </c>
      <c r="K370" s="4">
        <v>3.5684260000000002E-2</v>
      </c>
      <c r="L370" s="22"/>
      <c r="M370" s="25">
        <f t="shared" si="1"/>
        <v>3.5684260000000002E-2</v>
      </c>
      <c r="N370" s="27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" x14ac:dyDescent="0.2">
      <c r="A371" s="20" t="s">
        <v>375</v>
      </c>
      <c r="B371" s="12">
        <v>0.71087302606611502</v>
      </c>
      <c r="C371" s="12">
        <v>0.28912697393388498</v>
      </c>
      <c r="D371" s="13"/>
      <c r="E371" s="21">
        <v>3.3583098169210901E-3</v>
      </c>
      <c r="F371" s="12">
        <v>3.3583098169210901E-3</v>
      </c>
      <c r="G371" s="22"/>
      <c r="H371" s="23">
        <v>1.0873026066115066E-2</v>
      </c>
      <c r="I371" s="27"/>
      <c r="J371" s="4">
        <v>3.9315790000000003E-2</v>
      </c>
      <c r="K371" s="4">
        <v>3.9315790000000003E-2</v>
      </c>
      <c r="L371" s="22"/>
      <c r="M371" s="25">
        <f t="shared" si="1"/>
        <v>3.9315790000000003E-2</v>
      </c>
      <c r="N371" s="27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" x14ac:dyDescent="0.2">
      <c r="A372" s="20" t="s">
        <v>376</v>
      </c>
      <c r="B372" s="12">
        <v>0.70335830981692105</v>
      </c>
      <c r="C372" s="12">
        <v>0.29664169018307901</v>
      </c>
      <c r="D372" s="13"/>
      <c r="E372" s="21">
        <v>2.1535184185065059E-2</v>
      </c>
      <c r="F372" s="12">
        <v>2.1535184185065059E-2</v>
      </c>
      <c r="G372" s="22"/>
      <c r="H372" s="23">
        <v>3.3583098169210901E-3</v>
      </c>
      <c r="I372" s="27"/>
      <c r="J372" s="4">
        <v>3.395861E-2</v>
      </c>
      <c r="K372" s="4">
        <v>3.395861E-2</v>
      </c>
      <c r="L372" s="22"/>
      <c r="M372" s="25">
        <f t="shared" si="1"/>
        <v>3.395861E-2</v>
      </c>
      <c r="N372" s="27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" x14ac:dyDescent="0.2">
      <c r="A373" s="20" t="s">
        <v>377</v>
      </c>
      <c r="B373" s="12">
        <v>0.72153518418506501</v>
      </c>
      <c r="C373" s="12">
        <v>0.27846481581493499</v>
      </c>
      <c r="D373" s="13"/>
      <c r="E373" s="21">
        <v>1.2980870602918082E-2</v>
      </c>
      <c r="F373" s="12">
        <v>1.2980870602918082E-2</v>
      </c>
      <c r="G373" s="22"/>
      <c r="H373" s="23">
        <v>2.1535184185065059E-2</v>
      </c>
      <c r="I373" s="27"/>
      <c r="J373" s="4">
        <v>3.2479769999999998E-2</v>
      </c>
      <c r="K373" s="4">
        <v>3.2479769999999998E-2</v>
      </c>
      <c r="L373" s="22"/>
      <c r="M373" s="25">
        <f t="shared" si="1"/>
        <v>3.2479769999999998E-2</v>
      </c>
      <c r="N373" s="27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" x14ac:dyDescent="0.2">
      <c r="A374" s="20" t="s">
        <v>378</v>
      </c>
      <c r="B374" s="12">
        <v>0.71298087060291804</v>
      </c>
      <c r="C374" s="12">
        <v>0.28701912939708202</v>
      </c>
      <c r="D374" s="13"/>
      <c r="E374" s="21">
        <v>0.10978272094757502</v>
      </c>
      <c r="F374" s="12">
        <v>0.10978272094757502</v>
      </c>
      <c r="G374" s="22"/>
      <c r="H374" s="23">
        <v>1.2980870602918082E-2</v>
      </c>
      <c r="I374" s="27"/>
      <c r="J374" s="4">
        <v>3.6454250000000001E-2</v>
      </c>
      <c r="K374" s="4">
        <v>3.6454250000000001E-2</v>
      </c>
      <c r="L374" s="22"/>
      <c r="M374" s="25">
        <f t="shared" si="1"/>
        <v>3.6454250000000001E-2</v>
      </c>
      <c r="N374" s="27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" x14ac:dyDescent="0.2">
      <c r="A375" s="20" t="s">
        <v>379</v>
      </c>
      <c r="B375" s="12">
        <v>0.80978272094757497</v>
      </c>
      <c r="C375" s="12">
        <v>0.190217279052425</v>
      </c>
      <c r="D375" s="13"/>
      <c r="E375" s="21">
        <v>4.9712386791713081E-2</v>
      </c>
      <c r="F375" s="12">
        <v>4.9712386791713081E-2</v>
      </c>
      <c r="G375" s="22"/>
      <c r="H375" s="23">
        <v>0.10978272094757502</v>
      </c>
      <c r="I375" s="27"/>
      <c r="J375" s="4">
        <v>3.0144919999999999E-2</v>
      </c>
      <c r="K375" s="4">
        <v>3.0144919999999999E-2</v>
      </c>
      <c r="L375" s="22"/>
      <c r="M375" s="25">
        <f t="shared" si="1"/>
        <v>3.0144919999999999E-2</v>
      </c>
      <c r="N375" s="27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" x14ac:dyDescent="0.2">
      <c r="A376" s="20" t="s">
        <v>380</v>
      </c>
      <c r="B376" s="12">
        <v>0.74971238679171304</v>
      </c>
      <c r="C376" s="12">
        <v>0.25028761320828702</v>
      </c>
      <c r="D376" s="13"/>
      <c r="E376" s="21">
        <v>8.9261050854060331E-3</v>
      </c>
      <c r="F376" s="12">
        <v>8.9261050854060331E-3</v>
      </c>
      <c r="G376" s="22"/>
      <c r="H376" s="23">
        <v>4.9712386791713081E-2</v>
      </c>
      <c r="I376" s="27"/>
      <c r="J376" s="4">
        <v>3.5609019999999998E-2</v>
      </c>
      <c r="K376" s="4">
        <v>3.5609019999999998E-2</v>
      </c>
      <c r="L376" s="22"/>
      <c r="M376" s="25">
        <f t="shared" si="1"/>
        <v>3.5609019999999998E-2</v>
      </c>
      <c r="N376" s="27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" x14ac:dyDescent="0.2">
      <c r="A377" s="20" t="s">
        <v>381</v>
      </c>
      <c r="B377" s="12">
        <v>0.70892610508540599</v>
      </c>
      <c r="C377" s="12">
        <v>0.29107389491459401</v>
      </c>
      <c r="D377" s="13"/>
      <c r="E377" s="21">
        <v>4.0463736820407936E-2</v>
      </c>
      <c r="F377" s="12">
        <v>4.0463736820407936E-2</v>
      </c>
      <c r="G377" s="22"/>
      <c r="H377" s="23">
        <v>8.9261050854060331E-3</v>
      </c>
      <c r="I377" s="27"/>
      <c r="J377" s="4">
        <v>3.4861740000000002E-2</v>
      </c>
      <c r="K377" s="4">
        <v>3.4861740000000002E-2</v>
      </c>
      <c r="L377" s="22"/>
      <c r="M377" s="25">
        <f t="shared" si="1"/>
        <v>3.4861740000000002E-2</v>
      </c>
      <c r="N377" s="27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" x14ac:dyDescent="0.2">
      <c r="A378" s="20" t="s">
        <v>382</v>
      </c>
      <c r="B378" s="12">
        <v>0.65953626317959202</v>
      </c>
      <c r="C378" s="12">
        <v>0.34046373682040798</v>
      </c>
      <c r="D378" s="13"/>
      <c r="E378" s="21">
        <v>1.5209834528111088E-2</v>
      </c>
      <c r="F378" s="12">
        <v>1.5209834528111088E-2</v>
      </c>
      <c r="G378" s="22"/>
      <c r="H378" s="23">
        <v>4.0463736820407936E-2</v>
      </c>
      <c r="I378" s="27"/>
      <c r="J378" s="4">
        <v>2.1937410000000001E-2</v>
      </c>
      <c r="K378" s="4">
        <v>2.1937410000000001E-2</v>
      </c>
      <c r="L378" s="22"/>
      <c r="M378" s="25">
        <f t="shared" si="1"/>
        <v>2.1937410000000001E-2</v>
      </c>
      <c r="N378" s="27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" x14ac:dyDescent="0.2">
      <c r="A379" s="20" t="s">
        <v>383</v>
      </c>
      <c r="B379" s="12">
        <v>0.71520983452811104</v>
      </c>
      <c r="C379" s="12">
        <v>0.28479016547188901</v>
      </c>
      <c r="D379" s="13"/>
      <c r="E379" s="21">
        <v>2.8743539336454016E-2</v>
      </c>
      <c r="F379" s="12">
        <v>2.8743539336454016E-2</v>
      </c>
      <c r="G379" s="22"/>
      <c r="H379" s="23">
        <v>1.5209834528111088E-2</v>
      </c>
      <c r="I379" s="27"/>
      <c r="J379" s="4">
        <v>3.2049170000000002E-2</v>
      </c>
      <c r="K379" s="4">
        <v>3.2049170000000002E-2</v>
      </c>
      <c r="L379" s="22"/>
      <c r="M379" s="25">
        <f t="shared" si="1"/>
        <v>3.2049170000000002E-2</v>
      </c>
      <c r="N379" s="27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" x14ac:dyDescent="0.2">
      <c r="A380" s="20" t="s">
        <v>384</v>
      </c>
      <c r="B380" s="12">
        <v>0.72874353933645397</v>
      </c>
      <c r="C380" s="12">
        <v>0.27125646066354597</v>
      </c>
      <c r="D380" s="13"/>
      <c r="E380" s="21">
        <v>7.8129615689609411E-3</v>
      </c>
      <c r="F380" s="12">
        <v>7.8129615689609411E-3</v>
      </c>
      <c r="G380" s="22"/>
      <c r="H380" s="23">
        <v>2.8743539336454016E-2</v>
      </c>
      <c r="I380" s="27"/>
      <c r="J380" s="4">
        <v>3.1499340000000001E-2</v>
      </c>
      <c r="K380" s="4">
        <v>3.1499340000000001E-2</v>
      </c>
      <c r="L380" s="22"/>
      <c r="M380" s="25">
        <f t="shared" si="1"/>
        <v>3.1499340000000001E-2</v>
      </c>
      <c r="N380" s="27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" x14ac:dyDescent="0.2">
      <c r="A381" s="20" t="s">
        <v>385</v>
      </c>
      <c r="B381" s="12">
        <v>0.69218703843103901</v>
      </c>
      <c r="C381" s="12">
        <v>0.30781296156896099</v>
      </c>
      <c r="D381" s="13"/>
      <c r="E381" s="21">
        <v>1.5438352457975979E-2</v>
      </c>
      <c r="F381" s="12">
        <v>1.5438352457975979E-2</v>
      </c>
      <c r="G381" s="22"/>
      <c r="H381" s="23">
        <v>7.8129615689609411E-3</v>
      </c>
      <c r="I381" s="27"/>
      <c r="J381" s="4">
        <v>4.0348910000000002E-2</v>
      </c>
      <c r="K381" s="4">
        <v>4.0348910000000002E-2</v>
      </c>
      <c r="L381" s="22"/>
      <c r="M381" s="25">
        <f t="shared" si="1"/>
        <v>4.0348910000000002E-2</v>
      </c>
      <c r="N381" s="27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" x14ac:dyDescent="0.2">
      <c r="A382" s="20" t="s">
        <v>386</v>
      </c>
      <c r="B382" s="12">
        <v>0.68456164754202398</v>
      </c>
      <c r="C382" s="12">
        <v>0.31543835245797602</v>
      </c>
      <c r="D382" s="13"/>
      <c r="E382" s="21">
        <v>1.0802188704595039E-4</v>
      </c>
      <c r="F382" s="12">
        <v>1.0802188704595039E-4</v>
      </c>
      <c r="G382" s="22"/>
      <c r="H382" s="23">
        <v>1.5438352457975979E-2</v>
      </c>
      <c r="I382" s="27"/>
      <c r="J382" s="4">
        <v>3.9146470000000003E-2</v>
      </c>
      <c r="K382" s="4">
        <v>3.9146470000000003E-2</v>
      </c>
      <c r="L382" s="22"/>
      <c r="M382" s="25">
        <f t="shared" si="1"/>
        <v>3.9146470000000003E-2</v>
      </c>
      <c r="N382" s="27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" x14ac:dyDescent="0.2">
      <c r="A383" s="20" t="s">
        <v>387</v>
      </c>
      <c r="B383" s="12">
        <v>0.69989197811295401</v>
      </c>
      <c r="C383" s="12">
        <v>0.30010802188704599</v>
      </c>
      <c r="D383" s="13"/>
      <c r="E383" s="21">
        <v>2.2229016904133925E-2</v>
      </c>
      <c r="F383" s="12">
        <v>2.2229016904133925E-2</v>
      </c>
      <c r="G383" s="22"/>
      <c r="H383" s="23">
        <v>1.0802188704595039E-4</v>
      </c>
      <c r="I383" s="27"/>
      <c r="J383" s="4">
        <v>3.956337E-2</v>
      </c>
      <c r="K383" s="4">
        <v>3.956337E-2</v>
      </c>
      <c r="L383" s="22"/>
      <c r="M383" s="25">
        <f t="shared" si="1"/>
        <v>3.956337E-2</v>
      </c>
      <c r="N383" s="27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" x14ac:dyDescent="0.2">
      <c r="A384" s="20" t="s">
        <v>388</v>
      </c>
      <c r="B384" s="12">
        <v>0.67777098309586603</v>
      </c>
      <c r="C384" s="12">
        <v>0.32222901690413402</v>
      </c>
      <c r="D384" s="13"/>
      <c r="E384" s="21">
        <v>2.0104546381826016E-2</v>
      </c>
      <c r="F384" s="12">
        <v>2.0104546381826016E-2</v>
      </c>
      <c r="G384" s="22"/>
      <c r="H384" s="23">
        <v>2.2229016904133925E-2</v>
      </c>
      <c r="I384" s="27"/>
      <c r="J384" s="4">
        <v>3.7709020000000003E-2</v>
      </c>
      <c r="K384" s="4">
        <v>3.7709020000000003E-2</v>
      </c>
      <c r="L384" s="22"/>
      <c r="M384" s="25">
        <f t="shared" si="1"/>
        <v>3.7709020000000003E-2</v>
      </c>
      <c r="N384" s="27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" x14ac:dyDescent="0.2">
      <c r="A385" s="20" t="s">
        <v>389</v>
      </c>
      <c r="B385" s="12">
        <v>0.72010454638182597</v>
      </c>
      <c r="C385" s="12">
        <v>0.27989545361817397</v>
      </c>
      <c r="D385" s="13"/>
      <c r="E385" s="21">
        <v>4.400784222605203E-2</v>
      </c>
      <c r="F385" s="12">
        <v>4.400784222605203E-2</v>
      </c>
      <c r="G385" s="22"/>
      <c r="H385" s="23">
        <v>2.0104546381826016E-2</v>
      </c>
      <c r="I385" s="27"/>
      <c r="J385" s="4">
        <v>3.18699E-2</v>
      </c>
      <c r="K385" s="4">
        <v>3.18699E-2</v>
      </c>
      <c r="L385" s="22"/>
      <c r="M385" s="25">
        <f t="shared" si="1"/>
        <v>3.18699E-2</v>
      </c>
      <c r="N385" s="27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" x14ac:dyDescent="0.2">
      <c r="A386" s="20" t="s">
        <v>390</v>
      </c>
      <c r="B386" s="12">
        <v>0.74400784222605199</v>
      </c>
      <c r="C386" s="12">
        <v>0.25599215777394801</v>
      </c>
      <c r="D386" s="13"/>
      <c r="E386" s="21">
        <v>5.6264613257956064E-2</v>
      </c>
      <c r="F386" s="12">
        <v>5.6264613257956064E-2</v>
      </c>
      <c r="G386" s="22"/>
      <c r="H386" s="23">
        <v>4.400784222605203E-2</v>
      </c>
      <c r="I386" s="27"/>
      <c r="J386" s="4">
        <v>3.3910120000000002E-2</v>
      </c>
      <c r="K386" s="4">
        <v>3.3910120000000002E-2</v>
      </c>
      <c r="L386" s="22"/>
      <c r="M386" s="25">
        <f t="shared" si="1"/>
        <v>3.3910120000000002E-2</v>
      </c>
      <c r="N386" s="27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" x14ac:dyDescent="0.2">
      <c r="A387" s="20" t="s">
        <v>391</v>
      </c>
      <c r="B387" s="12">
        <v>0.75626461325795602</v>
      </c>
      <c r="C387" s="12">
        <v>0.24373538674204401</v>
      </c>
      <c r="D387" s="13"/>
      <c r="E387" s="21">
        <v>8.5696401352420071E-2</v>
      </c>
      <c r="F387" s="12">
        <v>8.5696401352420071E-2</v>
      </c>
      <c r="G387" s="22"/>
      <c r="H387" s="23">
        <v>5.6264613257956064E-2</v>
      </c>
      <c r="I387" s="27"/>
      <c r="J387" s="4">
        <v>2.9895709999999999E-2</v>
      </c>
      <c r="K387" s="4">
        <v>2.9895709999999999E-2</v>
      </c>
      <c r="L387" s="22"/>
      <c r="M387" s="25">
        <f t="shared" si="1"/>
        <v>2.9895709999999999E-2</v>
      </c>
      <c r="N387" s="27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" x14ac:dyDescent="0.2">
      <c r="A388" s="20" t="s">
        <v>392</v>
      </c>
      <c r="B388" s="12">
        <v>0.78569640135242003</v>
      </c>
      <c r="C388" s="12">
        <v>0.21430359864758</v>
      </c>
      <c r="D388" s="13"/>
      <c r="E388" s="21">
        <v>1.5341378817567031E-2</v>
      </c>
      <c r="F388" s="12">
        <v>1.5341378817567031E-2</v>
      </c>
      <c r="G388" s="22"/>
      <c r="H388" s="23">
        <v>8.5696401352420071E-2</v>
      </c>
      <c r="I388" s="27"/>
      <c r="J388" s="4">
        <v>2.6852170000000002E-2</v>
      </c>
      <c r="K388" s="4">
        <v>2.6852170000000002E-2</v>
      </c>
      <c r="L388" s="22"/>
      <c r="M388" s="25">
        <f t="shared" si="1"/>
        <v>2.6852170000000002E-2</v>
      </c>
      <c r="N388" s="27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" x14ac:dyDescent="0.2">
      <c r="A389" s="20" t="s">
        <v>393</v>
      </c>
      <c r="B389" s="12">
        <v>0.71534137881756699</v>
      </c>
      <c r="C389" s="12">
        <v>0.28465862118243301</v>
      </c>
      <c r="D389" s="13"/>
      <c r="E389" s="21">
        <v>4.9168287338482997E-2</v>
      </c>
      <c r="F389" s="12">
        <v>4.9168287338482997E-2</v>
      </c>
      <c r="G389" s="22"/>
      <c r="H389" s="23">
        <v>1.5341378817567031E-2</v>
      </c>
      <c r="I389" s="27"/>
      <c r="J389" s="4">
        <v>4.4282969999999998E-2</v>
      </c>
      <c r="K389" s="4">
        <v>4.4282969999999998E-2</v>
      </c>
      <c r="L389" s="22"/>
      <c r="M389" s="25">
        <f t="shared" si="1"/>
        <v>4.4282969999999998E-2</v>
      </c>
      <c r="N389" s="27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" x14ac:dyDescent="0.2">
      <c r="A390" s="20" t="s">
        <v>394</v>
      </c>
      <c r="B390" s="12">
        <v>0.74916828733848295</v>
      </c>
      <c r="C390" s="12">
        <v>0.25083171266151699</v>
      </c>
      <c r="D390" s="13"/>
      <c r="E390" s="21">
        <v>8.815089245668406E-2</v>
      </c>
      <c r="F390" s="12">
        <v>8.815089245668406E-2</v>
      </c>
      <c r="G390" s="22"/>
      <c r="H390" s="23">
        <v>4.9168287338482997E-2</v>
      </c>
      <c r="I390" s="27"/>
      <c r="J390" s="4">
        <v>4.0425259999999998E-2</v>
      </c>
      <c r="K390" s="4">
        <v>4.0425259999999998E-2</v>
      </c>
      <c r="L390" s="22"/>
      <c r="M390" s="25">
        <f t="shared" si="1"/>
        <v>4.0425259999999998E-2</v>
      </c>
      <c r="N390" s="27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" x14ac:dyDescent="0.2">
      <c r="A391" s="20" t="s">
        <v>395</v>
      </c>
      <c r="B391" s="12">
        <v>0.78815089245668402</v>
      </c>
      <c r="C391" s="12">
        <v>0.21184910754331601</v>
      </c>
      <c r="D391" s="13"/>
      <c r="E391" s="21">
        <v>6.6798482077979005E-2</v>
      </c>
      <c r="F391" s="12">
        <v>6.6798482077979005E-2</v>
      </c>
      <c r="G391" s="22"/>
      <c r="H391" s="23">
        <v>8.815089245668406E-2</v>
      </c>
      <c r="I391" s="27"/>
      <c r="J391" s="4">
        <v>4.4675869999999999E-2</v>
      </c>
      <c r="K391" s="4">
        <v>4.4675869999999999E-2</v>
      </c>
      <c r="L391" s="22"/>
      <c r="M391" s="25">
        <f t="shared" si="1"/>
        <v>4.4675869999999999E-2</v>
      </c>
      <c r="N391" s="27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" x14ac:dyDescent="0.2">
      <c r="A392" s="20" t="s">
        <v>396</v>
      </c>
      <c r="B392" s="12">
        <v>0.76679848207797896</v>
      </c>
      <c r="C392" s="12">
        <v>0.23320151792202101</v>
      </c>
      <c r="D392" s="13"/>
      <c r="E392" s="21">
        <v>1.0230308070951932E-2</v>
      </c>
      <c r="F392" s="12">
        <v>1.0230308070951932E-2</v>
      </c>
      <c r="G392" s="22"/>
      <c r="H392" s="23">
        <v>6.6798482077979005E-2</v>
      </c>
      <c r="I392" s="27"/>
      <c r="J392" s="4">
        <v>4.4183960000000001E-2</v>
      </c>
      <c r="K392" s="4">
        <v>4.4183960000000001E-2</v>
      </c>
      <c r="L392" s="22"/>
      <c r="M392" s="25">
        <f t="shared" si="1"/>
        <v>4.4183960000000001E-2</v>
      </c>
      <c r="N392" s="27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" x14ac:dyDescent="0.2">
      <c r="A393" s="20" t="s">
        <v>397</v>
      </c>
      <c r="B393" s="12">
        <v>0.68976969192904802</v>
      </c>
      <c r="C393" s="12">
        <v>0.31023030807095198</v>
      </c>
      <c r="D393" s="13"/>
      <c r="E393" s="21">
        <v>1.6863908789320758E-3</v>
      </c>
      <c r="F393" s="12">
        <v>1.6863908789320758E-3</v>
      </c>
      <c r="G393" s="22"/>
      <c r="H393" s="23">
        <v>1.0230308070951932E-2</v>
      </c>
      <c r="I393" s="27"/>
      <c r="J393" s="4">
        <v>3.767069E-2</v>
      </c>
      <c r="K393" s="4">
        <v>3.767069E-2</v>
      </c>
      <c r="L393" s="22"/>
      <c r="M393" s="25">
        <f t="shared" si="1"/>
        <v>3.767069E-2</v>
      </c>
      <c r="N393" s="27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" x14ac:dyDescent="0.2">
      <c r="A394" s="20" t="s">
        <v>398</v>
      </c>
      <c r="B394" s="12">
        <v>0.70168639087893203</v>
      </c>
      <c r="C394" s="12">
        <v>0.29831360912106802</v>
      </c>
      <c r="D394" s="13"/>
      <c r="E394" s="21">
        <v>1.4594520973016945E-2</v>
      </c>
      <c r="F394" s="12">
        <v>1.4594520973016945E-2</v>
      </c>
      <c r="G394" s="22"/>
      <c r="H394" s="23">
        <v>1.6863908789320758E-3</v>
      </c>
      <c r="I394" s="27"/>
      <c r="J394" s="4">
        <v>2.858103E-2</v>
      </c>
      <c r="K394" s="4">
        <v>2.858103E-2</v>
      </c>
      <c r="L394" s="22"/>
      <c r="M394" s="25">
        <f t="shared" si="1"/>
        <v>2.858103E-2</v>
      </c>
      <c r="N394" s="27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" x14ac:dyDescent="0.2">
      <c r="A395" s="20" t="s">
        <v>399</v>
      </c>
      <c r="B395" s="12">
        <v>0.68540547902698301</v>
      </c>
      <c r="C395" s="12">
        <v>0.31459452097301699</v>
      </c>
      <c r="D395" s="13"/>
      <c r="E395" s="21">
        <v>2.3201663135780093E-3</v>
      </c>
      <c r="F395" s="12">
        <v>2.3201663135780093E-3</v>
      </c>
      <c r="G395" s="22"/>
      <c r="H395" s="23">
        <v>1.4594520973016945E-2</v>
      </c>
      <c r="I395" s="27"/>
      <c r="J395" s="4">
        <v>3.1970129999999999E-2</v>
      </c>
      <c r="K395" s="4">
        <v>3.1970129999999999E-2</v>
      </c>
      <c r="L395" s="22"/>
      <c r="M395" s="25">
        <f t="shared" si="1"/>
        <v>3.1970129999999999E-2</v>
      </c>
      <c r="N395" s="27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" x14ac:dyDescent="0.2">
      <c r="A396" s="20" t="s">
        <v>400</v>
      </c>
      <c r="B396" s="12">
        <v>0.70232016631357796</v>
      </c>
      <c r="C396" s="12">
        <v>0.29767983368642198</v>
      </c>
      <c r="D396" s="13"/>
      <c r="E396" s="21">
        <v>5.6788383906015039E-2</v>
      </c>
      <c r="F396" s="12">
        <v>5.6788383906015039E-2</v>
      </c>
      <c r="G396" s="22"/>
      <c r="H396" s="23">
        <v>2.3201663135780093E-3</v>
      </c>
      <c r="I396" s="27"/>
      <c r="J396" s="4">
        <v>2.9840140000000001E-2</v>
      </c>
      <c r="K396" s="4">
        <v>2.9840140000000001E-2</v>
      </c>
      <c r="L396" s="22"/>
      <c r="M396" s="25">
        <f t="shared" si="1"/>
        <v>2.9840140000000001E-2</v>
      </c>
      <c r="N396" s="27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" x14ac:dyDescent="0.2">
      <c r="A397" s="20" t="s">
        <v>401</v>
      </c>
      <c r="B397" s="12">
        <v>0.75678838390601499</v>
      </c>
      <c r="C397" s="12">
        <v>0.24321161609398501</v>
      </c>
      <c r="D397" s="13"/>
      <c r="E397" s="21">
        <v>7.2420148432075004E-2</v>
      </c>
      <c r="F397" s="12">
        <v>7.2420148432075004E-2</v>
      </c>
      <c r="G397" s="22"/>
      <c r="H397" s="23">
        <v>5.6788383906015039E-2</v>
      </c>
      <c r="I397" s="27"/>
      <c r="J397" s="4">
        <v>3.9313870000000001E-2</v>
      </c>
      <c r="K397" s="4">
        <v>3.9313870000000001E-2</v>
      </c>
      <c r="L397" s="22"/>
      <c r="M397" s="25">
        <f t="shared" si="1"/>
        <v>3.9313870000000001E-2</v>
      </c>
      <c r="N397" s="27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" x14ac:dyDescent="0.2">
      <c r="A398" s="20" t="s">
        <v>402</v>
      </c>
      <c r="B398" s="12">
        <v>0.77242014843207496</v>
      </c>
      <c r="C398" s="12">
        <v>0.22757985156792501</v>
      </c>
      <c r="D398" s="13"/>
      <c r="E398" s="21">
        <v>2.1527686790724032E-2</v>
      </c>
      <c r="F398" s="12">
        <v>2.1527686790724032E-2</v>
      </c>
      <c r="G398" s="22"/>
      <c r="H398" s="23">
        <v>7.2420148432075004E-2</v>
      </c>
      <c r="I398" s="27"/>
      <c r="J398" s="4">
        <v>4.8174939999999999E-2</v>
      </c>
      <c r="K398" s="4">
        <v>4.8174939999999999E-2</v>
      </c>
      <c r="L398" s="22"/>
      <c r="M398" s="25">
        <f t="shared" si="1"/>
        <v>4.8174939999999999E-2</v>
      </c>
      <c r="N398" s="27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" x14ac:dyDescent="0.2">
      <c r="A399" s="20" t="s">
        <v>403</v>
      </c>
      <c r="B399" s="12">
        <v>0.72152768679072399</v>
      </c>
      <c r="C399" s="12">
        <v>0.27847231320927601</v>
      </c>
      <c r="D399" s="13"/>
      <c r="E399" s="21">
        <v>4.0673407615799961E-3</v>
      </c>
      <c r="F399" s="12">
        <v>4.0673407615799961E-3</v>
      </c>
      <c r="G399" s="22"/>
      <c r="H399" s="23">
        <v>2.1527686790724032E-2</v>
      </c>
      <c r="I399" s="27"/>
      <c r="J399" s="4">
        <v>3.8331749999999998E-2</v>
      </c>
      <c r="K399" s="4">
        <v>3.8331749999999998E-2</v>
      </c>
      <c r="L399" s="22"/>
      <c r="M399" s="25">
        <f t="shared" si="1"/>
        <v>3.8331749999999998E-2</v>
      </c>
      <c r="N399" s="27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" x14ac:dyDescent="0.2">
      <c r="A400" s="20" t="s">
        <v>404</v>
      </c>
      <c r="B400" s="12">
        <v>0.69593265923841996</v>
      </c>
      <c r="C400" s="12">
        <v>0.30406734076157999</v>
      </c>
      <c r="D400" s="13"/>
      <c r="E400" s="21">
        <v>6.2871241730522054E-2</v>
      </c>
      <c r="F400" s="12">
        <v>6.2871241730522054E-2</v>
      </c>
      <c r="G400" s="22"/>
      <c r="H400" s="23">
        <v>4.0673407615799961E-3</v>
      </c>
      <c r="I400" s="27"/>
      <c r="J400" s="4">
        <v>3.3024400000000002E-2</v>
      </c>
      <c r="K400" s="4">
        <v>3.3024400000000002E-2</v>
      </c>
      <c r="L400" s="22"/>
      <c r="M400" s="25">
        <f t="shared" si="1"/>
        <v>3.3024400000000002E-2</v>
      </c>
      <c r="N400" s="27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" x14ac:dyDescent="0.2">
      <c r="A401" s="20" t="s">
        <v>405</v>
      </c>
      <c r="B401" s="12">
        <v>0.76287124173052201</v>
      </c>
      <c r="C401" s="12">
        <v>0.23712875826947799</v>
      </c>
      <c r="D401" s="13"/>
      <c r="E401" s="21">
        <v>3.9651047328315037E-2</v>
      </c>
      <c r="F401" s="12">
        <v>3.9651047328315037E-2</v>
      </c>
      <c r="G401" s="22"/>
      <c r="H401" s="23">
        <v>6.2871241730522054E-2</v>
      </c>
      <c r="I401" s="27"/>
      <c r="J401" s="4">
        <v>3.9336570000000001E-2</v>
      </c>
      <c r="K401" s="4">
        <v>3.9336570000000001E-2</v>
      </c>
      <c r="L401" s="22"/>
      <c r="M401" s="25">
        <f t="shared" si="1"/>
        <v>3.9336570000000001E-2</v>
      </c>
      <c r="N401" s="27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" x14ac:dyDescent="0.2">
      <c r="A402" s="20" t="s">
        <v>406</v>
      </c>
      <c r="B402" s="12">
        <v>0.73965104732831499</v>
      </c>
      <c r="C402" s="12">
        <v>0.26034895267168501</v>
      </c>
      <c r="D402" s="13"/>
      <c r="E402" s="21">
        <v>1.5004040729115098E-2</v>
      </c>
      <c r="F402" s="12">
        <v>1.5004040729115098E-2</v>
      </c>
      <c r="G402" s="22"/>
      <c r="H402" s="23">
        <v>3.9651047328315037E-2</v>
      </c>
      <c r="I402" s="27"/>
      <c r="J402" s="4">
        <v>4.2880700000000001E-2</v>
      </c>
      <c r="K402" s="4">
        <v>4.2880700000000001E-2</v>
      </c>
      <c r="L402" s="22"/>
      <c r="M402" s="25">
        <f t="shared" si="1"/>
        <v>4.2880700000000001E-2</v>
      </c>
      <c r="N402" s="27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" x14ac:dyDescent="0.2">
      <c r="A403" s="20" t="s">
        <v>407</v>
      </c>
      <c r="B403" s="12">
        <v>0.71500404072911505</v>
      </c>
      <c r="C403" s="12">
        <v>0.284995959270885</v>
      </c>
      <c r="D403" s="13"/>
      <c r="E403" s="21">
        <v>4.0595694205872057E-2</v>
      </c>
      <c r="F403" s="12">
        <v>4.0595694205872057E-2</v>
      </c>
      <c r="G403" s="22"/>
      <c r="H403" s="23">
        <v>1.5004040729115098E-2</v>
      </c>
      <c r="I403" s="27"/>
      <c r="J403" s="4">
        <v>3.105463E-2</v>
      </c>
      <c r="K403" s="4">
        <v>3.105463E-2</v>
      </c>
      <c r="L403" s="22"/>
      <c r="M403" s="25">
        <f t="shared" si="1"/>
        <v>3.105463E-2</v>
      </c>
      <c r="N403" s="27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" x14ac:dyDescent="0.2">
      <c r="A404" s="20" t="s">
        <v>408</v>
      </c>
      <c r="B404" s="12">
        <v>0.74059569420587201</v>
      </c>
      <c r="C404" s="12">
        <v>0.25940430579412799</v>
      </c>
      <c r="D404" s="13"/>
      <c r="E404" s="21">
        <v>1.5271540415617069E-2</v>
      </c>
      <c r="F404" s="12">
        <v>1.5271540415617069E-2</v>
      </c>
      <c r="G404" s="22"/>
      <c r="H404" s="23">
        <v>4.0595694205872057E-2</v>
      </c>
      <c r="I404" s="27"/>
      <c r="J404" s="4">
        <v>4.0523150000000001E-2</v>
      </c>
      <c r="K404" s="4">
        <v>4.0523150000000001E-2</v>
      </c>
      <c r="L404" s="22"/>
      <c r="M404" s="25">
        <f t="shared" si="1"/>
        <v>4.0523150000000001E-2</v>
      </c>
      <c r="N404" s="27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" x14ac:dyDescent="0.2">
      <c r="A405" s="20" t="s">
        <v>409</v>
      </c>
      <c r="B405" s="12">
        <v>0.71527154041561702</v>
      </c>
      <c r="C405" s="12">
        <v>0.28472845958438298</v>
      </c>
      <c r="D405" s="13"/>
      <c r="E405" s="21">
        <v>1.1090877223316031E-2</v>
      </c>
      <c r="F405" s="12">
        <v>1.1090877223316031E-2</v>
      </c>
      <c r="G405" s="22"/>
      <c r="H405" s="23">
        <v>1.5271540415617069E-2</v>
      </c>
      <c r="I405" s="27"/>
      <c r="J405" s="4">
        <v>4.8218549999999999E-2</v>
      </c>
      <c r="K405" s="4">
        <v>4.8218549999999999E-2</v>
      </c>
      <c r="L405" s="22"/>
      <c r="M405" s="25">
        <f t="shared" si="1"/>
        <v>4.8218549999999999E-2</v>
      </c>
      <c r="N405" s="27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" x14ac:dyDescent="0.2">
      <c r="A406" s="20" t="s">
        <v>410</v>
      </c>
      <c r="B406" s="12">
        <v>0.71109087722331599</v>
      </c>
      <c r="C406" s="12">
        <v>0.28890912277668401</v>
      </c>
      <c r="D406" s="13"/>
      <c r="E406" s="21">
        <v>1.6465868883662083E-2</v>
      </c>
      <c r="F406" s="12">
        <v>1.6465868883662083E-2</v>
      </c>
      <c r="G406" s="22"/>
      <c r="H406" s="23">
        <v>1.1090877223316031E-2</v>
      </c>
      <c r="I406" s="27"/>
      <c r="J406" s="4">
        <v>4.3115290000000001E-2</v>
      </c>
      <c r="K406" s="4">
        <v>4.3115290000000001E-2</v>
      </c>
      <c r="L406" s="22"/>
      <c r="M406" s="25">
        <f t="shared" si="1"/>
        <v>4.3115290000000001E-2</v>
      </c>
      <c r="N406" s="27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" x14ac:dyDescent="0.2">
      <c r="A407" s="20" t="s">
        <v>411</v>
      </c>
      <c r="B407" s="12">
        <v>0.71646586888366204</v>
      </c>
      <c r="C407" s="12">
        <v>0.28353413111633802</v>
      </c>
      <c r="D407" s="13"/>
      <c r="E407" s="21">
        <v>4.2834888258657999E-2</v>
      </c>
      <c r="F407" s="12">
        <v>4.2834888258657999E-2</v>
      </c>
      <c r="G407" s="22"/>
      <c r="H407" s="23">
        <v>1.6465868883662083E-2</v>
      </c>
      <c r="I407" s="27"/>
      <c r="J407" s="4">
        <v>4.1751860000000002E-2</v>
      </c>
      <c r="K407" s="4">
        <v>4.1751860000000002E-2</v>
      </c>
      <c r="L407" s="22"/>
      <c r="M407" s="25">
        <f t="shared" si="1"/>
        <v>4.1751860000000002E-2</v>
      </c>
      <c r="N407" s="27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" x14ac:dyDescent="0.2">
      <c r="A408" s="20" t="s">
        <v>412</v>
      </c>
      <c r="B408" s="12">
        <v>0.65716511174134196</v>
      </c>
      <c r="C408" s="12">
        <v>0.34283488825865799</v>
      </c>
      <c r="D408" s="13"/>
      <c r="E408" s="21">
        <v>7.5531490883969932E-3</v>
      </c>
      <c r="F408" s="12">
        <v>7.5531490883969932E-3</v>
      </c>
      <c r="G408" s="22"/>
      <c r="H408" s="23">
        <v>4.2834888258657999E-2</v>
      </c>
      <c r="I408" s="27"/>
      <c r="J408" s="4">
        <v>3.4223160000000002E-2</v>
      </c>
      <c r="K408" s="4">
        <v>3.4223160000000002E-2</v>
      </c>
      <c r="L408" s="22"/>
      <c r="M408" s="25">
        <f t="shared" si="1"/>
        <v>3.4223160000000002E-2</v>
      </c>
      <c r="N408" s="27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" x14ac:dyDescent="0.2">
      <c r="A409" s="20" t="s">
        <v>413</v>
      </c>
      <c r="B409" s="12">
        <v>0.70755314908839695</v>
      </c>
      <c r="C409" s="12">
        <v>0.292446850911603</v>
      </c>
      <c r="D409" s="13"/>
      <c r="E409" s="21">
        <v>1.281520400462921E-3</v>
      </c>
      <c r="F409" s="12">
        <v>1.281520400462921E-3</v>
      </c>
      <c r="G409" s="22"/>
      <c r="H409" s="23">
        <v>7.5531490883969932E-3</v>
      </c>
      <c r="I409" s="27"/>
      <c r="J409" s="4">
        <v>5.4329919999999997E-2</v>
      </c>
      <c r="K409" s="4">
        <v>5.4329919999999997E-2</v>
      </c>
      <c r="L409" s="22"/>
      <c r="M409" s="25">
        <f t="shared" si="1"/>
        <v>5.4329919999999997E-2</v>
      </c>
      <c r="N409" s="27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" x14ac:dyDescent="0.2">
      <c r="A410" s="20" t="s">
        <v>414</v>
      </c>
      <c r="B410" s="12">
        <v>0.69871847959953703</v>
      </c>
      <c r="C410" s="12">
        <v>0.30128152040046302</v>
      </c>
      <c r="D410" s="13"/>
      <c r="E410" s="21">
        <v>3.4732905497050992E-2</v>
      </c>
      <c r="F410" s="12">
        <v>3.4732905497050992E-2</v>
      </c>
      <c r="G410" s="22"/>
      <c r="H410" s="23">
        <v>1.281520400462921E-3</v>
      </c>
      <c r="I410" s="27"/>
      <c r="J410" s="4">
        <v>4.4300869999999999E-2</v>
      </c>
      <c r="K410" s="4">
        <v>4.4300869999999999E-2</v>
      </c>
      <c r="L410" s="22"/>
      <c r="M410" s="25">
        <f t="shared" si="1"/>
        <v>4.4300869999999999E-2</v>
      </c>
      <c r="N410" s="27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" x14ac:dyDescent="0.2">
      <c r="A411" s="20" t="s">
        <v>415</v>
      </c>
      <c r="B411" s="12">
        <v>0.73473290549705095</v>
      </c>
      <c r="C411" s="12">
        <v>0.265267094502949</v>
      </c>
      <c r="D411" s="13"/>
      <c r="E411" s="21">
        <v>4.3176078023051012E-2</v>
      </c>
      <c r="F411" s="12">
        <v>4.3176078023051012E-2</v>
      </c>
      <c r="G411" s="22"/>
      <c r="H411" s="23">
        <v>3.4732905497050992E-2</v>
      </c>
      <c r="I411" s="27"/>
      <c r="J411" s="4">
        <v>5.2447399999999998E-2</v>
      </c>
      <c r="K411" s="4">
        <v>5.2447399999999998E-2</v>
      </c>
      <c r="L411" s="22"/>
      <c r="M411" s="25">
        <f t="shared" si="1"/>
        <v>5.2447399999999998E-2</v>
      </c>
      <c r="N411" s="27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" x14ac:dyDescent="0.2">
      <c r="A412" s="20" t="s">
        <v>416</v>
      </c>
      <c r="B412" s="12">
        <v>0.74317607802305097</v>
      </c>
      <c r="C412" s="12">
        <v>0.25682392197694898</v>
      </c>
      <c r="D412" s="13"/>
      <c r="E412" s="21">
        <v>5.4240267678269394E-3</v>
      </c>
      <c r="F412" s="12">
        <v>5.4240267678269394E-3</v>
      </c>
      <c r="G412" s="22"/>
      <c r="H412" s="23">
        <v>4.3176078023051012E-2</v>
      </c>
      <c r="I412" s="27"/>
      <c r="J412" s="4">
        <v>3.835218E-2</v>
      </c>
      <c r="K412" s="4">
        <v>3.835218E-2</v>
      </c>
      <c r="L412" s="22"/>
      <c r="M412" s="25">
        <f t="shared" si="1"/>
        <v>3.835218E-2</v>
      </c>
      <c r="N412" s="27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" x14ac:dyDescent="0.2">
      <c r="A413" s="20" t="s">
        <v>417</v>
      </c>
      <c r="B413" s="12">
        <v>0.69457597323217302</v>
      </c>
      <c r="C413" s="12">
        <v>0.30542402676782698</v>
      </c>
      <c r="D413" s="13"/>
      <c r="E413" s="21">
        <v>1.206961092733394E-2</v>
      </c>
      <c r="F413" s="12">
        <v>1.206961092733394E-2</v>
      </c>
      <c r="G413" s="22"/>
      <c r="H413" s="23">
        <v>5.4240267678269394E-3</v>
      </c>
      <c r="I413" s="27"/>
      <c r="J413" s="4">
        <v>3.6611150000000002E-2</v>
      </c>
      <c r="K413" s="4">
        <v>3.6611150000000002E-2</v>
      </c>
      <c r="L413" s="22"/>
      <c r="M413" s="25">
        <f t="shared" si="1"/>
        <v>3.6611150000000002E-2</v>
      </c>
      <c r="N413" s="27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" x14ac:dyDescent="0.2">
      <c r="A414" s="20" t="s">
        <v>418</v>
      </c>
      <c r="B414" s="12">
        <v>0.68793038907266602</v>
      </c>
      <c r="C414" s="12">
        <v>0.31206961092733398</v>
      </c>
      <c r="D414" s="13"/>
      <c r="E414" s="21">
        <v>4.734927855414206E-2</v>
      </c>
      <c r="F414" s="12">
        <v>4.734927855414206E-2</v>
      </c>
      <c r="G414" s="22"/>
      <c r="H414" s="23">
        <v>1.206961092733394E-2</v>
      </c>
      <c r="I414" s="27"/>
      <c r="J414" s="4">
        <v>3.244702E-2</v>
      </c>
      <c r="K414" s="4">
        <v>3.244702E-2</v>
      </c>
      <c r="L414" s="22"/>
      <c r="M414" s="25">
        <f t="shared" si="1"/>
        <v>3.244702E-2</v>
      </c>
      <c r="N414" s="27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" x14ac:dyDescent="0.2">
      <c r="A415" s="20" t="s">
        <v>419</v>
      </c>
      <c r="B415" s="12">
        <v>0.74734927855414202</v>
      </c>
      <c r="C415" s="12">
        <v>0.25265072144585798</v>
      </c>
      <c r="D415" s="13"/>
      <c r="E415" s="21">
        <v>1.9524646994666051E-2</v>
      </c>
      <c r="F415" s="12">
        <v>1.9524646994666051E-2</v>
      </c>
      <c r="G415" s="22"/>
      <c r="H415" s="23">
        <v>4.734927855414206E-2</v>
      </c>
      <c r="I415" s="27"/>
      <c r="J415" s="4">
        <v>4.1370700000000003E-2</v>
      </c>
      <c r="K415" s="4">
        <v>4.1370700000000003E-2</v>
      </c>
      <c r="L415" s="22"/>
      <c r="M415" s="25">
        <f t="shared" si="1"/>
        <v>4.1370700000000003E-2</v>
      </c>
      <c r="N415" s="27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" x14ac:dyDescent="0.2">
      <c r="A416" s="20" t="s">
        <v>420</v>
      </c>
      <c r="B416" s="12">
        <v>0.71952464699466601</v>
      </c>
      <c r="C416" s="12">
        <v>0.28047535300533399</v>
      </c>
      <c r="D416" s="13"/>
      <c r="E416" s="21">
        <v>4.4789187548686993E-2</v>
      </c>
      <c r="F416" s="12">
        <v>4.4789187548686993E-2</v>
      </c>
      <c r="G416" s="22"/>
      <c r="H416" s="23">
        <v>1.9524646994666051E-2</v>
      </c>
      <c r="I416" s="27"/>
      <c r="J416" s="4">
        <v>4.0447329999999997E-2</v>
      </c>
      <c r="K416" s="4">
        <v>4.0447329999999997E-2</v>
      </c>
      <c r="L416" s="22"/>
      <c r="M416" s="25">
        <f t="shared" si="1"/>
        <v>4.0447329999999997E-2</v>
      </c>
      <c r="N416" s="27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" x14ac:dyDescent="0.2">
      <c r="A417" s="20" t="s">
        <v>421</v>
      </c>
      <c r="B417" s="12">
        <v>0.65521081245131296</v>
      </c>
      <c r="C417" s="12">
        <v>0.34478918754868698</v>
      </c>
      <c r="D417" s="13"/>
      <c r="E417" s="21">
        <v>3.9253575006670927E-2</v>
      </c>
      <c r="F417" s="12">
        <v>3.9253575006670927E-2</v>
      </c>
      <c r="G417" s="22"/>
      <c r="H417" s="23">
        <v>4.4789187548686993E-2</v>
      </c>
      <c r="I417" s="27"/>
      <c r="J417" s="4">
        <v>3.5209459999999998E-2</v>
      </c>
      <c r="K417" s="4">
        <v>3.5209459999999998E-2</v>
      </c>
      <c r="L417" s="22"/>
      <c r="M417" s="25">
        <f t="shared" si="1"/>
        <v>3.5209459999999998E-2</v>
      </c>
      <c r="N417" s="27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" x14ac:dyDescent="0.2">
      <c r="A418" s="20" t="s">
        <v>422</v>
      </c>
      <c r="B418" s="12">
        <v>0.66074642499332903</v>
      </c>
      <c r="C418" s="12">
        <v>0.33925357500667103</v>
      </c>
      <c r="D418" s="13"/>
      <c r="E418" s="21">
        <v>2.7526813323208721E-4</v>
      </c>
      <c r="F418" s="12">
        <v>2.7526813323208721E-4</v>
      </c>
      <c r="G418" s="22"/>
      <c r="H418" s="23">
        <v>3.9253575006670927E-2</v>
      </c>
      <c r="I418" s="27"/>
      <c r="J418" s="4">
        <v>4.6451600000000003E-2</v>
      </c>
      <c r="K418" s="4">
        <v>4.6451600000000003E-2</v>
      </c>
      <c r="L418" s="22"/>
      <c r="M418" s="25">
        <f t="shared" si="1"/>
        <v>4.6451600000000003E-2</v>
      </c>
      <c r="N418" s="27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" x14ac:dyDescent="0.2">
      <c r="A419" s="20" t="s">
        <v>423</v>
      </c>
      <c r="B419" s="12">
        <v>0.70027526813323204</v>
      </c>
      <c r="C419" s="12">
        <v>0.29972473186676801</v>
      </c>
      <c r="D419" s="13"/>
      <c r="E419" s="21">
        <v>7.2115434677038071E-2</v>
      </c>
      <c r="F419" s="12">
        <v>7.2115434677038071E-2</v>
      </c>
      <c r="G419" s="22"/>
      <c r="H419" s="23">
        <v>2.7526813323208721E-4</v>
      </c>
      <c r="I419" s="27"/>
      <c r="J419" s="4">
        <v>4.0325079999999999E-2</v>
      </c>
      <c r="K419" s="4">
        <v>4.0325079999999999E-2</v>
      </c>
      <c r="L419" s="22"/>
      <c r="M419" s="25">
        <f t="shared" si="1"/>
        <v>4.0325079999999999E-2</v>
      </c>
      <c r="N419" s="27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" x14ac:dyDescent="0.2">
      <c r="A420" s="20" t="s">
        <v>424</v>
      </c>
      <c r="B420" s="12">
        <v>0.77211543467703803</v>
      </c>
      <c r="C420" s="12">
        <v>0.227884565322962</v>
      </c>
      <c r="D420" s="13"/>
      <c r="E420" s="21">
        <v>3.9072590586697986E-2</v>
      </c>
      <c r="F420" s="12">
        <v>3.9072590586697986E-2</v>
      </c>
      <c r="G420" s="22"/>
      <c r="H420" s="23">
        <v>7.2115434677038071E-2</v>
      </c>
      <c r="I420" s="27"/>
      <c r="J420" s="4">
        <v>4.4350340000000002E-2</v>
      </c>
      <c r="K420" s="4">
        <v>4.4350340000000002E-2</v>
      </c>
      <c r="L420" s="22"/>
      <c r="M420" s="25">
        <f t="shared" si="1"/>
        <v>4.4350340000000002E-2</v>
      </c>
      <c r="N420" s="27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" x14ac:dyDescent="0.2">
      <c r="A421" s="20" t="s">
        <v>425</v>
      </c>
      <c r="B421" s="12">
        <v>0.66092740941330197</v>
      </c>
      <c r="C421" s="12">
        <v>0.33907259058669798</v>
      </c>
      <c r="D421" s="13"/>
      <c r="E421" s="21">
        <v>3.8390610528608926E-2</v>
      </c>
      <c r="F421" s="12">
        <v>3.8390610528608926E-2</v>
      </c>
      <c r="G421" s="22"/>
      <c r="H421" s="23">
        <v>3.9072590586697986E-2</v>
      </c>
      <c r="I421" s="27"/>
      <c r="J421" s="4">
        <v>4.1074029999999997E-2</v>
      </c>
      <c r="K421" s="4">
        <v>4.1074029999999997E-2</v>
      </c>
      <c r="L421" s="22"/>
      <c r="M421" s="25">
        <f t="shared" si="1"/>
        <v>4.1074029999999997E-2</v>
      </c>
      <c r="N421" s="27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" x14ac:dyDescent="0.2">
      <c r="A422" s="20" t="s">
        <v>426</v>
      </c>
      <c r="B422" s="12">
        <v>0.66160938947139103</v>
      </c>
      <c r="C422" s="12">
        <v>0.33839061052860903</v>
      </c>
      <c r="D422" s="13"/>
      <c r="E422" s="21">
        <v>3.6030252430551024E-2</v>
      </c>
      <c r="F422" s="12">
        <v>3.6030252430551024E-2</v>
      </c>
      <c r="G422" s="22"/>
      <c r="H422" s="23">
        <v>3.8390610528608926E-2</v>
      </c>
      <c r="I422" s="27"/>
      <c r="J422" s="4">
        <v>3.9352060000000001E-2</v>
      </c>
      <c r="K422" s="4">
        <v>3.9352060000000001E-2</v>
      </c>
      <c r="L422" s="22"/>
      <c r="M422" s="25">
        <f t="shared" si="1"/>
        <v>3.9352060000000001E-2</v>
      </c>
      <c r="N422" s="27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" x14ac:dyDescent="0.2">
      <c r="A423" s="20" t="s">
        <v>427</v>
      </c>
      <c r="B423" s="12">
        <v>0.73603025243055098</v>
      </c>
      <c r="C423" s="12">
        <v>0.26396974756944902</v>
      </c>
      <c r="D423" s="13"/>
      <c r="E423" s="21">
        <v>4.462683178186988E-3</v>
      </c>
      <c r="F423" s="12">
        <v>4.462683178186988E-3</v>
      </c>
      <c r="G423" s="22"/>
      <c r="H423" s="23">
        <v>3.6030252430551024E-2</v>
      </c>
      <c r="I423" s="27"/>
      <c r="J423" s="4">
        <v>4.3997509999999997E-2</v>
      </c>
      <c r="K423" s="4">
        <v>4.3997509999999997E-2</v>
      </c>
      <c r="L423" s="22"/>
      <c r="M423" s="25">
        <f t="shared" si="1"/>
        <v>4.3997509999999997E-2</v>
      </c>
      <c r="N423" s="27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" x14ac:dyDescent="0.2">
      <c r="A424" s="20" t="s">
        <v>428</v>
      </c>
      <c r="B424" s="12">
        <v>0.69553731682181297</v>
      </c>
      <c r="C424" s="12">
        <v>0.30446268317818698</v>
      </c>
      <c r="D424" s="13"/>
      <c r="E424" s="21">
        <v>4.4007503047110985E-3</v>
      </c>
      <c r="F424" s="12">
        <v>4.4007503047110985E-3</v>
      </c>
      <c r="G424" s="22"/>
      <c r="H424" s="23">
        <v>4.462683178186988E-3</v>
      </c>
      <c r="I424" s="27"/>
      <c r="J424" s="4">
        <v>3.9909769999999997E-2</v>
      </c>
      <c r="K424" s="4">
        <v>3.9909769999999997E-2</v>
      </c>
      <c r="L424" s="22"/>
      <c r="M424" s="25">
        <f t="shared" si="1"/>
        <v>3.9909769999999997E-2</v>
      </c>
      <c r="N424" s="27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" x14ac:dyDescent="0.2">
      <c r="A425" s="20" t="s">
        <v>429</v>
      </c>
      <c r="B425" s="12">
        <v>0.70440075030471105</v>
      </c>
      <c r="C425" s="12">
        <v>0.295599249695289</v>
      </c>
      <c r="D425" s="13"/>
      <c r="E425" s="21">
        <v>5.1280473516615022E-2</v>
      </c>
      <c r="F425" s="12">
        <v>5.1280473516615022E-2</v>
      </c>
      <c r="G425" s="22"/>
      <c r="H425" s="23">
        <v>4.4007503047110985E-3</v>
      </c>
      <c r="I425" s="27"/>
      <c r="J425" s="4">
        <v>4.1194700000000001E-2</v>
      </c>
      <c r="K425" s="4">
        <v>4.1194700000000001E-2</v>
      </c>
      <c r="L425" s="22"/>
      <c r="M425" s="25">
        <f t="shared" si="1"/>
        <v>4.1194700000000001E-2</v>
      </c>
      <c r="N425" s="27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" x14ac:dyDescent="0.2">
      <c r="A426" s="20" t="s">
        <v>430</v>
      </c>
      <c r="B426" s="12">
        <v>0.75128047351661498</v>
      </c>
      <c r="C426" s="12">
        <v>0.248719526483385</v>
      </c>
      <c r="D426" s="13"/>
      <c r="E426" s="21">
        <v>3.7959728716920993E-2</v>
      </c>
      <c r="F426" s="12">
        <v>3.7959728716920993E-2</v>
      </c>
      <c r="G426" s="22"/>
      <c r="H426" s="23">
        <v>5.1280473516615022E-2</v>
      </c>
      <c r="I426" s="28"/>
      <c r="J426" s="4">
        <v>3.8560089999999998E-2</v>
      </c>
      <c r="K426" s="4">
        <v>3.8560089999999998E-2</v>
      </c>
      <c r="L426" s="22"/>
      <c r="M426" s="25">
        <f t="shared" si="1"/>
        <v>3.8560089999999998E-2</v>
      </c>
      <c r="N426" s="28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" x14ac:dyDescent="0.2">
      <c r="A427" s="20" t="s">
        <v>431</v>
      </c>
      <c r="B427" s="12">
        <v>0.66204027128307896</v>
      </c>
      <c r="C427" s="12">
        <v>0.33795972871692098</v>
      </c>
      <c r="D427" s="13"/>
      <c r="E427" s="21">
        <v>2.8968852961854918E-2</v>
      </c>
      <c r="F427" s="12">
        <v>2.8968852961854918E-2</v>
      </c>
      <c r="G427" s="22"/>
      <c r="H427" s="23">
        <v>3.7959728716920993E-2</v>
      </c>
      <c r="I427" s="29">
        <f>AVERAGE(H427:H526)</f>
        <v>2.3424832918880849E-2</v>
      </c>
      <c r="J427" s="4">
        <v>4.854311E-2</v>
      </c>
      <c r="K427" s="4">
        <v>4.854311E-2</v>
      </c>
      <c r="L427" s="22"/>
      <c r="M427" s="25">
        <f t="shared" si="1"/>
        <v>4.854311E-2</v>
      </c>
      <c r="N427" s="26">
        <f>AVERAGE(M427:M526)</f>
        <v>5.6577107700000004E-2</v>
      </c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" x14ac:dyDescent="0.2">
      <c r="A428" s="20" t="s">
        <v>432</v>
      </c>
      <c r="B428" s="12">
        <v>0.67103114703814504</v>
      </c>
      <c r="C428" s="12">
        <v>0.32896885296185502</v>
      </c>
      <c r="D428" s="13"/>
      <c r="E428" s="21">
        <v>3.9707726902765028E-2</v>
      </c>
      <c r="F428" s="12">
        <v>3.9707726902765028E-2</v>
      </c>
      <c r="G428" s="22"/>
      <c r="H428" s="23">
        <v>2.8968852961854918E-2</v>
      </c>
      <c r="I428" s="27"/>
      <c r="J428" s="4">
        <v>4.1451399999999999E-2</v>
      </c>
      <c r="K428" s="4">
        <v>4.1451399999999999E-2</v>
      </c>
      <c r="L428" s="22"/>
      <c r="M428" s="25">
        <f t="shared" si="1"/>
        <v>4.1451399999999999E-2</v>
      </c>
      <c r="N428" s="27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" x14ac:dyDescent="0.2">
      <c r="A429" s="20" t="s">
        <v>433</v>
      </c>
      <c r="B429" s="12">
        <v>0.73970772690276498</v>
      </c>
      <c r="C429" s="12">
        <v>0.26029227309723502</v>
      </c>
      <c r="D429" s="13"/>
      <c r="E429" s="21">
        <v>3.0068187177100247E-3</v>
      </c>
      <c r="F429" s="12">
        <v>3.0068187177100247E-3</v>
      </c>
      <c r="G429" s="22"/>
      <c r="H429" s="23">
        <v>3.9707726902765028E-2</v>
      </c>
      <c r="I429" s="27"/>
      <c r="J429" s="4">
        <v>6.3243179999999996E-2</v>
      </c>
      <c r="K429" s="4">
        <v>6.3243179999999996E-2</v>
      </c>
      <c r="L429" s="22"/>
      <c r="M429" s="25">
        <f t="shared" si="1"/>
        <v>6.3243179999999996E-2</v>
      </c>
      <c r="N429" s="27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" x14ac:dyDescent="0.2">
      <c r="A430" s="20" t="s">
        <v>434</v>
      </c>
      <c r="B430" s="12">
        <v>0.70300681871770998</v>
      </c>
      <c r="C430" s="12">
        <v>0.29699318128229002</v>
      </c>
      <c r="D430" s="13"/>
      <c r="E430" s="21">
        <v>7.5806454322320249E-3</v>
      </c>
      <c r="F430" s="12">
        <v>7.5806454322320249E-3</v>
      </c>
      <c r="G430" s="22"/>
      <c r="H430" s="23">
        <v>3.0068187177100247E-3</v>
      </c>
      <c r="I430" s="27"/>
      <c r="J430" s="4">
        <v>5.485437E-2</v>
      </c>
      <c r="K430" s="4">
        <v>5.485437E-2</v>
      </c>
      <c r="L430" s="22"/>
      <c r="M430" s="25">
        <f t="shared" si="1"/>
        <v>5.485437E-2</v>
      </c>
      <c r="N430" s="27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" x14ac:dyDescent="0.2">
      <c r="A431" s="20" t="s">
        <v>435</v>
      </c>
      <c r="B431" s="12">
        <v>0.70758064543223198</v>
      </c>
      <c r="C431" s="12">
        <v>0.29241935456776802</v>
      </c>
      <c r="D431" s="13"/>
      <c r="E431" s="21">
        <v>2.3089674980212083E-2</v>
      </c>
      <c r="F431" s="12">
        <v>2.3089674980212083E-2</v>
      </c>
      <c r="G431" s="22"/>
      <c r="H431" s="23">
        <v>7.5806454322320249E-3</v>
      </c>
      <c r="I431" s="27"/>
      <c r="J431" s="4">
        <v>5.3042079999999998E-2</v>
      </c>
      <c r="K431" s="4">
        <v>5.3042079999999998E-2</v>
      </c>
      <c r="L431" s="22"/>
      <c r="M431" s="25">
        <f t="shared" si="1"/>
        <v>5.3042079999999998E-2</v>
      </c>
      <c r="N431" s="27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" x14ac:dyDescent="0.2">
      <c r="A432" s="20" t="s">
        <v>436</v>
      </c>
      <c r="B432" s="12">
        <v>0.72308967498021204</v>
      </c>
      <c r="C432" s="12">
        <v>0.27691032501978802</v>
      </c>
      <c r="D432" s="13"/>
      <c r="E432" s="21">
        <v>1.7438003975236094E-2</v>
      </c>
      <c r="F432" s="12">
        <v>1.7438003975236094E-2</v>
      </c>
      <c r="G432" s="22"/>
      <c r="H432" s="23">
        <v>2.3089674980212083E-2</v>
      </c>
      <c r="I432" s="27"/>
      <c r="J432" s="4">
        <v>5.7260989999999998E-2</v>
      </c>
      <c r="K432" s="4">
        <v>5.7260989999999998E-2</v>
      </c>
      <c r="L432" s="22"/>
      <c r="M432" s="25">
        <f t="shared" si="1"/>
        <v>5.7260989999999998E-2</v>
      </c>
      <c r="N432" s="27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" x14ac:dyDescent="0.2">
      <c r="A433" s="20" t="s">
        <v>437</v>
      </c>
      <c r="B433" s="12">
        <v>0.71743800397523605</v>
      </c>
      <c r="C433" s="12">
        <v>0.28256199602476401</v>
      </c>
      <c r="D433" s="13"/>
      <c r="E433" s="21">
        <v>1.3276587843813914E-2</v>
      </c>
      <c r="F433" s="12">
        <v>1.3276587843813914E-2</v>
      </c>
      <c r="G433" s="22"/>
      <c r="H433" s="23">
        <v>1.7438003975236094E-2</v>
      </c>
      <c r="I433" s="27"/>
      <c r="J433" s="4">
        <v>6.4957849999999998E-2</v>
      </c>
      <c r="K433" s="4">
        <v>6.4957849999999998E-2</v>
      </c>
      <c r="L433" s="22"/>
      <c r="M433" s="25">
        <f t="shared" si="1"/>
        <v>6.4957849999999998E-2</v>
      </c>
      <c r="N433" s="27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" x14ac:dyDescent="0.2">
      <c r="A434" s="20" t="s">
        <v>438</v>
      </c>
      <c r="B434" s="12">
        <v>0.68672341215618604</v>
      </c>
      <c r="C434" s="12">
        <v>0.31327658784381401</v>
      </c>
      <c r="D434" s="13"/>
      <c r="E434" s="21">
        <v>4.1947178538660923E-2</v>
      </c>
      <c r="F434" s="12">
        <v>4.1947178538660923E-2</v>
      </c>
      <c r="G434" s="22"/>
      <c r="H434" s="23">
        <v>1.3276587843813914E-2</v>
      </c>
      <c r="I434" s="27"/>
      <c r="J434" s="4">
        <v>5.4190479999999999E-2</v>
      </c>
      <c r="K434" s="4">
        <v>5.4190479999999999E-2</v>
      </c>
      <c r="L434" s="22"/>
      <c r="M434" s="25">
        <f t="shared" si="1"/>
        <v>5.4190479999999999E-2</v>
      </c>
      <c r="N434" s="27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" x14ac:dyDescent="0.2">
      <c r="A435" s="20" t="s">
        <v>439</v>
      </c>
      <c r="B435" s="12">
        <v>0.65805282146133903</v>
      </c>
      <c r="C435" s="12">
        <v>0.34194717853866102</v>
      </c>
      <c r="D435" s="13"/>
      <c r="E435" s="21">
        <v>5.6489972047780723E-3</v>
      </c>
      <c r="F435" s="12">
        <v>5.6489972047780723E-3</v>
      </c>
      <c r="G435" s="22"/>
      <c r="H435" s="23">
        <v>4.1947178538660923E-2</v>
      </c>
      <c r="I435" s="27"/>
      <c r="J435" s="4">
        <v>4.6589680000000001E-2</v>
      </c>
      <c r="K435" s="4">
        <v>4.6589680000000001E-2</v>
      </c>
      <c r="L435" s="22"/>
      <c r="M435" s="25">
        <f t="shared" si="1"/>
        <v>4.6589680000000001E-2</v>
      </c>
      <c r="N435" s="27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" x14ac:dyDescent="0.2">
      <c r="A436" s="20" t="s">
        <v>440</v>
      </c>
      <c r="B436" s="12">
        <v>0.70564899720477803</v>
      </c>
      <c r="C436" s="12">
        <v>0.29435100279522203</v>
      </c>
      <c r="D436" s="13"/>
      <c r="E436" s="21">
        <v>1.5815809447529916E-2</v>
      </c>
      <c r="F436" s="12">
        <v>1.5815809447529916E-2</v>
      </c>
      <c r="G436" s="22"/>
      <c r="H436" s="23">
        <v>5.6489972047780723E-3</v>
      </c>
      <c r="I436" s="27"/>
      <c r="J436" s="4">
        <v>4.9939320000000002E-2</v>
      </c>
      <c r="K436" s="4">
        <v>4.9939320000000002E-2</v>
      </c>
      <c r="L436" s="22"/>
      <c r="M436" s="25">
        <f t="shared" si="1"/>
        <v>4.9939320000000002E-2</v>
      </c>
      <c r="N436" s="27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" x14ac:dyDescent="0.2">
      <c r="A437" s="20" t="s">
        <v>441</v>
      </c>
      <c r="B437" s="12">
        <v>0.68418419055247004</v>
      </c>
      <c r="C437" s="12">
        <v>0.31581580944753002</v>
      </c>
      <c r="D437" s="13"/>
      <c r="E437" s="21">
        <v>2.1040110777255094E-2</v>
      </c>
      <c r="F437" s="12">
        <v>2.1040110777255094E-2</v>
      </c>
      <c r="G437" s="22"/>
      <c r="H437" s="23">
        <v>1.5815809447529916E-2</v>
      </c>
      <c r="I437" s="27"/>
      <c r="J437" s="4">
        <v>5.8573859999999998E-2</v>
      </c>
      <c r="K437" s="4">
        <v>5.8573859999999998E-2</v>
      </c>
      <c r="L437" s="22"/>
      <c r="M437" s="25">
        <f t="shared" si="1"/>
        <v>5.8573859999999998E-2</v>
      </c>
      <c r="N437" s="27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" x14ac:dyDescent="0.2">
      <c r="A438" s="20" t="s">
        <v>442</v>
      </c>
      <c r="B438" s="12">
        <v>0.72104011077725505</v>
      </c>
      <c r="C438" s="12">
        <v>0.27895988922274501</v>
      </c>
      <c r="D438" s="13"/>
      <c r="E438" s="21">
        <v>1.6993330321339095E-2</v>
      </c>
      <c r="F438" s="12">
        <v>1.6993330321339095E-2</v>
      </c>
      <c r="G438" s="22"/>
      <c r="H438" s="23">
        <v>2.1040110777255094E-2</v>
      </c>
      <c r="I438" s="27"/>
      <c r="J438" s="4">
        <v>5.8450759999999997E-2</v>
      </c>
      <c r="K438" s="4">
        <v>5.8450759999999997E-2</v>
      </c>
      <c r="L438" s="22"/>
      <c r="M438" s="25">
        <f t="shared" si="1"/>
        <v>5.8450759999999997E-2</v>
      </c>
      <c r="N438" s="27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" x14ac:dyDescent="0.2">
      <c r="A439" s="20" t="s">
        <v>443</v>
      </c>
      <c r="B439" s="12">
        <v>0.71699333032133905</v>
      </c>
      <c r="C439" s="12">
        <v>0.283006669678661</v>
      </c>
      <c r="D439" s="13"/>
      <c r="E439" s="21">
        <v>2.1744155214590055E-2</v>
      </c>
      <c r="F439" s="12">
        <v>2.1744155214590055E-2</v>
      </c>
      <c r="G439" s="22"/>
      <c r="H439" s="23">
        <v>1.6993330321339095E-2</v>
      </c>
      <c r="I439" s="27"/>
      <c r="J439" s="4">
        <v>6.6500870000000004E-2</v>
      </c>
      <c r="K439" s="4">
        <v>6.6500870000000004E-2</v>
      </c>
      <c r="L439" s="22"/>
      <c r="M439" s="25">
        <f t="shared" si="1"/>
        <v>6.6500870000000004E-2</v>
      </c>
      <c r="N439" s="27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" x14ac:dyDescent="0.2">
      <c r="A440" s="20" t="s">
        <v>444</v>
      </c>
      <c r="B440" s="12">
        <v>0.72174415521459001</v>
      </c>
      <c r="C440" s="12">
        <v>0.27825584478540999</v>
      </c>
      <c r="D440" s="13"/>
      <c r="E440" s="21">
        <v>2.7004228063447044E-2</v>
      </c>
      <c r="F440" s="12">
        <v>2.7004228063447044E-2</v>
      </c>
      <c r="G440" s="22"/>
      <c r="H440" s="23">
        <v>2.1744155214590055E-2</v>
      </c>
      <c r="I440" s="27"/>
      <c r="J440" s="4">
        <v>6.1065319999999999E-2</v>
      </c>
      <c r="K440" s="4">
        <v>6.1065319999999999E-2</v>
      </c>
      <c r="L440" s="22"/>
      <c r="M440" s="25">
        <f t="shared" si="1"/>
        <v>6.1065319999999999E-2</v>
      </c>
      <c r="N440" s="27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" x14ac:dyDescent="0.2">
      <c r="A441" s="20" t="s">
        <v>445</v>
      </c>
      <c r="B441" s="12">
        <v>0.727004228063447</v>
      </c>
      <c r="C441" s="12">
        <v>0.272995771936553</v>
      </c>
      <c r="D441" s="13"/>
      <c r="E441" s="21">
        <v>5.8041575400409329E-3</v>
      </c>
      <c r="F441" s="12">
        <v>5.8041575400409329E-3</v>
      </c>
      <c r="G441" s="22"/>
      <c r="H441" s="23">
        <v>2.7004228063447044E-2</v>
      </c>
      <c r="I441" s="27"/>
      <c r="J441" s="4">
        <v>5.770132E-2</v>
      </c>
      <c r="K441" s="4">
        <v>5.770132E-2</v>
      </c>
      <c r="L441" s="22"/>
      <c r="M441" s="25">
        <f t="shared" si="1"/>
        <v>5.770132E-2</v>
      </c>
      <c r="N441" s="27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" x14ac:dyDescent="0.2">
      <c r="A442" s="20" t="s">
        <v>446</v>
      </c>
      <c r="B442" s="12">
        <v>0.69419584245995902</v>
      </c>
      <c r="C442" s="12">
        <v>0.30580415754004098</v>
      </c>
      <c r="D442" s="13"/>
      <c r="E442" s="21">
        <v>4.4436110620243996E-2</v>
      </c>
      <c r="F442" s="12">
        <v>4.4436110620243996E-2</v>
      </c>
      <c r="G442" s="22"/>
      <c r="H442" s="23">
        <v>5.8041575400409329E-3</v>
      </c>
      <c r="I442" s="27"/>
      <c r="J442" s="4">
        <v>5.5319500000000001E-2</v>
      </c>
      <c r="K442" s="4">
        <v>5.5319500000000001E-2</v>
      </c>
      <c r="L442" s="22"/>
      <c r="M442" s="25">
        <f t="shared" si="1"/>
        <v>5.5319500000000001E-2</v>
      </c>
      <c r="N442" s="27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" x14ac:dyDescent="0.2">
      <c r="A443" s="20" t="s">
        <v>447</v>
      </c>
      <c r="B443" s="12">
        <v>0.65556388937975596</v>
      </c>
      <c r="C443" s="12">
        <v>0.34443611062024398</v>
      </c>
      <c r="D443" s="13"/>
      <c r="E443" s="21">
        <v>2.0867439857522929E-2</v>
      </c>
      <c r="F443" s="12">
        <v>2.0867439857522929E-2</v>
      </c>
      <c r="G443" s="22"/>
      <c r="H443" s="23">
        <v>4.4436110620243996E-2</v>
      </c>
      <c r="I443" s="27"/>
      <c r="J443" s="4">
        <v>5.0315650000000003E-2</v>
      </c>
      <c r="K443" s="4">
        <v>5.0315650000000003E-2</v>
      </c>
      <c r="L443" s="22"/>
      <c r="M443" s="25">
        <f t="shared" si="1"/>
        <v>5.0315650000000003E-2</v>
      </c>
      <c r="N443" s="27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" x14ac:dyDescent="0.2">
      <c r="A444" s="20" t="s">
        <v>448</v>
      </c>
      <c r="B444" s="12">
        <v>0.67913256014247703</v>
      </c>
      <c r="C444" s="12">
        <v>0.32086743985752297</v>
      </c>
      <c r="D444" s="13"/>
      <c r="E444" s="21">
        <v>2.8710315690805288E-4</v>
      </c>
      <c r="F444" s="12">
        <v>2.8710315690805288E-4</v>
      </c>
      <c r="G444" s="22"/>
      <c r="H444" s="23">
        <v>2.0867439857522929E-2</v>
      </c>
      <c r="I444" s="27"/>
      <c r="J444" s="4">
        <v>5.7668150000000001E-2</v>
      </c>
      <c r="K444" s="4">
        <v>5.7668150000000001E-2</v>
      </c>
      <c r="L444" s="22"/>
      <c r="M444" s="25">
        <f t="shared" si="1"/>
        <v>5.7668150000000001E-2</v>
      </c>
      <c r="N444" s="27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" x14ac:dyDescent="0.2">
      <c r="A445" s="20" t="s">
        <v>449</v>
      </c>
      <c r="B445" s="12">
        <v>0.70028710315690801</v>
      </c>
      <c r="C445" s="12">
        <v>0.29971289684309099</v>
      </c>
      <c r="D445" s="13"/>
      <c r="E445" s="21">
        <v>6.3986021036790408E-3</v>
      </c>
      <c r="F445" s="12">
        <v>6.3986021036790408E-3</v>
      </c>
      <c r="G445" s="22"/>
      <c r="H445" s="23">
        <v>2.8710315690805288E-4</v>
      </c>
      <c r="I445" s="27"/>
      <c r="J445" s="4">
        <v>5.3686940000000002E-2</v>
      </c>
      <c r="K445" s="4">
        <v>5.3686940000000002E-2</v>
      </c>
      <c r="L445" s="22"/>
      <c r="M445" s="25">
        <f t="shared" si="1"/>
        <v>5.3686940000000002E-2</v>
      </c>
      <c r="N445" s="27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" x14ac:dyDescent="0.2">
      <c r="A446" s="20" t="s">
        <v>450</v>
      </c>
      <c r="B446" s="12">
        <v>0.706398602103679</v>
      </c>
      <c r="C446" s="12">
        <v>0.293601397896321</v>
      </c>
      <c r="D446" s="13"/>
      <c r="E446" s="21">
        <v>6.406423431295305E-2</v>
      </c>
      <c r="F446" s="12">
        <v>6.406423431295305E-2</v>
      </c>
      <c r="G446" s="22"/>
      <c r="H446" s="23">
        <v>6.3986021036790408E-3</v>
      </c>
      <c r="I446" s="27"/>
      <c r="J446" s="4">
        <v>5.9938739999999997E-2</v>
      </c>
      <c r="K446" s="4">
        <v>5.9938739999999997E-2</v>
      </c>
      <c r="L446" s="22"/>
      <c r="M446" s="25">
        <f t="shared" si="1"/>
        <v>5.9938739999999997E-2</v>
      </c>
      <c r="N446" s="27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" x14ac:dyDescent="0.2">
      <c r="A447" s="20" t="s">
        <v>451</v>
      </c>
      <c r="B447" s="12">
        <v>0.76406423431295301</v>
      </c>
      <c r="C447" s="12">
        <v>0.23593576568704699</v>
      </c>
      <c r="D447" s="13"/>
      <c r="E447" s="21">
        <v>1.2686007907510066E-2</v>
      </c>
      <c r="F447" s="12">
        <v>1.2686007907510066E-2</v>
      </c>
      <c r="G447" s="22"/>
      <c r="H447" s="23">
        <v>6.406423431295305E-2</v>
      </c>
      <c r="I447" s="27"/>
      <c r="J447" s="4">
        <v>5.7233800000000001E-2</v>
      </c>
      <c r="K447" s="4">
        <v>5.7233800000000001E-2</v>
      </c>
      <c r="L447" s="22"/>
      <c r="M447" s="25">
        <f t="shared" si="1"/>
        <v>5.7233800000000001E-2</v>
      </c>
      <c r="N447" s="27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" x14ac:dyDescent="0.2">
      <c r="A448" s="20" t="s">
        <v>452</v>
      </c>
      <c r="B448" s="12">
        <v>0.71268600790751002</v>
      </c>
      <c r="C448" s="12">
        <v>0.28731399209248998</v>
      </c>
      <c r="D448" s="13"/>
      <c r="E448" s="21">
        <v>1.0300615758972009E-2</v>
      </c>
      <c r="F448" s="12">
        <v>1.0300615758972009E-2</v>
      </c>
      <c r="G448" s="22"/>
      <c r="H448" s="23">
        <v>1.2686007907510066E-2</v>
      </c>
      <c r="I448" s="27"/>
      <c r="J448" s="4">
        <v>5.4437060000000002E-2</v>
      </c>
      <c r="K448" s="4">
        <v>5.4437060000000002E-2</v>
      </c>
      <c r="L448" s="22"/>
      <c r="M448" s="25">
        <f t="shared" si="1"/>
        <v>5.4437060000000002E-2</v>
      </c>
      <c r="N448" s="27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" x14ac:dyDescent="0.2">
      <c r="A449" s="20" t="s">
        <v>453</v>
      </c>
      <c r="B449" s="12">
        <v>0.68969938424102795</v>
      </c>
      <c r="C449" s="12">
        <v>0.310300615758972</v>
      </c>
      <c r="D449" s="13"/>
      <c r="E449" s="21">
        <v>8.2766576888450016E-3</v>
      </c>
      <c r="F449" s="12">
        <v>8.2766576888450016E-3</v>
      </c>
      <c r="G449" s="22"/>
      <c r="H449" s="23">
        <v>1.0300615758972009E-2</v>
      </c>
      <c r="I449" s="27"/>
      <c r="J449" s="4">
        <v>4.7823310000000001E-2</v>
      </c>
      <c r="K449" s="4">
        <v>4.7823310000000001E-2</v>
      </c>
      <c r="L449" s="22"/>
      <c r="M449" s="25">
        <f t="shared" si="1"/>
        <v>4.7823310000000001E-2</v>
      </c>
      <c r="N449" s="27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" x14ac:dyDescent="0.2">
      <c r="A450" s="20" t="s">
        <v>454</v>
      </c>
      <c r="B450" s="12">
        <v>0.69172334231115495</v>
      </c>
      <c r="C450" s="12">
        <v>0.30827665768884499</v>
      </c>
      <c r="D450" s="13"/>
      <c r="E450" s="21">
        <v>3.2043647329251912E-2</v>
      </c>
      <c r="F450" s="12">
        <v>3.2043647329251912E-2</v>
      </c>
      <c r="G450" s="22"/>
      <c r="H450" s="23">
        <v>8.2766576888450016E-3</v>
      </c>
      <c r="I450" s="27"/>
      <c r="J450" s="4">
        <v>4.91802E-2</v>
      </c>
      <c r="K450" s="4">
        <v>4.91802E-2</v>
      </c>
      <c r="L450" s="22"/>
      <c r="M450" s="25">
        <f t="shared" si="1"/>
        <v>4.91802E-2</v>
      </c>
      <c r="N450" s="27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" x14ac:dyDescent="0.2">
      <c r="A451" s="20" t="s">
        <v>455</v>
      </c>
      <c r="B451" s="12">
        <v>0.66795635267074804</v>
      </c>
      <c r="C451" s="12">
        <v>0.33204364732925201</v>
      </c>
      <c r="D451" s="13"/>
      <c r="E451" s="21">
        <v>2.6478243971366E-2</v>
      </c>
      <c r="F451" s="12">
        <v>2.6478243971366E-2</v>
      </c>
      <c r="G451" s="22"/>
      <c r="H451" s="23">
        <v>3.2043647329251912E-2</v>
      </c>
      <c r="I451" s="27"/>
      <c r="J451" s="4">
        <v>5.029206E-2</v>
      </c>
      <c r="K451" s="4">
        <v>5.029206E-2</v>
      </c>
      <c r="L451" s="22"/>
      <c r="M451" s="25">
        <f t="shared" si="1"/>
        <v>5.029206E-2</v>
      </c>
      <c r="N451" s="27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" x14ac:dyDescent="0.2">
      <c r="A452" s="20" t="s">
        <v>456</v>
      </c>
      <c r="B452" s="12">
        <v>0.67352175602863396</v>
      </c>
      <c r="C452" s="12">
        <v>0.32647824397136599</v>
      </c>
      <c r="D452" s="13"/>
      <c r="E452" s="21">
        <v>1.4637770169310005E-2</v>
      </c>
      <c r="F452" s="12">
        <v>1.4637770169310005E-2</v>
      </c>
      <c r="G452" s="22"/>
      <c r="H452" s="23">
        <v>2.6478243971366E-2</v>
      </c>
      <c r="I452" s="27"/>
      <c r="J452" s="4">
        <v>5.0664689999999998E-2</v>
      </c>
      <c r="K452" s="4">
        <v>5.0664689999999998E-2</v>
      </c>
      <c r="L452" s="22"/>
      <c r="M452" s="25">
        <f t="shared" si="1"/>
        <v>5.0664689999999998E-2</v>
      </c>
      <c r="N452" s="27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" x14ac:dyDescent="0.2">
      <c r="A453" s="20" t="s">
        <v>457</v>
      </c>
      <c r="B453" s="12">
        <v>0.71463777016930996</v>
      </c>
      <c r="C453" s="12">
        <v>0.28536222983068998</v>
      </c>
      <c r="D453" s="13"/>
      <c r="E453" s="21">
        <v>4.0017475933675994E-2</v>
      </c>
      <c r="F453" s="12">
        <v>4.0017475933675994E-2</v>
      </c>
      <c r="G453" s="22"/>
      <c r="H453" s="23">
        <v>1.4637770169310005E-2</v>
      </c>
      <c r="I453" s="27"/>
      <c r="J453" s="4">
        <v>4.3132469999999999E-2</v>
      </c>
      <c r="K453" s="4">
        <v>4.3132469999999999E-2</v>
      </c>
      <c r="L453" s="22"/>
      <c r="M453" s="25">
        <f t="shared" si="1"/>
        <v>4.3132469999999999E-2</v>
      </c>
      <c r="N453" s="27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" x14ac:dyDescent="0.2">
      <c r="A454" s="20" t="s">
        <v>458</v>
      </c>
      <c r="B454" s="12">
        <v>0.74001747593367595</v>
      </c>
      <c r="C454" s="12">
        <v>0.25998252406632399</v>
      </c>
      <c r="D454" s="13"/>
      <c r="E454" s="21">
        <v>6.9336754679170109E-3</v>
      </c>
      <c r="F454" s="12">
        <v>6.9336754679170109E-3</v>
      </c>
      <c r="G454" s="22"/>
      <c r="H454" s="23">
        <v>4.0017475933675994E-2</v>
      </c>
      <c r="I454" s="27"/>
      <c r="J454" s="4">
        <v>4.7945139999999997E-2</v>
      </c>
      <c r="K454" s="4">
        <v>4.7945139999999997E-2</v>
      </c>
      <c r="L454" s="22"/>
      <c r="M454" s="25">
        <f t="shared" si="1"/>
        <v>4.7945139999999997E-2</v>
      </c>
      <c r="N454" s="27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" x14ac:dyDescent="0.2">
      <c r="A455" s="20" t="s">
        <v>459</v>
      </c>
      <c r="B455" s="12">
        <v>0.69306632453208294</v>
      </c>
      <c r="C455" s="12">
        <v>0.306933675467918</v>
      </c>
      <c r="D455" s="13"/>
      <c r="E455" s="21">
        <v>3.7602362686429691E-3</v>
      </c>
      <c r="F455" s="12">
        <v>3.7602362686429691E-3</v>
      </c>
      <c r="G455" s="22"/>
      <c r="H455" s="23">
        <v>6.9336754679170109E-3</v>
      </c>
      <c r="I455" s="27"/>
      <c r="J455" s="4">
        <v>5.1368629999999998E-2</v>
      </c>
      <c r="K455" s="4">
        <v>5.1368629999999998E-2</v>
      </c>
      <c r="L455" s="22"/>
      <c r="M455" s="25">
        <f t="shared" si="1"/>
        <v>5.1368629999999998E-2</v>
      </c>
      <c r="N455" s="27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" x14ac:dyDescent="0.2">
      <c r="A456" s="20" t="s">
        <v>460</v>
      </c>
      <c r="B456" s="12">
        <v>0.69623976373135699</v>
      </c>
      <c r="C456" s="12">
        <v>0.30376023626864301</v>
      </c>
      <c r="D456" s="13"/>
      <c r="E456" s="21">
        <v>2.1022017790790493E-3</v>
      </c>
      <c r="F456" s="12">
        <v>2.1022017790790493E-3</v>
      </c>
      <c r="G456" s="22"/>
      <c r="H456" s="23">
        <v>3.7602362686429691E-3</v>
      </c>
      <c r="I456" s="27"/>
      <c r="J456" s="4">
        <v>5.1271499999999998E-2</v>
      </c>
      <c r="K456" s="4">
        <v>5.1271499999999998E-2</v>
      </c>
      <c r="L456" s="22"/>
      <c r="M456" s="25">
        <f t="shared" si="1"/>
        <v>5.1271499999999998E-2</v>
      </c>
      <c r="N456" s="27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" x14ac:dyDescent="0.2">
      <c r="A457" s="20" t="s">
        <v>461</v>
      </c>
      <c r="B457" s="12">
        <v>0.702102201779079</v>
      </c>
      <c r="C457" s="12">
        <v>0.297897798220921</v>
      </c>
      <c r="D457" s="13"/>
      <c r="E457" s="21">
        <v>2.6536893957975094E-2</v>
      </c>
      <c r="F457" s="12">
        <v>2.6536893957975094E-2</v>
      </c>
      <c r="G457" s="22"/>
      <c r="H457" s="23">
        <v>2.1022017790790493E-3</v>
      </c>
      <c r="I457" s="27"/>
      <c r="J457" s="4">
        <v>5.6359369999999999E-2</v>
      </c>
      <c r="K457" s="4">
        <v>5.6359369999999999E-2</v>
      </c>
      <c r="L457" s="22"/>
      <c r="M457" s="25">
        <f t="shared" si="1"/>
        <v>5.6359369999999999E-2</v>
      </c>
      <c r="N457" s="27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" x14ac:dyDescent="0.2">
      <c r="A458" s="20" t="s">
        <v>462</v>
      </c>
      <c r="B458" s="12">
        <v>0.72653689395797505</v>
      </c>
      <c r="C458" s="12">
        <v>0.27346310604202501</v>
      </c>
      <c r="D458" s="13"/>
      <c r="E458" s="21">
        <v>1.6099529507296317E-4</v>
      </c>
      <c r="F458" s="12">
        <v>1.6099529507296317E-4</v>
      </c>
      <c r="G458" s="22"/>
      <c r="H458" s="23">
        <v>2.6536893957975094E-2</v>
      </c>
      <c r="I458" s="27"/>
      <c r="J458" s="4">
        <v>5.3679930000000001E-2</v>
      </c>
      <c r="K458" s="4">
        <v>5.3679930000000001E-2</v>
      </c>
      <c r="L458" s="22"/>
      <c r="M458" s="25">
        <f t="shared" si="1"/>
        <v>5.3679930000000001E-2</v>
      </c>
      <c r="N458" s="27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" x14ac:dyDescent="0.2">
      <c r="A459" s="20" t="s">
        <v>463</v>
      </c>
      <c r="B459" s="12">
        <v>0.69983900470492699</v>
      </c>
      <c r="C459" s="12">
        <v>0.30016099529507301</v>
      </c>
      <c r="D459" s="13"/>
      <c r="E459" s="21">
        <v>1.7254919238252064E-2</v>
      </c>
      <c r="F459" s="12">
        <v>1.7254919238252064E-2</v>
      </c>
      <c r="G459" s="22"/>
      <c r="H459" s="23">
        <v>1.6099529507296317E-4</v>
      </c>
      <c r="I459" s="27"/>
      <c r="J459" s="4">
        <v>7.0819400000000005E-2</v>
      </c>
      <c r="K459" s="4">
        <v>7.0819400000000005E-2</v>
      </c>
      <c r="L459" s="22"/>
      <c r="M459" s="25">
        <f t="shared" si="1"/>
        <v>7.0819400000000005E-2</v>
      </c>
      <c r="N459" s="27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" x14ac:dyDescent="0.2">
      <c r="A460" s="20" t="s">
        <v>464</v>
      </c>
      <c r="B460" s="12">
        <v>0.71725491923825202</v>
      </c>
      <c r="C460" s="12">
        <v>0.28274508076174798</v>
      </c>
      <c r="D460" s="13"/>
      <c r="E460" s="21">
        <v>1.619801412779609E-2</v>
      </c>
      <c r="F460" s="12">
        <v>1.619801412779609E-2</v>
      </c>
      <c r="G460" s="22"/>
      <c r="H460" s="23">
        <v>1.7254919238252064E-2</v>
      </c>
      <c r="I460" s="27"/>
      <c r="J460" s="4">
        <v>6.3289780000000004E-2</v>
      </c>
      <c r="K460" s="4">
        <v>6.3289780000000004E-2</v>
      </c>
      <c r="L460" s="22"/>
      <c r="M460" s="25">
        <f t="shared" si="1"/>
        <v>6.3289780000000004E-2</v>
      </c>
      <c r="N460" s="27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" x14ac:dyDescent="0.2">
      <c r="A461" s="20" t="s">
        <v>465</v>
      </c>
      <c r="B461" s="12">
        <v>0.71619801412779605</v>
      </c>
      <c r="C461" s="12">
        <v>0.28380198587220401</v>
      </c>
      <c r="D461" s="13"/>
      <c r="E461" s="21">
        <v>1.6341578708950477E-3</v>
      </c>
      <c r="F461" s="12">
        <v>1.6341578708950477E-3</v>
      </c>
      <c r="G461" s="22"/>
      <c r="H461" s="23">
        <v>1.619801412779609E-2</v>
      </c>
      <c r="I461" s="27"/>
      <c r="J461" s="4">
        <v>5.8781149999999997E-2</v>
      </c>
      <c r="K461" s="4">
        <v>5.8781149999999997E-2</v>
      </c>
      <c r="L461" s="22"/>
      <c r="M461" s="25">
        <f t="shared" si="1"/>
        <v>5.8781149999999997E-2</v>
      </c>
      <c r="N461" s="27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" x14ac:dyDescent="0.2">
      <c r="A462" s="20" t="s">
        <v>466</v>
      </c>
      <c r="B462" s="12">
        <v>0.701634157870895</v>
      </c>
      <c r="C462" s="12">
        <v>0.298365842129105</v>
      </c>
      <c r="D462" s="13"/>
      <c r="E462" s="21">
        <v>1.9518435723623995E-2</v>
      </c>
      <c r="F462" s="12">
        <v>1.9518435723623995E-2</v>
      </c>
      <c r="G462" s="22"/>
      <c r="H462" s="23">
        <v>1.6341578708950477E-3</v>
      </c>
      <c r="I462" s="27"/>
      <c r="J462" s="4">
        <v>4.975831E-2</v>
      </c>
      <c r="K462" s="4">
        <v>4.975831E-2</v>
      </c>
      <c r="L462" s="22"/>
      <c r="M462" s="25">
        <f t="shared" si="1"/>
        <v>4.975831E-2</v>
      </c>
      <c r="N462" s="27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" x14ac:dyDescent="0.2">
      <c r="A463" s="20" t="s">
        <v>467</v>
      </c>
      <c r="B463" s="12">
        <v>0.71951843572362395</v>
      </c>
      <c r="C463" s="12">
        <v>0.28048156427637599</v>
      </c>
      <c r="D463" s="13"/>
      <c r="E463" s="21">
        <v>3.6924146195269625E-3</v>
      </c>
      <c r="F463" s="12">
        <v>3.6924146195269625E-3</v>
      </c>
      <c r="G463" s="22"/>
      <c r="H463" s="23">
        <v>1.9518435723623995E-2</v>
      </c>
      <c r="I463" s="27"/>
      <c r="J463" s="4">
        <v>5.454295E-2</v>
      </c>
      <c r="K463" s="4">
        <v>5.454295E-2</v>
      </c>
      <c r="L463" s="22"/>
      <c r="M463" s="25">
        <f t="shared" si="1"/>
        <v>5.454295E-2</v>
      </c>
      <c r="N463" s="27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" x14ac:dyDescent="0.2">
      <c r="A464" s="20" t="s">
        <v>468</v>
      </c>
      <c r="B464" s="12">
        <v>0.69630758538047299</v>
      </c>
      <c r="C464" s="12">
        <v>0.30369241461952701</v>
      </c>
      <c r="D464" s="13"/>
      <c r="E464" s="21">
        <v>4.4460432773202996E-2</v>
      </c>
      <c r="F464" s="12">
        <v>4.4460432773202996E-2</v>
      </c>
      <c r="G464" s="22"/>
      <c r="H464" s="23">
        <v>3.6924146195269625E-3</v>
      </c>
      <c r="I464" s="27"/>
      <c r="J464" s="4">
        <v>5.5934440000000002E-2</v>
      </c>
      <c r="K464" s="4">
        <v>5.5934440000000002E-2</v>
      </c>
      <c r="L464" s="22"/>
      <c r="M464" s="25">
        <f t="shared" si="1"/>
        <v>5.5934440000000002E-2</v>
      </c>
      <c r="N464" s="27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" x14ac:dyDescent="0.2">
      <c r="A465" s="20" t="s">
        <v>469</v>
      </c>
      <c r="B465" s="12">
        <v>0.74446043277320295</v>
      </c>
      <c r="C465" s="12">
        <v>0.25553956722679699</v>
      </c>
      <c r="D465" s="13"/>
      <c r="E465" s="21">
        <v>3.1192738375849016E-2</v>
      </c>
      <c r="F465" s="12">
        <v>3.1192738375849016E-2</v>
      </c>
      <c r="G465" s="22"/>
      <c r="H465" s="23">
        <v>4.4460432773202996E-2</v>
      </c>
      <c r="I465" s="27"/>
      <c r="J465" s="4">
        <v>6.3283309999999995E-2</v>
      </c>
      <c r="K465" s="4">
        <v>6.3283309999999995E-2</v>
      </c>
      <c r="L465" s="22"/>
      <c r="M465" s="25">
        <f t="shared" si="1"/>
        <v>6.3283309999999995E-2</v>
      </c>
      <c r="N465" s="27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" x14ac:dyDescent="0.2">
      <c r="A466" s="20" t="s">
        <v>470</v>
      </c>
      <c r="B466" s="12">
        <v>0.73119273837584897</v>
      </c>
      <c r="C466" s="12">
        <v>0.26880726162415097</v>
      </c>
      <c r="D466" s="13"/>
      <c r="E466" s="21">
        <v>4.3202287183862986E-2</v>
      </c>
      <c r="F466" s="12">
        <v>4.3202287183862986E-2</v>
      </c>
      <c r="G466" s="22"/>
      <c r="H466" s="23">
        <v>3.1192738375849016E-2</v>
      </c>
      <c r="I466" s="27"/>
      <c r="J466" s="4">
        <v>6.5450900000000006E-2</v>
      </c>
      <c r="K466" s="4">
        <v>6.5450900000000006E-2</v>
      </c>
      <c r="L466" s="22"/>
      <c r="M466" s="25">
        <f t="shared" si="1"/>
        <v>6.5450900000000006E-2</v>
      </c>
      <c r="N466" s="27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" x14ac:dyDescent="0.2">
      <c r="A467" s="20" t="s">
        <v>471</v>
      </c>
      <c r="B467" s="12">
        <v>0.65679771281613697</v>
      </c>
      <c r="C467" s="12">
        <v>0.34320228718386298</v>
      </c>
      <c r="D467" s="13"/>
      <c r="E467" s="21">
        <v>5.1753521901599653E-3</v>
      </c>
      <c r="F467" s="12">
        <v>5.1753521901599653E-3</v>
      </c>
      <c r="G467" s="22"/>
      <c r="H467" s="23">
        <v>4.3202287183862986E-2</v>
      </c>
      <c r="I467" s="27"/>
      <c r="J467" s="4">
        <v>5.0791990000000002E-2</v>
      </c>
      <c r="K467" s="4">
        <v>5.0791990000000002E-2</v>
      </c>
      <c r="L467" s="22"/>
      <c r="M467" s="25">
        <f t="shared" si="1"/>
        <v>5.0791990000000002E-2</v>
      </c>
      <c r="N467" s="27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" x14ac:dyDescent="0.2">
      <c r="A468" s="20" t="s">
        <v>472</v>
      </c>
      <c r="B468" s="12">
        <v>0.69482464780983999</v>
      </c>
      <c r="C468" s="12">
        <v>0.30517535219016001</v>
      </c>
      <c r="D468" s="13"/>
      <c r="E468" s="21">
        <v>2.9382872658830772E-3</v>
      </c>
      <c r="F468" s="12">
        <v>2.9382872658830772E-3</v>
      </c>
      <c r="G468" s="22"/>
      <c r="H468" s="23">
        <v>5.1753521901599653E-3</v>
      </c>
      <c r="I468" s="27"/>
      <c r="J468" s="4">
        <v>5.1404739999999997E-2</v>
      </c>
      <c r="K468" s="4">
        <v>5.1404739999999997E-2</v>
      </c>
      <c r="L468" s="22"/>
      <c r="M468" s="25">
        <f t="shared" si="1"/>
        <v>5.1404739999999997E-2</v>
      </c>
      <c r="N468" s="27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" x14ac:dyDescent="0.2">
      <c r="A469" s="20" t="s">
        <v>473</v>
      </c>
      <c r="B469" s="12">
        <v>0.70293828726588303</v>
      </c>
      <c r="C469" s="12">
        <v>0.29706171273411702</v>
      </c>
      <c r="D469" s="13"/>
      <c r="E469" s="21">
        <v>2.0514348498520962E-2</v>
      </c>
      <c r="F469" s="12">
        <v>2.0514348498520962E-2</v>
      </c>
      <c r="G469" s="22"/>
      <c r="H469" s="23">
        <v>2.9382872658830772E-3</v>
      </c>
      <c r="I469" s="27"/>
      <c r="J469" s="4">
        <v>4.5696569999999999E-2</v>
      </c>
      <c r="K469" s="4">
        <v>4.5696569999999999E-2</v>
      </c>
      <c r="L469" s="22"/>
      <c r="M469" s="25">
        <f t="shared" si="1"/>
        <v>4.5696569999999999E-2</v>
      </c>
      <c r="N469" s="27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" x14ac:dyDescent="0.2">
      <c r="A470" s="20" t="s">
        <v>474</v>
      </c>
      <c r="B470" s="12">
        <v>0.67948565150147899</v>
      </c>
      <c r="C470" s="12">
        <v>0.32051434849852101</v>
      </c>
      <c r="D470" s="13"/>
      <c r="E470" s="21">
        <v>7.7547308822989436E-3</v>
      </c>
      <c r="F470" s="12">
        <v>7.7547308822989436E-3</v>
      </c>
      <c r="G470" s="22"/>
      <c r="H470" s="23">
        <v>2.0514348498520962E-2</v>
      </c>
      <c r="I470" s="27"/>
      <c r="J470" s="4">
        <v>5.1105650000000002E-2</v>
      </c>
      <c r="K470" s="4">
        <v>5.1105650000000002E-2</v>
      </c>
      <c r="L470" s="22"/>
      <c r="M470" s="25">
        <f t="shared" si="1"/>
        <v>5.1105650000000002E-2</v>
      </c>
      <c r="N470" s="27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" x14ac:dyDescent="0.2">
      <c r="A471" s="20" t="s">
        <v>475</v>
      </c>
      <c r="B471" s="12">
        <v>0.69224526911770101</v>
      </c>
      <c r="C471" s="12">
        <v>0.30775473088229899</v>
      </c>
      <c r="D471" s="13"/>
      <c r="E471" s="21">
        <v>1.2233532758772925E-2</v>
      </c>
      <c r="F471" s="12">
        <v>1.2233532758772925E-2</v>
      </c>
      <c r="G471" s="22"/>
      <c r="H471" s="23">
        <v>7.7547308822989436E-3</v>
      </c>
      <c r="I471" s="27"/>
      <c r="J471" s="4">
        <v>6.3742579999999993E-2</v>
      </c>
      <c r="K471" s="4">
        <v>6.3742579999999993E-2</v>
      </c>
      <c r="L471" s="22"/>
      <c r="M471" s="25">
        <f t="shared" si="1"/>
        <v>6.3742579999999993E-2</v>
      </c>
      <c r="N471" s="27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" x14ac:dyDescent="0.2">
      <c r="A472" s="20" t="s">
        <v>476</v>
      </c>
      <c r="B472" s="12">
        <v>0.68776646724122703</v>
      </c>
      <c r="C472" s="12">
        <v>0.31223353275877302</v>
      </c>
      <c r="D472" s="13"/>
      <c r="E472" s="21">
        <v>8.3523280462159066E-2</v>
      </c>
      <c r="F472" s="12">
        <v>8.3523280462159066E-2</v>
      </c>
      <c r="G472" s="22"/>
      <c r="H472" s="23">
        <v>1.2233532758772925E-2</v>
      </c>
      <c r="I472" s="27"/>
      <c r="J472" s="4">
        <v>6.7156510000000003E-2</v>
      </c>
      <c r="K472" s="4">
        <v>6.7156510000000003E-2</v>
      </c>
      <c r="L472" s="22"/>
      <c r="M472" s="25">
        <f t="shared" si="1"/>
        <v>6.7156510000000003E-2</v>
      </c>
      <c r="N472" s="27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" x14ac:dyDescent="0.2">
      <c r="A473" s="20" t="s">
        <v>477</v>
      </c>
      <c r="B473" s="12">
        <v>0.78352328046215902</v>
      </c>
      <c r="C473" s="12">
        <v>0.21647671953784101</v>
      </c>
      <c r="D473" s="13"/>
      <c r="E473" s="21">
        <v>5.061223964147199E-2</v>
      </c>
      <c r="F473" s="12">
        <v>5.061223964147199E-2</v>
      </c>
      <c r="G473" s="22"/>
      <c r="H473" s="23">
        <v>8.3523280462159066E-2</v>
      </c>
      <c r="I473" s="27"/>
      <c r="J473" s="4">
        <v>6.633944E-2</v>
      </c>
      <c r="K473" s="4">
        <v>6.633944E-2</v>
      </c>
      <c r="L473" s="22"/>
      <c r="M473" s="25">
        <f t="shared" si="1"/>
        <v>6.633944E-2</v>
      </c>
      <c r="N473" s="27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" x14ac:dyDescent="0.2">
      <c r="A474" s="20" t="s">
        <v>478</v>
      </c>
      <c r="B474" s="12">
        <v>0.75061223964147195</v>
      </c>
      <c r="C474" s="12">
        <v>0.249387760358528</v>
      </c>
      <c r="D474" s="13"/>
      <c r="E474" s="21">
        <v>5.3153013938620042E-2</v>
      </c>
      <c r="F474" s="12">
        <v>5.3153013938620042E-2</v>
      </c>
      <c r="G474" s="22"/>
      <c r="H474" s="23">
        <v>5.061223964147199E-2</v>
      </c>
      <c r="I474" s="27"/>
      <c r="J474" s="4">
        <v>6.2126689999999998E-2</v>
      </c>
      <c r="K474" s="4">
        <v>6.2126689999999998E-2</v>
      </c>
      <c r="L474" s="22"/>
      <c r="M474" s="25">
        <f t="shared" si="1"/>
        <v>6.2126689999999998E-2</v>
      </c>
      <c r="N474" s="27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" x14ac:dyDescent="0.2">
      <c r="A475" s="20" t="s">
        <v>479</v>
      </c>
      <c r="B475" s="12">
        <v>0.75315301393862</v>
      </c>
      <c r="C475" s="12">
        <v>0.24684698606138</v>
      </c>
      <c r="D475" s="13"/>
      <c r="E475" s="21">
        <v>4.6885411630449014E-2</v>
      </c>
      <c r="F475" s="12">
        <v>4.6885411630449014E-2</v>
      </c>
      <c r="G475" s="22"/>
      <c r="H475" s="23">
        <v>5.3153013938620042E-2</v>
      </c>
      <c r="I475" s="27"/>
      <c r="J475" s="4">
        <v>5.9397859999999997E-2</v>
      </c>
      <c r="K475" s="4">
        <v>5.9397859999999997E-2</v>
      </c>
      <c r="L475" s="22"/>
      <c r="M475" s="25">
        <f t="shared" si="1"/>
        <v>5.9397859999999997E-2</v>
      </c>
      <c r="N475" s="27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" x14ac:dyDescent="0.2">
      <c r="A476" s="20" t="s">
        <v>480</v>
      </c>
      <c r="B476" s="12">
        <v>0.74688541163044897</v>
      </c>
      <c r="C476" s="12">
        <v>0.25311458836955097</v>
      </c>
      <c r="D476" s="13"/>
      <c r="E476" s="21">
        <v>2.1935171996878999E-2</v>
      </c>
      <c r="F476" s="12">
        <v>2.1935171996878999E-2</v>
      </c>
      <c r="G476" s="22"/>
      <c r="H476" s="23">
        <v>4.6885411630449014E-2</v>
      </c>
      <c r="I476" s="27"/>
      <c r="J476" s="4">
        <v>5.9508129999999999E-2</v>
      </c>
      <c r="K476" s="4">
        <v>5.9508129999999999E-2</v>
      </c>
      <c r="L476" s="22"/>
      <c r="M476" s="25">
        <f t="shared" si="1"/>
        <v>5.9508129999999999E-2</v>
      </c>
      <c r="N476" s="27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" x14ac:dyDescent="0.2">
      <c r="A477" s="20" t="s">
        <v>481</v>
      </c>
      <c r="B477" s="12">
        <v>0.72193517199687895</v>
      </c>
      <c r="C477" s="12">
        <v>0.27806482800312099</v>
      </c>
      <c r="D477" s="13"/>
      <c r="E477" s="21">
        <v>2.5424391660260337E-3</v>
      </c>
      <c r="F477" s="12">
        <v>2.5424391660260337E-3</v>
      </c>
      <c r="G477" s="22"/>
      <c r="H477" s="23">
        <v>2.1935171996878999E-2</v>
      </c>
      <c r="I477" s="27"/>
      <c r="J477" s="4">
        <v>5.7388000000000002E-2</v>
      </c>
      <c r="K477" s="4">
        <v>5.7388000000000002E-2</v>
      </c>
      <c r="L477" s="22"/>
      <c r="M477" s="25">
        <f t="shared" si="1"/>
        <v>5.7388000000000002E-2</v>
      </c>
      <c r="N477" s="27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" x14ac:dyDescent="0.2">
      <c r="A478" s="20" t="s">
        <v>482</v>
      </c>
      <c r="B478" s="12">
        <v>0.70254243916602599</v>
      </c>
      <c r="C478" s="12">
        <v>0.29745756083397401</v>
      </c>
      <c r="D478" s="13"/>
      <c r="E478" s="21">
        <v>3.2288023530402943E-2</v>
      </c>
      <c r="F478" s="12">
        <v>3.2288023530402943E-2</v>
      </c>
      <c r="G478" s="22"/>
      <c r="H478" s="23">
        <v>2.5424391660260337E-3</v>
      </c>
      <c r="I478" s="27"/>
      <c r="J478" s="4">
        <v>5.9914139999999998E-2</v>
      </c>
      <c r="K478" s="4">
        <v>5.9914139999999998E-2</v>
      </c>
      <c r="L478" s="22"/>
      <c r="M478" s="25">
        <f t="shared" si="1"/>
        <v>5.9914139999999998E-2</v>
      </c>
      <c r="N478" s="27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" x14ac:dyDescent="0.2">
      <c r="A479" s="20" t="s">
        <v>483</v>
      </c>
      <c r="B479" s="12">
        <v>0.66771197646959701</v>
      </c>
      <c r="C479" s="12">
        <v>0.33228802353040299</v>
      </c>
      <c r="D479" s="13"/>
      <c r="E479" s="21">
        <v>1.0959259440350921E-2</v>
      </c>
      <c r="F479" s="12">
        <v>1.0959259440350921E-2</v>
      </c>
      <c r="G479" s="22"/>
      <c r="H479" s="23">
        <v>3.2288023530402943E-2</v>
      </c>
      <c r="I479" s="27"/>
      <c r="J479" s="4">
        <v>4.7727369999999998E-2</v>
      </c>
      <c r="K479" s="4">
        <v>4.7727369999999998E-2</v>
      </c>
      <c r="L479" s="22"/>
      <c r="M479" s="25">
        <f t="shared" si="1"/>
        <v>4.7727369999999998E-2</v>
      </c>
      <c r="N479" s="27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" x14ac:dyDescent="0.2">
      <c r="A480" s="20" t="s">
        <v>484</v>
      </c>
      <c r="B480" s="12">
        <v>0.68904074055964903</v>
      </c>
      <c r="C480" s="12">
        <v>0.31095925944035102</v>
      </c>
      <c r="D480" s="13"/>
      <c r="E480" s="21">
        <v>2.4046069489127908E-2</v>
      </c>
      <c r="F480" s="12">
        <v>2.4046069489127908E-2</v>
      </c>
      <c r="G480" s="22"/>
      <c r="H480" s="23">
        <v>1.0959259440350921E-2</v>
      </c>
      <c r="I480" s="27"/>
      <c r="J480" s="4">
        <v>3.9580940000000002E-2</v>
      </c>
      <c r="K480" s="4">
        <v>3.9580940000000002E-2</v>
      </c>
      <c r="L480" s="22"/>
      <c r="M480" s="25">
        <f t="shared" si="1"/>
        <v>3.9580940000000002E-2</v>
      </c>
      <c r="N480" s="27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" x14ac:dyDescent="0.2">
      <c r="A481" s="20" t="s">
        <v>485</v>
      </c>
      <c r="B481" s="12">
        <v>0.67595393051087205</v>
      </c>
      <c r="C481" s="12">
        <v>0.32404606948912801</v>
      </c>
      <c r="D481" s="13"/>
      <c r="E481" s="21">
        <v>4.2321191332594932E-2</v>
      </c>
      <c r="F481" s="12">
        <v>4.2321191332594932E-2</v>
      </c>
      <c r="G481" s="22"/>
      <c r="H481" s="23">
        <v>2.4046069489127908E-2</v>
      </c>
      <c r="I481" s="27"/>
      <c r="J481" s="4">
        <v>4.5630749999999998E-2</v>
      </c>
      <c r="K481" s="4">
        <v>4.5630749999999998E-2</v>
      </c>
      <c r="L481" s="22"/>
      <c r="M481" s="25">
        <f t="shared" si="1"/>
        <v>4.5630749999999998E-2</v>
      </c>
      <c r="N481" s="27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" x14ac:dyDescent="0.2">
      <c r="A482" s="20" t="s">
        <v>486</v>
      </c>
      <c r="B482" s="12">
        <v>0.65767880866740502</v>
      </c>
      <c r="C482" s="12">
        <v>0.34232119133259498</v>
      </c>
      <c r="D482" s="13"/>
      <c r="E482" s="21">
        <v>5.8713936019199053E-3</v>
      </c>
      <c r="F482" s="12">
        <v>5.8713936019199053E-3</v>
      </c>
      <c r="G482" s="22"/>
      <c r="H482" s="23">
        <v>4.2321191332594932E-2</v>
      </c>
      <c r="I482" s="27"/>
      <c r="J482" s="4">
        <v>5.4327800000000002E-2</v>
      </c>
      <c r="K482" s="4">
        <v>5.4327800000000002E-2</v>
      </c>
      <c r="L482" s="22"/>
      <c r="M482" s="25">
        <f t="shared" si="1"/>
        <v>5.4327800000000002E-2</v>
      </c>
      <c r="N482" s="27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" x14ac:dyDescent="0.2">
      <c r="A483" s="20" t="s">
        <v>487</v>
      </c>
      <c r="B483" s="12">
        <v>0.69412860639808005</v>
      </c>
      <c r="C483" s="12">
        <v>0.30587139360192001</v>
      </c>
      <c r="D483" s="13"/>
      <c r="E483" s="21">
        <v>2.0234499906846004E-2</v>
      </c>
      <c r="F483" s="12">
        <v>2.0234499906846004E-2</v>
      </c>
      <c r="G483" s="22"/>
      <c r="H483" s="23">
        <v>5.8713936019199053E-3</v>
      </c>
      <c r="I483" s="27"/>
      <c r="J483" s="4">
        <v>6.8939669999999995E-2</v>
      </c>
      <c r="K483" s="4">
        <v>6.8939669999999995E-2</v>
      </c>
      <c r="L483" s="22"/>
      <c r="M483" s="25">
        <f t="shared" si="1"/>
        <v>6.8939669999999995E-2</v>
      </c>
      <c r="N483" s="27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" x14ac:dyDescent="0.2">
      <c r="A484" s="20" t="s">
        <v>488</v>
      </c>
      <c r="B484" s="12">
        <v>0.67976550009315395</v>
      </c>
      <c r="C484" s="12">
        <v>0.32023449990684599</v>
      </c>
      <c r="D484" s="13"/>
      <c r="E484" s="21">
        <v>3.5218277985613056E-2</v>
      </c>
      <c r="F484" s="12">
        <v>3.5218277985613056E-2</v>
      </c>
      <c r="G484" s="22"/>
      <c r="H484" s="23">
        <v>2.0234499906846004E-2</v>
      </c>
      <c r="I484" s="27"/>
      <c r="J484" s="4">
        <v>6.1522739999999999E-2</v>
      </c>
      <c r="K484" s="4">
        <v>6.1522739999999999E-2</v>
      </c>
      <c r="L484" s="22"/>
      <c r="M484" s="25">
        <f t="shared" si="1"/>
        <v>6.1522739999999999E-2</v>
      </c>
      <c r="N484" s="27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" x14ac:dyDescent="0.2">
      <c r="A485" s="20" t="s">
        <v>489</v>
      </c>
      <c r="B485" s="12">
        <v>0.73521827798561301</v>
      </c>
      <c r="C485" s="12">
        <v>0.26478172201438699</v>
      </c>
      <c r="D485" s="13"/>
      <c r="E485" s="21">
        <v>1.6747028132639841E-3</v>
      </c>
      <c r="F485" s="12">
        <v>1.6747028132639841E-3</v>
      </c>
      <c r="G485" s="22"/>
      <c r="H485" s="23">
        <v>3.5218277985613056E-2</v>
      </c>
      <c r="I485" s="27"/>
      <c r="J485" s="4">
        <v>6.4455299999999993E-2</v>
      </c>
      <c r="K485" s="4">
        <v>6.4455299999999993E-2</v>
      </c>
      <c r="L485" s="22"/>
      <c r="M485" s="25">
        <f t="shared" si="1"/>
        <v>6.4455299999999993E-2</v>
      </c>
      <c r="N485" s="27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" x14ac:dyDescent="0.2">
      <c r="A486" s="20" t="s">
        <v>490</v>
      </c>
      <c r="B486" s="12">
        <v>0.69832529718673597</v>
      </c>
      <c r="C486" s="12">
        <v>0.30167470281326397</v>
      </c>
      <c r="D486" s="13"/>
      <c r="E486" s="21">
        <v>1.8206921842887969E-2</v>
      </c>
      <c r="F486" s="12">
        <v>1.8206921842887969E-2</v>
      </c>
      <c r="G486" s="22"/>
      <c r="H486" s="23">
        <v>1.6747028132639841E-3</v>
      </c>
      <c r="I486" s="27"/>
      <c r="J486" s="4">
        <v>5.9254260000000003E-2</v>
      </c>
      <c r="K486" s="4">
        <v>5.9254260000000003E-2</v>
      </c>
      <c r="L486" s="22"/>
      <c r="M486" s="25">
        <f t="shared" si="1"/>
        <v>5.9254260000000003E-2</v>
      </c>
      <c r="N486" s="27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" x14ac:dyDescent="0.2">
      <c r="A487" s="20" t="s">
        <v>491</v>
      </c>
      <c r="B487" s="12">
        <v>0.68179307815711199</v>
      </c>
      <c r="C487" s="12">
        <v>0.31820692184288801</v>
      </c>
      <c r="D487" s="13"/>
      <c r="E487" s="21">
        <v>5.2078547546035914E-2</v>
      </c>
      <c r="F487" s="12">
        <v>5.2078547546035914E-2</v>
      </c>
      <c r="G487" s="22"/>
      <c r="H487" s="23">
        <v>1.8206921842887969E-2</v>
      </c>
      <c r="I487" s="27"/>
      <c r="J487" s="4">
        <v>6.0162109999999998E-2</v>
      </c>
      <c r="K487" s="4">
        <v>6.0162109999999998E-2</v>
      </c>
      <c r="L487" s="22"/>
      <c r="M487" s="25">
        <f t="shared" si="1"/>
        <v>6.0162109999999998E-2</v>
      </c>
      <c r="N487" s="27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" x14ac:dyDescent="0.2">
      <c r="A488" s="20" t="s">
        <v>492</v>
      </c>
      <c r="B488" s="12">
        <v>0.64792145245396404</v>
      </c>
      <c r="C488" s="12">
        <v>0.35207854754603601</v>
      </c>
      <c r="D488" s="13"/>
      <c r="E488" s="21">
        <v>3.7331686404954989E-2</v>
      </c>
      <c r="F488" s="12">
        <v>3.7331686404954989E-2</v>
      </c>
      <c r="G488" s="22"/>
      <c r="H488" s="23">
        <v>5.2078547546035914E-2</v>
      </c>
      <c r="I488" s="27"/>
      <c r="J488" s="4">
        <v>6.467415E-2</v>
      </c>
      <c r="K488" s="4">
        <v>6.467415E-2</v>
      </c>
      <c r="L488" s="22"/>
      <c r="M488" s="25">
        <f t="shared" si="1"/>
        <v>6.467415E-2</v>
      </c>
      <c r="N488" s="27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" x14ac:dyDescent="0.2">
      <c r="A489" s="20" t="s">
        <v>493</v>
      </c>
      <c r="B489" s="12">
        <v>0.66266831359504497</v>
      </c>
      <c r="C489" s="12">
        <v>0.33733168640495498</v>
      </c>
      <c r="D489" s="13"/>
      <c r="E489" s="21">
        <v>3.6313456669760935E-2</v>
      </c>
      <c r="F489" s="12">
        <v>3.6313456669760935E-2</v>
      </c>
      <c r="G489" s="22"/>
      <c r="H489" s="23">
        <v>3.7331686404954989E-2</v>
      </c>
      <c r="I489" s="27"/>
      <c r="J489" s="4">
        <v>6.4699989999999999E-2</v>
      </c>
      <c r="K489" s="4">
        <v>6.4699989999999999E-2</v>
      </c>
      <c r="L489" s="22"/>
      <c r="M489" s="25">
        <f t="shared" si="1"/>
        <v>6.4699989999999999E-2</v>
      </c>
      <c r="N489" s="27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" x14ac:dyDescent="0.2">
      <c r="A490" s="20" t="s">
        <v>494</v>
      </c>
      <c r="B490" s="12">
        <v>0.66368654333023902</v>
      </c>
      <c r="C490" s="12">
        <v>0.33631345666976098</v>
      </c>
      <c r="D490" s="13"/>
      <c r="E490" s="21">
        <v>1.4816034582842974E-2</v>
      </c>
      <c r="F490" s="12">
        <v>1.4816034582842974E-2</v>
      </c>
      <c r="G490" s="22"/>
      <c r="H490" s="23">
        <v>3.6313456669760935E-2</v>
      </c>
      <c r="I490" s="27"/>
      <c r="J490" s="4">
        <v>5.2634279999999999E-2</v>
      </c>
      <c r="K490" s="4">
        <v>5.2634279999999999E-2</v>
      </c>
      <c r="L490" s="22"/>
      <c r="M490" s="25">
        <f t="shared" si="1"/>
        <v>5.2634279999999999E-2</v>
      </c>
      <c r="N490" s="27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" x14ac:dyDescent="0.2">
      <c r="A491" s="20" t="s">
        <v>495</v>
      </c>
      <c r="B491" s="12">
        <v>0.68518396541715698</v>
      </c>
      <c r="C491" s="12">
        <v>0.31481603458284302</v>
      </c>
      <c r="D491" s="13"/>
      <c r="E491" s="21">
        <v>2.6989381776691967E-2</v>
      </c>
      <c r="F491" s="12">
        <v>2.6989381776691967E-2</v>
      </c>
      <c r="G491" s="22"/>
      <c r="H491" s="23">
        <v>1.4816034582842974E-2</v>
      </c>
      <c r="I491" s="27"/>
      <c r="J491" s="4">
        <v>5.1866570000000001E-2</v>
      </c>
      <c r="K491" s="4">
        <v>5.1866570000000001E-2</v>
      </c>
      <c r="L491" s="22"/>
      <c r="M491" s="25">
        <f t="shared" si="1"/>
        <v>5.1866570000000001E-2</v>
      </c>
      <c r="N491" s="27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" x14ac:dyDescent="0.2">
      <c r="A492" s="20" t="s">
        <v>496</v>
      </c>
      <c r="B492" s="12">
        <v>0.67301061822330799</v>
      </c>
      <c r="C492" s="12">
        <v>0.32698938177669201</v>
      </c>
      <c r="D492" s="13"/>
      <c r="E492" s="21">
        <v>4.4861293854711048E-2</v>
      </c>
      <c r="F492" s="12">
        <v>4.4861293854711048E-2</v>
      </c>
      <c r="G492" s="22"/>
      <c r="H492" s="23">
        <v>2.6989381776691967E-2</v>
      </c>
      <c r="I492" s="27"/>
      <c r="J492" s="4">
        <v>4.5263860000000003E-2</v>
      </c>
      <c r="K492" s="4">
        <v>4.5263860000000003E-2</v>
      </c>
      <c r="L492" s="22"/>
      <c r="M492" s="25">
        <f t="shared" si="1"/>
        <v>4.5263860000000003E-2</v>
      </c>
      <c r="N492" s="27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" x14ac:dyDescent="0.2">
      <c r="A493" s="20" t="s">
        <v>497</v>
      </c>
      <c r="B493" s="12">
        <v>0.744861293854711</v>
      </c>
      <c r="C493" s="12">
        <v>0.255138706145289</v>
      </c>
      <c r="D493" s="13"/>
      <c r="E493" s="21">
        <v>2.375814055661607E-2</v>
      </c>
      <c r="F493" s="12">
        <v>2.375814055661607E-2</v>
      </c>
      <c r="G493" s="22"/>
      <c r="H493" s="23">
        <v>4.4861293854711048E-2</v>
      </c>
      <c r="I493" s="27"/>
      <c r="J493" s="4">
        <v>6.5986459999999997E-2</v>
      </c>
      <c r="K493" s="4">
        <v>6.5986459999999997E-2</v>
      </c>
      <c r="L493" s="22"/>
      <c r="M493" s="25">
        <f t="shared" si="1"/>
        <v>6.5986459999999997E-2</v>
      </c>
      <c r="N493" s="27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" x14ac:dyDescent="0.2">
      <c r="A494" s="20" t="s">
        <v>498</v>
      </c>
      <c r="B494" s="12">
        <v>0.72375814055661603</v>
      </c>
      <c r="C494" s="12">
        <v>0.27624185944338397</v>
      </c>
      <c r="D494" s="13"/>
      <c r="E494" s="21">
        <v>3.4124354773880095E-3</v>
      </c>
      <c r="F494" s="12">
        <v>3.4124354773880095E-3</v>
      </c>
      <c r="G494" s="22"/>
      <c r="H494" s="23">
        <v>2.375814055661607E-2</v>
      </c>
      <c r="I494" s="27"/>
      <c r="J494" s="4">
        <v>6.9916980000000004E-2</v>
      </c>
      <c r="K494" s="4">
        <v>6.9916980000000004E-2</v>
      </c>
      <c r="L494" s="22"/>
      <c r="M494" s="25">
        <f t="shared" si="1"/>
        <v>6.9916980000000004E-2</v>
      </c>
      <c r="N494" s="27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" x14ac:dyDescent="0.2">
      <c r="A495" s="20" t="s">
        <v>499</v>
      </c>
      <c r="B495" s="12">
        <v>0.70341243547738797</v>
      </c>
      <c r="C495" s="12">
        <v>0.29658756452261198</v>
      </c>
      <c r="D495" s="13"/>
      <c r="E495" s="21">
        <v>1.4126585463769992E-2</v>
      </c>
      <c r="F495" s="12">
        <v>1.4126585463769992E-2</v>
      </c>
      <c r="G495" s="22"/>
      <c r="H495" s="23">
        <v>3.4124354773880095E-3</v>
      </c>
      <c r="I495" s="27"/>
      <c r="J495" s="4">
        <v>6.4757159999999994E-2</v>
      </c>
      <c r="K495" s="4">
        <v>6.4757159999999994E-2</v>
      </c>
      <c r="L495" s="22"/>
      <c r="M495" s="25">
        <f t="shared" si="1"/>
        <v>6.4757159999999994E-2</v>
      </c>
      <c r="N495" s="27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" x14ac:dyDescent="0.2">
      <c r="A496" s="20" t="s">
        <v>500</v>
      </c>
      <c r="B496" s="12">
        <v>0.68587341453622996</v>
      </c>
      <c r="C496" s="12">
        <v>0.31412658546376998</v>
      </c>
      <c r="D496" s="13"/>
      <c r="E496" s="21">
        <v>1.4011819237800927E-2</v>
      </c>
      <c r="F496" s="12">
        <v>1.4011819237800927E-2</v>
      </c>
      <c r="G496" s="22"/>
      <c r="H496" s="23">
        <v>1.4126585463769992E-2</v>
      </c>
      <c r="I496" s="27"/>
      <c r="J496" s="4">
        <v>6.5645999999999996E-2</v>
      </c>
      <c r="K496" s="4">
        <v>6.5645999999999996E-2</v>
      </c>
      <c r="L496" s="22"/>
      <c r="M496" s="25">
        <f t="shared" si="1"/>
        <v>6.5645999999999996E-2</v>
      </c>
      <c r="N496" s="27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" x14ac:dyDescent="0.2">
      <c r="A497" s="20" t="s">
        <v>501</v>
      </c>
      <c r="B497" s="12">
        <v>0.68598818076219903</v>
      </c>
      <c r="C497" s="12">
        <v>0.31401181923780003</v>
      </c>
      <c r="D497" s="13"/>
      <c r="E497" s="21">
        <v>2.1441770386815051E-2</v>
      </c>
      <c r="F497" s="12">
        <v>2.1441770386815051E-2</v>
      </c>
      <c r="G497" s="22"/>
      <c r="H497" s="23">
        <v>1.4011819237800927E-2</v>
      </c>
      <c r="I497" s="27"/>
      <c r="J497" s="4">
        <v>5.8144080000000001E-2</v>
      </c>
      <c r="K497" s="4">
        <v>5.8144080000000001E-2</v>
      </c>
      <c r="L497" s="22"/>
      <c r="M497" s="25">
        <f t="shared" si="1"/>
        <v>5.8144080000000001E-2</v>
      </c>
      <c r="N497" s="27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" x14ac:dyDescent="0.2">
      <c r="A498" s="20" t="s">
        <v>502</v>
      </c>
      <c r="B498" s="12">
        <v>0.72144177038681501</v>
      </c>
      <c r="C498" s="12">
        <v>0.27855822961318499</v>
      </c>
      <c r="D498" s="13"/>
      <c r="E498" s="21">
        <v>5.1960163216089317E-3</v>
      </c>
      <c r="F498" s="12">
        <v>5.1960163216089317E-3</v>
      </c>
      <c r="G498" s="22"/>
      <c r="H498" s="23">
        <v>2.1441770386815051E-2</v>
      </c>
      <c r="I498" s="27"/>
      <c r="J498" s="4">
        <v>5.986002E-2</v>
      </c>
      <c r="K498" s="4">
        <v>5.986002E-2</v>
      </c>
      <c r="L498" s="22"/>
      <c r="M498" s="25">
        <f t="shared" si="1"/>
        <v>5.986002E-2</v>
      </c>
      <c r="N498" s="27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" x14ac:dyDescent="0.2">
      <c r="A499" s="20" t="s">
        <v>503</v>
      </c>
      <c r="B499" s="12">
        <v>0.69480398367839102</v>
      </c>
      <c r="C499" s="12">
        <v>0.30519601632160898</v>
      </c>
      <c r="D499" s="13"/>
      <c r="E499" s="21">
        <v>1.3463993504805982E-2</v>
      </c>
      <c r="F499" s="12">
        <v>1.3463993504805982E-2</v>
      </c>
      <c r="G499" s="22"/>
      <c r="H499" s="23">
        <v>5.1960163216089317E-3</v>
      </c>
      <c r="I499" s="27"/>
      <c r="J499" s="4">
        <v>4.9914409999999999E-2</v>
      </c>
      <c r="K499" s="4">
        <v>4.9914409999999999E-2</v>
      </c>
      <c r="L499" s="22"/>
      <c r="M499" s="25">
        <f t="shared" si="1"/>
        <v>4.9914409999999999E-2</v>
      </c>
      <c r="N499" s="27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" x14ac:dyDescent="0.2">
      <c r="A500" s="20" t="s">
        <v>504</v>
      </c>
      <c r="B500" s="12">
        <v>0.68653600649519397</v>
      </c>
      <c r="C500" s="12">
        <v>0.31346399350480603</v>
      </c>
      <c r="D500" s="13"/>
      <c r="E500" s="21">
        <v>3.2062794257403993E-2</v>
      </c>
      <c r="F500" s="12">
        <v>3.2062794257403993E-2</v>
      </c>
      <c r="G500" s="22"/>
      <c r="H500" s="23">
        <v>1.3463993504805982E-2</v>
      </c>
      <c r="I500" s="27"/>
      <c r="J500" s="4">
        <v>4.8061369999999999E-2</v>
      </c>
      <c r="K500" s="4">
        <v>4.8061369999999999E-2</v>
      </c>
      <c r="L500" s="22"/>
      <c r="M500" s="25">
        <f t="shared" si="1"/>
        <v>4.8061369999999999E-2</v>
      </c>
      <c r="N500" s="27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" x14ac:dyDescent="0.2">
      <c r="A501" s="20" t="s">
        <v>505</v>
      </c>
      <c r="B501" s="12">
        <v>0.66793720574259596</v>
      </c>
      <c r="C501" s="12">
        <v>0.33206279425740398</v>
      </c>
      <c r="D501" s="13"/>
      <c r="E501" s="21">
        <v>2.7015937270647994E-2</v>
      </c>
      <c r="F501" s="12">
        <v>2.7015937270647994E-2</v>
      </c>
      <c r="G501" s="22"/>
      <c r="H501" s="23">
        <v>3.2062794257403993E-2</v>
      </c>
      <c r="I501" s="27"/>
      <c r="J501" s="4">
        <v>5.6039190000000003E-2</v>
      </c>
      <c r="K501" s="4">
        <v>5.6039190000000003E-2</v>
      </c>
      <c r="L501" s="22"/>
      <c r="M501" s="25">
        <f t="shared" si="1"/>
        <v>5.6039190000000003E-2</v>
      </c>
      <c r="N501" s="27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" x14ac:dyDescent="0.2">
      <c r="A502" s="20" t="s">
        <v>506</v>
      </c>
      <c r="B502" s="12">
        <v>0.67298406272935196</v>
      </c>
      <c r="C502" s="12">
        <v>0.32701593727064798</v>
      </c>
      <c r="D502" s="13"/>
      <c r="E502" s="21">
        <v>1.4344530386438903E-2</v>
      </c>
      <c r="F502" s="12">
        <v>1.4344530386438903E-2</v>
      </c>
      <c r="G502" s="22"/>
      <c r="H502" s="23">
        <v>2.7015937270647994E-2</v>
      </c>
      <c r="I502" s="27"/>
      <c r="J502" s="4">
        <v>6.8071660000000006E-2</v>
      </c>
      <c r="K502" s="4">
        <v>6.8071660000000006E-2</v>
      </c>
      <c r="L502" s="22"/>
      <c r="M502" s="25">
        <f t="shared" si="1"/>
        <v>6.8071660000000006E-2</v>
      </c>
      <c r="N502" s="27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" x14ac:dyDescent="0.2">
      <c r="A503" s="20" t="s">
        <v>507</v>
      </c>
      <c r="B503" s="12">
        <v>0.68565546961356105</v>
      </c>
      <c r="C503" s="12">
        <v>0.314344530386439</v>
      </c>
      <c r="D503" s="13"/>
      <c r="E503" s="21">
        <v>3.4197306637444025E-2</v>
      </c>
      <c r="F503" s="12">
        <v>3.4197306637444025E-2</v>
      </c>
      <c r="G503" s="22"/>
      <c r="H503" s="23">
        <v>1.4344530386438903E-2</v>
      </c>
      <c r="I503" s="27"/>
      <c r="J503" s="4">
        <v>4.6798029999999997E-2</v>
      </c>
      <c r="K503" s="4">
        <v>4.6798029999999997E-2</v>
      </c>
      <c r="L503" s="22"/>
      <c r="M503" s="25">
        <f t="shared" si="1"/>
        <v>4.6798029999999997E-2</v>
      </c>
      <c r="N503" s="27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" x14ac:dyDescent="0.2">
      <c r="A504" s="20" t="s">
        <v>508</v>
      </c>
      <c r="B504" s="12">
        <v>0.73419730663744398</v>
      </c>
      <c r="C504" s="12">
        <v>0.26580269336255602</v>
      </c>
      <c r="D504" s="13"/>
      <c r="E504" s="21">
        <v>9.3683634147930794E-3</v>
      </c>
      <c r="F504" s="12">
        <v>9.3683634147930794E-3</v>
      </c>
      <c r="G504" s="22"/>
      <c r="H504" s="23">
        <v>3.4197306637444025E-2</v>
      </c>
      <c r="I504" s="27"/>
      <c r="J504" s="4">
        <v>5.0094050000000001E-2</v>
      </c>
      <c r="K504" s="4">
        <v>5.0094050000000001E-2</v>
      </c>
      <c r="L504" s="22"/>
      <c r="M504" s="25">
        <f t="shared" si="1"/>
        <v>5.0094050000000001E-2</v>
      </c>
      <c r="N504" s="27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" x14ac:dyDescent="0.2">
      <c r="A505" s="20" t="s">
        <v>509</v>
      </c>
      <c r="B505" s="12">
        <v>0.70936836341479304</v>
      </c>
      <c r="C505" s="12">
        <v>0.29063163658520702</v>
      </c>
      <c r="D505" s="13"/>
      <c r="E505" s="21">
        <v>6.9916877083252005E-2</v>
      </c>
      <c r="F505" s="12">
        <v>6.9916877083252005E-2</v>
      </c>
      <c r="G505" s="22"/>
      <c r="H505" s="23">
        <v>9.3683634147930794E-3</v>
      </c>
      <c r="I505" s="27"/>
      <c r="J505" s="4">
        <v>5.970371E-2</v>
      </c>
      <c r="K505" s="4">
        <v>5.970371E-2</v>
      </c>
      <c r="L505" s="22"/>
      <c r="M505" s="25">
        <f t="shared" si="1"/>
        <v>5.970371E-2</v>
      </c>
      <c r="N505" s="27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" x14ac:dyDescent="0.2">
      <c r="A506" s="20" t="s">
        <v>510</v>
      </c>
      <c r="B506" s="12">
        <v>0.76991687708325196</v>
      </c>
      <c r="C506" s="12">
        <v>0.23008312291674801</v>
      </c>
      <c r="D506" s="13"/>
      <c r="E506" s="21">
        <v>2.832734214343291E-2</v>
      </c>
      <c r="F506" s="12">
        <v>2.832734214343291E-2</v>
      </c>
      <c r="G506" s="22"/>
      <c r="H506" s="23">
        <v>6.9916877083252005E-2</v>
      </c>
      <c r="I506" s="27"/>
      <c r="J506" s="4">
        <v>6.7032309999999998E-2</v>
      </c>
      <c r="K506" s="4">
        <v>6.7032309999999998E-2</v>
      </c>
      <c r="L506" s="22"/>
      <c r="M506" s="25">
        <f t="shared" si="1"/>
        <v>6.7032309999999998E-2</v>
      </c>
      <c r="N506" s="27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" x14ac:dyDescent="0.2">
      <c r="A507" s="20" t="s">
        <v>511</v>
      </c>
      <c r="B507" s="12">
        <v>0.67167265785656705</v>
      </c>
      <c r="C507" s="12">
        <v>0.32832734214343201</v>
      </c>
      <c r="D507" s="13"/>
      <c r="E507" s="21">
        <v>4.2973890416261984E-2</v>
      </c>
      <c r="F507" s="12">
        <v>4.2973890416261984E-2</v>
      </c>
      <c r="G507" s="22"/>
      <c r="H507" s="23">
        <v>2.832734214343291E-2</v>
      </c>
      <c r="I507" s="27"/>
      <c r="J507" s="4">
        <v>5.5672100000000002E-2</v>
      </c>
      <c r="K507" s="4">
        <v>5.5672100000000002E-2</v>
      </c>
      <c r="L507" s="22"/>
      <c r="M507" s="25">
        <f t="shared" si="1"/>
        <v>5.5672100000000002E-2</v>
      </c>
      <c r="N507" s="27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" x14ac:dyDescent="0.2">
      <c r="A508" s="20" t="s">
        <v>512</v>
      </c>
      <c r="B508" s="12">
        <v>0.65702610958373797</v>
      </c>
      <c r="C508" s="12">
        <v>0.34297389041626303</v>
      </c>
      <c r="D508" s="13"/>
      <c r="E508" s="21">
        <v>1.1623404092746981E-2</v>
      </c>
      <c r="F508" s="12">
        <v>1.1623404092746981E-2</v>
      </c>
      <c r="G508" s="22"/>
      <c r="H508" s="23">
        <v>4.2973890416261984E-2</v>
      </c>
      <c r="I508" s="27"/>
      <c r="J508" s="4">
        <v>5.601283E-2</v>
      </c>
      <c r="K508" s="4">
        <v>5.601283E-2</v>
      </c>
      <c r="L508" s="22"/>
      <c r="M508" s="25">
        <f t="shared" si="1"/>
        <v>5.601283E-2</v>
      </c>
      <c r="N508" s="27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" x14ac:dyDescent="0.2">
      <c r="A509" s="20" t="s">
        <v>513</v>
      </c>
      <c r="B509" s="12">
        <v>0.68837659590725297</v>
      </c>
      <c r="C509" s="12">
        <v>0.31162340409274802</v>
      </c>
      <c r="D509" s="13"/>
      <c r="E509" s="21">
        <v>2.1058057375785921E-2</v>
      </c>
      <c r="F509" s="12">
        <v>2.1058057375785921E-2</v>
      </c>
      <c r="G509" s="22"/>
      <c r="H509" s="23">
        <v>1.1623404092746981E-2</v>
      </c>
      <c r="I509" s="27"/>
      <c r="J509" s="4">
        <v>6.7710679999999995E-2</v>
      </c>
      <c r="K509" s="4">
        <v>6.7710679999999995E-2</v>
      </c>
      <c r="L509" s="22"/>
      <c r="M509" s="25">
        <f t="shared" si="1"/>
        <v>6.7710679999999995E-2</v>
      </c>
      <c r="N509" s="27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" x14ac:dyDescent="0.2">
      <c r="A510" s="20" t="s">
        <v>514</v>
      </c>
      <c r="B510" s="12">
        <v>0.67894194262421403</v>
      </c>
      <c r="C510" s="12">
        <v>0.32105805737578602</v>
      </c>
      <c r="D510" s="13"/>
      <c r="E510" s="21">
        <v>6.5104873531229956E-2</v>
      </c>
      <c r="F510" s="12">
        <v>6.5104873531229956E-2</v>
      </c>
      <c r="G510" s="22"/>
      <c r="H510" s="23">
        <v>2.1058057375785921E-2</v>
      </c>
      <c r="I510" s="27"/>
      <c r="J510" s="4">
        <v>7.652718E-2</v>
      </c>
      <c r="K510" s="4">
        <v>7.652718E-2</v>
      </c>
      <c r="L510" s="22"/>
      <c r="M510" s="25">
        <f t="shared" si="1"/>
        <v>7.652718E-2</v>
      </c>
      <c r="N510" s="27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" x14ac:dyDescent="0.2">
      <c r="A511" s="20" t="s">
        <v>515</v>
      </c>
      <c r="B511" s="12">
        <v>0.63489512646877</v>
      </c>
      <c r="C511" s="12">
        <v>0.36510487353123</v>
      </c>
      <c r="D511" s="13"/>
      <c r="E511" s="21">
        <v>4.5155602139094975E-2</v>
      </c>
      <c r="F511" s="12">
        <v>4.5155602139094975E-2</v>
      </c>
      <c r="G511" s="22"/>
      <c r="H511" s="23">
        <v>6.5104873531229956E-2</v>
      </c>
      <c r="I511" s="27"/>
      <c r="J511" s="4">
        <v>5.5506930000000003E-2</v>
      </c>
      <c r="K511" s="4">
        <v>5.5506930000000003E-2</v>
      </c>
      <c r="L511" s="22"/>
      <c r="M511" s="25">
        <f t="shared" si="1"/>
        <v>5.5506930000000003E-2</v>
      </c>
      <c r="N511" s="27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" x14ac:dyDescent="0.2">
      <c r="A512" s="20" t="s">
        <v>516</v>
      </c>
      <c r="B512" s="12">
        <v>0.65484439786090498</v>
      </c>
      <c r="C512" s="12">
        <v>0.34515560213909502</v>
      </c>
      <c r="D512" s="13"/>
      <c r="E512" s="21">
        <v>1.2165196502690989E-2</v>
      </c>
      <c r="F512" s="12">
        <v>1.2165196502690989E-2</v>
      </c>
      <c r="G512" s="22"/>
      <c r="H512" s="23">
        <v>4.5155602139094975E-2</v>
      </c>
      <c r="I512" s="27"/>
      <c r="J512" s="4">
        <v>5.7588029999999998E-2</v>
      </c>
      <c r="K512" s="4">
        <v>5.7588029999999998E-2</v>
      </c>
      <c r="L512" s="22"/>
      <c r="M512" s="25">
        <f t="shared" si="1"/>
        <v>5.7588029999999998E-2</v>
      </c>
      <c r="N512" s="27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" x14ac:dyDescent="0.2">
      <c r="A513" s="20" t="s">
        <v>517</v>
      </c>
      <c r="B513" s="12">
        <v>0.68783480349730897</v>
      </c>
      <c r="C513" s="12">
        <v>0.31216519650269098</v>
      </c>
      <c r="D513" s="13"/>
      <c r="E513" s="21">
        <v>1.6471687435878013E-2</v>
      </c>
      <c r="F513" s="12">
        <v>1.6471687435878013E-2</v>
      </c>
      <c r="G513" s="22"/>
      <c r="H513" s="23">
        <v>1.2165196502690989E-2</v>
      </c>
      <c r="I513" s="27"/>
      <c r="J513" s="4">
        <v>5.2694709999999999E-2</v>
      </c>
      <c r="K513" s="4">
        <v>5.2694709999999999E-2</v>
      </c>
      <c r="L513" s="22"/>
      <c r="M513" s="25">
        <f t="shared" si="1"/>
        <v>5.2694709999999999E-2</v>
      </c>
      <c r="N513" s="27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" x14ac:dyDescent="0.2">
      <c r="A514" s="20" t="s">
        <v>518</v>
      </c>
      <c r="B514" s="12">
        <v>0.71647168743587797</v>
      </c>
      <c r="C514" s="12">
        <v>0.28352831256412198</v>
      </c>
      <c r="D514" s="13"/>
      <c r="E514" s="21">
        <v>7.4153767433150497E-3</v>
      </c>
      <c r="F514" s="12">
        <v>7.4153767433150497E-3</v>
      </c>
      <c r="G514" s="22"/>
      <c r="H514" s="23">
        <v>1.6471687435878013E-2</v>
      </c>
      <c r="I514" s="27"/>
      <c r="J514" s="4">
        <v>5.0201370000000002E-2</v>
      </c>
      <c r="K514" s="4">
        <v>5.0201370000000002E-2</v>
      </c>
      <c r="L514" s="22"/>
      <c r="M514" s="25">
        <f t="shared" si="1"/>
        <v>5.0201370000000002E-2</v>
      </c>
      <c r="N514" s="27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" x14ac:dyDescent="0.2">
      <c r="A515" s="20" t="s">
        <v>519</v>
      </c>
      <c r="B515" s="12">
        <v>0.70741537674331501</v>
      </c>
      <c r="C515" s="12">
        <v>0.29258462325668499</v>
      </c>
      <c r="D515" s="13"/>
      <c r="E515" s="21">
        <v>4.128513921434307E-2</v>
      </c>
      <c r="F515" s="12">
        <v>4.128513921434307E-2</v>
      </c>
      <c r="G515" s="22"/>
      <c r="H515" s="23">
        <v>7.4153767433150497E-3</v>
      </c>
      <c r="I515" s="27"/>
      <c r="J515" s="4">
        <v>6.482744E-2</v>
      </c>
      <c r="K515" s="4">
        <v>6.482744E-2</v>
      </c>
      <c r="L515" s="22"/>
      <c r="M515" s="25">
        <f t="shared" si="1"/>
        <v>6.482744E-2</v>
      </c>
      <c r="N515" s="27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" x14ac:dyDescent="0.2">
      <c r="A516" s="20" t="s">
        <v>520</v>
      </c>
      <c r="B516" s="12">
        <v>0.74128513921434303</v>
      </c>
      <c r="C516" s="12">
        <v>0.25871486078565697</v>
      </c>
      <c r="D516" s="13"/>
      <c r="E516" s="21">
        <v>6.8664394060389267E-3</v>
      </c>
      <c r="F516" s="12">
        <v>6.8664394060389267E-3</v>
      </c>
      <c r="G516" s="22"/>
      <c r="H516" s="23">
        <v>4.128513921434307E-2</v>
      </c>
      <c r="I516" s="27"/>
      <c r="J516" s="4">
        <v>6.7790180000000005E-2</v>
      </c>
      <c r="K516" s="4">
        <v>6.7790180000000005E-2</v>
      </c>
      <c r="L516" s="22"/>
      <c r="M516" s="25">
        <f t="shared" si="1"/>
        <v>6.7790180000000005E-2</v>
      </c>
      <c r="N516" s="27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" x14ac:dyDescent="0.2">
      <c r="A517" s="20" t="s">
        <v>521</v>
      </c>
      <c r="B517" s="12">
        <v>0.69313356059396103</v>
      </c>
      <c r="C517" s="12">
        <v>0.30686643940603903</v>
      </c>
      <c r="D517" s="13"/>
      <c r="E517" s="21">
        <v>2.1276173414144006E-2</v>
      </c>
      <c r="F517" s="12">
        <v>2.1276173414144006E-2</v>
      </c>
      <c r="G517" s="22"/>
      <c r="H517" s="23">
        <v>6.8664394060389267E-3</v>
      </c>
      <c r="I517" s="27"/>
      <c r="J517" s="4">
        <v>4.3393939999999999E-2</v>
      </c>
      <c r="K517" s="4">
        <v>4.3393939999999999E-2</v>
      </c>
      <c r="L517" s="22"/>
      <c r="M517" s="25">
        <f t="shared" si="1"/>
        <v>4.3393939999999999E-2</v>
      </c>
      <c r="N517" s="27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" x14ac:dyDescent="0.2">
      <c r="A518" s="20" t="s">
        <v>522</v>
      </c>
      <c r="B518" s="12">
        <v>0.72127617341414396</v>
      </c>
      <c r="C518" s="12">
        <v>0.27872382658585598</v>
      </c>
      <c r="D518" s="13"/>
      <c r="E518" s="21">
        <v>8.4703007411669473E-3</v>
      </c>
      <c r="F518" s="12">
        <v>8.4703007411669473E-3</v>
      </c>
      <c r="G518" s="22"/>
      <c r="H518" s="23">
        <v>2.1276173414144006E-2</v>
      </c>
      <c r="I518" s="27"/>
      <c r="J518" s="4">
        <v>4.3065869999999999E-2</v>
      </c>
      <c r="K518" s="4">
        <v>4.3065869999999999E-2</v>
      </c>
      <c r="L518" s="22"/>
      <c r="M518" s="25">
        <f t="shared" si="1"/>
        <v>4.3065869999999999E-2</v>
      </c>
      <c r="N518" s="27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" x14ac:dyDescent="0.2">
      <c r="A519" s="20" t="s">
        <v>523</v>
      </c>
      <c r="B519" s="12">
        <v>0.69152969925883301</v>
      </c>
      <c r="C519" s="12">
        <v>0.30847030074116699</v>
      </c>
      <c r="D519" s="13"/>
      <c r="E519" s="21">
        <v>2.2215348872308027E-2</v>
      </c>
      <c r="F519" s="12">
        <v>2.2215348872308027E-2</v>
      </c>
      <c r="G519" s="22"/>
      <c r="H519" s="23">
        <v>8.4703007411669473E-3</v>
      </c>
      <c r="I519" s="27"/>
      <c r="J519" s="4">
        <v>6.6376379999999999E-2</v>
      </c>
      <c r="K519" s="4">
        <v>6.6376379999999999E-2</v>
      </c>
      <c r="L519" s="22"/>
      <c r="M519" s="25">
        <f t="shared" si="1"/>
        <v>6.6376379999999999E-2</v>
      </c>
      <c r="N519" s="27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" x14ac:dyDescent="0.2">
      <c r="A520" s="20" t="s">
        <v>524</v>
      </c>
      <c r="B520" s="12">
        <v>0.72221534887230798</v>
      </c>
      <c r="C520" s="12">
        <v>0.27778465112769202</v>
      </c>
      <c r="D520" s="13"/>
      <c r="E520" s="21">
        <v>2.0266192597929944E-2</v>
      </c>
      <c r="F520" s="12">
        <v>2.0266192597929944E-2</v>
      </c>
      <c r="G520" s="22"/>
      <c r="H520" s="23">
        <v>2.2215348872308027E-2</v>
      </c>
      <c r="I520" s="27"/>
      <c r="J520" s="4">
        <v>5.8216990000000003E-2</v>
      </c>
      <c r="K520" s="4">
        <v>5.8216990000000003E-2</v>
      </c>
      <c r="L520" s="22"/>
      <c r="M520" s="25">
        <f t="shared" si="1"/>
        <v>5.8216990000000003E-2</v>
      </c>
      <c r="N520" s="27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" x14ac:dyDescent="0.2">
      <c r="A521" s="20" t="s">
        <v>525</v>
      </c>
      <c r="B521" s="12">
        <v>0.67973380740207001</v>
      </c>
      <c r="C521" s="12">
        <v>0.32026619259792999</v>
      </c>
      <c r="D521" s="13"/>
      <c r="E521" s="21">
        <v>4.5261912840259932E-2</v>
      </c>
      <c r="F521" s="12">
        <v>4.5261912840259932E-2</v>
      </c>
      <c r="G521" s="22"/>
      <c r="H521" s="23">
        <v>2.0266192597929944E-2</v>
      </c>
      <c r="I521" s="27"/>
      <c r="J521" s="4">
        <v>4.7136049999999999E-2</v>
      </c>
      <c r="K521" s="4">
        <v>4.7136049999999999E-2</v>
      </c>
      <c r="L521" s="22"/>
      <c r="M521" s="25">
        <f t="shared" si="1"/>
        <v>4.7136049999999999E-2</v>
      </c>
      <c r="N521" s="27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" x14ac:dyDescent="0.2">
      <c r="A522" s="20" t="s">
        <v>526</v>
      </c>
      <c r="B522" s="12">
        <v>0.65473808715974002</v>
      </c>
      <c r="C522" s="12">
        <v>0.34526191284025998</v>
      </c>
      <c r="D522" s="13"/>
      <c r="E522" s="21">
        <v>3.9305934205197013E-2</v>
      </c>
      <c r="F522" s="12">
        <v>3.9305934205197013E-2</v>
      </c>
      <c r="G522" s="22"/>
      <c r="H522" s="23">
        <v>4.5261912840259932E-2</v>
      </c>
      <c r="I522" s="27"/>
      <c r="J522" s="4">
        <v>4.3216499999999998E-2</v>
      </c>
      <c r="K522" s="4">
        <v>4.3216499999999998E-2</v>
      </c>
      <c r="L522" s="22"/>
      <c r="M522" s="25">
        <f t="shared" si="1"/>
        <v>4.3216499999999998E-2</v>
      </c>
      <c r="N522" s="27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" x14ac:dyDescent="0.2">
      <c r="A523" s="20" t="s">
        <v>527</v>
      </c>
      <c r="B523" s="12">
        <v>0.73930593420519697</v>
      </c>
      <c r="C523" s="12">
        <v>0.26069406579480298</v>
      </c>
      <c r="D523" s="13"/>
      <c r="E523" s="21">
        <v>2.1743977763912015E-2</v>
      </c>
      <c r="F523" s="12">
        <v>2.1743977763912015E-2</v>
      </c>
      <c r="G523" s="22"/>
      <c r="H523" s="23">
        <v>3.9305934205197013E-2</v>
      </c>
      <c r="I523" s="27"/>
      <c r="J523" s="4">
        <v>6.6978360000000001E-2</v>
      </c>
      <c r="K523" s="4">
        <v>6.6978360000000001E-2</v>
      </c>
      <c r="L523" s="22"/>
      <c r="M523" s="25">
        <f t="shared" si="1"/>
        <v>6.6978360000000001E-2</v>
      </c>
      <c r="N523" s="27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" x14ac:dyDescent="0.2">
      <c r="A524" s="20" t="s">
        <v>528</v>
      </c>
      <c r="B524" s="12">
        <v>0.72174397776391197</v>
      </c>
      <c r="C524" s="12">
        <v>0.27825602223608797</v>
      </c>
      <c r="D524" s="13"/>
      <c r="E524" s="21">
        <v>3.3907751493685079E-2</v>
      </c>
      <c r="F524" s="12">
        <v>3.3907751493685079E-2</v>
      </c>
      <c r="G524" s="22"/>
      <c r="H524" s="23">
        <v>2.1743977763912015E-2</v>
      </c>
      <c r="I524" s="27"/>
      <c r="J524" s="4">
        <v>5.7090299999999997E-2</v>
      </c>
      <c r="K524" s="4">
        <v>5.7090299999999997E-2</v>
      </c>
      <c r="L524" s="22"/>
      <c r="M524" s="25">
        <f t="shared" si="1"/>
        <v>5.7090299999999997E-2</v>
      </c>
      <c r="N524" s="27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" x14ac:dyDescent="0.2">
      <c r="A525" s="20" t="s">
        <v>529</v>
      </c>
      <c r="B525" s="12">
        <v>0.73390775149368503</v>
      </c>
      <c r="C525" s="12">
        <v>0.26609224850631502</v>
      </c>
      <c r="D525" s="13"/>
      <c r="E525" s="21">
        <v>1.4626253620311003E-2</v>
      </c>
      <c r="F525" s="12">
        <v>1.4626253620311003E-2</v>
      </c>
      <c r="G525" s="22"/>
      <c r="H525" s="23">
        <v>3.3907751493685079E-2</v>
      </c>
      <c r="I525" s="27"/>
      <c r="J525" s="4">
        <v>5.0159620000000002E-2</v>
      </c>
      <c r="K525" s="4">
        <v>5.0159620000000002E-2</v>
      </c>
      <c r="L525" s="22"/>
      <c r="M525" s="25">
        <f t="shared" si="1"/>
        <v>5.0159620000000002E-2</v>
      </c>
      <c r="N525" s="27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" x14ac:dyDescent="0.2">
      <c r="A526" s="20" t="s">
        <v>530</v>
      </c>
      <c r="B526" s="12">
        <v>0.71462625362031096</v>
      </c>
      <c r="C526" s="12">
        <v>0.28537374637968899</v>
      </c>
      <c r="D526" s="13"/>
      <c r="E526" s="21">
        <v>0.30000000000000004</v>
      </c>
      <c r="F526" s="12">
        <v>0.30000000000000004</v>
      </c>
      <c r="G526" s="22"/>
      <c r="H526" s="23">
        <v>1.4626253620311003E-2</v>
      </c>
      <c r="I526" s="28"/>
      <c r="J526" s="4">
        <v>6.3665819999999998E-2</v>
      </c>
      <c r="K526" s="4">
        <v>6.3665819999999998E-2</v>
      </c>
      <c r="L526" s="22"/>
      <c r="M526" s="25">
        <f t="shared" si="1"/>
        <v>6.3665819999999998E-2</v>
      </c>
      <c r="N526" s="28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" x14ac:dyDescent="0.2">
      <c r="A527" s="20" t="s">
        <v>531</v>
      </c>
      <c r="B527" s="12">
        <v>1</v>
      </c>
      <c r="C527" s="12">
        <v>0</v>
      </c>
      <c r="D527" s="13"/>
      <c r="E527" s="21">
        <v>0.30000000000000004</v>
      </c>
      <c r="F527" s="12">
        <v>0.30000000000000004</v>
      </c>
      <c r="G527" s="22"/>
      <c r="H527" s="23">
        <v>0.30000000000000004</v>
      </c>
      <c r="I527" s="29">
        <f>AVERAGE(H527:H626)</f>
        <v>0.4660489863701443</v>
      </c>
      <c r="J527" s="4">
        <v>2.0284068999999998</v>
      </c>
      <c r="K527" s="4">
        <v>2.0284068999999998</v>
      </c>
      <c r="L527" s="22"/>
      <c r="M527" s="25">
        <f t="shared" si="1"/>
        <v>2.0284068999999998</v>
      </c>
      <c r="N527" s="26">
        <f>AVERAGE(M527:M626)</f>
        <v>1.9987727214999997</v>
      </c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" x14ac:dyDescent="0.2">
      <c r="A528" s="20" t="s">
        <v>532</v>
      </c>
      <c r="B528" s="12">
        <v>1</v>
      </c>
      <c r="C528" s="12">
        <v>0</v>
      </c>
      <c r="D528" s="13"/>
      <c r="E528" s="21">
        <v>0.7</v>
      </c>
      <c r="F528" s="12">
        <v>0.7</v>
      </c>
      <c r="G528" s="22"/>
      <c r="H528" s="23">
        <v>0.30000000000000004</v>
      </c>
      <c r="I528" s="27"/>
      <c r="J528" s="4">
        <v>1.98340819</v>
      </c>
      <c r="K528" s="4">
        <v>1.98340819</v>
      </c>
      <c r="L528" s="22"/>
      <c r="M528" s="25">
        <f t="shared" si="1"/>
        <v>1.98340819</v>
      </c>
      <c r="N528" s="27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" x14ac:dyDescent="0.2">
      <c r="A529" s="20" t="s">
        <v>533</v>
      </c>
      <c r="B529" s="12">
        <v>0</v>
      </c>
      <c r="C529" s="12">
        <v>1</v>
      </c>
      <c r="D529" s="13"/>
      <c r="E529" s="21">
        <v>0.7</v>
      </c>
      <c r="F529" s="12">
        <v>0.7</v>
      </c>
      <c r="G529" s="22"/>
      <c r="H529" s="23">
        <v>0.7</v>
      </c>
      <c r="I529" s="27"/>
      <c r="J529" s="4">
        <v>2.07906229</v>
      </c>
      <c r="K529" s="4">
        <v>2.07906229</v>
      </c>
      <c r="L529" s="22"/>
      <c r="M529" s="25">
        <f t="shared" si="1"/>
        <v>2.07906229</v>
      </c>
      <c r="N529" s="27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" x14ac:dyDescent="0.2">
      <c r="A530" s="20" t="s">
        <v>534</v>
      </c>
      <c r="B530" s="12">
        <v>0</v>
      </c>
      <c r="C530" s="12">
        <v>1</v>
      </c>
      <c r="D530" s="13"/>
      <c r="E530" s="21">
        <v>0.50522248555956195</v>
      </c>
      <c r="F530" s="12">
        <v>0.50522248555956195</v>
      </c>
      <c r="G530" s="22"/>
      <c r="H530" s="23">
        <v>0.7</v>
      </c>
      <c r="I530" s="27"/>
      <c r="J530" s="4">
        <v>1.95635951</v>
      </c>
      <c r="K530" s="4">
        <v>1.95635951</v>
      </c>
      <c r="L530" s="22"/>
      <c r="M530" s="25">
        <f t="shared" si="1"/>
        <v>1.95635951</v>
      </c>
      <c r="N530" s="27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" x14ac:dyDescent="0.2">
      <c r="A531" s="20" t="s">
        <v>535</v>
      </c>
      <c r="B531" s="12">
        <v>0.194777514440438</v>
      </c>
      <c r="C531" s="12">
        <v>0.805222485559562</v>
      </c>
      <c r="D531" s="13"/>
      <c r="E531" s="21">
        <v>0.7</v>
      </c>
      <c r="F531" s="12">
        <v>0.7</v>
      </c>
      <c r="G531" s="22"/>
      <c r="H531" s="23">
        <v>0.50522248555956195</v>
      </c>
      <c r="I531" s="27"/>
      <c r="J531" s="4">
        <v>2.07906229</v>
      </c>
      <c r="K531" s="4">
        <v>2.07906229</v>
      </c>
      <c r="L531" s="22"/>
      <c r="M531" s="25">
        <f t="shared" si="1"/>
        <v>2.07906229</v>
      </c>
      <c r="N531" s="27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" x14ac:dyDescent="0.2">
      <c r="A532" s="20" t="s">
        <v>536</v>
      </c>
      <c r="B532" s="12">
        <v>0</v>
      </c>
      <c r="C532" s="12">
        <v>1</v>
      </c>
      <c r="D532" s="13"/>
      <c r="E532" s="21">
        <v>0.7</v>
      </c>
      <c r="F532" s="12">
        <v>0.7</v>
      </c>
      <c r="G532" s="22"/>
      <c r="H532" s="23">
        <v>0.7</v>
      </c>
      <c r="I532" s="27"/>
      <c r="J532" s="4">
        <v>2.07906229</v>
      </c>
      <c r="K532" s="4">
        <v>2.07906229</v>
      </c>
      <c r="L532" s="22"/>
      <c r="M532" s="25">
        <f t="shared" si="1"/>
        <v>2.07906229</v>
      </c>
      <c r="N532" s="27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" x14ac:dyDescent="0.2">
      <c r="A533" s="20" t="s">
        <v>537</v>
      </c>
      <c r="B533" s="12">
        <v>0</v>
      </c>
      <c r="C533" s="12">
        <v>1</v>
      </c>
      <c r="D533" s="13"/>
      <c r="E533" s="21">
        <v>0.23151725672811008</v>
      </c>
      <c r="F533" s="12">
        <v>0.23151725672811008</v>
      </c>
      <c r="G533" s="22"/>
      <c r="H533" s="23">
        <v>0.7</v>
      </c>
      <c r="I533" s="27"/>
      <c r="J533" s="4">
        <v>2.07906229</v>
      </c>
      <c r="K533" s="4">
        <v>2.07906229</v>
      </c>
      <c r="L533" s="22"/>
      <c r="M533" s="25">
        <f t="shared" si="1"/>
        <v>2.07906229</v>
      </c>
      <c r="N533" s="27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" x14ac:dyDescent="0.2">
      <c r="A534" s="20" t="s">
        <v>538</v>
      </c>
      <c r="B534" s="12">
        <v>0.93151725672811003</v>
      </c>
      <c r="C534" s="12">
        <v>6.8482743271890203E-2</v>
      </c>
      <c r="D534" s="13"/>
      <c r="E534" s="21">
        <v>0.42927584176584194</v>
      </c>
      <c r="F534" s="12">
        <v>0.42927584176584194</v>
      </c>
      <c r="G534" s="22"/>
      <c r="H534" s="23">
        <v>0.23151725672811008</v>
      </c>
      <c r="I534" s="27"/>
      <c r="J534" s="4">
        <v>1.95189978</v>
      </c>
      <c r="K534" s="4">
        <v>1.95189978</v>
      </c>
      <c r="L534" s="22"/>
      <c r="M534" s="25">
        <f t="shared" si="1"/>
        <v>1.95189978</v>
      </c>
      <c r="N534" s="27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" x14ac:dyDescent="0.2">
      <c r="A535" s="20" t="s">
        <v>539</v>
      </c>
      <c r="B535" s="12">
        <v>0.27072415823415802</v>
      </c>
      <c r="C535" s="12">
        <v>0.72927584176584204</v>
      </c>
      <c r="D535" s="13"/>
      <c r="E535" s="21">
        <v>0.7</v>
      </c>
      <c r="F535" s="12">
        <v>0.7</v>
      </c>
      <c r="G535" s="22"/>
      <c r="H535" s="23">
        <v>0.42927584176584194</v>
      </c>
      <c r="I535" s="27"/>
      <c r="J535" s="4">
        <v>2.07906229</v>
      </c>
      <c r="K535" s="4">
        <v>2.07906229</v>
      </c>
      <c r="L535" s="22"/>
      <c r="M535" s="25">
        <f t="shared" si="1"/>
        <v>2.07906229</v>
      </c>
      <c r="N535" s="27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" x14ac:dyDescent="0.2">
      <c r="A536" s="20" t="s">
        <v>540</v>
      </c>
      <c r="B536" s="12">
        <v>0</v>
      </c>
      <c r="C536" s="12">
        <v>1</v>
      </c>
      <c r="D536" s="13"/>
      <c r="E536" s="21">
        <v>0.30000000000000004</v>
      </c>
      <c r="F536" s="12">
        <v>0.30000000000000004</v>
      </c>
      <c r="G536" s="22"/>
      <c r="H536" s="23">
        <v>0.7</v>
      </c>
      <c r="I536" s="27"/>
      <c r="J536" s="4">
        <v>2.0476335799999998</v>
      </c>
      <c r="K536" s="4">
        <v>2.0476335799999998</v>
      </c>
      <c r="L536" s="22"/>
      <c r="M536" s="25">
        <f t="shared" si="1"/>
        <v>2.0476335799999998</v>
      </c>
      <c r="N536" s="27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" x14ac:dyDescent="0.2">
      <c r="A537" s="20" t="s">
        <v>541</v>
      </c>
      <c r="B537" s="12">
        <v>1</v>
      </c>
      <c r="C537" s="12">
        <v>0</v>
      </c>
      <c r="D537" s="13"/>
      <c r="E537" s="21">
        <v>0.30000000000000004</v>
      </c>
      <c r="F537" s="12">
        <v>0.30000000000000004</v>
      </c>
      <c r="G537" s="22"/>
      <c r="H537" s="23">
        <v>0.30000000000000004</v>
      </c>
      <c r="I537" s="27"/>
      <c r="J537" s="4">
        <v>2.0851098100000001</v>
      </c>
      <c r="K537" s="4">
        <v>2.0851098100000001</v>
      </c>
      <c r="L537" s="22"/>
      <c r="M537" s="25">
        <f t="shared" ref="M537:M791" si="2">AVERAGE(J537:K537)</f>
        <v>2.0851098100000001</v>
      </c>
      <c r="N537" s="27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" x14ac:dyDescent="0.2">
      <c r="A538" s="20" t="s">
        <v>542</v>
      </c>
      <c r="B538" s="12">
        <v>1</v>
      </c>
      <c r="C538" s="12">
        <v>0</v>
      </c>
      <c r="D538" s="13"/>
      <c r="E538" s="21">
        <v>0.30000000000000004</v>
      </c>
      <c r="F538" s="12">
        <v>0.30000000000000004</v>
      </c>
      <c r="G538" s="22"/>
      <c r="H538" s="23">
        <v>0.30000000000000004</v>
      </c>
      <c r="I538" s="27"/>
      <c r="J538" s="4">
        <v>2.02567268</v>
      </c>
      <c r="K538" s="4">
        <v>2.02567268</v>
      </c>
      <c r="L538" s="22"/>
      <c r="M538" s="25">
        <f t="shared" si="2"/>
        <v>2.02567268</v>
      </c>
      <c r="N538" s="27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" x14ac:dyDescent="0.2">
      <c r="A539" s="20" t="s">
        <v>543</v>
      </c>
      <c r="B539" s="12">
        <v>1</v>
      </c>
      <c r="C539" s="12">
        <v>0</v>
      </c>
      <c r="D539" s="13"/>
      <c r="E539" s="21">
        <v>0.30000000000000004</v>
      </c>
      <c r="F539" s="12">
        <v>0.30000000000000004</v>
      </c>
      <c r="G539" s="22"/>
      <c r="H539" s="23">
        <v>0.30000000000000004</v>
      </c>
      <c r="I539" s="27"/>
      <c r="J539" s="4">
        <v>1.9719802500000001</v>
      </c>
      <c r="K539" s="4">
        <v>1.9719802500000001</v>
      </c>
      <c r="L539" s="22"/>
      <c r="M539" s="25">
        <f t="shared" si="2"/>
        <v>1.9719802500000001</v>
      </c>
      <c r="N539" s="27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" x14ac:dyDescent="0.2">
      <c r="A540" s="20" t="s">
        <v>544</v>
      </c>
      <c r="B540" s="12">
        <v>1</v>
      </c>
      <c r="C540" s="12">
        <v>0</v>
      </c>
      <c r="D540" s="13"/>
      <c r="E540" s="21">
        <v>0.30000000000000004</v>
      </c>
      <c r="F540" s="12">
        <v>0.30000000000000004</v>
      </c>
      <c r="G540" s="22"/>
      <c r="H540" s="23">
        <v>0.30000000000000004</v>
      </c>
      <c r="I540" s="27"/>
      <c r="J540" s="4">
        <v>1.9871662699999999</v>
      </c>
      <c r="K540" s="4">
        <v>1.9871662699999999</v>
      </c>
      <c r="L540" s="22"/>
      <c r="M540" s="25">
        <f t="shared" si="2"/>
        <v>1.9871662699999999</v>
      </c>
      <c r="N540" s="27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" x14ac:dyDescent="0.2">
      <c r="A541" s="20" t="s">
        <v>545</v>
      </c>
      <c r="B541" s="12">
        <v>1</v>
      </c>
      <c r="C541" s="12">
        <v>0</v>
      </c>
      <c r="D541" s="13"/>
      <c r="E541" s="21">
        <v>0.7</v>
      </c>
      <c r="F541" s="12">
        <v>0.7</v>
      </c>
      <c r="G541" s="22"/>
      <c r="H541" s="23">
        <v>0.30000000000000004</v>
      </c>
      <c r="I541" s="27"/>
      <c r="J541" s="4">
        <v>2.0113617700000002</v>
      </c>
      <c r="K541" s="4">
        <v>2.0113617700000002</v>
      </c>
      <c r="L541" s="22"/>
      <c r="M541" s="25">
        <f t="shared" si="2"/>
        <v>2.0113617700000002</v>
      </c>
      <c r="N541" s="27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" x14ac:dyDescent="0.2">
      <c r="A542" s="20" t="s">
        <v>546</v>
      </c>
      <c r="B542" s="12">
        <v>0</v>
      </c>
      <c r="C542" s="12">
        <v>1</v>
      </c>
      <c r="D542" s="13"/>
      <c r="E542" s="21">
        <v>0.30000000000000004</v>
      </c>
      <c r="F542" s="12">
        <v>0.30000000000000004</v>
      </c>
      <c r="G542" s="22"/>
      <c r="H542" s="23">
        <v>0.7</v>
      </c>
      <c r="I542" s="27"/>
      <c r="J542" s="4">
        <v>1.9793436200000001</v>
      </c>
      <c r="K542" s="4">
        <v>1.9793436200000001</v>
      </c>
      <c r="L542" s="22"/>
      <c r="M542" s="25">
        <f t="shared" si="2"/>
        <v>1.9793436200000001</v>
      </c>
      <c r="N542" s="27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" x14ac:dyDescent="0.2">
      <c r="A543" s="20" t="s">
        <v>547</v>
      </c>
      <c r="B543" s="12">
        <v>1</v>
      </c>
      <c r="C543" s="12">
        <v>0</v>
      </c>
      <c r="D543" s="13"/>
      <c r="E543" s="21">
        <v>0.7</v>
      </c>
      <c r="F543" s="12">
        <v>0.7</v>
      </c>
      <c r="G543" s="22"/>
      <c r="H543" s="23">
        <v>0.30000000000000004</v>
      </c>
      <c r="I543" s="27"/>
      <c r="J543" s="4">
        <v>2.0081430500000002</v>
      </c>
      <c r="K543" s="4">
        <v>2.0081430500000002</v>
      </c>
      <c r="L543" s="22"/>
      <c r="M543" s="25">
        <f t="shared" si="2"/>
        <v>2.0081430500000002</v>
      </c>
      <c r="N543" s="27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" x14ac:dyDescent="0.2">
      <c r="A544" s="20" t="s">
        <v>548</v>
      </c>
      <c r="B544" s="12">
        <v>0</v>
      </c>
      <c r="C544" s="12">
        <v>1</v>
      </c>
      <c r="D544" s="13"/>
      <c r="E544" s="21">
        <v>0.7</v>
      </c>
      <c r="F544" s="12">
        <v>0.7</v>
      </c>
      <c r="G544" s="22"/>
      <c r="H544" s="23">
        <v>0.7</v>
      </c>
      <c r="I544" s="27"/>
      <c r="J544" s="4">
        <v>2.07906229</v>
      </c>
      <c r="K544" s="4">
        <v>2.07906229</v>
      </c>
      <c r="L544" s="22"/>
      <c r="M544" s="25">
        <f t="shared" si="2"/>
        <v>2.07906229</v>
      </c>
      <c r="N544" s="27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" x14ac:dyDescent="0.2">
      <c r="A545" s="20" t="s">
        <v>549</v>
      </c>
      <c r="B545" s="12">
        <v>0</v>
      </c>
      <c r="C545" s="12">
        <v>1</v>
      </c>
      <c r="D545" s="13"/>
      <c r="E545" s="21">
        <v>0.7</v>
      </c>
      <c r="F545" s="12">
        <v>0.7</v>
      </c>
      <c r="G545" s="22"/>
      <c r="H545" s="23">
        <v>0.7</v>
      </c>
      <c r="I545" s="27"/>
      <c r="J545" s="4">
        <v>2.0309759299999999</v>
      </c>
      <c r="K545" s="4">
        <v>2.0309759299999999</v>
      </c>
      <c r="L545" s="22"/>
      <c r="M545" s="25">
        <f t="shared" si="2"/>
        <v>2.0309759299999999</v>
      </c>
      <c r="N545" s="27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" x14ac:dyDescent="0.2">
      <c r="A546" s="20" t="s">
        <v>550</v>
      </c>
      <c r="B546" s="12">
        <v>0</v>
      </c>
      <c r="C546" s="12">
        <v>1</v>
      </c>
      <c r="D546" s="13"/>
      <c r="E546" s="21">
        <v>0.7</v>
      </c>
      <c r="F546" s="12">
        <v>0.7</v>
      </c>
      <c r="G546" s="22"/>
      <c r="H546" s="23">
        <v>0.7</v>
      </c>
      <c r="I546" s="27"/>
      <c r="J546" s="4">
        <v>0.95</v>
      </c>
      <c r="K546" s="4">
        <v>0.95</v>
      </c>
      <c r="L546" s="22"/>
      <c r="M546" s="25">
        <f t="shared" si="2"/>
        <v>0.95</v>
      </c>
      <c r="N546" s="27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" x14ac:dyDescent="0.2">
      <c r="A547" s="20" t="s">
        <v>551</v>
      </c>
      <c r="B547" s="12">
        <v>0</v>
      </c>
      <c r="C547" s="12">
        <v>1</v>
      </c>
      <c r="D547" s="13"/>
      <c r="E547" s="21">
        <v>2.8758712308801004E-2</v>
      </c>
      <c r="F547" s="12">
        <v>2.8758712308801004E-2</v>
      </c>
      <c r="G547" s="22"/>
      <c r="H547" s="23">
        <v>0.7</v>
      </c>
      <c r="I547" s="27"/>
      <c r="J547" s="4">
        <v>2.07906229</v>
      </c>
      <c r="K547" s="4">
        <v>2.07906229</v>
      </c>
      <c r="L547" s="22"/>
      <c r="M547" s="25">
        <f t="shared" si="2"/>
        <v>2.07906229</v>
      </c>
      <c r="N547" s="27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" x14ac:dyDescent="0.2">
      <c r="A548" s="20" t="s">
        <v>552</v>
      </c>
      <c r="B548" s="12">
        <v>0.72875871230880096</v>
      </c>
      <c r="C548" s="12">
        <v>0.27124128769119898</v>
      </c>
      <c r="D548" s="13"/>
      <c r="E548" s="21">
        <v>0.40573677761357196</v>
      </c>
      <c r="F548" s="12">
        <v>0.40573677761357196</v>
      </c>
      <c r="G548" s="22"/>
      <c r="H548" s="23">
        <v>2.8758712308801004E-2</v>
      </c>
      <c r="I548" s="27"/>
      <c r="J548" s="4">
        <v>1.7492565899999999</v>
      </c>
      <c r="K548" s="4">
        <v>1.7492565899999999</v>
      </c>
      <c r="L548" s="22"/>
      <c r="M548" s="25">
        <f t="shared" si="2"/>
        <v>1.7492565899999999</v>
      </c>
      <c r="N548" s="27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" x14ac:dyDescent="0.2">
      <c r="A549" s="20" t="s">
        <v>553</v>
      </c>
      <c r="B549" s="12">
        <v>0.29426322238642799</v>
      </c>
      <c r="C549" s="12">
        <v>0.70573677761357201</v>
      </c>
      <c r="D549" s="13"/>
      <c r="E549" s="21">
        <v>0.30000000000000004</v>
      </c>
      <c r="F549" s="12">
        <v>0.30000000000000004</v>
      </c>
      <c r="G549" s="22"/>
      <c r="H549" s="23">
        <v>0.40573677761357196</v>
      </c>
      <c r="I549" s="27"/>
      <c r="J549" s="4">
        <v>1.9759571499999999</v>
      </c>
      <c r="K549" s="4">
        <v>1.9759571499999999</v>
      </c>
      <c r="L549" s="22"/>
      <c r="M549" s="25">
        <f t="shared" si="2"/>
        <v>1.9759571499999999</v>
      </c>
      <c r="N549" s="27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" x14ac:dyDescent="0.2">
      <c r="A550" s="20" t="s">
        <v>554</v>
      </c>
      <c r="B550" s="12">
        <v>1</v>
      </c>
      <c r="C550" s="12">
        <v>0</v>
      </c>
      <c r="D550" s="13"/>
      <c r="E550" s="21">
        <v>0.7</v>
      </c>
      <c r="F550" s="12">
        <v>0.7</v>
      </c>
      <c r="G550" s="22"/>
      <c r="H550" s="23">
        <v>0.30000000000000004</v>
      </c>
      <c r="I550" s="27"/>
      <c r="J550" s="4">
        <v>2.0337388600000001</v>
      </c>
      <c r="K550" s="4">
        <v>2.0337388600000001</v>
      </c>
      <c r="L550" s="22"/>
      <c r="M550" s="25">
        <f t="shared" si="2"/>
        <v>2.0337388600000001</v>
      </c>
      <c r="N550" s="27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" x14ac:dyDescent="0.2">
      <c r="A551" s="20" t="s">
        <v>555</v>
      </c>
      <c r="B551" s="12">
        <v>0</v>
      </c>
      <c r="C551" s="12">
        <v>1</v>
      </c>
      <c r="D551" s="13"/>
      <c r="E551" s="21">
        <v>0.30000000000000004</v>
      </c>
      <c r="F551" s="12">
        <v>0.30000000000000004</v>
      </c>
      <c r="G551" s="22"/>
      <c r="H551" s="23">
        <v>0.7</v>
      </c>
      <c r="I551" s="27"/>
      <c r="J551" s="4">
        <v>2.0494118499999998</v>
      </c>
      <c r="K551" s="4">
        <v>2.0494118499999998</v>
      </c>
      <c r="L551" s="22"/>
      <c r="M551" s="25">
        <f t="shared" si="2"/>
        <v>2.0494118499999998</v>
      </c>
      <c r="N551" s="27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" x14ac:dyDescent="0.2">
      <c r="A552" s="20" t="s">
        <v>556</v>
      </c>
      <c r="B552" s="12">
        <v>1</v>
      </c>
      <c r="C552" s="12">
        <v>0</v>
      </c>
      <c r="D552" s="13"/>
      <c r="E552" s="21">
        <v>0.30000000000000004</v>
      </c>
      <c r="F552" s="12">
        <v>0.30000000000000004</v>
      </c>
      <c r="G552" s="22"/>
      <c r="H552" s="23">
        <v>0.30000000000000004</v>
      </c>
      <c r="I552" s="27"/>
      <c r="J552" s="4">
        <v>2.0678069699999999</v>
      </c>
      <c r="K552" s="4">
        <v>2.0678069699999999</v>
      </c>
      <c r="L552" s="22"/>
      <c r="M552" s="25">
        <f t="shared" si="2"/>
        <v>2.0678069699999999</v>
      </c>
      <c r="N552" s="27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" x14ac:dyDescent="0.2">
      <c r="A553" s="20" t="s">
        <v>557</v>
      </c>
      <c r="B553" s="12">
        <v>1</v>
      </c>
      <c r="C553" s="12">
        <v>0</v>
      </c>
      <c r="D553" s="13"/>
      <c r="E553" s="21">
        <v>0.30000000000000004</v>
      </c>
      <c r="F553" s="12">
        <v>0.30000000000000004</v>
      </c>
      <c r="G553" s="22"/>
      <c r="H553" s="23">
        <v>0.30000000000000004</v>
      </c>
      <c r="I553" s="27"/>
      <c r="J553" s="4">
        <v>2.0675440900000002</v>
      </c>
      <c r="K553" s="4">
        <v>2.0675440900000002</v>
      </c>
      <c r="L553" s="22"/>
      <c r="M553" s="25">
        <f t="shared" si="2"/>
        <v>2.0675440900000002</v>
      </c>
      <c r="N553" s="27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" x14ac:dyDescent="0.2">
      <c r="A554" s="20" t="s">
        <v>558</v>
      </c>
      <c r="B554" s="12">
        <v>1</v>
      </c>
      <c r="C554" s="12">
        <v>0</v>
      </c>
      <c r="D554" s="13"/>
      <c r="E554" s="21">
        <v>0.7</v>
      </c>
      <c r="F554" s="12">
        <v>0.7</v>
      </c>
      <c r="G554" s="22"/>
      <c r="H554" s="23">
        <v>0.30000000000000004</v>
      </c>
      <c r="I554" s="27"/>
      <c r="J554" s="4">
        <v>2.0721405800000001</v>
      </c>
      <c r="K554" s="4">
        <v>2.0721405800000001</v>
      </c>
      <c r="L554" s="22"/>
      <c r="M554" s="25">
        <f t="shared" si="2"/>
        <v>2.0721405800000001</v>
      </c>
      <c r="N554" s="27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" x14ac:dyDescent="0.2">
      <c r="A555" s="20" t="s">
        <v>559</v>
      </c>
      <c r="B555" s="12">
        <v>0</v>
      </c>
      <c r="C555" s="12">
        <v>1</v>
      </c>
      <c r="D555" s="13"/>
      <c r="E555" s="21">
        <v>2.0085599308382052E-2</v>
      </c>
      <c r="F555" s="12">
        <v>2.0085599308382052E-2</v>
      </c>
      <c r="G555" s="22"/>
      <c r="H555" s="23">
        <v>0.7</v>
      </c>
      <c r="I555" s="27"/>
      <c r="J555" s="4">
        <v>2.07906229</v>
      </c>
      <c r="K555" s="4">
        <v>2.07906229</v>
      </c>
      <c r="L555" s="22"/>
      <c r="M555" s="25">
        <f t="shared" si="2"/>
        <v>2.07906229</v>
      </c>
      <c r="N555" s="27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" x14ac:dyDescent="0.2">
      <c r="A556" s="20" t="s">
        <v>560</v>
      </c>
      <c r="B556" s="12">
        <v>0.72008559930838201</v>
      </c>
      <c r="C556" s="12">
        <v>0.27991440069161799</v>
      </c>
      <c r="D556" s="13"/>
      <c r="E556" s="21">
        <v>0.28728027148963009</v>
      </c>
      <c r="F556" s="12">
        <v>0.28728027148963009</v>
      </c>
      <c r="G556" s="22"/>
      <c r="H556" s="23">
        <v>2.0085599308382052E-2</v>
      </c>
      <c r="I556" s="27"/>
      <c r="J556" s="4">
        <v>2.0927887300000001</v>
      </c>
      <c r="K556" s="4">
        <v>2.0927887300000001</v>
      </c>
      <c r="L556" s="22"/>
      <c r="M556" s="25">
        <f t="shared" si="2"/>
        <v>2.0927887300000001</v>
      </c>
      <c r="N556" s="27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" x14ac:dyDescent="0.2">
      <c r="A557" s="20" t="s">
        <v>561</v>
      </c>
      <c r="B557" s="12">
        <v>0.98728027148963005</v>
      </c>
      <c r="C557" s="12">
        <v>1.27197285103698E-2</v>
      </c>
      <c r="D557" s="13"/>
      <c r="E557" s="21">
        <v>7.8113042215260053E-2</v>
      </c>
      <c r="F557" s="12">
        <v>7.8113042215260053E-2</v>
      </c>
      <c r="G557" s="22"/>
      <c r="H557" s="23">
        <v>0.28728027148963009</v>
      </c>
      <c r="I557" s="27"/>
      <c r="J557" s="4">
        <v>2.0212940399999999</v>
      </c>
      <c r="K557" s="4">
        <v>2.0212940399999999</v>
      </c>
      <c r="L557" s="22"/>
      <c r="M557" s="25">
        <f t="shared" si="2"/>
        <v>2.0212940399999999</v>
      </c>
      <c r="N557" s="27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" x14ac:dyDescent="0.2">
      <c r="A558" s="20" t="s">
        <v>562</v>
      </c>
      <c r="B558" s="12">
        <v>0.77811304221526001</v>
      </c>
      <c r="C558" s="12">
        <v>0.22188695778473999</v>
      </c>
      <c r="D558" s="13"/>
      <c r="E558" s="21">
        <v>0.7</v>
      </c>
      <c r="F558" s="12">
        <v>0.7</v>
      </c>
      <c r="G558" s="22"/>
      <c r="H558" s="23">
        <v>7.8113042215260053E-2</v>
      </c>
      <c r="I558" s="27"/>
      <c r="J558" s="4">
        <v>2.0605914599999999</v>
      </c>
      <c r="K558" s="4">
        <v>2.0605914599999999</v>
      </c>
      <c r="L558" s="22"/>
      <c r="M558" s="25">
        <f t="shared" si="2"/>
        <v>2.0605914599999999</v>
      </c>
      <c r="N558" s="27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" x14ac:dyDescent="0.2">
      <c r="A559" s="20" t="s">
        <v>563</v>
      </c>
      <c r="B559" s="12">
        <v>0</v>
      </c>
      <c r="C559" s="12">
        <v>1</v>
      </c>
      <c r="D559" s="13"/>
      <c r="E559" s="21">
        <v>0.29346918515554099</v>
      </c>
      <c r="F559" s="12">
        <v>0.29346918515554099</v>
      </c>
      <c r="G559" s="22"/>
      <c r="H559" s="23">
        <v>0.7</v>
      </c>
      <c r="I559" s="27"/>
      <c r="J559" s="4">
        <v>2.07906229</v>
      </c>
      <c r="K559" s="4">
        <v>2.07906229</v>
      </c>
      <c r="L559" s="22"/>
      <c r="M559" s="25">
        <f t="shared" si="2"/>
        <v>2.07906229</v>
      </c>
      <c r="N559" s="27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" x14ac:dyDescent="0.2">
      <c r="A560" s="20" t="s">
        <v>564</v>
      </c>
      <c r="B560" s="12">
        <v>0.99346918515554095</v>
      </c>
      <c r="C560" s="12">
        <v>6.5308148444593204E-3</v>
      </c>
      <c r="D560" s="13"/>
      <c r="E560" s="21">
        <v>9.3002065417491231E-4</v>
      </c>
      <c r="F560" s="12">
        <v>9.3002065417491231E-4</v>
      </c>
      <c r="G560" s="22"/>
      <c r="H560" s="23">
        <v>0.29346918515554099</v>
      </c>
      <c r="I560" s="27"/>
      <c r="J560" s="4">
        <v>2.04240296</v>
      </c>
      <c r="K560" s="4">
        <v>2.04240296</v>
      </c>
      <c r="L560" s="22"/>
      <c r="M560" s="25">
        <f t="shared" si="2"/>
        <v>2.04240296</v>
      </c>
      <c r="N560" s="27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" x14ac:dyDescent="0.2">
      <c r="A561" s="20" t="s">
        <v>565</v>
      </c>
      <c r="B561" s="12">
        <v>0.69906997934582504</v>
      </c>
      <c r="C561" s="12">
        <v>0.30093002065417501</v>
      </c>
      <c r="D561" s="13"/>
      <c r="E561" s="21">
        <v>0.7</v>
      </c>
      <c r="F561" s="12">
        <v>0.7</v>
      </c>
      <c r="G561" s="22"/>
      <c r="H561" s="23">
        <v>9.3002065417491231E-4</v>
      </c>
      <c r="I561" s="27"/>
      <c r="J561" s="4">
        <v>2.0154877400000002</v>
      </c>
      <c r="K561" s="4">
        <v>2.0154877400000002</v>
      </c>
      <c r="L561" s="22"/>
      <c r="M561" s="25">
        <f t="shared" si="2"/>
        <v>2.0154877400000002</v>
      </c>
      <c r="N561" s="27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" x14ac:dyDescent="0.2">
      <c r="A562" s="20" t="s">
        <v>566</v>
      </c>
      <c r="B562" s="12">
        <v>0</v>
      </c>
      <c r="C562" s="12">
        <v>1</v>
      </c>
      <c r="D562" s="13"/>
      <c r="E562" s="21">
        <v>0.35938075464481395</v>
      </c>
      <c r="F562" s="12">
        <v>0.35938075464481395</v>
      </c>
      <c r="G562" s="22"/>
      <c r="H562" s="23">
        <v>0.7</v>
      </c>
      <c r="I562" s="27"/>
      <c r="J562" s="4">
        <v>1.8744505</v>
      </c>
      <c r="K562" s="4">
        <v>1.8744505</v>
      </c>
      <c r="L562" s="22"/>
      <c r="M562" s="25">
        <f t="shared" si="2"/>
        <v>1.8744505</v>
      </c>
      <c r="N562" s="27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" x14ac:dyDescent="0.2">
      <c r="A563" s="20" t="s">
        <v>567</v>
      </c>
      <c r="B563" s="12">
        <v>0.34061924535518601</v>
      </c>
      <c r="C563" s="12">
        <v>0.65938075464481405</v>
      </c>
      <c r="D563" s="13"/>
      <c r="E563" s="21">
        <v>0.38025116864310793</v>
      </c>
      <c r="F563" s="12">
        <v>0.38025116864310793</v>
      </c>
      <c r="G563" s="22"/>
      <c r="H563" s="23">
        <v>0.35938075464481395</v>
      </c>
      <c r="I563" s="27"/>
      <c r="J563" s="4">
        <v>2.0139188300000002</v>
      </c>
      <c r="K563" s="4">
        <v>2.0139188300000002</v>
      </c>
      <c r="L563" s="22"/>
      <c r="M563" s="25">
        <f t="shared" si="2"/>
        <v>2.0139188300000002</v>
      </c>
      <c r="N563" s="27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" x14ac:dyDescent="0.2">
      <c r="A564" s="20" t="s">
        <v>568</v>
      </c>
      <c r="B564" s="12">
        <v>0.31974883135689203</v>
      </c>
      <c r="C564" s="12">
        <v>0.68025116864310797</v>
      </c>
      <c r="D564" s="13"/>
      <c r="E564" s="21">
        <v>0.13497491292253505</v>
      </c>
      <c r="F564" s="12">
        <v>0.13497491292253505</v>
      </c>
      <c r="G564" s="22"/>
      <c r="H564" s="23">
        <v>0.38025116864310793</v>
      </c>
      <c r="I564" s="27"/>
      <c r="J564" s="4">
        <v>1.9899134199999999</v>
      </c>
      <c r="K564" s="4">
        <v>1.9899134199999999</v>
      </c>
      <c r="L564" s="22"/>
      <c r="M564" s="25">
        <f t="shared" si="2"/>
        <v>1.9899134199999999</v>
      </c>
      <c r="N564" s="27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" x14ac:dyDescent="0.2">
      <c r="A565" s="20" t="s">
        <v>569</v>
      </c>
      <c r="B565" s="12">
        <v>0.83497491292253501</v>
      </c>
      <c r="C565" s="12">
        <v>0.16502508707746499</v>
      </c>
      <c r="D565" s="13"/>
      <c r="E565" s="21">
        <v>0.28664826449242897</v>
      </c>
      <c r="F565" s="12">
        <v>0.28664826449242897</v>
      </c>
      <c r="G565" s="22"/>
      <c r="H565" s="23">
        <v>0.13497491292253505</v>
      </c>
      <c r="I565" s="27"/>
      <c r="J565" s="4">
        <v>2.0647465399999998</v>
      </c>
      <c r="K565" s="4">
        <v>2.0647465399999998</v>
      </c>
      <c r="L565" s="22"/>
      <c r="M565" s="25">
        <f t="shared" si="2"/>
        <v>2.0647465399999998</v>
      </c>
      <c r="N565" s="27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" x14ac:dyDescent="0.2">
      <c r="A566" s="20" t="s">
        <v>570</v>
      </c>
      <c r="B566" s="12">
        <v>0.41335173550757098</v>
      </c>
      <c r="C566" s="12">
        <v>0.58664826449242902</v>
      </c>
      <c r="D566" s="13"/>
      <c r="E566" s="21">
        <v>0.23148569601554997</v>
      </c>
      <c r="F566" s="12">
        <v>0.23148569601554997</v>
      </c>
      <c r="G566" s="22"/>
      <c r="H566" s="23">
        <v>0.28664826449242897</v>
      </c>
      <c r="I566" s="27"/>
      <c r="J566" s="4">
        <v>2.0570669100000001</v>
      </c>
      <c r="K566" s="4">
        <v>2.0570669100000001</v>
      </c>
      <c r="L566" s="22"/>
      <c r="M566" s="25">
        <f t="shared" si="2"/>
        <v>2.0570669100000001</v>
      </c>
      <c r="N566" s="27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" x14ac:dyDescent="0.2">
      <c r="A567" s="20" t="s">
        <v>571</v>
      </c>
      <c r="B567" s="12">
        <v>0.46851430398444999</v>
      </c>
      <c r="C567" s="12">
        <v>0.53148569601554996</v>
      </c>
      <c r="D567" s="13"/>
      <c r="E567" s="21">
        <v>0.30000000000000004</v>
      </c>
      <c r="F567" s="12">
        <v>0.30000000000000004</v>
      </c>
      <c r="G567" s="22"/>
      <c r="H567" s="23">
        <v>0.23148569601554997</v>
      </c>
      <c r="I567" s="27"/>
      <c r="J567" s="4">
        <v>2.0458159299999998</v>
      </c>
      <c r="K567" s="4">
        <v>2.0458159299999998</v>
      </c>
      <c r="L567" s="22"/>
      <c r="M567" s="25">
        <f t="shared" si="2"/>
        <v>2.0458159299999998</v>
      </c>
      <c r="N567" s="27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" x14ac:dyDescent="0.2">
      <c r="A568" s="20" t="s">
        <v>572</v>
      </c>
      <c r="B568" s="12">
        <v>1</v>
      </c>
      <c r="C568" s="12">
        <v>0</v>
      </c>
      <c r="D568" s="13"/>
      <c r="E568" s="21">
        <v>0.30000000000000004</v>
      </c>
      <c r="F568" s="12">
        <v>0.30000000000000004</v>
      </c>
      <c r="G568" s="22"/>
      <c r="H568" s="23">
        <v>0.30000000000000004</v>
      </c>
      <c r="I568" s="27"/>
      <c r="J568" s="4">
        <v>1.97667759</v>
      </c>
      <c r="K568" s="4">
        <v>1.97667759</v>
      </c>
      <c r="L568" s="22"/>
      <c r="M568" s="25">
        <f t="shared" si="2"/>
        <v>1.97667759</v>
      </c>
      <c r="N568" s="27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" x14ac:dyDescent="0.2">
      <c r="A569" s="20" t="s">
        <v>573</v>
      </c>
      <c r="B569" s="12">
        <v>1</v>
      </c>
      <c r="C569" s="12">
        <v>0</v>
      </c>
      <c r="D569" s="13"/>
      <c r="E569" s="21">
        <v>0.30000000000000004</v>
      </c>
      <c r="F569" s="12">
        <v>0.30000000000000004</v>
      </c>
      <c r="G569" s="22"/>
      <c r="H569" s="23">
        <v>0.30000000000000004</v>
      </c>
      <c r="I569" s="27"/>
      <c r="J569" s="4">
        <v>2.1262014300000001</v>
      </c>
      <c r="K569" s="4">
        <v>2.1262014300000001</v>
      </c>
      <c r="L569" s="22"/>
      <c r="M569" s="25">
        <f t="shared" si="2"/>
        <v>2.1262014300000001</v>
      </c>
      <c r="N569" s="27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" x14ac:dyDescent="0.2">
      <c r="A570" s="20" t="s">
        <v>574</v>
      </c>
      <c r="B570" s="12">
        <v>1</v>
      </c>
      <c r="C570" s="12">
        <v>0</v>
      </c>
      <c r="D570" s="13"/>
      <c r="E570" s="21">
        <v>0.7</v>
      </c>
      <c r="F570" s="12">
        <v>0.7</v>
      </c>
      <c r="G570" s="22"/>
      <c r="H570" s="23">
        <v>0.30000000000000004</v>
      </c>
      <c r="I570" s="27"/>
      <c r="J570" s="4">
        <v>2.0623293600000001</v>
      </c>
      <c r="K570" s="4">
        <v>2.0623293600000001</v>
      </c>
      <c r="L570" s="22"/>
      <c r="M570" s="25">
        <f t="shared" si="2"/>
        <v>2.0623293600000001</v>
      </c>
      <c r="N570" s="27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" x14ac:dyDescent="0.2">
      <c r="A571" s="20" t="s">
        <v>575</v>
      </c>
      <c r="B571" s="12">
        <v>0</v>
      </c>
      <c r="C571" s="12">
        <v>1</v>
      </c>
      <c r="D571" s="13"/>
      <c r="E571" s="21">
        <v>0.7</v>
      </c>
      <c r="F571" s="12">
        <v>0.7</v>
      </c>
      <c r="G571" s="22"/>
      <c r="H571" s="23">
        <v>0.7</v>
      </c>
      <c r="I571" s="27"/>
      <c r="J571" s="4">
        <v>2.07906229</v>
      </c>
      <c r="K571" s="4">
        <v>2.07906229</v>
      </c>
      <c r="L571" s="22"/>
      <c r="M571" s="25">
        <f t="shared" si="2"/>
        <v>2.07906229</v>
      </c>
      <c r="N571" s="27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" x14ac:dyDescent="0.2">
      <c r="A572" s="20" t="s">
        <v>576</v>
      </c>
      <c r="B572" s="12">
        <v>0</v>
      </c>
      <c r="C572" s="12">
        <v>1</v>
      </c>
      <c r="D572" s="13"/>
      <c r="E572" s="21">
        <v>0.30000000000000004</v>
      </c>
      <c r="F572" s="12">
        <v>0.30000000000000004</v>
      </c>
      <c r="G572" s="22"/>
      <c r="H572" s="23">
        <v>0.7</v>
      </c>
      <c r="I572" s="27"/>
      <c r="J572" s="4">
        <v>1.9765256</v>
      </c>
      <c r="K572" s="4">
        <v>1.9765256</v>
      </c>
      <c r="L572" s="22"/>
      <c r="M572" s="25">
        <f t="shared" si="2"/>
        <v>1.9765256</v>
      </c>
      <c r="N572" s="27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" x14ac:dyDescent="0.2">
      <c r="A573" s="20" t="s">
        <v>577</v>
      </c>
      <c r="B573" s="12">
        <v>1</v>
      </c>
      <c r="C573" s="12">
        <v>0</v>
      </c>
      <c r="D573" s="13"/>
      <c r="E573" s="21">
        <v>0.30000000000000004</v>
      </c>
      <c r="F573" s="12">
        <v>0.30000000000000004</v>
      </c>
      <c r="G573" s="22"/>
      <c r="H573" s="23">
        <v>0.30000000000000004</v>
      </c>
      <c r="I573" s="27"/>
      <c r="J573" s="4">
        <v>1.84603856</v>
      </c>
      <c r="K573" s="4">
        <v>1.84603856</v>
      </c>
      <c r="L573" s="22"/>
      <c r="M573" s="25">
        <f t="shared" si="2"/>
        <v>1.84603856</v>
      </c>
      <c r="N573" s="27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" x14ac:dyDescent="0.2">
      <c r="A574" s="20" t="s">
        <v>578</v>
      </c>
      <c r="B574" s="12">
        <v>1</v>
      </c>
      <c r="C574" s="12">
        <v>0</v>
      </c>
      <c r="D574" s="13"/>
      <c r="E574" s="21">
        <v>0.7</v>
      </c>
      <c r="F574" s="12">
        <v>0.7</v>
      </c>
      <c r="G574" s="22"/>
      <c r="H574" s="23">
        <v>0.30000000000000004</v>
      </c>
      <c r="I574" s="27"/>
      <c r="J574" s="4">
        <v>2.0729049800000001</v>
      </c>
      <c r="K574" s="4">
        <v>2.0729049800000001</v>
      </c>
      <c r="L574" s="22"/>
      <c r="M574" s="25">
        <f t="shared" si="2"/>
        <v>2.0729049800000001</v>
      </c>
      <c r="N574" s="27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" x14ac:dyDescent="0.2">
      <c r="A575" s="20" t="s">
        <v>579</v>
      </c>
      <c r="B575" s="12">
        <v>0</v>
      </c>
      <c r="C575" s="12">
        <v>1</v>
      </c>
      <c r="D575" s="13"/>
      <c r="E575" s="21">
        <v>0.21334296428243404</v>
      </c>
      <c r="F575" s="12">
        <v>0.21334296428243404</v>
      </c>
      <c r="G575" s="22"/>
      <c r="H575" s="23">
        <v>0.7</v>
      </c>
      <c r="I575" s="27"/>
      <c r="J575" s="4">
        <v>2.07906229</v>
      </c>
      <c r="K575" s="4">
        <v>2.07906229</v>
      </c>
      <c r="L575" s="22"/>
      <c r="M575" s="25">
        <f t="shared" si="2"/>
        <v>2.07906229</v>
      </c>
      <c r="N575" s="27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" x14ac:dyDescent="0.2">
      <c r="A576" s="20" t="s">
        <v>580</v>
      </c>
      <c r="B576" s="12">
        <v>0.913342964282434</v>
      </c>
      <c r="C576" s="12">
        <v>8.66570357175665E-2</v>
      </c>
      <c r="D576" s="13"/>
      <c r="E576" s="21">
        <v>0.7</v>
      </c>
      <c r="F576" s="12">
        <v>0.7</v>
      </c>
      <c r="G576" s="22"/>
      <c r="H576" s="23">
        <v>0.21334296428243404</v>
      </c>
      <c r="I576" s="27"/>
      <c r="J576" s="4">
        <v>2.0522007599999998</v>
      </c>
      <c r="K576" s="4">
        <v>2.0522007599999998</v>
      </c>
      <c r="L576" s="22"/>
      <c r="M576" s="25">
        <f t="shared" si="2"/>
        <v>2.0522007599999998</v>
      </c>
      <c r="N576" s="27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" x14ac:dyDescent="0.2">
      <c r="A577" s="20" t="s">
        <v>581</v>
      </c>
      <c r="B577" s="12">
        <v>0</v>
      </c>
      <c r="C577" s="12">
        <v>1</v>
      </c>
      <c r="D577" s="13"/>
      <c r="E577" s="21">
        <v>0.7</v>
      </c>
      <c r="F577" s="12">
        <v>0.7</v>
      </c>
      <c r="G577" s="22"/>
      <c r="H577" s="23">
        <v>0.7</v>
      </c>
      <c r="I577" s="27"/>
      <c r="J577" s="4">
        <v>2.0189743299999998</v>
      </c>
      <c r="K577" s="4">
        <v>2.0189743299999998</v>
      </c>
      <c r="L577" s="22"/>
      <c r="M577" s="25">
        <f t="shared" si="2"/>
        <v>2.0189743299999998</v>
      </c>
      <c r="N577" s="27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" x14ac:dyDescent="0.2">
      <c r="A578" s="20" t="s">
        <v>582</v>
      </c>
      <c r="B578" s="12">
        <v>0</v>
      </c>
      <c r="C578" s="12">
        <v>1</v>
      </c>
      <c r="D578" s="13"/>
      <c r="E578" s="21">
        <v>0.6434781859630806</v>
      </c>
      <c r="F578" s="12">
        <v>0.6434781859630806</v>
      </c>
      <c r="G578" s="22"/>
      <c r="H578" s="23">
        <v>0.7</v>
      </c>
      <c r="I578" s="27"/>
      <c r="J578" s="4">
        <v>1.8889845700000001</v>
      </c>
      <c r="K578" s="4">
        <v>1.8889845700000001</v>
      </c>
      <c r="L578" s="22"/>
      <c r="M578" s="25">
        <f t="shared" si="2"/>
        <v>1.8889845700000001</v>
      </c>
      <c r="N578" s="27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" x14ac:dyDescent="0.2">
      <c r="A579" s="20" t="s">
        <v>583</v>
      </c>
      <c r="B579" s="12">
        <v>5.6521814036919402E-2</v>
      </c>
      <c r="C579" s="12">
        <v>0.94347818596308097</v>
      </c>
      <c r="D579" s="13"/>
      <c r="E579" s="21">
        <v>0.11583519703880407</v>
      </c>
      <c r="F579" s="12">
        <v>0.11583519703880407</v>
      </c>
      <c r="G579" s="22"/>
      <c r="H579" s="23">
        <v>0.6434781859630806</v>
      </c>
      <c r="I579" s="27"/>
      <c r="J579" s="4">
        <v>1.92033031</v>
      </c>
      <c r="K579" s="4">
        <v>1.92033031</v>
      </c>
      <c r="L579" s="22"/>
      <c r="M579" s="25">
        <f t="shared" si="2"/>
        <v>1.92033031</v>
      </c>
      <c r="N579" s="27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" x14ac:dyDescent="0.2">
      <c r="A580" s="20" t="s">
        <v>584</v>
      </c>
      <c r="B580" s="12">
        <v>0.81583519703880403</v>
      </c>
      <c r="C580" s="12">
        <v>0.184164802961196</v>
      </c>
      <c r="D580" s="13"/>
      <c r="E580" s="21">
        <v>0.7</v>
      </c>
      <c r="F580" s="12">
        <v>0.7</v>
      </c>
      <c r="G580" s="22"/>
      <c r="H580" s="23">
        <v>0.11583519703880407</v>
      </c>
      <c r="I580" s="27"/>
      <c r="J580" s="4">
        <v>2.0460041800000002</v>
      </c>
      <c r="K580" s="4">
        <v>2.0460041800000002</v>
      </c>
      <c r="L580" s="22"/>
      <c r="M580" s="25">
        <f t="shared" si="2"/>
        <v>2.0460041800000002</v>
      </c>
      <c r="N580" s="27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" x14ac:dyDescent="0.2">
      <c r="A581" s="20" t="s">
        <v>585</v>
      </c>
      <c r="B581" s="12">
        <v>0</v>
      </c>
      <c r="C581" s="12">
        <v>1</v>
      </c>
      <c r="D581" s="13"/>
      <c r="E581" s="21">
        <v>0.7</v>
      </c>
      <c r="F581" s="12">
        <v>0.7</v>
      </c>
      <c r="G581" s="22"/>
      <c r="H581" s="23">
        <v>0.7</v>
      </c>
      <c r="I581" s="27"/>
      <c r="J581" s="4">
        <v>1.9596713400000001</v>
      </c>
      <c r="K581" s="4">
        <v>1.9596713400000001</v>
      </c>
      <c r="L581" s="22"/>
      <c r="M581" s="25">
        <f t="shared" si="2"/>
        <v>1.9596713400000001</v>
      </c>
      <c r="N581" s="27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" x14ac:dyDescent="0.2">
      <c r="A582" s="20" t="s">
        <v>586</v>
      </c>
      <c r="B582" s="12">
        <v>0</v>
      </c>
      <c r="C582" s="12">
        <v>1</v>
      </c>
      <c r="D582" s="13"/>
      <c r="E582" s="21">
        <v>0.30000000000000004</v>
      </c>
      <c r="F582" s="12">
        <v>0.30000000000000004</v>
      </c>
      <c r="G582" s="22"/>
      <c r="H582" s="23">
        <v>0.7</v>
      </c>
      <c r="I582" s="27"/>
      <c r="J582" s="4">
        <v>2.00801389</v>
      </c>
      <c r="K582" s="4">
        <v>2.00801389</v>
      </c>
      <c r="L582" s="22"/>
      <c r="M582" s="25">
        <f t="shared" si="2"/>
        <v>2.00801389</v>
      </c>
      <c r="N582" s="27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" x14ac:dyDescent="0.2">
      <c r="A583" s="20" t="s">
        <v>587</v>
      </c>
      <c r="B583" s="12">
        <v>1</v>
      </c>
      <c r="C583" s="12">
        <v>0</v>
      </c>
      <c r="D583" s="13"/>
      <c r="E583" s="21">
        <v>0.61620301159524449</v>
      </c>
      <c r="F583" s="12">
        <v>0.61620301159524449</v>
      </c>
      <c r="G583" s="22"/>
      <c r="H583" s="23">
        <v>0.30000000000000004</v>
      </c>
      <c r="I583" s="27"/>
      <c r="J583" s="4">
        <v>2.0447196299999999</v>
      </c>
      <c r="K583" s="4">
        <v>2.0447196299999999</v>
      </c>
      <c r="L583" s="22"/>
      <c r="M583" s="25">
        <f t="shared" si="2"/>
        <v>2.0447196299999999</v>
      </c>
      <c r="N583" s="27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" x14ac:dyDescent="0.2">
      <c r="A584" s="20" t="s">
        <v>588</v>
      </c>
      <c r="B584" s="12">
        <v>8.3796988404755496E-2</v>
      </c>
      <c r="C584" s="12">
        <v>0.91620301159524498</v>
      </c>
      <c r="D584" s="13"/>
      <c r="E584" s="21">
        <v>0.30000000000000004</v>
      </c>
      <c r="F584" s="12">
        <v>0.30000000000000004</v>
      </c>
      <c r="G584" s="22"/>
      <c r="H584" s="23">
        <v>0.61620301159524449</v>
      </c>
      <c r="I584" s="27"/>
      <c r="J584" s="4">
        <v>2.0159148899999999</v>
      </c>
      <c r="K584" s="4">
        <v>2.0159148899999999</v>
      </c>
      <c r="L584" s="22"/>
      <c r="M584" s="25">
        <f t="shared" si="2"/>
        <v>2.0159148899999999</v>
      </c>
      <c r="N584" s="27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" x14ac:dyDescent="0.2">
      <c r="A585" s="20" t="s">
        <v>589</v>
      </c>
      <c r="B585" s="12">
        <v>1</v>
      </c>
      <c r="C585" s="12">
        <v>0</v>
      </c>
      <c r="D585" s="13"/>
      <c r="E585" s="21">
        <v>0.30000000000000004</v>
      </c>
      <c r="F585" s="12">
        <v>0.30000000000000004</v>
      </c>
      <c r="G585" s="22"/>
      <c r="H585" s="23">
        <v>0.30000000000000004</v>
      </c>
      <c r="I585" s="27"/>
      <c r="J585" s="4">
        <v>2.0452620800000001</v>
      </c>
      <c r="K585" s="4">
        <v>2.0452620800000001</v>
      </c>
      <c r="L585" s="22"/>
      <c r="M585" s="25">
        <f t="shared" si="2"/>
        <v>2.0452620800000001</v>
      </c>
      <c r="N585" s="27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" x14ac:dyDescent="0.2">
      <c r="A586" s="20" t="s">
        <v>590</v>
      </c>
      <c r="B586" s="12">
        <v>1</v>
      </c>
      <c r="C586" s="12">
        <v>0</v>
      </c>
      <c r="D586" s="13"/>
      <c r="E586" s="21">
        <v>0.52812970754302091</v>
      </c>
      <c r="F586" s="12">
        <v>0.52812970754302091</v>
      </c>
      <c r="G586" s="22"/>
      <c r="H586" s="23">
        <v>0.30000000000000004</v>
      </c>
      <c r="I586" s="27"/>
      <c r="J586" s="4">
        <v>2.03646145</v>
      </c>
      <c r="K586" s="4">
        <v>2.03646145</v>
      </c>
      <c r="L586" s="22"/>
      <c r="M586" s="25">
        <f t="shared" si="2"/>
        <v>2.03646145</v>
      </c>
      <c r="N586" s="27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" x14ac:dyDescent="0.2">
      <c r="A587" s="20" t="s">
        <v>591</v>
      </c>
      <c r="B587" s="12">
        <v>0.17187029245697899</v>
      </c>
      <c r="C587" s="12">
        <v>0.82812970754302095</v>
      </c>
      <c r="D587" s="13"/>
      <c r="E587" s="21">
        <v>0.67188753664635414</v>
      </c>
      <c r="F587" s="12">
        <v>0.67188753664635414</v>
      </c>
      <c r="G587" s="22"/>
      <c r="H587" s="23">
        <v>0.52812970754302091</v>
      </c>
      <c r="I587" s="27"/>
      <c r="J587" s="4">
        <v>1.9755763099999999</v>
      </c>
      <c r="K587" s="4">
        <v>1.9755763099999999</v>
      </c>
      <c r="L587" s="22"/>
      <c r="M587" s="25">
        <f t="shared" si="2"/>
        <v>1.9755763099999999</v>
      </c>
      <c r="N587" s="27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" x14ac:dyDescent="0.2">
      <c r="A588" s="20" t="s">
        <v>592</v>
      </c>
      <c r="B588" s="12">
        <v>2.8112463353645801E-2</v>
      </c>
      <c r="C588" s="12">
        <v>0.97188753664635397</v>
      </c>
      <c r="D588" s="13"/>
      <c r="E588" s="21">
        <v>0.30000000000000004</v>
      </c>
      <c r="F588" s="12">
        <v>0.30000000000000004</v>
      </c>
      <c r="G588" s="22"/>
      <c r="H588" s="23">
        <v>0.67188753664635414</v>
      </c>
      <c r="I588" s="27"/>
      <c r="J588" s="4">
        <v>2.07162143</v>
      </c>
      <c r="K588" s="4">
        <v>2.07162143</v>
      </c>
      <c r="L588" s="22"/>
      <c r="M588" s="25">
        <f t="shared" si="2"/>
        <v>2.07162143</v>
      </c>
      <c r="N588" s="27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" x14ac:dyDescent="0.2">
      <c r="A589" s="20" t="s">
        <v>593</v>
      </c>
      <c r="B589" s="12">
        <v>1</v>
      </c>
      <c r="C589" s="12">
        <v>0</v>
      </c>
      <c r="D589" s="13"/>
      <c r="E589" s="21">
        <v>0.30000000000000004</v>
      </c>
      <c r="F589" s="12">
        <v>0.30000000000000004</v>
      </c>
      <c r="G589" s="22"/>
      <c r="H589" s="23">
        <v>0.30000000000000004</v>
      </c>
      <c r="I589" s="27"/>
      <c r="J589" s="4">
        <v>2.07809153</v>
      </c>
      <c r="K589" s="4">
        <v>2.07809153</v>
      </c>
      <c r="L589" s="22"/>
      <c r="M589" s="25">
        <f t="shared" si="2"/>
        <v>2.07809153</v>
      </c>
      <c r="N589" s="27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" x14ac:dyDescent="0.2">
      <c r="A590" s="20" t="s">
        <v>594</v>
      </c>
      <c r="B590" s="12">
        <v>1</v>
      </c>
      <c r="C590" s="12">
        <v>0</v>
      </c>
      <c r="D590" s="13"/>
      <c r="E590" s="21">
        <v>9.8064961773352999E-2</v>
      </c>
      <c r="F590" s="12">
        <v>9.8064961773352999E-2</v>
      </c>
      <c r="G590" s="22"/>
      <c r="H590" s="23">
        <v>0.30000000000000004</v>
      </c>
      <c r="I590" s="27"/>
      <c r="J590" s="4">
        <v>1.8652154000000001</v>
      </c>
      <c r="K590" s="4">
        <v>1.8652154000000001</v>
      </c>
      <c r="L590" s="22"/>
      <c r="M590" s="25">
        <f t="shared" si="2"/>
        <v>1.8652154000000001</v>
      </c>
      <c r="N590" s="27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" x14ac:dyDescent="0.2">
      <c r="A591" s="20" t="s">
        <v>595</v>
      </c>
      <c r="B591" s="12">
        <v>0.60193503822664696</v>
      </c>
      <c r="C591" s="12">
        <v>0.39806496177335299</v>
      </c>
      <c r="D591" s="13"/>
      <c r="E591" s="21">
        <v>0.7</v>
      </c>
      <c r="F591" s="12">
        <v>0.7</v>
      </c>
      <c r="G591" s="22"/>
      <c r="H591" s="23">
        <v>9.8064961773352999E-2</v>
      </c>
      <c r="I591" s="27"/>
      <c r="J591" s="4">
        <v>2.0255253799999999</v>
      </c>
      <c r="K591" s="4">
        <v>2.0255253799999999</v>
      </c>
      <c r="L591" s="22"/>
      <c r="M591" s="25">
        <f t="shared" si="2"/>
        <v>2.0255253799999999</v>
      </c>
      <c r="N591" s="27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" x14ac:dyDescent="0.2">
      <c r="A592" s="20" t="s">
        <v>596</v>
      </c>
      <c r="B592" s="12">
        <v>0</v>
      </c>
      <c r="C592" s="12">
        <v>1</v>
      </c>
      <c r="D592" s="13"/>
      <c r="E592" s="21">
        <v>0.30000000000000004</v>
      </c>
      <c r="F592" s="12">
        <v>0.30000000000000004</v>
      </c>
      <c r="G592" s="22"/>
      <c r="H592" s="23">
        <v>0.7</v>
      </c>
      <c r="I592" s="27"/>
      <c r="J592" s="4">
        <v>2.0456483599999999</v>
      </c>
      <c r="K592" s="4">
        <v>2.0456483599999999</v>
      </c>
      <c r="L592" s="22"/>
      <c r="M592" s="25">
        <f t="shared" si="2"/>
        <v>2.0456483599999999</v>
      </c>
      <c r="N592" s="27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" x14ac:dyDescent="0.2">
      <c r="A593" s="20" t="s">
        <v>597</v>
      </c>
      <c r="B593" s="12">
        <v>1</v>
      </c>
      <c r="C593" s="12">
        <v>0</v>
      </c>
      <c r="D593" s="13"/>
      <c r="E593" s="21">
        <v>0.68963013568476994</v>
      </c>
      <c r="F593" s="12">
        <v>0.68963013568476994</v>
      </c>
      <c r="G593" s="22"/>
      <c r="H593" s="23">
        <v>0.30000000000000004</v>
      </c>
      <c r="I593" s="27"/>
      <c r="J593" s="4">
        <v>2.07257537</v>
      </c>
      <c r="K593" s="4">
        <v>2.07257537</v>
      </c>
      <c r="L593" s="22"/>
      <c r="M593" s="25">
        <f t="shared" si="2"/>
        <v>2.07257537</v>
      </c>
      <c r="N593" s="27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" x14ac:dyDescent="0.2">
      <c r="A594" s="20" t="s">
        <v>598</v>
      </c>
      <c r="B594" s="12">
        <v>1.036986431523E-2</v>
      </c>
      <c r="C594" s="12">
        <v>0.98963013568476998</v>
      </c>
      <c r="D594" s="13"/>
      <c r="E594" s="21">
        <v>0.7</v>
      </c>
      <c r="F594" s="12">
        <v>0.7</v>
      </c>
      <c r="G594" s="22"/>
      <c r="H594" s="23">
        <v>0.68963013568476994</v>
      </c>
      <c r="I594" s="27"/>
      <c r="J594" s="4">
        <v>2.0087977299999999</v>
      </c>
      <c r="K594" s="4">
        <v>2.0087977299999999</v>
      </c>
      <c r="L594" s="22"/>
      <c r="M594" s="25">
        <f t="shared" si="2"/>
        <v>2.0087977299999999</v>
      </c>
      <c r="N594" s="27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" x14ac:dyDescent="0.2">
      <c r="A595" s="20" t="s">
        <v>599</v>
      </c>
      <c r="B595" s="12">
        <v>0</v>
      </c>
      <c r="C595" s="12">
        <v>1</v>
      </c>
      <c r="D595" s="13"/>
      <c r="E595" s="21">
        <v>0.7</v>
      </c>
      <c r="F595" s="12">
        <v>0.7</v>
      </c>
      <c r="G595" s="22"/>
      <c r="H595" s="23">
        <v>0.7</v>
      </c>
      <c r="I595" s="27"/>
      <c r="J595" s="4">
        <v>2.07453493</v>
      </c>
      <c r="K595" s="4">
        <v>2.07453493</v>
      </c>
      <c r="L595" s="22"/>
      <c r="M595" s="25">
        <f t="shared" si="2"/>
        <v>2.07453493</v>
      </c>
      <c r="N595" s="27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" x14ac:dyDescent="0.2">
      <c r="A596" s="20" t="s">
        <v>600</v>
      </c>
      <c r="B596" s="12">
        <v>0</v>
      </c>
      <c r="C596" s="12">
        <v>1</v>
      </c>
      <c r="D596" s="13"/>
      <c r="E596" s="21">
        <v>0.7</v>
      </c>
      <c r="F596" s="12">
        <v>0.7</v>
      </c>
      <c r="G596" s="22"/>
      <c r="H596" s="23">
        <v>0.7</v>
      </c>
      <c r="I596" s="27"/>
      <c r="J596" s="4">
        <v>1.65394215</v>
      </c>
      <c r="K596" s="4">
        <v>1.65394215</v>
      </c>
      <c r="L596" s="22"/>
      <c r="M596" s="25">
        <f t="shared" si="2"/>
        <v>1.65394215</v>
      </c>
      <c r="N596" s="27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" x14ac:dyDescent="0.2">
      <c r="A597" s="20" t="s">
        <v>601</v>
      </c>
      <c r="B597" s="12">
        <v>0</v>
      </c>
      <c r="C597" s="12">
        <v>1</v>
      </c>
      <c r="D597" s="13"/>
      <c r="E597" s="21">
        <v>0.7</v>
      </c>
      <c r="F597" s="12">
        <v>0.7</v>
      </c>
      <c r="G597" s="22"/>
      <c r="H597" s="23">
        <v>0.7</v>
      </c>
      <c r="I597" s="27"/>
      <c r="J597" s="4">
        <v>1.9827896899999999</v>
      </c>
      <c r="K597" s="4">
        <v>1.9827896899999999</v>
      </c>
      <c r="L597" s="22"/>
      <c r="M597" s="25">
        <f t="shared" si="2"/>
        <v>1.9827896899999999</v>
      </c>
      <c r="N597" s="27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" x14ac:dyDescent="0.2">
      <c r="A598" s="20" t="s">
        <v>602</v>
      </c>
      <c r="B598" s="12">
        <v>0</v>
      </c>
      <c r="C598" s="12">
        <v>1</v>
      </c>
      <c r="D598" s="13"/>
      <c r="E598" s="21">
        <v>0.18774338040348093</v>
      </c>
      <c r="F598" s="12">
        <v>0.18774338040348093</v>
      </c>
      <c r="G598" s="22"/>
      <c r="H598" s="23">
        <v>0.7</v>
      </c>
      <c r="I598" s="27"/>
      <c r="J598" s="4">
        <v>1.6819471800000001</v>
      </c>
      <c r="K598" s="4">
        <v>1.6819471800000001</v>
      </c>
      <c r="L598" s="22"/>
      <c r="M598" s="25">
        <f t="shared" si="2"/>
        <v>1.6819471800000001</v>
      </c>
      <c r="N598" s="27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" x14ac:dyDescent="0.2">
      <c r="A599" s="20" t="s">
        <v>603</v>
      </c>
      <c r="B599" s="12">
        <v>0.51225661959651902</v>
      </c>
      <c r="C599" s="12">
        <v>0.48774338040348098</v>
      </c>
      <c r="D599" s="13"/>
      <c r="E599" s="21">
        <v>0.30000000000000004</v>
      </c>
      <c r="F599" s="12">
        <v>0.30000000000000004</v>
      </c>
      <c r="G599" s="22"/>
      <c r="H599" s="23">
        <v>0.18774338040348093</v>
      </c>
      <c r="I599" s="27"/>
      <c r="J599" s="4">
        <v>1.76996161</v>
      </c>
      <c r="K599" s="4">
        <v>1.76996161</v>
      </c>
      <c r="L599" s="22"/>
      <c r="M599" s="25">
        <f t="shared" si="2"/>
        <v>1.76996161</v>
      </c>
      <c r="N599" s="27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" x14ac:dyDescent="0.2">
      <c r="A600" s="20" t="s">
        <v>604</v>
      </c>
      <c r="B600" s="12">
        <v>1</v>
      </c>
      <c r="C600" s="12">
        <v>0</v>
      </c>
      <c r="D600" s="13"/>
      <c r="E600" s="21">
        <v>0.7</v>
      </c>
      <c r="F600" s="12">
        <v>0.7</v>
      </c>
      <c r="G600" s="22"/>
      <c r="H600" s="23">
        <v>0.30000000000000004</v>
      </c>
      <c r="I600" s="27"/>
      <c r="J600" s="4">
        <v>1.96796204</v>
      </c>
      <c r="K600" s="4">
        <v>1.96796204</v>
      </c>
      <c r="L600" s="22"/>
      <c r="M600" s="25">
        <f t="shared" si="2"/>
        <v>1.96796204</v>
      </c>
      <c r="N600" s="27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" x14ac:dyDescent="0.2">
      <c r="A601" s="20" t="s">
        <v>605</v>
      </c>
      <c r="B601" s="12">
        <v>0</v>
      </c>
      <c r="C601" s="12">
        <v>1</v>
      </c>
      <c r="D601" s="13"/>
      <c r="E601" s="21">
        <v>0.30000000000000004</v>
      </c>
      <c r="F601" s="12">
        <v>0.30000000000000004</v>
      </c>
      <c r="G601" s="22"/>
      <c r="H601" s="23">
        <v>0.7</v>
      </c>
      <c r="I601" s="27"/>
      <c r="J601" s="4">
        <v>2.0365579</v>
      </c>
      <c r="K601" s="4">
        <v>2.0365579</v>
      </c>
      <c r="L601" s="22"/>
      <c r="M601" s="25">
        <f t="shared" si="2"/>
        <v>2.0365579</v>
      </c>
      <c r="N601" s="27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" x14ac:dyDescent="0.2">
      <c r="A602" s="20" t="s">
        <v>606</v>
      </c>
      <c r="B602" s="12">
        <v>1</v>
      </c>
      <c r="C602" s="12">
        <v>0</v>
      </c>
      <c r="D602" s="13"/>
      <c r="E602" s="21">
        <v>0.21998319378320608</v>
      </c>
      <c r="F602" s="12">
        <v>0.21998319378320608</v>
      </c>
      <c r="G602" s="22"/>
      <c r="H602" s="23">
        <v>0.30000000000000004</v>
      </c>
      <c r="I602" s="27"/>
      <c r="J602" s="4">
        <v>1.9925244600000001</v>
      </c>
      <c r="K602" s="4">
        <v>1.9925244600000001</v>
      </c>
      <c r="L602" s="22"/>
      <c r="M602" s="25">
        <f t="shared" si="2"/>
        <v>1.9925244600000001</v>
      </c>
      <c r="N602" s="27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" x14ac:dyDescent="0.2">
      <c r="A603" s="20" t="s">
        <v>607</v>
      </c>
      <c r="B603" s="12">
        <v>0.91998319378320603</v>
      </c>
      <c r="C603" s="12">
        <v>8.0016806216793496E-2</v>
      </c>
      <c r="D603" s="13"/>
      <c r="E603" s="21">
        <v>0.30000000000000004</v>
      </c>
      <c r="F603" s="12">
        <v>0.30000000000000004</v>
      </c>
      <c r="G603" s="22"/>
      <c r="H603" s="23">
        <v>0.21998319378320608</v>
      </c>
      <c r="I603" s="27"/>
      <c r="J603" s="4">
        <v>2.0469175100000001</v>
      </c>
      <c r="K603" s="4">
        <v>2.0469175100000001</v>
      </c>
      <c r="L603" s="22"/>
      <c r="M603" s="25">
        <f t="shared" si="2"/>
        <v>2.0469175100000001</v>
      </c>
      <c r="N603" s="27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" x14ac:dyDescent="0.2">
      <c r="A604" s="20" t="s">
        <v>608</v>
      </c>
      <c r="B604" s="12">
        <v>1</v>
      </c>
      <c r="C604" s="12">
        <v>0</v>
      </c>
      <c r="D604" s="13"/>
      <c r="E604" s="21">
        <v>0.30000000000000004</v>
      </c>
      <c r="F604" s="12">
        <v>0.30000000000000004</v>
      </c>
      <c r="G604" s="22"/>
      <c r="H604" s="23">
        <v>0.30000000000000004</v>
      </c>
      <c r="I604" s="27"/>
      <c r="J604" s="4">
        <v>2.0574592200000001</v>
      </c>
      <c r="K604" s="4">
        <v>2.0574592200000001</v>
      </c>
      <c r="L604" s="22"/>
      <c r="M604" s="25">
        <f t="shared" si="2"/>
        <v>2.0574592200000001</v>
      </c>
      <c r="N604" s="27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" x14ac:dyDescent="0.2">
      <c r="A605" s="20" t="s">
        <v>609</v>
      </c>
      <c r="B605" s="12">
        <v>1</v>
      </c>
      <c r="C605" s="12">
        <v>0</v>
      </c>
      <c r="D605" s="13"/>
      <c r="E605" s="21">
        <v>0.7</v>
      </c>
      <c r="F605" s="12">
        <v>0.7</v>
      </c>
      <c r="G605" s="22"/>
      <c r="H605" s="23">
        <v>0.30000000000000004</v>
      </c>
      <c r="I605" s="27"/>
      <c r="J605" s="4">
        <v>2.07906229</v>
      </c>
      <c r="K605" s="4">
        <v>2.07906229</v>
      </c>
      <c r="L605" s="22"/>
      <c r="M605" s="25">
        <f t="shared" si="2"/>
        <v>2.07906229</v>
      </c>
      <c r="N605" s="27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" x14ac:dyDescent="0.2">
      <c r="A606" s="20" t="s">
        <v>610</v>
      </c>
      <c r="B606" s="12">
        <v>0</v>
      </c>
      <c r="C606" s="12">
        <v>1</v>
      </c>
      <c r="D606" s="13"/>
      <c r="E606" s="21">
        <v>0.30000000000000004</v>
      </c>
      <c r="F606" s="12">
        <v>0.30000000000000004</v>
      </c>
      <c r="G606" s="22"/>
      <c r="H606" s="23">
        <v>0.7</v>
      </c>
      <c r="I606" s="27"/>
      <c r="J606" s="4">
        <v>2.0366358500000001</v>
      </c>
      <c r="K606" s="4">
        <v>2.0366358500000001</v>
      </c>
      <c r="L606" s="22"/>
      <c r="M606" s="25">
        <f t="shared" si="2"/>
        <v>2.0366358500000001</v>
      </c>
      <c r="N606" s="27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" x14ac:dyDescent="0.2">
      <c r="A607" s="20" t="s">
        <v>611</v>
      </c>
      <c r="B607" s="12">
        <v>1</v>
      </c>
      <c r="C607" s="12">
        <v>0</v>
      </c>
      <c r="D607" s="13"/>
      <c r="E607" s="21">
        <v>0.30000000000000004</v>
      </c>
      <c r="F607" s="12">
        <v>0.30000000000000004</v>
      </c>
      <c r="G607" s="22"/>
      <c r="H607" s="23">
        <v>0.30000000000000004</v>
      </c>
      <c r="I607" s="27"/>
      <c r="J607" s="4">
        <v>1.7266789300000001</v>
      </c>
      <c r="K607" s="4">
        <v>1.7266789300000001</v>
      </c>
      <c r="L607" s="22"/>
      <c r="M607" s="25">
        <f t="shared" si="2"/>
        <v>1.7266789300000001</v>
      </c>
      <c r="N607" s="27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" x14ac:dyDescent="0.2">
      <c r="A608" s="20" t="s">
        <v>612</v>
      </c>
      <c r="B608" s="12">
        <v>1</v>
      </c>
      <c r="C608" s="12">
        <v>0</v>
      </c>
      <c r="D608" s="13"/>
      <c r="E608" s="21">
        <v>0.23906404238413104</v>
      </c>
      <c r="F608" s="12">
        <v>0.23906404238413104</v>
      </c>
      <c r="G608" s="22"/>
      <c r="H608" s="23">
        <v>0.30000000000000004</v>
      </c>
      <c r="I608" s="27"/>
      <c r="J608" s="4">
        <v>2.1685248399999999</v>
      </c>
      <c r="K608" s="4">
        <v>2.1685248399999999</v>
      </c>
      <c r="L608" s="22"/>
      <c r="M608" s="25">
        <f t="shared" si="2"/>
        <v>2.1685248399999999</v>
      </c>
      <c r="N608" s="27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" x14ac:dyDescent="0.2">
      <c r="A609" s="20" t="s">
        <v>613</v>
      </c>
      <c r="B609" s="12">
        <v>0.93906404238413099</v>
      </c>
      <c r="C609" s="12">
        <v>6.0935957615869001E-2</v>
      </c>
      <c r="D609" s="13"/>
      <c r="E609" s="21">
        <v>0.7</v>
      </c>
      <c r="F609" s="12">
        <v>0.7</v>
      </c>
      <c r="G609" s="22"/>
      <c r="H609" s="23">
        <v>0.23906404238413104</v>
      </c>
      <c r="I609" s="27"/>
      <c r="J609" s="4">
        <v>2.0640452599999999</v>
      </c>
      <c r="K609" s="4">
        <v>2.0640452599999999</v>
      </c>
      <c r="L609" s="22"/>
      <c r="M609" s="25">
        <f t="shared" si="2"/>
        <v>2.0640452599999999</v>
      </c>
      <c r="N609" s="27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" x14ac:dyDescent="0.2">
      <c r="A610" s="20" t="s">
        <v>614</v>
      </c>
      <c r="B610" s="12">
        <v>0</v>
      </c>
      <c r="C610" s="12">
        <v>1</v>
      </c>
      <c r="D610" s="13"/>
      <c r="E610" s="21">
        <v>0.7</v>
      </c>
      <c r="F610" s="12">
        <v>0.7</v>
      </c>
      <c r="G610" s="22"/>
      <c r="H610" s="23">
        <v>0.7</v>
      </c>
      <c r="I610" s="27"/>
      <c r="J610" s="4">
        <v>2.0527618799999998</v>
      </c>
      <c r="K610" s="4">
        <v>2.0527618799999998</v>
      </c>
      <c r="L610" s="22"/>
      <c r="M610" s="25">
        <f t="shared" si="2"/>
        <v>2.0527618799999998</v>
      </c>
      <c r="N610" s="27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" x14ac:dyDescent="0.2">
      <c r="A611" s="20" t="s">
        <v>615</v>
      </c>
      <c r="B611" s="12">
        <v>0</v>
      </c>
      <c r="C611" s="12">
        <v>1</v>
      </c>
      <c r="D611" s="13"/>
      <c r="E611" s="21">
        <v>0.7</v>
      </c>
      <c r="F611" s="12">
        <v>0.7</v>
      </c>
      <c r="G611" s="22"/>
      <c r="H611" s="23">
        <v>0.7</v>
      </c>
      <c r="I611" s="27"/>
      <c r="J611" s="4">
        <v>2.0588800300000001</v>
      </c>
      <c r="K611" s="4">
        <v>2.0588800300000001</v>
      </c>
      <c r="L611" s="22"/>
      <c r="M611" s="25">
        <f t="shared" si="2"/>
        <v>2.0588800300000001</v>
      </c>
      <c r="N611" s="27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" x14ac:dyDescent="0.2">
      <c r="A612" s="20" t="s">
        <v>616</v>
      </c>
      <c r="B612" s="12">
        <v>0</v>
      </c>
      <c r="C612" s="12">
        <v>1</v>
      </c>
      <c r="D612" s="13"/>
      <c r="E612" s="21">
        <v>0.7</v>
      </c>
      <c r="F612" s="12">
        <v>0.7</v>
      </c>
      <c r="G612" s="22"/>
      <c r="H612" s="23">
        <v>0.7</v>
      </c>
      <c r="I612" s="27"/>
      <c r="J612" s="4">
        <v>1.9025544599999999</v>
      </c>
      <c r="K612" s="4">
        <v>1.9025544599999999</v>
      </c>
      <c r="L612" s="22"/>
      <c r="M612" s="25">
        <f t="shared" si="2"/>
        <v>1.9025544599999999</v>
      </c>
      <c r="N612" s="27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" x14ac:dyDescent="0.2">
      <c r="A613" s="20" t="s">
        <v>617</v>
      </c>
      <c r="B613" s="12">
        <v>0</v>
      </c>
      <c r="C613" s="12">
        <v>1</v>
      </c>
      <c r="D613" s="13"/>
      <c r="E613" s="21">
        <v>0.7</v>
      </c>
      <c r="F613" s="12">
        <v>0.7</v>
      </c>
      <c r="G613" s="22"/>
      <c r="H613" s="23">
        <v>0.7</v>
      </c>
      <c r="I613" s="27"/>
      <c r="J613" s="4">
        <v>1.9581394400000001</v>
      </c>
      <c r="K613" s="4">
        <v>1.9581394400000001</v>
      </c>
      <c r="L613" s="22"/>
      <c r="M613" s="25">
        <f t="shared" si="2"/>
        <v>1.9581394400000001</v>
      </c>
      <c r="N613" s="27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" x14ac:dyDescent="0.2">
      <c r="A614" s="20" t="s">
        <v>618</v>
      </c>
      <c r="B614" s="12">
        <v>0</v>
      </c>
      <c r="C614" s="12">
        <v>1</v>
      </c>
      <c r="D614" s="13"/>
      <c r="E614" s="21">
        <v>0.7</v>
      </c>
      <c r="F614" s="12">
        <v>0.7</v>
      </c>
      <c r="G614" s="22"/>
      <c r="H614" s="23">
        <v>0.7</v>
      </c>
      <c r="I614" s="27"/>
      <c r="J614" s="4">
        <v>2.01858418</v>
      </c>
      <c r="K614" s="4">
        <v>2.01858418</v>
      </c>
      <c r="L614" s="22"/>
      <c r="M614" s="25">
        <f t="shared" si="2"/>
        <v>2.01858418</v>
      </c>
      <c r="N614" s="27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" x14ac:dyDescent="0.2">
      <c r="A615" s="20" t="s">
        <v>619</v>
      </c>
      <c r="B615" s="12">
        <v>0</v>
      </c>
      <c r="C615" s="12">
        <v>1</v>
      </c>
      <c r="D615" s="13"/>
      <c r="E615" s="21">
        <v>0.30000000000000004</v>
      </c>
      <c r="F615" s="12">
        <v>0.30000000000000004</v>
      </c>
      <c r="G615" s="22"/>
      <c r="H615" s="23">
        <v>0.7</v>
      </c>
      <c r="I615" s="27"/>
      <c r="J615" s="4">
        <v>1.94798787</v>
      </c>
      <c r="K615" s="4">
        <v>1.94798787</v>
      </c>
      <c r="L615" s="22"/>
      <c r="M615" s="25">
        <f t="shared" si="2"/>
        <v>1.94798787</v>
      </c>
      <c r="N615" s="27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" x14ac:dyDescent="0.2">
      <c r="A616" s="20" t="s">
        <v>620</v>
      </c>
      <c r="B616" s="12">
        <v>1</v>
      </c>
      <c r="C616" s="12">
        <v>0</v>
      </c>
      <c r="D616" s="13"/>
      <c r="E616" s="21">
        <v>0.7</v>
      </c>
      <c r="F616" s="12">
        <v>0.7</v>
      </c>
      <c r="G616" s="22"/>
      <c r="H616" s="23">
        <v>0.30000000000000004</v>
      </c>
      <c r="I616" s="27"/>
      <c r="J616" s="4">
        <v>2.07906229</v>
      </c>
      <c r="K616" s="4">
        <v>2.07906229</v>
      </c>
      <c r="L616" s="22"/>
      <c r="M616" s="25">
        <f t="shared" si="2"/>
        <v>2.07906229</v>
      </c>
      <c r="N616" s="27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" x14ac:dyDescent="0.2">
      <c r="A617" s="20" t="s">
        <v>621</v>
      </c>
      <c r="B617" s="12">
        <v>0</v>
      </c>
      <c r="C617" s="12">
        <v>1</v>
      </c>
      <c r="D617" s="13"/>
      <c r="E617" s="21">
        <v>0.7</v>
      </c>
      <c r="F617" s="12">
        <v>0.7</v>
      </c>
      <c r="G617" s="22"/>
      <c r="H617" s="23">
        <v>0.7</v>
      </c>
      <c r="I617" s="27"/>
      <c r="J617" s="4">
        <v>2.07906229</v>
      </c>
      <c r="K617" s="4">
        <v>2.07906229</v>
      </c>
      <c r="L617" s="22"/>
      <c r="M617" s="25">
        <f t="shared" si="2"/>
        <v>2.07906229</v>
      </c>
      <c r="N617" s="27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" x14ac:dyDescent="0.2">
      <c r="A618" s="20" t="s">
        <v>622</v>
      </c>
      <c r="B618" s="12">
        <v>0</v>
      </c>
      <c r="C618" s="12">
        <v>1</v>
      </c>
      <c r="D618" s="13"/>
      <c r="E618" s="21">
        <v>0.7</v>
      </c>
      <c r="F618" s="12">
        <v>0.7</v>
      </c>
      <c r="G618" s="22"/>
      <c r="H618" s="23">
        <v>0.7</v>
      </c>
      <c r="I618" s="27"/>
      <c r="J618" s="4">
        <v>2.0770358</v>
      </c>
      <c r="K618" s="4">
        <v>2.0770358</v>
      </c>
      <c r="L618" s="22"/>
      <c r="M618" s="25">
        <f t="shared" si="2"/>
        <v>2.0770358</v>
      </c>
      <c r="N618" s="27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" x14ac:dyDescent="0.2">
      <c r="A619" s="20" t="s">
        <v>623</v>
      </c>
      <c r="B619" s="12">
        <v>0</v>
      </c>
      <c r="C619" s="12">
        <v>1</v>
      </c>
      <c r="D619" s="13"/>
      <c r="E619" s="21">
        <v>0.7</v>
      </c>
      <c r="F619" s="12">
        <v>0.7</v>
      </c>
      <c r="G619" s="22"/>
      <c r="H619" s="23">
        <v>0.7</v>
      </c>
      <c r="I619" s="27"/>
      <c r="J619" s="4">
        <v>1.9444599499999999</v>
      </c>
      <c r="K619" s="4">
        <v>1.9444599499999999</v>
      </c>
      <c r="L619" s="22"/>
      <c r="M619" s="25">
        <f t="shared" si="2"/>
        <v>1.9444599499999999</v>
      </c>
      <c r="N619" s="27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" x14ac:dyDescent="0.2">
      <c r="A620" s="20" t="s">
        <v>624</v>
      </c>
      <c r="B620" s="12">
        <v>0</v>
      </c>
      <c r="C620" s="12">
        <v>1</v>
      </c>
      <c r="D620" s="13"/>
      <c r="E620" s="21">
        <v>0.7</v>
      </c>
      <c r="F620" s="12">
        <v>0.7</v>
      </c>
      <c r="G620" s="22"/>
      <c r="H620" s="23">
        <v>0.7</v>
      </c>
      <c r="I620" s="27"/>
      <c r="J620" s="4">
        <v>1.94255084</v>
      </c>
      <c r="K620" s="4">
        <v>1.94255084</v>
      </c>
      <c r="L620" s="22"/>
      <c r="M620" s="25">
        <f t="shared" si="2"/>
        <v>1.94255084</v>
      </c>
      <c r="N620" s="27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" x14ac:dyDescent="0.2">
      <c r="A621" s="20" t="s">
        <v>625</v>
      </c>
      <c r="B621" s="12">
        <v>0</v>
      </c>
      <c r="C621" s="12">
        <v>1</v>
      </c>
      <c r="D621" s="13"/>
      <c r="E621" s="21">
        <v>0.7</v>
      </c>
      <c r="F621" s="12">
        <v>0.7</v>
      </c>
      <c r="G621" s="22"/>
      <c r="H621" s="23">
        <v>0.7</v>
      </c>
      <c r="I621" s="27"/>
      <c r="J621" s="4">
        <v>1.77486108</v>
      </c>
      <c r="K621" s="4">
        <v>1.77486108</v>
      </c>
      <c r="L621" s="22"/>
      <c r="M621" s="25">
        <f t="shared" si="2"/>
        <v>1.77486108</v>
      </c>
      <c r="N621" s="27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" x14ac:dyDescent="0.2">
      <c r="A622" s="20" t="s">
        <v>626</v>
      </c>
      <c r="B622" s="12">
        <v>0</v>
      </c>
      <c r="C622" s="12">
        <v>1</v>
      </c>
      <c r="D622" s="13"/>
      <c r="E622" s="21">
        <v>0.7</v>
      </c>
      <c r="F622" s="12">
        <v>0.7</v>
      </c>
      <c r="G622" s="22"/>
      <c r="H622" s="23">
        <v>0.7</v>
      </c>
      <c r="I622" s="27"/>
      <c r="J622" s="4">
        <v>2.0417197499999999</v>
      </c>
      <c r="K622" s="4">
        <v>2.0417197499999999</v>
      </c>
      <c r="L622" s="22"/>
      <c r="M622" s="25">
        <f t="shared" si="2"/>
        <v>2.0417197499999999</v>
      </c>
      <c r="N622" s="27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" x14ac:dyDescent="0.2">
      <c r="A623" s="20" t="s">
        <v>627</v>
      </c>
      <c r="B623" s="12">
        <v>0</v>
      </c>
      <c r="C623" s="12">
        <v>1</v>
      </c>
      <c r="D623" s="13"/>
      <c r="E623" s="21">
        <v>8.4063303992190086E-3</v>
      </c>
      <c r="F623" s="12">
        <v>8.4063303992190086E-3</v>
      </c>
      <c r="G623" s="22"/>
      <c r="H623" s="23">
        <v>0.7</v>
      </c>
      <c r="I623" s="27"/>
      <c r="J623" s="4">
        <v>2.07906229</v>
      </c>
      <c r="K623" s="4">
        <v>2.07906229</v>
      </c>
      <c r="L623" s="22"/>
      <c r="M623" s="25">
        <f t="shared" si="2"/>
        <v>2.07906229</v>
      </c>
      <c r="N623" s="27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" x14ac:dyDescent="0.2">
      <c r="A624" s="20" t="s">
        <v>628</v>
      </c>
      <c r="B624" s="12">
        <v>0.70840633039921896</v>
      </c>
      <c r="C624" s="12">
        <v>0.29159366960078098</v>
      </c>
      <c r="D624" s="13"/>
      <c r="E624" s="21">
        <v>0.7</v>
      </c>
      <c r="F624" s="12">
        <v>0.7</v>
      </c>
      <c r="G624" s="22"/>
      <c r="H624" s="23">
        <v>8.4063303992190086E-3</v>
      </c>
      <c r="I624" s="27"/>
      <c r="J624" s="4">
        <v>2.07906229</v>
      </c>
      <c r="K624" s="4">
        <v>2.07906229</v>
      </c>
      <c r="L624" s="22"/>
      <c r="M624" s="25">
        <f t="shared" si="2"/>
        <v>2.07906229</v>
      </c>
      <c r="N624" s="27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" x14ac:dyDescent="0.2">
      <c r="A625" s="20" t="s">
        <v>629</v>
      </c>
      <c r="B625" s="12">
        <v>0</v>
      </c>
      <c r="C625" s="12">
        <v>1</v>
      </c>
      <c r="D625" s="13"/>
      <c r="E625" s="21">
        <v>0.30000000000000004</v>
      </c>
      <c r="F625" s="12">
        <v>0.30000000000000004</v>
      </c>
      <c r="G625" s="22"/>
      <c r="H625" s="23">
        <v>0.7</v>
      </c>
      <c r="I625" s="27"/>
      <c r="J625" s="4">
        <v>2.08269927</v>
      </c>
      <c r="K625" s="4">
        <v>2.08269927</v>
      </c>
      <c r="L625" s="22"/>
      <c r="M625" s="25">
        <f t="shared" si="2"/>
        <v>2.08269927</v>
      </c>
      <c r="N625" s="27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" x14ac:dyDescent="0.2">
      <c r="A626" s="20" t="s">
        <v>630</v>
      </c>
      <c r="B626" s="12">
        <v>1</v>
      </c>
      <c r="C626" s="12">
        <v>0</v>
      </c>
      <c r="D626" s="13"/>
      <c r="E626" s="21">
        <v>0.7</v>
      </c>
      <c r="F626" s="12">
        <v>0.7</v>
      </c>
      <c r="G626" s="22"/>
      <c r="H626" s="23">
        <v>0.30000000000000004</v>
      </c>
      <c r="I626" s="28"/>
      <c r="J626" s="4">
        <v>1.99749844</v>
      </c>
      <c r="K626" s="4">
        <v>1.99749844</v>
      </c>
      <c r="L626" s="22"/>
      <c r="M626" s="25">
        <f t="shared" si="2"/>
        <v>1.99749844</v>
      </c>
      <c r="N626" s="28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" x14ac:dyDescent="0.2">
      <c r="A627" s="20" t="s">
        <v>631</v>
      </c>
      <c r="B627" s="12">
        <v>0</v>
      </c>
      <c r="C627" s="12">
        <v>1</v>
      </c>
      <c r="D627" s="13"/>
      <c r="E627" s="21">
        <v>0.30000000000000004</v>
      </c>
      <c r="F627" s="12">
        <v>0.30000000000000004</v>
      </c>
      <c r="G627" s="22"/>
      <c r="H627" s="23">
        <v>0.7</v>
      </c>
      <c r="I627" s="29">
        <f>AVERAGE(H627:H726)</f>
        <v>0.41263693217843378</v>
      </c>
      <c r="J627" s="4">
        <v>2.07906229</v>
      </c>
      <c r="K627" s="4">
        <v>2.07906229</v>
      </c>
      <c r="L627" s="22"/>
      <c r="M627" s="25">
        <f t="shared" si="2"/>
        <v>2.07906229</v>
      </c>
      <c r="N627" s="26">
        <f>AVERAGE(M627:M726)</f>
        <v>2.1130444895999996</v>
      </c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" x14ac:dyDescent="0.2">
      <c r="A628" s="20" t="s">
        <v>632</v>
      </c>
      <c r="B628" s="12">
        <v>1</v>
      </c>
      <c r="C628" s="12">
        <v>0</v>
      </c>
      <c r="D628" s="13"/>
      <c r="E628" s="21">
        <v>0.7</v>
      </c>
      <c r="F628" s="12">
        <v>0.7</v>
      </c>
      <c r="G628" s="22"/>
      <c r="H628" s="23">
        <v>0.30000000000000004</v>
      </c>
      <c r="I628" s="27"/>
      <c r="J628" s="4">
        <v>2.1354156500000001</v>
      </c>
      <c r="K628" s="4">
        <v>2.1354156500000001</v>
      </c>
      <c r="L628" s="22"/>
      <c r="M628" s="25">
        <f t="shared" si="2"/>
        <v>2.1354156500000001</v>
      </c>
      <c r="N628" s="27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" x14ac:dyDescent="0.2">
      <c r="A629" s="20" t="s">
        <v>633</v>
      </c>
      <c r="B629" s="12">
        <v>0</v>
      </c>
      <c r="C629" s="12">
        <v>1</v>
      </c>
      <c r="D629" s="13"/>
      <c r="E629" s="21">
        <v>9.353842907536003E-2</v>
      </c>
      <c r="F629" s="12">
        <v>9.353842907536003E-2</v>
      </c>
      <c r="G629" s="22"/>
      <c r="H629" s="23">
        <v>0.7</v>
      </c>
      <c r="I629" s="27"/>
      <c r="J629" s="4">
        <v>2.1685248399999999</v>
      </c>
      <c r="K629" s="4">
        <v>2.1685248399999999</v>
      </c>
      <c r="L629" s="22"/>
      <c r="M629" s="25">
        <f t="shared" si="2"/>
        <v>2.1685248399999999</v>
      </c>
      <c r="N629" s="27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" x14ac:dyDescent="0.2">
      <c r="A630" s="20" t="s">
        <v>634</v>
      </c>
      <c r="B630" s="12">
        <v>0.79353842907535999</v>
      </c>
      <c r="C630" s="12">
        <v>0.20646157092463999</v>
      </c>
      <c r="D630" s="13"/>
      <c r="E630" s="21">
        <v>0.30000000000000004</v>
      </c>
      <c r="F630" s="12">
        <v>0.30000000000000004</v>
      </c>
      <c r="G630" s="22"/>
      <c r="H630" s="23">
        <v>9.353842907536003E-2</v>
      </c>
      <c r="I630" s="27"/>
      <c r="J630" s="4">
        <v>2.07906229</v>
      </c>
      <c r="K630" s="4">
        <v>2.07906229</v>
      </c>
      <c r="L630" s="22"/>
      <c r="M630" s="25">
        <f t="shared" si="2"/>
        <v>2.07906229</v>
      </c>
      <c r="N630" s="27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" x14ac:dyDescent="0.2">
      <c r="A631" s="20" t="s">
        <v>635</v>
      </c>
      <c r="B631" s="12">
        <v>1</v>
      </c>
      <c r="C631" s="12">
        <v>0</v>
      </c>
      <c r="D631" s="13"/>
      <c r="E631" s="21">
        <v>0.7</v>
      </c>
      <c r="F631" s="12">
        <v>0.7</v>
      </c>
      <c r="G631" s="22"/>
      <c r="H631" s="23">
        <v>0.30000000000000004</v>
      </c>
      <c r="I631" s="27"/>
      <c r="J631" s="4">
        <v>2.07906229</v>
      </c>
      <c r="K631" s="4">
        <v>2.07906229</v>
      </c>
      <c r="L631" s="22"/>
      <c r="M631" s="25">
        <f t="shared" si="2"/>
        <v>2.07906229</v>
      </c>
      <c r="N631" s="27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" x14ac:dyDescent="0.2">
      <c r="A632" s="20" t="s">
        <v>636</v>
      </c>
      <c r="B632" s="12">
        <v>0</v>
      </c>
      <c r="C632" s="12">
        <v>1</v>
      </c>
      <c r="D632" s="13"/>
      <c r="E632" s="21">
        <v>0.30000000000000004</v>
      </c>
      <c r="F632" s="12">
        <v>0.30000000000000004</v>
      </c>
      <c r="G632" s="22"/>
      <c r="H632" s="23">
        <v>0.7</v>
      </c>
      <c r="I632" s="27"/>
      <c r="J632" s="4">
        <v>2.1460316000000002</v>
      </c>
      <c r="K632" s="4">
        <v>2.1460316000000002</v>
      </c>
      <c r="L632" s="22"/>
      <c r="M632" s="25">
        <f t="shared" si="2"/>
        <v>2.1460316000000002</v>
      </c>
      <c r="N632" s="27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" x14ac:dyDescent="0.2">
      <c r="A633" s="20" t="s">
        <v>637</v>
      </c>
      <c r="B633" s="12">
        <v>1</v>
      </c>
      <c r="C633" s="12">
        <v>0</v>
      </c>
      <c r="D633" s="13"/>
      <c r="E633" s="21">
        <v>0.30000000000000004</v>
      </c>
      <c r="F633" s="12">
        <v>0.30000000000000004</v>
      </c>
      <c r="G633" s="22"/>
      <c r="H633" s="23">
        <v>0.30000000000000004</v>
      </c>
      <c r="I633" s="27"/>
      <c r="J633" s="4">
        <v>2.07906229</v>
      </c>
      <c r="K633" s="4">
        <v>2.07906229</v>
      </c>
      <c r="L633" s="22"/>
      <c r="M633" s="25">
        <f t="shared" si="2"/>
        <v>2.07906229</v>
      </c>
      <c r="N633" s="27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" x14ac:dyDescent="0.2">
      <c r="A634" s="20" t="s">
        <v>638</v>
      </c>
      <c r="B634" s="12">
        <v>1</v>
      </c>
      <c r="C634" s="12">
        <v>0</v>
      </c>
      <c r="D634" s="13"/>
      <c r="E634" s="21">
        <v>0.30000000000000004</v>
      </c>
      <c r="F634" s="12">
        <v>0.30000000000000004</v>
      </c>
      <c r="G634" s="22"/>
      <c r="H634" s="23">
        <v>0.30000000000000004</v>
      </c>
      <c r="I634" s="27"/>
      <c r="J634" s="4">
        <v>2.1121829299999999</v>
      </c>
      <c r="K634" s="4">
        <v>2.1121829299999999</v>
      </c>
      <c r="L634" s="22"/>
      <c r="M634" s="25">
        <f t="shared" si="2"/>
        <v>2.1121829299999999</v>
      </c>
      <c r="N634" s="27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" x14ac:dyDescent="0.2">
      <c r="A635" s="20" t="s">
        <v>639</v>
      </c>
      <c r="B635" s="12">
        <v>1</v>
      </c>
      <c r="C635" s="12">
        <v>0</v>
      </c>
      <c r="D635" s="13"/>
      <c r="E635" s="21">
        <v>6.4665930493390533E-4</v>
      </c>
      <c r="F635" s="12">
        <v>6.4665930493390533E-4</v>
      </c>
      <c r="G635" s="22"/>
      <c r="H635" s="23">
        <v>0.30000000000000004</v>
      </c>
      <c r="I635" s="27"/>
      <c r="J635" s="4">
        <v>2.1685248399999999</v>
      </c>
      <c r="K635" s="4">
        <v>2.1685248399999999</v>
      </c>
      <c r="L635" s="22"/>
      <c r="M635" s="25">
        <f t="shared" si="2"/>
        <v>2.1685248399999999</v>
      </c>
      <c r="N635" s="27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" x14ac:dyDescent="0.2">
      <c r="A636" s="20" t="s">
        <v>640</v>
      </c>
      <c r="B636" s="12">
        <v>0.69935334069506605</v>
      </c>
      <c r="C636" s="12">
        <v>0.30064665930493401</v>
      </c>
      <c r="D636" s="13"/>
      <c r="E636" s="21">
        <v>0.30000000000000004</v>
      </c>
      <c r="F636" s="12">
        <v>0.30000000000000004</v>
      </c>
      <c r="G636" s="22"/>
      <c r="H636" s="23">
        <v>6.4665930493390533E-4</v>
      </c>
      <c r="I636" s="27"/>
      <c r="J636" s="4">
        <v>2.1354156500000001</v>
      </c>
      <c r="K636" s="4">
        <v>2.1354156500000001</v>
      </c>
      <c r="L636" s="22"/>
      <c r="M636" s="25">
        <f t="shared" si="2"/>
        <v>2.1354156500000001</v>
      </c>
      <c r="N636" s="27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" x14ac:dyDescent="0.2">
      <c r="A637" s="20" t="s">
        <v>641</v>
      </c>
      <c r="B637" s="12">
        <v>1</v>
      </c>
      <c r="C637" s="12">
        <v>0</v>
      </c>
      <c r="D637" s="13"/>
      <c r="E637" s="21">
        <v>0.41778676585092495</v>
      </c>
      <c r="F637" s="12">
        <v>0.41778676585092495</v>
      </c>
      <c r="G637" s="22"/>
      <c r="H637" s="23">
        <v>0.30000000000000004</v>
      </c>
      <c r="I637" s="27"/>
      <c r="J637" s="4">
        <v>2.1354156500000001</v>
      </c>
      <c r="K637" s="4">
        <v>2.1354156500000001</v>
      </c>
      <c r="L637" s="22"/>
      <c r="M637" s="25">
        <f t="shared" si="2"/>
        <v>2.1354156500000001</v>
      </c>
      <c r="N637" s="27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" x14ac:dyDescent="0.2">
      <c r="A638" s="20" t="s">
        <v>642</v>
      </c>
      <c r="B638" s="12">
        <v>0.28221323414907501</v>
      </c>
      <c r="C638" s="12">
        <v>0.71778676585092505</v>
      </c>
      <c r="D638" s="13"/>
      <c r="E638" s="21">
        <v>0.30000000000000004</v>
      </c>
      <c r="F638" s="12">
        <v>0.30000000000000004</v>
      </c>
      <c r="G638" s="22"/>
      <c r="H638" s="23">
        <v>0.41778676585092495</v>
      </c>
      <c r="I638" s="27"/>
      <c r="J638" s="4">
        <v>2.07906229</v>
      </c>
      <c r="K638" s="4">
        <v>2.07906229</v>
      </c>
      <c r="L638" s="22"/>
      <c r="M638" s="25">
        <f t="shared" si="2"/>
        <v>2.07906229</v>
      </c>
      <c r="N638" s="27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" x14ac:dyDescent="0.2">
      <c r="A639" s="20" t="s">
        <v>643</v>
      </c>
      <c r="B639" s="12">
        <v>1</v>
      </c>
      <c r="C639" s="12">
        <v>0</v>
      </c>
      <c r="D639" s="13"/>
      <c r="E639" s="21">
        <v>0.30000000000000004</v>
      </c>
      <c r="F639" s="12">
        <v>0.30000000000000004</v>
      </c>
      <c r="G639" s="22"/>
      <c r="H639" s="23">
        <v>0.30000000000000004</v>
      </c>
      <c r="I639" s="27"/>
      <c r="J639" s="4">
        <v>2.07906229</v>
      </c>
      <c r="K639" s="4">
        <v>2.07906229</v>
      </c>
      <c r="L639" s="22"/>
      <c r="M639" s="25">
        <f t="shared" si="2"/>
        <v>2.07906229</v>
      </c>
      <c r="N639" s="27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" x14ac:dyDescent="0.2">
      <c r="A640" s="20" t="s">
        <v>644</v>
      </c>
      <c r="B640" s="12">
        <v>1</v>
      </c>
      <c r="C640" s="12">
        <v>0</v>
      </c>
      <c r="D640" s="13"/>
      <c r="E640" s="21">
        <v>0.30000000000000004</v>
      </c>
      <c r="F640" s="12">
        <v>0.30000000000000004</v>
      </c>
      <c r="G640" s="22"/>
      <c r="H640" s="23">
        <v>0.30000000000000004</v>
      </c>
      <c r="I640" s="27"/>
      <c r="J640" s="4">
        <v>2.07338544</v>
      </c>
      <c r="K640" s="4">
        <v>2.07338544</v>
      </c>
      <c r="L640" s="22"/>
      <c r="M640" s="25">
        <f t="shared" si="2"/>
        <v>2.07338544</v>
      </c>
      <c r="N640" s="27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" x14ac:dyDescent="0.2">
      <c r="A641" s="20" t="s">
        <v>645</v>
      </c>
      <c r="B641" s="12">
        <v>1</v>
      </c>
      <c r="C641" s="12">
        <v>0</v>
      </c>
      <c r="D641" s="13"/>
      <c r="E641" s="21">
        <v>0.7</v>
      </c>
      <c r="F641" s="12">
        <v>0.7</v>
      </c>
      <c r="G641" s="22"/>
      <c r="H641" s="23">
        <v>0.30000000000000004</v>
      </c>
      <c r="I641" s="27"/>
      <c r="J641" s="4">
        <v>2.07906229</v>
      </c>
      <c r="K641" s="4">
        <v>2.07906229</v>
      </c>
      <c r="L641" s="22"/>
      <c r="M641" s="25">
        <f t="shared" si="2"/>
        <v>2.07906229</v>
      </c>
      <c r="N641" s="27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" x14ac:dyDescent="0.2">
      <c r="A642" s="20" t="s">
        <v>646</v>
      </c>
      <c r="B642" s="12">
        <v>0</v>
      </c>
      <c r="C642" s="12">
        <v>1</v>
      </c>
      <c r="D642" s="13"/>
      <c r="E642" s="21">
        <v>0.7</v>
      </c>
      <c r="F642" s="12">
        <v>0.7</v>
      </c>
      <c r="G642" s="22"/>
      <c r="H642" s="23">
        <v>0.7</v>
      </c>
      <c r="I642" s="27"/>
      <c r="J642" s="4">
        <v>2.07906229</v>
      </c>
      <c r="K642" s="4">
        <v>2.07906229</v>
      </c>
      <c r="L642" s="22"/>
      <c r="M642" s="25">
        <f t="shared" si="2"/>
        <v>2.07906229</v>
      </c>
      <c r="N642" s="27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" x14ac:dyDescent="0.2">
      <c r="A643" s="20" t="s">
        <v>647</v>
      </c>
      <c r="B643" s="12">
        <v>0</v>
      </c>
      <c r="C643" s="12">
        <v>1</v>
      </c>
      <c r="D643" s="13"/>
      <c r="E643" s="21">
        <v>0.30000000000000004</v>
      </c>
      <c r="F643" s="12">
        <v>0.30000000000000004</v>
      </c>
      <c r="G643" s="22"/>
      <c r="H643" s="23">
        <v>0.7</v>
      </c>
      <c r="I643" s="27"/>
      <c r="J643" s="4">
        <v>2.1685248399999999</v>
      </c>
      <c r="K643" s="4">
        <v>2.1685248399999999</v>
      </c>
      <c r="L643" s="22"/>
      <c r="M643" s="25">
        <f t="shared" si="2"/>
        <v>2.1685248399999999</v>
      </c>
      <c r="N643" s="27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" x14ac:dyDescent="0.2">
      <c r="A644" s="20" t="s">
        <v>648</v>
      </c>
      <c r="B644" s="12">
        <v>1</v>
      </c>
      <c r="C644" s="12">
        <v>0</v>
      </c>
      <c r="D644" s="13"/>
      <c r="E644" s="21">
        <v>0.7</v>
      </c>
      <c r="F644" s="12">
        <v>0.7</v>
      </c>
      <c r="G644" s="22"/>
      <c r="H644" s="23">
        <v>0.30000000000000004</v>
      </c>
      <c r="I644" s="27"/>
      <c r="J644" s="4">
        <v>2.07906229</v>
      </c>
      <c r="K644" s="4">
        <v>2.07906229</v>
      </c>
      <c r="L644" s="22"/>
      <c r="M644" s="25">
        <f t="shared" si="2"/>
        <v>2.07906229</v>
      </c>
      <c r="N644" s="27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" x14ac:dyDescent="0.2">
      <c r="A645" s="20" t="s">
        <v>649</v>
      </c>
      <c r="B645" s="12">
        <v>0</v>
      </c>
      <c r="C645" s="12">
        <v>1</v>
      </c>
      <c r="D645" s="13"/>
      <c r="E645" s="21">
        <v>0.7</v>
      </c>
      <c r="F645" s="12">
        <v>0.7</v>
      </c>
      <c r="G645" s="22"/>
      <c r="H645" s="23">
        <v>0.7</v>
      </c>
      <c r="I645" s="27"/>
      <c r="J645" s="4">
        <v>2.07906229</v>
      </c>
      <c r="K645" s="4">
        <v>2.07906229</v>
      </c>
      <c r="L645" s="22"/>
      <c r="M645" s="25">
        <f t="shared" si="2"/>
        <v>2.07906229</v>
      </c>
      <c r="N645" s="27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" x14ac:dyDescent="0.2">
      <c r="A646" s="20" t="s">
        <v>650</v>
      </c>
      <c r="B646" s="12">
        <v>0</v>
      </c>
      <c r="C646" s="12">
        <v>1</v>
      </c>
      <c r="D646" s="13"/>
      <c r="E646" s="21">
        <v>0.7</v>
      </c>
      <c r="F646" s="12">
        <v>0.7</v>
      </c>
      <c r="G646" s="22"/>
      <c r="H646" s="23">
        <v>0.7</v>
      </c>
      <c r="I646" s="27"/>
      <c r="J646" s="4">
        <v>2.0512064200000002</v>
      </c>
      <c r="K646" s="4">
        <v>2.0512064200000002</v>
      </c>
      <c r="L646" s="22"/>
      <c r="M646" s="25">
        <f t="shared" si="2"/>
        <v>2.0512064200000002</v>
      </c>
      <c r="N646" s="27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" x14ac:dyDescent="0.2">
      <c r="A647" s="20" t="s">
        <v>651</v>
      </c>
      <c r="B647" s="12">
        <v>0</v>
      </c>
      <c r="C647" s="12">
        <v>1</v>
      </c>
      <c r="D647" s="13"/>
      <c r="E647" s="21">
        <v>0.30000000000000004</v>
      </c>
      <c r="F647" s="12">
        <v>0.30000000000000004</v>
      </c>
      <c r="G647" s="22"/>
      <c r="H647" s="23">
        <v>0.7</v>
      </c>
      <c r="I647" s="27"/>
      <c r="J647" s="4">
        <v>2.1354156500000001</v>
      </c>
      <c r="K647" s="4">
        <v>2.1354156500000001</v>
      </c>
      <c r="L647" s="22"/>
      <c r="M647" s="25">
        <f t="shared" si="2"/>
        <v>2.1354156500000001</v>
      </c>
      <c r="N647" s="27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" x14ac:dyDescent="0.2">
      <c r="A648" s="20" t="s">
        <v>652</v>
      </c>
      <c r="B648" s="12">
        <v>1</v>
      </c>
      <c r="C648" s="12">
        <v>0</v>
      </c>
      <c r="D648" s="13"/>
      <c r="E648" s="21">
        <v>0.7</v>
      </c>
      <c r="F648" s="12">
        <v>0.7</v>
      </c>
      <c r="G648" s="22"/>
      <c r="H648" s="23">
        <v>0.30000000000000004</v>
      </c>
      <c r="I648" s="27"/>
      <c r="J648" s="4">
        <v>2.1685248399999999</v>
      </c>
      <c r="K648" s="4">
        <v>2.1685248399999999</v>
      </c>
      <c r="L648" s="22"/>
      <c r="M648" s="25">
        <f t="shared" si="2"/>
        <v>2.1685248399999999</v>
      </c>
      <c r="N648" s="27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" x14ac:dyDescent="0.2">
      <c r="A649" s="20" t="s">
        <v>653</v>
      </c>
      <c r="B649" s="12">
        <v>0</v>
      </c>
      <c r="C649" s="12">
        <v>1</v>
      </c>
      <c r="D649" s="13"/>
      <c r="E649" s="21">
        <v>0.7</v>
      </c>
      <c r="F649" s="12">
        <v>0.7</v>
      </c>
      <c r="G649" s="22"/>
      <c r="H649" s="23">
        <v>0.7</v>
      </c>
      <c r="I649" s="27"/>
      <c r="J649" s="4">
        <v>2.0545234899999998</v>
      </c>
      <c r="K649" s="4">
        <v>2.0545234899999998</v>
      </c>
      <c r="L649" s="22"/>
      <c r="M649" s="25">
        <f t="shared" si="2"/>
        <v>2.0545234899999998</v>
      </c>
      <c r="N649" s="27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" x14ac:dyDescent="0.2">
      <c r="A650" s="20" t="s">
        <v>654</v>
      </c>
      <c r="B650" s="12">
        <v>0</v>
      </c>
      <c r="C650" s="12">
        <v>1</v>
      </c>
      <c r="D650" s="13"/>
      <c r="E650" s="21">
        <v>0.30000000000000004</v>
      </c>
      <c r="F650" s="12">
        <v>0.30000000000000004</v>
      </c>
      <c r="G650" s="22"/>
      <c r="H650" s="23">
        <v>0.7</v>
      </c>
      <c r="I650" s="27"/>
      <c r="J650" s="4">
        <v>2.06114503</v>
      </c>
      <c r="K650" s="4">
        <v>2.06114503</v>
      </c>
      <c r="L650" s="22"/>
      <c r="M650" s="25">
        <f t="shared" si="2"/>
        <v>2.06114503</v>
      </c>
      <c r="N650" s="27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" x14ac:dyDescent="0.2">
      <c r="A651" s="20" t="s">
        <v>655</v>
      </c>
      <c r="B651" s="12">
        <v>1</v>
      </c>
      <c r="C651" s="12">
        <v>0</v>
      </c>
      <c r="D651" s="13"/>
      <c r="E651" s="21">
        <v>0.7</v>
      </c>
      <c r="F651" s="12">
        <v>0.7</v>
      </c>
      <c r="G651" s="22"/>
      <c r="H651" s="23">
        <v>0.30000000000000004</v>
      </c>
      <c r="I651" s="27"/>
      <c r="J651" s="4">
        <v>2.07906229</v>
      </c>
      <c r="K651" s="4">
        <v>2.07906229</v>
      </c>
      <c r="L651" s="22"/>
      <c r="M651" s="25">
        <f t="shared" si="2"/>
        <v>2.07906229</v>
      </c>
      <c r="N651" s="27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" x14ac:dyDescent="0.2">
      <c r="A652" s="20" t="s">
        <v>656</v>
      </c>
      <c r="B652" s="12">
        <v>0</v>
      </c>
      <c r="C652" s="12">
        <v>1</v>
      </c>
      <c r="D652" s="13"/>
      <c r="E652" s="21">
        <v>0.30000000000000004</v>
      </c>
      <c r="F652" s="12">
        <v>0.30000000000000004</v>
      </c>
      <c r="G652" s="22"/>
      <c r="H652" s="23">
        <v>0.7</v>
      </c>
      <c r="I652" s="27"/>
      <c r="J652" s="4">
        <v>2.07906229</v>
      </c>
      <c r="K652" s="4">
        <v>2.07906229</v>
      </c>
      <c r="L652" s="22"/>
      <c r="M652" s="25">
        <f t="shared" si="2"/>
        <v>2.07906229</v>
      </c>
      <c r="N652" s="27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" x14ac:dyDescent="0.2">
      <c r="A653" s="20" t="s">
        <v>657</v>
      </c>
      <c r="B653" s="12">
        <v>1</v>
      </c>
      <c r="C653" s="12">
        <v>0</v>
      </c>
      <c r="D653" s="13"/>
      <c r="E653" s="21">
        <v>0.30000000000000004</v>
      </c>
      <c r="F653" s="12">
        <v>0.30000000000000004</v>
      </c>
      <c r="G653" s="22"/>
      <c r="H653" s="23">
        <v>0.30000000000000004</v>
      </c>
      <c r="I653" s="27"/>
      <c r="J653" s="4">
        <v>2.07906229</v>
      </c>
      <c r="K653" s="4">
        <v>2.07906229</v>
      </c>
      <c r="L653" s="22"/>
      <c r="M653" s="25">
        <f t="shared" si="2"/>
        <v>2.07906229</v>
      </c>
      <c r="N653" s="27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" x14ac:dyDescent="0.2">
      <c r="A654" s="20" t="s">
        <v>658</v>
      </c>
      <c r="B654" s="12">
        <v>1</v>
      </c>
      <c r="C654" s="12">
        <v>0</v>
      </c>
      <c r="D654" s="13"/>
      <c r="E654" s="21">
        <v>0.30000000000000004</v>
      </c>
      <c r="F654" s="12">
        <v>0.30000000000000004</v>
      </c>
      <c r="G654" s="22"/>
      <c r="H654" s="23">
        <v>0.30000000000000004</v>
      </c>
      <c r="I654" s="27"/>
      <c r="J654" s="4">
        <v>2.07906229</v>
      </c>
      <c r="K654" s="4">
        <v>2.07906229</v>
      </c>
      <c r="L654" s="22"/>
      <c r="M654" s="25">
        <f t="shared" si="2"/>
        <v>2.07906229</v>
      </c>
      <c r="N654" s="27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" x14ac:dyDescent="0.2">
      <c r="A655" s="20" t="s">
        <v>659</v>
      </c>
      <c r="B655" s="12">
        <v>1</v>
      </c>
      <c r="C655" s="12">
        <v>0</v>
      </c>
      <c r="D655" s="13"/>
      <c r="E655" s="21">
        <v>0.30000000000000004</v>
      </c>
      <c r="F655" s="12">
        <v>0.30000000000000004</v>
      </c>
      <c r="G655" s="22"/>
      <c r="H655" s="23">
        <v>0.30000000000000004</v>
      </c>
      <c r="I655" s="27"/>
      <c r="J655" s="4">
        <v>2.1685248399999999</v>
      </c>
      <c r="K655" s="4">
        <v>2.1685248399999999</v>
      </c>
      <c r="L655" s="22"/>
      <c r="M655" s="25">
        <f t="shared" si="2"/>
        <v>2.1685248399999999</v>
      </c>
      <c r="N655" s="27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" x14ac:dyDescent="0.2">
      <c r="A656" s="20" t="s">
        <v>660</v>
      </c>
      <c r="B656" s="12">
        <v>1</v>
      </c>
      <c r="C656" s="12">
        <v>0</v>
      </c>
      <c r="D656" s="13"/>
      <c r="E656" s="21">
        <v>0.30000000000000004</v>
      </c>
      <c r="F656" s="12">
        <v>0.30000000000000004</v>
      </c>
      <c r="G656" s="22"/>
      <c r="H656" s="23">
        <v>0.30000000000000004</v>
      </c>
      <c r="I656" s="27"/>
      <c r="J656" s="4">
        <v>2.07906229</v>
      </c>
      <c r="K656" s="4">
        <v>2.07906229</v>
      </c>
      <c r="L656" s="22"/>
      <c r="M656" s="25">
        <f t="shared" si="2"/>
        <v>2.07906229</v>
      </c>
      <c r="N656" s="27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" x14ac:dyDescent="0.2">
      <c r="A657" s="20" t="s">
        <v>661</v>
      </c>
      <c r="B657" s="12">
        <v>1</v>
      </c>
      <c r="C657" s="12">
        <v>0</v>
      </c>
      <c r="D657" s="13"/>
      <c r="E657" s="21">
        <v>0.7</v>
      </c>
      <c r="F657" s="12">
        <v>0.7</v>
      </c>
      <c r="G657" s="22"/>
      <c r="H657" s="23">
        <v>0.30000000000000004</v>
      </c>
      <c r="I657" s="27"/>
      <c r="J657" s="4">
        <v>2.07906229</v>
      </c>
      <c r="K657" s="4">
        <v>2.07906229</v>
      </c>
      <c r="L657" s="22"/>
      <c r="M657" s="25">
        <f t="shared" si="2"/>
        <v>2.07906229</v>
      </c>
      <c r="N657" s="27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" x14ac:dyDescent="0.2">
      <c r="A658" s="20" t="s">
        <v>662</v>
      </c>
      <c r="B658" s="12">
        <v>0</v>
      </c>
      <c r="C658" s="12">
        <v>1</v>
      </c>
      <c r="D658" s="13"/>
      <c r="E658" s="21">
        <v>0.30000000000000004</v>
      </c>
      <c r="F658" s="12">
        <v>0.30000000000000004</v>
      </c>
      <c r="G658" s="22"/>
      <c r="H658" s="23">
        <v>0.7</v>
      </c>
      <c r="I658" s="27"/>
      <c r="J658" s="4">
        <v>2.07906229</v>
      </c>
      <c r="K658" s="4">
        <v>2.07906229</v>
      </c>
      <c r="L658" s="22"/>
      <c r="M658" s="25">
        <f t="shared" si="2"/>
        <v>2.07906229</v>
      </c>
      <c r="N658" s="27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" x14ac:dyDescent="0.2">
      <c r="A659" s="20" t="s">
        <v>663</v>
      </c>
      <c r="B659" s="12">
        <v>1</v>
      </c>
      <c r="C659" s="12">
        <v>0</v>
      </c>
      <c r="D659" s="13"/>
      <c r="E659" s="21">
        <v>0.30000000000000004</v>
      </c>
      <c r="F659" s="12">
        <v>0.30000000000000004</v>
      </c>
      <c r="G659" s="22"/>
      <c r="H659" s="23">
        <v>0.30000000000000004</v>
      </c>
      <c r="I659" s="27"/>
      <c r="J659" s="4">
        <v>2.1685248399999999</v>
      </c>
      <c r="K659" s="4">
        <v>2.1685248399999999</v>
      </c>
      <c r="L659" s="22"/>
      <c r="M659" s="25">
        <f t="shared" si="2"/>
        <v>2.1685248399999999</v>
      </c>
      <c r="N659" s="27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" x14ac:dyDescent="0.2">
      <c r="A660" s="20" t="s">
        <v>664</v>
      </c>
      <c r="B660" s="12">
        <v>1</v>
      </c>
      <c r="C660" s="12">
        <v>0</v>
      </c>
      <c r="D660" s="13"/>
      <c r="E660" s="21">
        <v>0.30000000000000004</v>
      </c>
      <c r="F660" s="12">
        <v>0.30000000000000004</v>
      </c>
      <c r="G660" s="22"/>
      <c r="H660" s="23">
        <v>0.30000000000000004</v>
      </c>
      <c r="I660" s="27"/>
      <c r="J660" s="4">
        <v>2.1059680099999998</v>
      </c>
      <c r="K660" s="4">
        <v>2.1059680099999998</v>
      </c>
      <c r="L660" s="22"/>
      <c r="M660" s="25">
        <f t="shared" si="2"/>
        <v>2.1059680099999998</v>
      </c>
      <c r="N660" s="27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" x14ac:dyDescent="0.2">
      <c r="A661" s="20" t="s">
        <v>665</v>
      </c>
      <c r="B661" s="12">
        <v>1</v>
      </c>
      <c r="C661" s="12">
        <v>0</v>
      </c>
      <c r="D661" s="13"/>
      <c r="E661" s="21">
        <v>0.30000000000000004</v>
      </c>
      <c r="F661" s="12">
        <v>0.30000000000000004</v>
      </c>
      <c r="G661" s="22"/>
      <c r="H661" s="23">
        <v>0.30000000000000004</v>
      </c>
      <c r="I661" s="27"/>
      <c r="J661" s="4">
        <v>2.1685248399999999</v>
      </c>
      <c r="K661" s="4">
        <v>2.1685248399999999</v>
      </c>
      <c r="L661" s="22"/>
      <c r="M661" s="25">
        <f t="shared" si="2"/>
        <v>2.1685248399999999</v>
      </c>
      <c r="N661" s="27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" x14ac:dyDescent="0.2">
      <c r="A662" s="20" t="s">
        <v>666</v>
      </c>
      <c r="B662" s="12">
        <v>1</v>
      </c>
      <c r="C662" s="12">
        <v>0</v>
      </c>
      <c r="D662" s="13"/>
      <c r="E662" s="21">
        <v>0.30000000000000004</v>
      </c>
      <c r="F662" s="12">
        <v>0.30000000000000004</v>
      </c>
      <c r="G662" s="22"/>
      <c r="H662" s="23">
        <v>0.30000000000000004</v>
      </c>
      <c r="I662" s="27"/>
      <c r="J662" s="4">
        <v>2.1794494700000002</v>
      </c>
      <c r="K662" s="4">
        <v>2.1794494700000002</v>
      </c>
      <c r="L662" s="22"/>
      <c r="M662" s="25">
        <f t="shared" si="2"/>
        <v>2.1794494700000002</v>
      </c>
      <c r="N662" s="27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" x14ac:dyDescent="0.2">
      <c r="A663" s="20" t="s">
        <v>667</v>
      </c>
      <c r="B663" s="12">
        <v>1</v>
      </c>
      <c r="C663" s="12">
        <v>0</v>
      </c>
      <c r="D663" s="13"/>
      <c r="E663" s="21">
        <v>0.30000000000000004</v>
      </c>
      <c r="F663" s="12">
        <v>0.30000000000000004</v>
      </c>
      <c r="G663" s="22"/>
      <c r="H663" s="23">
        <v>0.30000000000000004</v>
      </c>
      <c r="I663" s="27"/>
      <c r="J663" s="4">
        <v>2.1685248399999999</v>
      </c>
      <c r="K663" s="4">
        <v>2.1685248399999999</v>
      </c>
      <c r="L663" s="22"/>
      <c r="M663" s="25">
        <f t="shared" si="2"/>
        <v>2.1685248399999999</v>
      </c>
      <c r="N663" s="27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" x14ac:dyDescent="0.2">
      <c r="A664" s="20" t="s">
        <v>668</v>
      </c>
      <c r="B664" s="12">
        <v>1</v>
      </c>
      <c r="C664" s="12">
        <v>0</v>
      </c>
      <c r="D664" s="13"/>
      <c r="E664" s="21">
        <v>0.30000000000000004</v>
      </c>
      <c r="F664" s="12">
        <v>0.30000000000000004</v>
      </c>
      <c r="G664" s="22"/>
      <c r="H664" s="23">
        <v>0.30000000000000004</v>
      </c>
      <c r="I664" s="27"/>
      <c r="J664" s="4">
        <v>2.1549017799999999</v>
      </c>
      <c r="K664" s="4">
        <v>2.1549017799999999</v>
      </c>
      <c r="L664" s="22"/>
      <c r="M664" s="25">
        <f t="shared" si="2"/>
        <v>2.1549017799999999</v>
      </c>
      <c r="N664" s="27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" x14ac:dyDescent="0.2">
      <c r="A665" s="20" t="s">
        <v>669</v>
      </c>
      <c r="B665" s="12">
        <v>1</v>
      </c>
      <c r="C665" s="12">
        <v>0</v>
      </c>
      <c r="D665" s="13"/>
      <c r="E665" s="21">
        <v>0.11087285944592007</v>
      </c>
      <c r="F665" s="12">
        <v>0.11087285944592007</v>
      </c>
      <c r="G665" s="22"/>
      <c r="H665" s="23">
        <v>0.30000000000000004</v>
      </c>
      <c r="I665" s="27"/>
      <c r="J665" s="4">
        <v>2.07906229</v>
      </c>
      <c r="K665" s="4">
        <v>2.07906229</v>
      </c>
      <c r="L665" s="22"/>
      <c r="M665" s="25">
        <f t="shared" si="2"/>
        <v>2.07906229</v>
      </c>
      <c r="N665" s="27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" x14ac:dyDescent="0.2">
      <c r="A666" s="20" t="s">
        <v>670</v>
      </c>
      <c r="B666" s="12">
        <v>0.81087285944592002</v>
      </c>
      <c r="C666" s="12">
        <v>0.18912714055408</v>
      </c>
      <c r="D666" s="13"/>
      <c r="E666" s="21">
        <v>0.30000000000000004</v>
      </c>
      <c r="F666" s="12">
        <v>0.30000000000000004</v>
      </c>
      <c r="G666" s="22"/>
      <c r="H666" s="23">
        <v>0.11087285944592007</v>
      </c>
      <c r="I666" s="27"/>
      <c r="J666" s="4">
        <v>2.07906229</v>
      </c>
      <c r="K666" s="4">
        <v>2.07906229</v>
      </c>
      <c r="L666" s="22"/>
      <c r="M666" s="25">
        <f t="shared" si="2"/>
        <v>2.07906229</v>
      </c>
      <c r="N666" s="27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" x14ac:dyDescent="0.2">
      <c r="A667" s="20" t="s">
        <v>671</v>
      </c>
      <c r="B667" s="12">
        <v>1</v>
      </c>
      <c r="C667" s="12">
        <v>0</v>
      </c>
      <c r="D667" s="13"/>
      <c r="E667" s="21">
        <v>0.30000000000000004</v>
      </c>
      <c r="F667" s="12">
        <v>0.30000000000000004</v>
      </c>
      <c r="G667" s="22"/>
      <c r="H667" s="23">
        <v>0.30000000000000004</v>
      </c>
      <c r="I667" s="27"/>
      <c r="J667" s="4">
        <v>2.1685248399999999</v>
      </c>
      <c r="K667" s="4">
        <v>2.1685248399999999</v>
      </c>
      <c r="L667" s="22"/>
      <c r="M667" s="25">
        <f t="shared" si="2"/>
        <v>2.1685248399999999</v>
      </c>
      <c r="N667" s="27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" x14ac:dyDescent="0.2">
      <c r="A668" s="20" t="s">
        <v>672</v>
      </c>
      <c r="B668" s="12">
        <v>1</v>
      </c>
      <c r="C668" s="12">
        <v>0</v>
      </c>
      <c r="D668" s="13"/>
      <c r="E668" s="21">
        <v>0.7</v>
      </c>
      <c r="F668" s="12">
        <v>0.7</v>
      </c>
      <c r="G668" s="22"/>
      <c r="H668" s="23">
        <v>0.30000000000000004</v>
      </c>
      <c r="I668" s="27"/>
      <c r="J668" s="4">
        <v>2.1685248399999999</v>
      </c>
      <c r="K668" s="4">
        <v>2.1685248399999999</v>
      </c>
      <c r="L668" s="22"/>
      <c r="M668" s="25">
        <f t="shared" si="2"/>
        <v>2.1685248399999999</v>
      </c>
      <c r="N668" s="27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" x14ac:dyDescent="0.2">
      <c r="A669" s="20" t="s">
        <v>673</v>
      </c>
      <c r="B669" s="12">
        <v>0</v>
      </c>
      <c r="C669" s="12">
        <v>1</v>
      </c>
      <c r="D669" s="13"/>
      <c r="E669" s="21">
        <v>0.25801029900069894</v>
      </c>
      <c r="F669" s="12">
        <v>0.25801029900069894</v>
      </c>
      <c r="G669" s="22"/>
      <c r="H669" s="23">
        <v>0.7</v>
      </c>
      <c r="I669" s="27"/>
      <c r="J669" s="4">
        <v>2.1354156500000001</v>
      </c>
      <c r="K669" s="4">
        <v>2.1354156500000001</v>
      </c>
      <c r="L669" s="22"/>
      <c r="M669" s="25">
        <f t="shared" si="2"/>
        <v>2.1354156500000001</v>
      </c>
      <c r="N669" s="27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" x14ac:dyDescent="0.2">
      <c r="A670" s="20" t="s">
        <v>674</v>
      </c>
      <c r="B670" s="12">
        <v>0.44198970099930102</v>
      </c>
      <c r="C670" s="12">
        <v>0.55801029900069898</v>
      </c>
      <c r="D670" s="13"/>
      <c r="E670" s="21">
        <v>0.7</v>
      </c>
      <c r="F670" s="12">
        <v>0.7</v>
      </c>
      <c r="G670" s="22"/>
      <c r="H670" s="23">
        <v>0.25801029900069894</v>
      </c>
      <c r="I670" s="27"/>
      <c r="J670" s="4">
        <v>2.1354156500000001</v>
      </c>
      <c r="K670" s="4">
        <v>2.1354156500000001</v>
      </c>
      <c r="L670" s="22"/>
      <c r="M670" s="25">
        <f t="shared" si="2"/>
        <v>2.1354156500000001</v>
      </c>
      <c r="N670" s="27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" x14ac:dyDescent="0.2">
      <c r="A671" s="20" t="s">
        <v>675</v>
      </c>
      <c r="B671" s="12">
        <v>0</v>
      </c>
      <c r="C671" s="12">
        <v>1</v>
      </c>
      <c r="D671" s="13"/>
      <c r="E671" s="21">
        <v>0.30000000000000004</v>
      </c>
      <c r="F671" s="12">
        <v>0.30000000000000004</v>
      </c>
      <c r="G671" s="22"/>
      <c r="H671" s="23">
        <v>0.7</v>
      </c>
      <c r="I671" s="27"/>
      <c r="J671" s="4">
        <v>2.1354156500000001</v>
      </c>
      <c r="K671" s="4">
        <v>2.1354156500000001</v>
      </c>
      <c r="L671" s="22"/>
      <c r="M671" s="25">
        <f t="shared" si="2"/>
        <v>2.1354156500000001</v>
      </c>
      <c r="N671" s="27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" x14ac:dyDescent="0.2">
      <c r="A672" s="20" t="s">
        <v>676</v>
      </c>
      <c r="B672" s="12">
        <v>1</v>
      </c>
      <c r="C672" s="12">
        <v>0</v>
      </c>
      <c r="D672" s="13"/>
      <c r="E672" s="21">
        <v>0.30000000000000004</v>
      </c>
      <c r="F672" s="12">
        <v>0.30000000000000004</v>
      </c>
      <c r="G672" s="22"/>
      <c r="H672" s="23">
        <v>0.30000000000000004</v>
      </c>
      <c r="I672" s="27"/>
      <c r="J672" s="4">
        <v>2.1354156500000001</v>
      </c>
      <c r="K672" s="4">
        <v>2.1354156500000001</v>
      </c>
      <c r="L672" s="22"/>
      <c r="M672" s="25">
        <f t="shared" si="2"/>
        <v>2.1354156500000001</v>
      </c>
      <c r="N672" s="27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" x14ac:dyDescent="0.2">
      <c r="A673" s="20" t="s">
        <v>677</v>
      </c>
      <c r="B673" s="12">
        <v>1</v>
      </c>
      <c r="C673" s="12">
        <v>0</v>
      </c>
      <c r="D673" s="13"/>
      <c r="E673" s="21">
        <v>0.7</v>
      </c>
      <c r="F673" s="12">
        <v>0.7</v>
      </c>
      <c r="G673" s="22"/>
      <c r="H673" s="23">
        <v>0.30000000000000004</v>
      </c>
      <c r="I673" s="27"/>
      <c r="J673" s="4">
        <v>2.07906229</v>
      </c>
      <c r="K673" s="4">
        <v>2.07906229</v>
      </c>
      <c r="L673" s="22"/>
      <c r="M673" s="25">
        <f t="shared" si="2"/>
        <v>2.07906229</v>
      </c>
      <c r="N673" s="27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" x14ac:dyDescent="0.2">
      <c r="A674" s="20" t="s">
        <v>678</v>
      </c>
      <c r="B674" s="12">
        <v>0</v>
      </c>
      <c r="C674" s="12">
        <v>1</v>
      </c>
      <c r="D674" s="13"/>
      <c r="E674" s="21">
        <v>0.30000000000000004</v>
      </c>
      <c r="F674" s="12">
        <v>0.30000000000000004</v>
      </c>
      <c r="G674" s="22"/>
      <c r="H674" s="23">
        <v>0.7</v>
      </c>
      <c r="I674" s="27"/>
      <c r="J674" s="4">
        <v>2.1794494700000002</v>
      </c>
      <c r="K674" s="4">
        <v>2.1794494700000002</v>
      </c>
      <c r="L674" s="22"/>
      <c r="M674" s="25">
        <f t="shared" si="2"/>
        <v>2.1794494700000002</v>
      </c>
      <c r="N674" s="27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" x14ac:dyDescent="0.2">
      <c r="A675" s="20" t="s">
        <v>679</v>
      </c>
      <c r="B675" s="12">
        <v>1</v>
      </c>
      <c r="C675" s="12">
        <v>0</v>
      </c>
      <c r="D675" s="13"/>
      <c r="E675" s="21">
        <v>0.30000000000000004</v>
      </c>
      <c r="F675" s="12">
        <v>0.30000000000000004</v>
      </c>
      <c r="G675" s="22"/>
      <c r="H675" s="23">
        <v>0.30000000000000004</v>
      </c>
      <c r="I675" s="27"/>
      <c r="J675" s="4">
        <v>2.07906229</v>
      </c>
      <c r="K675" s="4">
        <v>2.07906229</v>
      </c>
      <c r="L675" s="22"/>
      <c r="M675" s="25">
        <f t="shared" si="2"/>
        <v>2.07906229</v>
      </c>
      <c r="N675" s="27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" x14ac:dyDescent="0.2">
      <c r="A676" s="20" t="s">
        <v>680</v>
      </c>
      <c r="B676" s="12">
        <v>1</v>
      </c>
      <c r="C676" s="12">
        <v>0</v>
      </c>
      <c r="D676" s="13"/>
      <c r="E676" s="21">
        <v>0.30000000000000004</v>
      </c>
      <c r="F676" s="12">
        <v>0.30000000000000004</v>
      </c>
      <c r="G676" s="22"/>
      <c r="H676" s="23">
        <v>0.30000000000000004</v>
      </c>
      <c r="I676" s="27"/>
      <c r="J676" s="4">
        <v>2.07906229</v>
      </c>
      <c r="K676" s="4">
        <v>2.07906229</v>
      </c>
      <c r="L676" s="22"/>
      <c r="M676" s="25">
        <f t="shared" si="2"/>
        <v>2.07906229</v>
      </c>
      <c r="N676" s="27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" x14ac:dyDescent="0.2">
      <c r="A677" s="20" t="s">
        <v>681</v>
      </c>
      <c r="B677" s="12">
        <v>1</v>
      </c>
      <c r="C677" s="12">
        <v>0</v>
      </c>
      <c r="D677" s="13"/>
      <c r="E677" s="21">
        <v>0.30000000000000004</v>
      </c>
      <c r="F677" s="12">
        <v>0.30000000000000004</v>
      </c>
      <c r="G677" s="22"/>
      <c r="H677" s="23">
        <v>0.30000000000000004</v>
      </c>
      <c r="I677" s="27"/>
      <c r="J677" s="4">
        <v>2.1354156500000001</v>
      </c>
      <c r="K677" s="4">
        <v>2.1354156500000001</v>
      </c>
      <c r="L677" s="22"/>
      <c r="M677" s="25">
        <f t="shared" si="2"/>
        <v>2.1354156500000001</v>
      </c>
      <c r="N677" s="27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" x14ac:dyDescent="0.2">
      <c r="A678" s="20" t="s">
        <v>682</v>
      </c>
      <c r="B678" s="12">
        <v>1</v>
      </c>
      <c r="C678" s="12">
        <v>0</v>
      </c>
      <c r="D678" s="13"/>
      <c r="E678" s="21">
        <v>0.30000000000000004</v>
      </c>
      <c r="F678" s="12">
        <v>0.30000000000000004</v>
      </c>
      <c r="G678" s="22"/>
      <c r="H678" s="23">
        <v>0.30000000000000004</v>
      </c>
      <c r="I678" s="27"/>
      <c r="J678" s="4">
        <v>2.07906229</v>
      </c>
      <c r="K678" s="4">
        <v>2.07906229</v>
      </c>
      <c r="L678" s="22"/>
      <c r="M678" s="25">
        <f t="shared" si="2"/>
        <v>2.07906229</v>
      </c>
      <c r="N678" s="27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" x14ac:dyDescent="0.2">
      <c r="A679" s="20" t="s">
        <v>683</v>
      </c>
      <c r="B679" s="12">
        <v>1</v>
      </c>
      <c r="C679" s="12">
        <v>0</v>
      </c>
      <c r="D679" s="13"/>
      <c r="E679" s="21">
        <v>0.30000000000000004</v>
      </c>
      <c r="F679" s="12">
        <v>0.30000000000000004</v>
      </c>
      <c r="G679" s="22"/>
      <c r="H679" s="23">
        <v>0.30000000000000004</v>
      </c>
      <c r="I679" s="27"/>
      <c r="J679" s="4">
        <v>2.07906229</v>
      </c>
      <c r="K679" s="4">
        <v>2.07906229</v>
      </c>
      <c r="L679" s="22"/>
      <c r="M679" s="25">
        <f t="shared" si="2"/>
        <v>2.07906229</v>
      </c>
      <c r="N679" s="27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" x14ac:dyDescent="0.2">
      <c r="A680" s="20" t="s">
        <v>684</v>
      </c>
      <c r="B680" s="12">
        <v>1</v>
      </c>
      <c r="C680" s="12">
        <v>0</v>
      </c>
      <c r="D680" s="13"/>
      <c r="E680" s="21">
        <v>0.30000000000000004</v>
      </c>
      <c r="F680" s="12">
        <v>0.30000000000000004</v>
      </c>
      <c r="G680" s="22"/>
      <c r="H680" s="23">
        <v>0.30000000000000004</v>
      </c>
      <c r="I680" s="27"/>
      <c r="J680" s="4">
        <v>2.07906229</v>
      </c>
      <c r="K680" s="4">
        <v>2.07906229</v>
      </c>
      <c r="L680" s="22"/>
      <c r="M680" s="25">
        <f t="shared" si="2"/>
        <v>2.07906229</v>
      </c>
      <c r="N680" s="27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" x14ac:dyDescent="0.2">
      <c r="A681" s="20" t="s">
        <v>685</v>
      </c>
      <c r="B681" s="12">
        <v>1</v>
      </c>
      <c r="C681" s="12">
        <v>0</v>
      </c>
      <c r="D681" s="13"/>
      <c r="E681" s="21">
        <v>0.30000000000000004</v>
      </c>
      <c r="F681" s="12">
        <v>0.30000000000000004</v>
      </c>
      <c r="G681" s="22"/>
      <c r="H681" s="23">
        <v>0.30000000000000004</v>
      </c>
      <c r="I681" s="27"/>
      <c r="J681" s="4">
        <v>2.1354156500000001</v>
      </c>
      <c r="K681" s="4">
        <v>2.1354156500000001</v>
      </c>
      <c r="L681" s="22"/>
      <c r="M681" s="25">
        <f t="shared" si="2"/>
        <v>2.1354156500000001</v>
      </c>
      <c r="N681" s="27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" x14ac:dyDescent="0.2">
      <c r="A682" s="20" t="s">
        <v>686</v>
      </c>
      <c r="B682" s="12">
        <v>1</v>
      </c>
      <c r="C682" s="12">
        <v>0</v>
      </c>
      <c r="D682" s="13"/>
      <c r="E682" s="21">
        <v>0.7</v>
      </c>
      <c r="F682" s="12">
        <v>0.7</v>
      </c>
      <c r="G682" s="22"/>
      <c r="H682" s="23">
        <v>0.30000000000000004</v>
      </c>
      <c r="I682" s="27"/>
      <c r="J682" s="4">
        <v>2.1685248399999999</v>
      </c>
      <c r="K682" s="4">
        <v>2.1685248399999999</v>
      </c>
      <c r="L682" s="22"/>
      <c r="M682" s="25">
        <f t="shared" si="2"/>
        <v>2.1685248399999999</v>
      </c>
      <c r="N682" s="27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" x14ac:dyDescent="0.2">
      <c r="A683" s="20" t="s">
        <v>687</v>
      </c>
      <c r="B683" s="12">
        <v>0</v>
      </c>
      <c r="C683" s="12">
        <v>1</v>
      </c>
      <c r="D683" s="13"/>
      <c r="E683" s="21">
        <v>0.30000000000000004</v>
      </c>
      <c r="F683" s="12">
        <v>0.30000000000000004</v>
      </c>
      <c r="G683" s="22"/>
      <c r="H683" s="23">
        <v>0.7</v>
      </c>
      <c r="I683" s="27"/>
      <c r="J683" s="4">
        <v>2.07906229</v>
      </c>
      <c r="K683" s="4">
        <v>2.07906229</v>
      </c>
      <c r="L683" s="22"/>
      <c r="M683" s="25">
        <f t="shared" si="2"/>
        <v>2.07906229</v>
      </c>
      <c r="N683" s="27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" x14ac:dyDescent="0.2">
      <c r="A684" s="20" t="s">
        <v>688</v>
      </c>
      <c r="B684" s="12">
        <v>1</v>
      </c>
      <c r="C684" s="12">
        <v>0</v>
      </c>
      <c r="D684" s="13"/>
      <c r="E684" s="21">
        <v>0.30000000000000004</v>
      </c>
      <c r="F684" s="12">
        <v>0.30000000000000004</v>
      </c>
      <c r="G684" s="22"/>
      <c r="H684" s="23">
        <v>0.30000000000000004</v>
      </c>
      <c r="I684" s="27"/>
      <c r="J684" s="4">
        <v>2.1354156500000001</v>
      </c>
      <c r="K684" s="4">
        <v>2.1354156500000001</v>
      </c>
      <c r="L684" s="22"/>
      <c r="M684" s="25">
        <f t="shared" si="2"/>
        <v>2.1354156500000001</v>
      </c>
      <c r="N684" s="27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" x14ac:dyDescent="0.2">
      <c r="A685" s="20" t="s">
        <v>689</v>
      </c>
      <c r="B685" s="12">
        <v>1</v>
      </c>
      <c r="C685" s="12">
        <v>0</v>
      </c>
      <c r="D685" s="13"/>
      <c r="E685" s="21">
        <v>0.30000000000000004</v>
      </c>
      <c r="F685" s="12">
        <v>0.30000000000000004</v>
      </c>
      <c r="G685" s="22"/>
      <c r="H685" s="23">
        <v>0.30000000000000004</v>
      </c>
      <c r="I685" s="27"/>
      <c r="J685" s="4">
        <v>2.07906229</v>
      </c>
      <c r="K685" s="4">
        <v>2.07906229</v>
      </c>
      <c r="L685" s="22"/>
      <c r="M685" s="25">
        <f t="shared" si="2"/>
        <v>2.07906229</v>
      </c>
      <c r="N685" s="27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" x14ac:dyDescent="0.2">
      <c r="A686" s="20" t="s">
        <v>690</v>
      </c>
      <c r="B686" s="12">
        <v>1</v>
      </c>
      <c r="C686" s="12">
        <v>0</v>
      </c>
      <c r="D686" s="13"/>
      <c r="E686" s="21">
        <v>0.30000000000000004</v>
      </c>
      <c r="F686" s="12">
        <v>0.30000000000000004</v>
      </c>
      <c r="G686" s="22"/>
      <c r="H686" s="23">
        <v>0.30000000000000004</v>
      </c>
      <c r="I686" s="27"/>
      <c r="J686" s="4">
        <v>2.07906229</v>
      </c>
      <c r="K686" s="4">
        <v>2.07906229</v>
      </c>
      <c r="L686" s="22"/>
      <c r="M686" s="25">
        <f t="shared" si="2"/>
        <v>2.07906229</v>
      </c>
      <c r="N686" s="27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" x14ac:dyDescent="0.2">
      <c r="A687" s="20" t="s">
        <v>691</v>
      </c>
      <c r="B687" s="12">
        <v>1</v>
      </c>
      <c r="C687" s="12">
        <v>0</v>
      </c>
      <c r="D687" s="13"/>
      <c r="E687" s="21">
        <v>0.30000000000000004</v>
      </c>
      <c r="F687" s="12">
        <v>0.30000000000000004</v>
      </c>
      <c r="G687" s="22"/>
      <c r="H687" s="23">
        <v>0.30000000000000004</v>
      </c>
      <c r="I687" s="27"/>
      <c r="J687" s="4">
        <v>2.07906229</v>
      </c>
      <c r="K687" s="4">
        <v>2.07906229</v>
      </c>
      <c r="L687" s="22"/>
      <c r="M687" s="25">
        <f t="shared" si="2"/>
        <v>2.07906229</v>
      </c>
      <c r="N687" s="27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" x14ac:dyDescent="0.2">
      <c r="A688" s="20" t="s">
        <v>692</v>
      </c>
      <c r="B688" s="12">
        <v>1</v>
      </c>
      <c r="C688" s="12">
        <v>0</v>
      </c>
      <c r="D688" s="13"/>
      <c r="E688" s="21">
        <v>0.30000000000000004</v>
      </c>
      <c r="F688" s="12">
        <v>0.30000000000000004</v>
      </c>
      <c r="G688" s="22"/>
      <c r="H688" s="23">
        <v>0.30000000000000004</v>
      </c>
      <c r="I688" s="27"/>
      <c r="J688" s="4">
        <v>2.07906229</v>
      </c>
      <c r="K688" s="4">
        <v>2.07906229</v>
      </c>
      <c r="L688" s="22"/>
      <c r="M688" s="25">
        <f t="shared" si="2"/>
        <v>2.07906229</v>
      </c>
      <c r="N688" s="27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" x14ac:dyDescent="0.2">
      <c r="A689" s="20" t="s">
        <v>693</v>
      </c>
      <c r="B689" s="12">
        <v>1</v>
      </c>
      <c r="C689" s="12">
        <v>0</v>
      </c>
      <c r="D689" s="13"/>
      <c r="E689" s="21">
        <v>0.7</v>
      </c>
      <c r="F689" s="12">
        <v>0.7</v>
      </c>
      <c r="G689" s="22"/>
      <c r="H689" s="23">
        <v>0.30000000000000004</v>
      </c>
      <c r="I689" s="27"/>
      <c r="J689" s="4">
        <v>2.07906229</v>
      </c>
      <c r="K689" s="4">
        <v>2.07906229</v>
      </c>
      <c r="L689" s="22"/>
      <c r="M689" s="25">
        <f t="shared" si="2"/>
        <v>2.07906229</v>
      </c>
      <c r="N689" s="27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" x14ac:dyDescent="0.2">
      <c r="A690" s="20" t="s">
        <v>694</v>
      </c>
      <c r="B690" s="12">
        <v>0</v>
      </c>
      <c r="C690" s="12">
        <v>1</v>
      </c>
      <c r="D690" s="13"/>
      <c r="E690" s="21">
        <v>0.30000000000000004</v>
      </c>
      <c r="F690" s="12">
        <v>0.30000000000000004</v>
      </c>
      <c r="G690" s="22"/>
      <c r="H690" s="23">
        <v>0.7</v>
      </c>
      <c r="I690" s="27"/>
      <c r="J690" s="4">
        <v>2.07906229</v>
      </c>
      <c r="K690" s="4">
        <v>2.07906229</v>
      </c>
      <c r="L690" s="22"/>
      <c r="M690" s="25">
        <f t="shared" si="2"/>
        <v>2.07906229</v>
      </c>
      <c r="N690" s="27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" x14ac:dyDescent="0.2">
      <c r="A691" s="20" t="s">
        <v>695</v>
      </c>
      <c r="B691" s="12">
        <v>1</v>
      </c>
      <c r="C691" s="12">
        <v>0</v>
      </c>
      <c r="D691" s="13"/>
      <c r="E691" s="21">
        <v>0.30000000000000004</v>
      </c>
      <c r="F691" s="12">
        <v>0.30000000000000004</v>
      </c>
      <c r="G691" s="22"/>
      <c r="H691" s="23">
        <v>0.30000000000000004</v>
      </c>
      <c r="I691" s="27"/>
      <c r="J691" s="4">
        <v>2.1794494700000002</v>
      </c>
      <c r="K691" s="4">
        <v>2.1794494700000002</v>
      </c>
      <c r="L691" s="22"/>
      <c r="M691" s="25">
        <f t="shared" si="2"/>
        <v>2.1794494700000002</v>
      </c>
      <c r="N691" s="27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" x14ac:dyDescent="0.2">
      <c r="A692" s="20" t="s">
        <v>696</v>
      </c>
      <c r="B692" s="12">
        <v>1</v>
      </c>
      <c r="C692" s="12">
        <v>0</v>
      </c>
      <c r="D692" s="13"/>
      <c r="E692" s="21">
        <v>0.30000000000000004</v>
      </c>
      <c r="F692" s="12">
        <v>0.30000000000000004</v>
      </c>
      <c r="G692" s="22"/>
      <c r="H692" s="23">
        <v>0.30000000000000004</v>
      </c>
      <c r="I692" s="27"/>
      <c r="J692" s="4">
        <v>2.07906229</v>
      </c>
      <c r="K692" s="4">
        <v>2.07906229</v>
      </c>
      <c r="L692" s="22"/>
      <c r="M692" s="25">
        <f t="shared" si="2"/>
        <v>2.07906229</v>
      </c>
      <c r="N692" s="27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" x14ac:dyDescent="0.2">
      <c r="A693" s="20" t="s">
        <v>697</v>
      </c>
      <c r="B693" s="12">
        <v>1</v>
      </c>
      <c r="C693" s="12">
        <v>0</v>
      </c>
      <c r="D693" s="13"/>
      <c r="E693" s="21">
        <v>0.30000000000000004</v>
      </c>
      <c r="F693" s="12">
        <v>0.30000000000000004</v>
      </c>
      <c r="G693" s="22"/>
      <c r="H693" s="23">
        <v>0.30000000000000004</v>
      </c>
      <c r="I693" s="27"/>
      <c r="J693" s="4">
        <v>2.07906229</v>
      </c>
      <c r="K693" s="4">
        <v>2.07906229</v>
      </c>
      <c r="L693" s="22"/>
      <c r="M693" s="25">
        <f t="shared" si="2"/>
        <v>2.07906229</v>
      </c>
      <c r="N693" s="27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" x14ac:dyDescent="0.2">
      <c r="A694" s="20" t="s">
        <v>698</v>
      </c>
      <c r="B694" s="12">
        <v>1</v>
      </c>
      <c r="C694" s="12">
        <v>0</v>
      </c>
      <c r="D694" s="13"/>
      <c r="E694" s="21">
        <v>0.30000000000000004</v>
      </c>
      <c r="F694" s="12">
        <v>0.30000000000000004</v>
      </c>
      <c r="G694" s="22"/>
      <c r="H694" s="23">
        <v>0.30000000000000004</v>
      </c>
      <c r="I694" s="27"/>
      <c r="J694" s="4">
        <v>2.07906229</v>
      </c>
      <c r="K694" s="4">
        <v>2.07906229</v>
      </c>
      <c r="L694" s="22"/>
      <c r="M694" s="25">
        <f t="shared" si="2"/>
        <v>2.07906229</v>
      </c>
      <c r="N694" s="27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" x14ac:dyDescent="0.2">
      <c r="A695" s="20" t="s">
        <v>699</v>
      </c>
      <c r="B695" s="12">
        <v>1</v>
      </c>
      <c r="C695" s="12">
        <v>0</v>
      </c>
      <c r="D695" s="13"/>
      <c r="E695" s="21">
        <v>0.7</v>
      </c>
      <c r="F695" s="12">
        <v>0.7</v>
      </c>
      <c r="G695" s="22"/>
      <c r="H695" s="23">
        <v>0.30000000000000004</v>
      </c>
      <c r="I695" s="27"/>
      <c r="J695" s="4">
        <v>2.07906229</v>
      </c>
      <c r="K695" s="4">
        <v>2.07906229</v>
      </c>
      <c r="L695" s="22"/>
      <c r="M695" s="25">
        <f t="shared" si="2"/>
        <v>2.07906229</v>
      </c>
      <c r="N695" s="27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" x14ac:dyDescent="0.2">
      <c r="A696" s="20" t="s">
        <v>700</v>
      </c>
      <c r="B696" s="12">
        <v>0</v>
      </c>
      <c r="C696" s="12">
        <v>1</v>
      </c>
      <c r="D696" s="13"/>
      <c r="E696" s="21">
        <v>0.7</v>
      </c>
      <c r="F696" s="12">
        <v>0.7</v>
      </c>
      <c r="G696" s="22"/>
      <c r="H696" s="23">
        <v>0.7</v>
      </c>
      <c r="I696" s="27"/>
      <c r="J696" s="4">
        <v>2.07906229</v>
      </c>
      <c r="K696" s="4">
        <v>2.07906229</v>
      </c>
      <c r="L696" s="22"/>
      <c r="M696" s="25">
        <f t="shared" si="2"/>
        <v>2.07906229</v>
      </c>
      <c r="N696" s="27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" x14ac:dyDescent="0.2">
      <c r="A697" s="20" t="s">
        <v>701</v>
      </c>
      <c r="B697" s="12">
        <v>0</v>
      </c>
      <c r="C697" s="12">
        <v>1</v>
      </c>
      <c r="D697" s="13"/>
      <c r="E697" s="21">
        <v>0.30000000000000004</v>
      </c>
      <c r="F697" s="12">
        <v>0.30000000000000004</v>
      </c>
      <c r="G697" s="22"/>
      <c r="H697" s="23">
        <v>0.7</v>
      </c>
      <c r="I697" s="27"/>
      <c r="J697" s="4">
        <v>2.07906229</v>
      </c>
      <c r="K697" s="4">
        <v>2.07906229</v>
      </c>
      <c r="L697" s="22"/>
      <c r="M697" s="25">
        <f t="shared" si="2"/>
        <v>2.07906229</v>
      </c>
      <c r="N697" s="27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" x14ac:dyDescent="0.2">
      <c r="A698" s="20" t="s">
        <v>702</v>
      </c>
      <c r="B698" s="12">
        <v>1</v>
      </c>
      <c r="C698" s="12">
        <v>0</v>
      </c>
      <c r="D698" s="13"/>
      <c r="E698" s="21">
        <v>0.7</v>
      </c>
      <c r="F698" s="12">
        <v>0.7</v>
      </c>
      <c r="G698" s="22"/>
      <c r="H698" s="23">
        <v>0.30000000000000004</v>
      </c>
      <c r="I698" s="27"/>
      <c r="J698" s="4">
        <v>2.12260312</v>
      </c>
      <c r="K698" s="4">
        <v>2.12260312</v>
      </c>
      <c r="L698" s="22"/>
      <c r="M698" s="25">
        <f t="shared" si="2"/>
        <v>2.12260312</v>
      </c>
      <c r="N698" s="27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" x14ac:dyDescent="0.2">
      <c r="A699" s="20" t="s">
        <v>703</v>
      </c>
      <c r="B699" s="12">
        <v>0</v>
      </c>
      <c r="C699" s="12">
        <v>1</v>
      </c>
      <c r="D699" s="13"/>
      <c r="E699" s="21">
        <v>0.30000000000000004</v>
      </c>
      <c r="F699" s="12">
        <v>0.30000000000000004</v>
      </c>
      <c r="G699" s="22"/>
      <c r="H699" s="23">
        <v>0.7</v>
      </c>
      <c r="I699" s="27"/>
      <c r="J699" s="4">
        <v>2.1354156500000001</v>
      </c>
      <c r="K699" s="4">
        <v>2.1354156500000001</v>
      </c>
      <c r="L699" s="22"/>
      <c r="M699" s="25">
        <f t="shared" si="2"/>
        <v>2.1354156500000001</v>
      </c>
      <c r="N699" s="27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" x14ac:dyDescent="0.2">
      <c r="A700" s="20" t="s">
        <v>704</v>
      </c>
      <c r="B700" s="12">
        <v>1</v>
      </c>
      <c r="C700" s="12">
        <v>0</v>
      </c>
      <c r="D700" s="13"/>
      <c r="E700" s="21">
        <v>0.7</v>
      </c>
      <c r="F700" s="12">
        <v>0.7</v>
      </c>
      <c r="G700" s="22"/>
      <c r="H700" s="23">
        <v>0.30000000000000004</v>
      </c>
      <c r="I700" s="27"/>
      <c r="J700" s="4">
        <v>2.1685248399999999</v>
      </c>
      <c r="K700" s="4">
        <v>2.1685248399999999</v>
      </c>
      <c r="L700" s="22"/>
      <c r="M700" s="25">
        <f t="shared" si="2"/>
        <v>2.1685248399999999</v>
      </c>
      <c r="N700" s="27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" x14ac:dyDescent="0.2">
      <c r="A701" s="20" t="s">
        <v>705</v>
      </c>
      <c r="B701" s="12">
        <v>0</v>
      </c>
      <c r="C701" s="12">
        <v>1</v>
      </c>
      <c r="D701" s="13"/>
      <c r="E701" s="21">
        <v>0.30000000000000004</v>
      </c>
      <c r="F701" s="12">
        <v>0.30000000000000004</v>
      </c>
      <c r="G701" s="22"/>
      <c r="H701" s="23">
        <v>0.7</v>
      </c>
      <c r="I701" s="27"/>
      <c r="J701" s="4">
        <v>2.1302517999999999</v>
      </c>
      <c r="K701" s="4">
        <v>2.1302517999999999</v>
      </c>
      <c r="L701" s="22"/>
      <c r="M701" s="25">
        <f t="shared" si="2"/>
        <v>2.1302517999999999</v>
      </c>
      <c r="N701" s="27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" x14ac:dyDescent="0.2">
      <c r="A702" s="20" t="s">
        <v>706</v>
      </c>
      <c r="B702" s="12">
        <v>1</v>
      </c>
      <c r="C702" s="12">
        <v>0</v>
      </c>
      <c r="D702" s="13"/>
      <c r="E702" s="21">
        <v>0.30000000000000004</v>
      </c>
      <c r="F702" s="12">
        <v>0.30000000000000004</v>
      </c>
      <c r="G702" s="22"/>
      <c r="H702" s="23">
        <v>0.30000000000000004</v>
      </c>
      <c r="I702" s="27"/>
      <c r="J702" s="4">
        <v>2.1002768399999998</v>
      </c>
      <c r="K702" s="4">
        <v>2.1002768399999998</v>
      </c>
      <c r="L702" s="22"/>
      <c r="M702" s="25">
        <f t="shared" si="2"/>
        <v>2.1002768399999998</v>
      </c>
      <c r="N702" s="27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" x14ac:dyDescent="0.2">
      <c r="A703" s="20" t="s">
        <v>707</v>
      </c>
      <c r="B703" s="12">
        <v>1</v>
      </c>
      <c r="C703" s="12">
        <v>0</v>
      </c>
      <c r="D703" s="13"/>
      <c r="E703" s="21">
        <v>0.30000000000000004</v>
      </c>
      <c r="F703" s="12">
        <v>0.30000000000000004</v>
      </c>
      <c r="G703" s="22"/>
      <c r="H703" s="23">
        <v>0.30000000000000004</v>
      </c>
      <c r="I703" s="27"/>
      <c r="J703" s="4">
        <v>2.1354156500000001</v>
      </c>
      <c r="K703" s="4">
        <v>2.1354156500000001</v>
      </c>
      <c r="L703" s="22"/>
      <c r="M703" s="25">
        <f t="shared" si="2"/>
        <v>2.1354156500000001</v>
      </c>
      <c r="N703" s="27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" x14ac:dyDescent="0.2">
      <c r="A704" s="20" t="s">
        <v>708</v>
      </c>
      <c r="B704" s="12">
        <v>1</v>
      </c>
      <c r="C704" s="12">
        <v>0</v>
      </c>
      <c r="D704" s="13"/>
      <c r="E704" s="21">
        <v>0.30000000000000004</v>
      </c>
      <c r="F704" s="12">
        <v>0.30000000000000004</v>
      </c>
      <c r="G704" s="22"/>
      <c r="H704" s="23">
        <v>0.30000000000000004</v>
      </c>
      <c r="I704" s="27"/>
      <c r="J704" s="4">
        <v>2.1046890600000001</v>
      </c>
      <c r="K704" s="4">
        <v>2.1046890600000001</v>
      </c>
      <c r="L704" s="22"/>
      <c r="M704" s="25">
        <f t="shared" si="2"/>
        <v>2.1046890600000001</v>
      </c>
      <c r="N704" s="27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" x14ac:dyDescent="0.2">
      <c r="A705" s="20" t="s">
        <v>709</v>
      </c>
      <c r="B705" s="12">
        <v>1</v>
      </c>
      <c r="C705" s="12">
        <v>0</v>
      </c>
      <c r="D705" s="13"/>
      <c r="E705" s="21">
        <v>0.30000000000000004</v>
      </c>
      <c r="F705" s="12">
        <v>0.30000000000000004</v>
      </c>
      <c r="G705" s="22"/>
      <c r="H705" s="23">
        <v>0.30000000000000004</v>
      </c>
      <c r="I705" s="27"/>
      <c r="J705" s="4">
        <v>2.1685248399999999</v>
      </c>
      <c r="K705" s="4">
        <v>2.1685248399999999</v>
      </c>
      <c r="L705" s="22"/>
      <c r="M705" s="25">
        <f t="shared" si="2"/>
        <v>2.1685248399999999</v>
      </c>
      <c r="N705" s="27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" x14ac:dyDescent="0.2">
      <c r="A706" s="20" t="s">
        <v>710</v>
      </c>
      <c r="B706" s="12">
        <v>1</v>
      </c>
      <c r="C706" s="12">
        <v>0</v>
      </c>
      <c r="D706" s="13"/>
      <c r="E706" s="21">
        <v>0.7</v>
      </c>
      <c r="F706" s="12">
        <v>0.7</v>
      </c>
      <c r="G706" s="22"/>
      <c r="H706" s="23">
        <v>0.30000000000000004</v>
      </c>
      <c r="I706" s="27"/>
      <c r="J706" s="4">
        <v>2.0496015999999999</v>
      </c>
      <c r="K706" s="4">
        <v>2.0496015999999999</v>
      </c>
      <c r="L706" s="22"/>
      <c r="M706" s="25">
        <f t="shared" si="2"/>
        <v>2.0496015999999999</v>
      </c>
      <c r="N706" s="27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" x14ac:dyDescent="0.2">
      <c r="A707" s="20" t="s">
        <v>711</v>
      </c>
      <c r="B707" s="12">
        <v>0</v>
      </c>
      <c r="C707" s="12">
        <v>1</v>
      </c>
      <c r="D707" s="13"/>
      <c r="E707" s="21">
        <v>0.7</v>
      </c>
      <c r="F707" s="12">
        <v>0.7</v>
      </c>
      <c r="G707" s="22"/>
      <c r="H707" s="23">
        <v>0.7</v>
      </c>
      <c r="I707" s="27"/>
      <c r="J707" s="4">
        <v>2.07906229</v>
      </c>
      <c r="K707" s="4">
        <v>2.07906229</v>
      </c>
      <c r="L707" s="22"/>
      <c r="M707" s="25">
        <f t="shared" si="2"/>
        <v>2.07906229</v>
      </c>
      <c r="N707" s="27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" x14ac:dyDescent="0.2">
      <c r="A708" s="20" t="s">
        <v>712</v>
      </c>
      <c r="B708" s="12">
        <v>0</v>
      </c>
      <c r="C708" s="12">
        <v>1</v>
      </c>
      <c r="D708" s="13"/>
      <c r="E708" s="21">
        <v>0.30000000000000004</v>
      </c>
      <c r="F708" s="12">
        <v>0.30000000000000004</v>
      </c>
      <c r="G708" s="22"/>
      <c r="H708" s="23">
        <v>0.7</v>
      </c>
      <c r="I708" s="27"/>
      <c r="J708" s="4">
        <v>2.1354156500000001</v>
      </c>
      <c r="K708" s="4">
        <v>2.1354156500000001</v>
      </c>
      <c r="L708" s="22"/>
      <c r="M708" s="25">
        <f t="shared" si="2"/>
        <v>2.1354156500000001</v>
      </c>
      <c r="N708" s="27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" x14ac:dyDescent="0.2">
      <c r="A709" s="20" t="s">
        <v>713</v>
      </c>
      <c r="B709" s="12">
        <v>1</v>
      </c>
      <c r="C709" s="12">
        <v>0</v>
      </c>
      <c r="D709" s="13"/>
      <c r="E709" s="21">
        <v>0.7</v>
      </c>
      <c r="F709" s="12">
        <v>0.7</v>
      </c>
      <c r="G709" s="22"/>
      <c r="H709" s="23">
        <v>0.30000000000000004</v>
      </c>
      <c r="I709" s="27"/>
      <c r="J709" s="4">
        <v>2.1794494700000002</v>
      </c>
      <c r="K709" s="4">
        <v>2.1794494700000002</v>
      </c>
      <c r="L709" s="22"/>
      <c r="M709" s="25">
        <f t="shared" si="2"/>
        <v>2.1794494700000002</v>
      </c>
      <c r="N709" s="27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" x14ac:dyDescent="0.2">
      <c r="A710" s="20" t="s">
        <v>714</v>
      </c>
      <c r="B710" s="12">
        <v>0</v>
      </c>
      <c r="C710" s="12">
        <v>1</v>
      </c>
      <c r="D710" s="13"/>
      <c r="E710" s="21">
        <v>0.30000000000000004</v>
      </c>
      <c r="F710" s="12">
        <v>0.30000000000000004</v>
      </c>
      <c r="G710" s="22"/>
      <c r="H710" s="23">
        <v>0.7</v>
      </c>
      <c r="I710" s="27"/>
      <c r="J710" s="4">
        <v>2.1486681000000001</v>
      </c>
      <c r="K710" s="4">
        <v>2.1486681000000001</v>
      </c>
      <c r="L710" s="22"/>
      <c r="M710" s="25">
        <f t="shared" si="2"/>
        <v>2.1486681000000001</v>
      </c>
      <c r="N710" s="27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" x14ac:dyDescent="0.2">
      <c r="A711" s="20" t="s">
        <v>715</v>
      </c>
      <c r="B711" s="12">
        <v>1</v>
      </c>
      <c r="C711" s="12">
        <v>0</v>
      </c>
      <c r="D711" s="13"/>
      <c r="E711" s="21">
        <v>0.30000000000000004</v>
      </c>
      <c r="F711" s="12">
        <v>0.30000000000000004</v>
      </c>
      <c r="G711" s="22"/>
      <c r="H711" s="23">
        <v>0.30000000000000004</v>
      </c>
      <c r="I711" s="27"/>
      <c r="J711" s="4">
        <v>2.07906229</v>
      </c>
      <c r="K711" s="4">
        <v>2.07906229</v>
      </c>
      <c r="L711" s="22"/>
      <c r="M711" s="25">
        <f t="shared" si="2"/>
        <v>2.07906229</v>
      </c>
      <c r="N711" s="27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" x14ac:dyDescent="0.2">
      <c r="A712" s="20" t="s">
        <v>716</v>
      </c>
      <c r="B712" s="12">
        <v>1</v>
      </c>
      <c r="C712" s="12">
        <v>0</v>
      </c>
      <c r="D712" s="13"/>
      <c r="E712" s="21">
        <v>0.30000000000000004</v>
      </c>
      <c r="F712" s="12">
        <v>0.30000000000000004</v>
      </c>
      <c r="G712" s="22"/>
      <c r="H712" s="23">
        <v>0.30000000000000004</v>
      </c>
      <c r="I712" s="27"/>
      <c r="J712" s="4">
        <v>2.07906229</v>
      </c>
      <c r="K712" s="4">
        <v>2.07906229</v>
      </c>
      <c r="L712" s="22"/>
      <c r="M712" s="25">
        <f t="shared" si="2"/>
        <v>2.07906229</v>
      </c>
      <c r="N712" s="27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" x14ac:dyDescent="0.2">
      <c r="A713" s="20" t="s">
        <v>717</v>
      </c>
      <c r="B713" s="12">
        <v>1</v>
      </c>
      <c r="C713" s="12">
        <v>0</v>
      </c>
      <c r="D713" s="13"/>
      <c r="E713" s="21">
        <v>0.28842655416026997</v>
      </c>
      <c r="F713" s="12">
        <v>0.28842655416026997</v>
      </c>
      <c r="G713" s="22"/>
      <c r="H713" s="23">
        <v>0.30000000000000004</v>
      </c>
      <c r="I713" s="27"/>
      <c r="J713" s="4">
        <v>2.12315758</v>
      </c>
      <c r="K713" s="4">
        <v>2.12315758</v>
      </c>
      <c r="L713" s="22"/>
      <c r="M713" s="25">
        <f t="shared" si="2"/>
        <v>2.12315758</v>
      </c>
      <c r="N713" s="27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" x14ac:dyDescent="0.2">
      <c r="A714" s="20" t="s">
        <v>718</v>
      </c>
      <c r="B714" s="12">
        <v>0.41157344583972999</v>
      </c>
      <c r="C714" s="12">
        <v>0.58842655416027001</v>
      </c>
      <c r="D714" s="13"/>
      <c r="E714" s="21">
        <v>0.7</v>
      </c>
      <c r="F714" s="12">
        <v>0.7</v>
      </c>
      <c r="G714" s="22"/>
      <c r="H714" s="23">
        <v>0.28842655416026997</v>
      </c>
      <c r="I714" s="27"/>
      <c r="J714" s="4">
        <v>2.1685248399999999</v>
      </c>
      <c r="K714" s="4">
        <v>2.1685248399999999</v>
      </c>
      <c r="L714" s="22"/>
      <c r="M714" s="25">
        <f t="shared" si="2"/>
        <v>2.1685248399999999</v>
      </c>
      <c r="N714" s="27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" x14ac:dyDescent="0.2">
      <c r="A715" s="20" t="s">
        <v>719</v>
      </c>
      <c r="B715" s="12">
        <v>0</v>
      </c>
      <c r="C715" s="12">
        <v>1</v>
      </c>
      <c r="D715" s="13"/>
      <c r="E715" s="21">
        <v>0.7</v>
      </c>
      <c r="F715" s="12">
        <v>0.7</v>
      </c>
      <c r="G715" s="22"/>
      <c r="H715" s="23">
        <v>0.7</v>
      </c>
      <c r="I715" s="27"/>
      <c r="J715" s="4">
        <v>2.1794494700000002</v>
      </c>
      <c r="K715" s="4">
        <v>2.1794494700000002</v>
      </c>
      <c r="L715" s="22"/>
      <c r="M715" s="25">
        <f t="shared" si="2"/>
        <v>2.1794494700000002</v>
      </c>
      <c r="N715" s="27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" x14ac:dyDescent="0.2">
      <c r="A716" s="20" t="s">
        <v>720</v>
      </c>
      <c r="B716" s="12">
        <v>0</v>
      </c>
      <c r="C716" s="12">
        <v>1</v>
      </c>
      <c r="D716" s="13"/>
      <c r="E716" s="21">
        <v>0.30000000000000004</v>
      </c>
      <c r="F716" s="12">
        <v>0.30000000000000004</v>
      </c>
      <c r="G716" s="22"/>
      <c r="H716" s="23">
        <v>0.7</v>
      </c>
      <c r="I716" s="27"/>
      <c r="J716" s="4">
        <v>2.1354156500000001</v>
      </c>
      <c r="K716" s="4">
        <v>2.1354156500000001</v>
      </c>
      <c r="L716" s="22"/>
      <c r="M716" s="25">
        <f t="shared" si="2"/>
        <v>2.1354156500000001</v>
      </c>
      <c r="N716" s="27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" x14ac:dyDescent="0.2">
      <c r="A717" s="20" t="s">
        <v>721</v>
      </c>
      <c r="B717" s="12">
        <v>1</v>
      </c>
      <c r="C717" s="12">
        <v>0</v>
      </c>
      <c r="D717" s="13"/>
      <c r="E717" s="21">
        <v>0.7</v>
      </c>
      <c r="F717" s="12">
        <v>0.7</v>
      </c>
      <c r="G717" s="22"/>
      <c r="H717" s="23">
        <v>0.30000000000000004</v>
      </c>
      <c r="I717" s="27"/>
      <c r="J717" s="4">
        <v>2.1685248399999999</v>
      </c>
      <c r="K717" s="4">
        <v>2.1685248399999999</v>
      </c>
      <c r="L717" s="22"/>
      <c r="M717" s="25">
        <f t="shared" si="2"/>
        <v>2.1685248399999999</v>
      </c>
      <c r="N717" s="27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" x14ac:dyDescent="0.2">
      <c r="A718" s="20" t="s">
        <v>722</v>
      </c>
      <c r="B718" s="12">
        <v>0</v>
      </c>
      <c r="C718" s="12">
        <v>1</v>
      </c>
      <c r="D718" s="13"/>
      <c r="E718" s="21">
        <v>0.7</v>
      </c>
      <c r="F718" s="12">
        <v>0.7</v>
      </c>
      <c r="G718" s="22"/>
      <c r="H718" s="23">
        <v>0.7</v>
      </c>
      <c r="I718" s="27"/>
      <c r="J718" s="4">
        <v>2.1354156500000001</v>
      </c>
      <c r="K718" s="4">
        <v>2.1354156500000001</v>
      </c>
      <c r="L718" s="22"/>
      <c r="M718" s="25">
        <f t="shared" si="2"/>
        <v>2.1354156500000001</v>
      </c>
      <c r="N718" s="27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" x14ac:dyDescent="0.2">
      <c r="A719" s="20" t="s">
        <v>723</v>
      </c>
      <c r="B719" s="12">
        <v>0</v>
      </c>
      <c r="C719" s="12">
        <v>1</v>
      </c>
      <c r="D719" s="13"/>
      <c r="E719" s="21">
        <v>0.30000000000000004</v>
      </c>
      <c r="F719" s="12">
        <v>0.30000000000000004</v>
      </c>
      <c r="G719" s="22"/>
      <c r="H719" s="23">
        <v>0.7</v>
      </c>
      <c r="I719" s="27"/>
      <c r="J719" s="4">
        <v>2.1685248399999999</v>
      </c>
      <c r="K719" s="4">
        <v>2.1685248399999999</v>
      </c>
      <c r="L719" s="22"/>
      <c r="M719" s="25">
        <f t="shared" si="2"/>
        <v>2.1685248399999999</v>
      </c>
      <c r="N719" s="27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" x14ac:dyDescent="0.2">
      <c r="A720" s="20" t="s">
        <v>724</v>
      </c>
      <c r="B720" s="12">
        <v>1</v>
      </c>
      <c r="C720" s="12">
        <v>0</v>
      </c>
      <c r="D720" s="13"/>
      <c r="E720" s="21">
        <v>0.59441165100525795</v>
      </c>
      <c r="F720" s="12">
        <v>0.59441165100525795</v>
      </c>
      <c r="G720" s="22"/>
      <c r="H720" s="23">
        <v>0.30000000000000004</v>
      </c>
      <c r="I720" s="27"/>
      <c r="J720" s="4">
        <v>2.1269778000000001</v>
      </c>
      <c r="K720" s="4">
        <v>2.1269778000000001</v>
      </c>
      <c r="L720" s="22"/>
      <c r="M720" s="25">
        <f t="shared" si="2"/>
        <v>2.1269778000000001</v>
      </c>
      <c r="N720" s="27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" x14ac:dyDescent="0.2">
      <c r="A721" s="20" t="s">
        <v>725</v>
      </c>
      <c r="B721" s="12">
        <v>0.105588348994742</v>
      </c>
      <c r="C721" s="12">
        <v>0.89441165100525799</v>
      </c>
      <c r="D721" s="13"/>
      <c r="E721" s="21">
        <v>0.7</v>
      </c>
      <c r="F721" s="12">
        <v>0.7</v>
      </c>
      <c r="G721" s="22"/>
      <c r="H721" s="23">
        <v>0.59441165100525795</v>
      </c>
      <c r="I721" s="27"/>
      <c r="J721" s="4">
        <v>2.1685248399999999</v>
      </c>
      <c r="K721" s="4">
        <v>2.1685248399999999</v>
      </c>
      <c r="L721" s="22"/>
      <c r="M721" s="25">
        <f t="shared" si="2"/>
        <v>2.1685248399999999</v>
      </c>
      <c r="N721" s="27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" x14ac:dyDescent="0.2">
      <c r="A722" s="20" t="s">
        <v>726</v>
      </c>
      <c r="B722" s="12">
        <v>0</v>
      </c>
      <c r="C722" s="12">
        <v>1</v>
      </c>
      <c r="D722" s="13"/>
      <c r="E722" s="21">
        <v>0.30000000000000004</v>
      </c>
      <c r="F722" s="12">
        <v>0.30000000000000004</v>
      </c>
      <c r="G722" s="22"/>
      <c r="H722" s="23">
        <v>0.7</v>
      </c>
      <c r="I722" s="27"/>
      <c r="J722" s="4">
        <v>2.07906229</v>
      </c>
      <c r="K722" s="4">
        <v>2.07906229</v>
      </c>
      <c r="L722" s="22"/>
      <c r="M722" s="25">
        <f t="shared" si="2"/>
        <v>2.07906229</v>
      </c>
      <c r="N722" s="27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" x14ac:dyDescent="0.2">
      <c r="A723" s="20" t="s">
        <v>727</v>
      </c>
      <c r="B723" s="12">
        <v>1</v>
      </c>
      <c r="C723" s="12">
        <v>0</v>
      </c>
      <c r="D723" s="13"/>
      <c r="E723" s="21">
        <v>0.30000000000000004</v>
      </c>
      <c r="F723" s="12">
        <v>0.30000000000000004</v>
      </c>
      <c r="G723" s="22"/>
      <c r="H723" s="23">
        <v>0.30000000000000004</v>
      </c>
      <c r="I723" s="27"/>
      <c r="J723" s="4">
        <v>2.07906229</v>
      </c>
      <c r="K723" s="4">
        <v>2.07906229</v>
      </c>
      <c r="L723" s="22"/>
      <c r="M723" s="25">
        <f t="shared" si="2"/>
        <v>2.07906229</v>
      </c>
      <c r="N723" s="27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" x14ac:dyDescent="0.2">
      <c r="A724" s="20" t="s">
        <v>728</v>
      </c>
      <c r="B724" s="12">
        <v>1</v>
      </c>
      <c r="C724" s="12">
        <v>0</v>
      </c>
      <c r="D724" s="13"/>
      <c r="E724" s="21">
        <v>0.30000000000000004</v>
      </c>
      <c r="F724" s="12">
        <v>0.30000000000000004</v>
      </c>
      <c r="G724" s="22"/>
      <c r="H724" s="23">
        <v>0.30000000000000004</v>
      </c>
      <c r="I724" s="27"/>
      <c r="J724" s="4">
        <v>2.07906229</v>
      </c>
      <c r="K724" s="4">
        <v>2.07906229</v>
      </c>
      <c r="L724" s="22"/>
      <c r="M724" s="25">
        <f t="shared" si="2"/>
        <v>2.07906229</v>
      </c>
      <c r="N724" s="27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" x14ac:dyDescent="0.2">
      <c r="A725" s="20" t="s">
        <v>729</v>
      </c>
      <c r="B725" s="12">
        <v>1</v>
      </c>
      <c r="C725" s="12">
        <v>0</v>
      </c>
      <c r="D725" s="13"/>
      <c r="E725" s="21">
        <v>0.30000000000000004</v>
      </c>
      <c r="F725" s="12">
        <v>0.30000000000000004</v>
      </c>
      <c r="G725" s="22"/>
      <c r="H725" s="23">
        <v>0.30000000000000004</v>
      </c>
      <c r="I725" s="27"/>
      <c r="J725" s="4">
        <v>2.0959019200000002</v>
      </c>
      <c r="K725" s="4">
        <v>2.0959019200000002</v>
      </c>
      <c r="L725" s="22"/>
      <c r="M725" s="25">
        <f t="shared" si="2"/>
        <v>2.0959019200000002</v>
      </c>
      <c r="N725" s="27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" x14ac:dyDescent="0.2">
      <c r="A726" s="20" t="s">
        <v>730</v>
      </c>
      <c r="B726" s="12">
        <v>1</v>
      </c>
      <c r="C726" s="12">
        <v>0</v>
      </c>
      <c r="D726" s="13"/>
      <c r="E726" s="21">
        <v>6.5888100035284003E-2</v>
      </c>
      <c r="F726" s="12">
        <v>6.5888100035284003E-2</v>
      </c>
      <c r="G726" s="22"/>
      <c r="H726" s="23">
        <v>0.30000000000000004</v>
      </c>
      <c r="I726" s="28"/>
      <c r="J726" s="4">
        <v>2.1354156500000001</v>
      </c>
      <c r="K726" s="4">
        <v>2.1354156500000001</v>
      </c>
      <c r="L726" s="22"/>
      <c r="M726" s="25">
        <f t="shared" si="2"/>
        <v>2.1354156500000001</v>
      </c>
      <c r="N726" s="28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" x14ac:dyDescent="0.2">
      <c r="A727" s="20" t="s">
        <v>731</v>
      </c>
      <c r="B727" s="12">
        <v>0.63411189996471595</v>
      </c>
      <c r="C727" s="12">
        <v>0.36588810003528399</v>
      </c>
      <c r="D727" s="13"/>
      <c r="E727" s="21">
        <v>6.5951181292712935E-2</v>
      </c>
      <c r="F727" s="12">
        <v>6.5951181292712935E-2</v>
      </c>
      <c r="G727" s="22"/>
      <c r="H727" s="23">
        <v>6.5888100035284003E-2</v>
      </c>
      <c r="I727" s="29">
        <f>AVERAGE(H727:H826)</f>
        <v>3.0780727979145012E-2</v>
      </c>
      <c r="J727" s="4">
        <v>4.5089369999999997E-2</v>
      </c>
      <c r="K727" s="4">
        <v>4.5089369999999997E-2</v>
      </c>
      <c r="L727" s="22"/>
      <c r="M727" s="25">
        <f t="shared" si="2"/>
        <v>4.5089369999999997E-2</v>
      </c>
      <c r="N727" s="26">
        <f>AVERAGE(M727:M826)</f>
        <v>3.7668678100000005E-2</v>
      </c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" x14ac:dyDescent="0.2">
      <c r="A728" s="20" t="s">
        <v>732</v>
      </c>
      <c r="B728" s="12">
        <v>0.63404881870728702</v>
      </c>
      <c r="C728" s="12">
        <v>0.36595118129271298</v>
      </c>
      <c r="D728" s="13"/>
      <c r="E728" s="21">
        <v>4.3524024384937077E-2</v>
      </c>
      <c r="F728" s="12">
        <v>4.3524024384937077E-2</v>
      </c>
      <c r="G728" s="22"/>
      <c r="H728" s="23">
        <v>6.5951181292712935E-2</v>
      </c>
      <c r="I728" s="27"/>
      <c r="J728" s="4">
        <v>3.5143309999999997E-2</v>
      </c>
      <c r="K728" s="4">
        <v>3.5143309999999997E-2</v>
      </c>
      <c r="L728" s="22"/>
      <c r="M728" s="25">
        <f t="shared" si="2"/>
        <v>3.5143309999999997E-2</v>
      </c>
      <c r="N728" s="27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" x14ac:dyDescent="0.2">
      <c r="A729" s="20" t="s">
        <v>733</v>
      </c>
      <c r="B729" s="12">
        <v>0.74352402438493703</v>
      </c>
      <c r="C729" s="12">
        <v>0.25647597561506302</v>
      </c>
      <c r="D729" s="13"/>
      <c r="E729" s="21">
        <v>2.4904920443501011E-2</v>
      </c>
      <c r="F729" s="12">
        <v>2.4904920443501011E-2</v>
      </c>
      <c r="G729" s="22"/>
      <c r="H729" s="23">
        <v>4.3524024384937077E-2</v>
      </c>
      <c r="I729" s="27"/>
      <c r="J729" s="4">
        <v>2.4527460000000001E-2</v>
      </c>
      <c r="K729" s="4">
        <v>2.4527460000000001E-2</v>
      </c>
      <c r="L729" s="22"/>
      <c r="M729" s="25">
        <f t="shared" si="2"/>
        <v>2.4527460000000001E-2</v>
      </c>
      <c r="N729" s="27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" x14ac:dyDescent="0.2">
      <c r="A730" s="20" t="s">
        <v>734</v>
      </c>
      <c r="B730" s="12">
        <v>0.72490492044350097</v>
      </c>
      <c r="C730" s="12">
        <v>0.27509507955649898</v>
      </c>
      <c r="D730" s="13"/>
      <c r="E730" s="21">
        <v>7.7615169166007081E-2</v>
      </c>
      <c r="F730" s="12">
        <v>7.7615169166007081E-2</v>
      </c>
      <c r="G730" s="22"/>
      <c r="H730" s="23">
        <v>2.4904920443501011E-2</v>
      </c>
      <c r="I730" s="27"/>
      <c r="J730" s="4">
        <v>2.4992980000000001E-2</v>
      </c>
      <c r="K730" s="4">
        <v>2.4992980000000001E-2</v>
      </c>
      <c r="L730" s="22"/>
      <c r="M730" s="25">
        <f t="shared" si="2"/>
        <v>2.4992980000000001E-2</v>
      </c>
      <c r="N730" s="27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" x14ac:dyDescent="0.2">
      <c r="A731" s="20" t="s">
        <v>735</v>
      </c>
      <c r="B731" s="12">
        <v>0.77761516916600704</v>
      </c>
      <c r="C731" s="12">
        <v>0.22238483083399299</v>
      </c>
      <c r="D731" s="13"/>
      <c r="E731" s="21">
        <v>8.5542224965818092E-2</v>
      </c>
      <c r="F731" s="12">
        <v>8.5542224965818092E-2</v>
      </c>
      <c r="G731" s="22"/>
      <c r="H731" s="23">
        <v>7.7615169166007081E-2</v>
      </c>
      <c r="I731" s="27"/>
      <c r="J731" s="4">
        <v>4.30976E-2</v>
      </c>
      <c r="K731" s="4">
        <v>4.30976E-2</v>
      </c>
      <c r="L731" s="22"/>
      <c r="M731" s="25">
        <f t="shared" si="2"/>
        <v>4.30976E-2</v>
      </c>
      <c r="N731" s="27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" x14ac:dyDescent="0.2">
      <c r="A732" s="20" t="s">
        <v>736</v>
      </c>
      <c r="B732" s="12">
        <v>0.78554222496581805</v>
      </c>
      <c r="C732" s="12">
        <v>0.21445777503418201</v>
      </c>
      <c r="D732" s="13"/>
      <c r="E732" s="21">
        <v>5.2215988346165032E-2</v>
      </c>
      <c r="F732" s="12">
        <v>5.2215988346165032E-2</v>
      </c>
      <c r="G732" s="22"/>
      <c r="H732" s="23">
        <v>8.5542224965818092E-2</v>
      </c>
      <c r="I732" s="27"/>
      <c r="J732" s="4">
        <v>4.4491759999999998E-2</v>
      </c>
      <c r="K732" s="4">
        <v>4.4491759999999998E-2</v>
      </c>
      <c r="L732" s="22"/>
      <c r="M732" s="25">
        <f t="shared" si="2"/>
        <v>4.4491759999999998E-2</v>
      </c>
      <c r="N732" s="27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" x14ac:dyDescent="0.2">
      <c r="A733" s="20" t="s">
        <v>737</v>
      </c>
      <c r="B733" s="12">
        <v>0.75221598834616499</v>
      </c>
      <c r="C733" s="12">
        <v>0.24778401165383501</v>
      </c>
      <c r="D733" s="13"/>
      <c r="E733" s="21">
        <v>4.3896687121196099E-2</v>
      </c>
      <c r="F733" s="12">
        <v>4.3896687121196099E-2</v>
      </c>
      <c r="G733" s="22"/>
      <c r="H733" s="23">
        <v>5.2215988346165032E-2</v>
      </c>
      <c r="I733" s="27"/>
      <c r="J733" s="4">
        <v>4.4658080000000003E-2</v>
      </c>
      <c r="K733" s="4">
        <v>4.4658080000000003E-2</v>
      </c>
      <c r="L733" s="22"/>
      <c r="M733" s="25">
        <f t="shared" si="2"/>
        <v>4.4658080000000003E-2</v>
      </c>
      <c r="N733" s="27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" x14ac:dyDescent="0.2">
      <c r="A734" s="20" t="s">
        <v>738</v>
      </c>
      <c r="B734" s="12">
        <v>0.74389668712119605</v>
      </c>
      <c r="C734" s="12">
        <v>0.256103312878804</v>
      </c>
      <c r="D734" s="13"/>
      <c r="E734" s="21">
        <v>7.7742675194980571E-3</v>
      </c>
      <c r="F734" s="12">
        <v>7.7742675194980571E-3</v>
      </c>
      <c r="G734" s="22"/>
      <c r="H734" s="23">
        <v>4.3896687121196099E-2</v>
      </c>
      <c r="I734" s="27"/>
      <c r="J734" s="4">
        <v>4.2337840000000002E-2</v>
      </c>
      <c r="K734" s="4">
        <v>4.2337840000000002E-2</v>
      </c>
      <c r="L734" s="22"/>
      <c r="M734" s="25">
        <f t="shared" si="2"/>
        <v>4.2337840000000002E-2</v>
      </c>
      <c r="N734" s="27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" x14ac:dyDescent="0.2">
      <c r="A735" s="20" t="s">
        <v>739</v>
      </c>
      <c r="B735" s="12">
        <v>0.70777426751949801</v>
      </c>
      <c r="C735" s="12">
        <v>0.29222573248050199</v>
      </c>
      <c r="D735" s="13"/>
      <c r="E735" s="21">
        <v>8.8271828697210619E-3</v>
      </c>
      <c r="F735" s="12">
        <v>8.8271828697210619E-3</v>
      </c>
      <c r="G735" s="22"/>
      <c r="H735" s="23">
        <v>7.7742675194980571E-3</v>
      </c>
      <c r="I735" s="27"/>
      <c r="J735" s="4">
        <v>3.0919060000000002E-2</v>
      </c>
      <c r="K735" s="4">
        <v>3.0919060000000002E-2</v>
      </c>
      <c r="L735" s="22"/>
      <c r="M735" s="25">
        <f t="shared" si="2"/>
        <v>3.0919060000000002E-2</v>
      </c>
      <c r="N735" s="27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" x14ac:dyDescent="0.2">
      <c r="A736" s="20" t="s">
        <v>740</v>
      </c>
      <c r="B736" s="12">
        <v>0.70882718286972102</v>
      </c>
      <c r="C736" s="12">
        <v>0.29117281713027898</v>
      </c>
      <c r="D736" s="13"/>
      <c r="E736" s="21">
        <v>2.2251819369522918E-2</v>
      </c>
      <c r="F736" s="12">
        <v>2.2251819369522918E-2</v>
      </c>
      <c r="G736" s="22"/>
      <c r="H736" s="23">
        <v>8.8271828697210619E-3</v>
      </c>
      <c r="I736" s="27"/>
      <c r="J736" s="4">
        <v>3.036985E-2</v>
      </c>
      <c r="K736" s="4">
        <v>3.036985E-2</v>
      </c>
      <c r="L736" s="22"/>
      <c r="M736" s="25">
        <f t="shared" si="2"/>
        <v>3.036985E-2</v>
      </c>
      <c r="N736" s="27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" x14ac:dyDescent="0.2">
      <c r="A737" s="20" t="s">
        <v>741</v>
      </c>
      <c r="B737" s="12">
        <v>0.67774818063047704</v>
      </c>
      <c r="C737" s="12">
        <v>0.32225181936952302</v>
      </c>
      <c r="D737" s="13"/>
      <c r="E737" s="21">
        <v>4.3634982350152951E-2</v>
      </c>
      <c r="F737" s="12">
        <v>4.3634982350152951E-2</v>
      </c>
      <c r="G737" s="22"/>
      <c r="H737" s="23">
        <v>2.2251819369522918E-2</v>
      </c>
      <c r="I737" s="27"/>
      <c r="J737" s="4">
        <v>4.1273659999999997E-2</v>
      </c>
      <c r="K737" s="4">
        <v>4.1273659999999997E-2</v>
      </c>
      <c r="L737" s="22"/>
      <c r="M737" s="25">
        <f t="shared" si="2"/>
        <v>4.1273659999999997E-2</v>
      </c>
      <c r="N737" s="27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" x14ac:dyDescent="0.2">
      <c r="A738" s="20" t="s">
        <v>742</v>
      </c>
      <c r="B738" s="12">
        <v>0.656365017649847</v>
      </c>
      <c r="C738" s="12">
        <v>0.343634982350153</v>
      </c>
      <c r="D738" s="13"/>
      <c r="E738" s="21">
        <v>4.6448981412565926E-2</v>
      </c>
      <c r="F738" s="12">
        <v>4.6448981412565926E-2</v>
      </c>
      <c r="G738" s="22"/>
      <c r="H738" s="23">
        <v>4.3634982350152951E-2</v>
      </c>
      <c r="I738" s="27"/>
      <c r="J738" s="4">
        <v>3.7603009999999999E-2</v>
      </c>
      <c r="K738" s="4">
        <v>3.7603009999999999E-2</v>
      </c>
      <c r="L738" s="22"/>
      <c r="M738" s="25">
        <f t="shared" si="2"/>
        <v>3.7603009999999999E-2</v>
      </c>
      <c r="N738" s="27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" x14ac:dyDescent="0.2">
      <c r="A739" s="20" t="s">
        <v>743</v>
      </c>
      <c r="B739" s="12">
        <v>0.65355101858743403</v>
      </c>
      <c r="C739" s="12">
        <v>0.34644898141256603</v>
      </c>
      <c r="D739" s="13"/>
      <c r="E739" s="21">
        <v>3.0233438148749014E-3</v>
      </c>
      <c r="F739" s="12">
        <v>3.0233438148749014E-3</v>
      </c>
      <c r="G739" s="22"/>
      <c r="H739" s="23">
        <v>4.6448981412565926E-2</v>
      </c>
      <c r="I739" s="27"/>
      <c r="J739" s="4">
        <v>3.402471E-2</v>
      </c>
      <c r="K739" s="4">
        <v>3.402471E-2</v>
      </c>
      <c r="L739" s="22"/>
      <c r="M739" s="25">
        <f t="shared" si="2"/>
        <v>3.402471E-2</v>
      </c>
      <c r="N739" s="27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" x14ac:dyDescent="0.2">
      <c r="A740" s="20" t="s">
        <v>744</v>
      </c>
      <c r="B740" s="12">
        <v>0.69697665618512505</v>
      </c>
      <c r="C740" s="12">
        <v>0.303023343814875</v>
      </c>
      <c r="D740" s="13"/>
      <c r="E740" s="21">
        <v>4.3997733795910099E-2</v>
      </c>
      <c r="F740" s="12">
        <v>4.3997733795910099E-2</v>
      </c>
      <c r="G740" s="22"/>
      <c r="H740" s="23">
        <v>3.0233438148749014E-3</v>
      </c>
      <c r="I740" s="27"/>
      <c r="J740" s="4">
        <v>3.6247620000000001E-2</v>
      </c>
      <c r="K740" s="4">
        <v>3.6247620000000001E-2</v>
      </c>
      <c r="L740" s="22"/>
      <c r="M740" s="25">
        <f t="shared" si="2"/>
        <v>3.6247620000000001E-2</v>
      </c>
      <c r="N740" s="27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" x14ac:dyDescent="0.2">
      <c r="A741" s="20" t="s">
        <v>745</v>
      </c>
      <c r="B741" s="12">
        <v>0.74399773379591005</v>
      </c>
      <c r="C741" s="12">
        <v>0.25600226620409</v>
      </c>
      <c r="D741" s="13"/>
      <c r="E741" s="21">
        <v>3.2854300508656009E-2</v>
      </c>
      <c r="F741" s="12">
        <v>3.2854300508656009E-2</v>
      </c>
      <c r="G741" s="22"/>
      <c r="H741" s="23">
        <v>4.3997733795910099E-2</v>
      </c>
      <c r="I741" s="27"/>
      <c r="J741" s="4">
        <v>2.71852E-2</v>
      </c>
      <c r="K741" s="4">
        <v>2.71852E-2</v>
      </c>
      <c r="L741" s="22"/>
      <c r="M741" s="25">
        <f t="shared" si="2"/>
        <v>2.71852E-2</v>
      </c>
      <c r="N741" s="27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" x14ac:dyDescent="0.2">
      <c r="A742" s="20" t="s">
        <v>746</v>
      </c>
      <c r="B742" s="12">
        <v>0.73285430050865596</v>
      </c>
      <c r="C742" s="12">
        <v>0.26714569949134398</v>
      </c>
      <c r="D742" s="13"/>
      <c r="E742" s="21">
        <v>2.394381179706917E-3</v>
      </c>
      <c r="F742" s="12">
        <v>2.394381179706917E-3</v>
      </c>
      <c r="G742" s="22"/>
      <c r="H742" s="23">
        <v>3.2854300508656009E-2</v>
      </c>
      <c r="I742" s="27"/>
      <c r="J742" s="4">
        <v>3.0006479999999999E-2</v>
      </c>
      <c r="K742" s="4">
        <v>3.0006479999999999E-2</v>
      </c>
      <c r="L742" s="22"/>
      <c r="M742" s="25">
        <f t="shared" si="2"/>
        <v>3.0006479999999999E-2</v>
      </c>
      <c r="N742" s="27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" x14ac:dyDescent="0.2">
      <c r="A743" s="20" t="s">
        <v>747</v>
      </c>
      <c r="B743" s="12">
        <v>0.69760561882029304</v>
      </c>
      <c r="C743" s="12">
        <v>0.30239438117970702</v>
      </c>
      <c r="D743" s="13"/>
      <c r="E743" s="21">
        <v>6.0329449628334975E-2</v>
      </c>
      <c r="F743" s="12">
        <v>6.0329449628334975E-2</v>
      </c>
      <c r="G743" s="22"/>
      <c r="H743" s="23">
        <v>2.394381179706917E-3</v>
      </c>
      <c r="I743" s="27"/>
      <c r="J743" s="4">
        <v>3.532594E-2</v>
      </c>
      <c r="K743" s="4">
        <v>3.532594E-2</v>
      </c>
      <c r="L743" s="22"/>
      <c r="M743" s="25">
        <f t="shared" si="2"/>
        <v>3.532594E-2</v>
      </c>
      <c r="N743" s="27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" x14ac:dyDescent="0.2">
      <c r="A744" s="20" t="s">
        <v>748</v>
      </c>
      <c r="B744" s="12">
        <v>0.63967055037166498</v>
      </c>
      <c r="C744" s="12">
        <v>0.36032944962833502</v>
      </c>
      <c r="D744" s="13"/>
      <c r="E744" s="21">
        <v>2.7664266254465941E-2</v>
      </c>
      <c r="F744" s="12">
        <v>2.7664266254465941E-2</v>
      </c>
      <c r="G744" s="22"/>
      <c r="H744" s="23">
        <v>6.0329449628334975E-2</v>
      </c>
      <c r="I744" s="27"/>
      <c r="J744" s="4">
        <v>3.6029499999999999E-2</v>
      </c>
      <c r="K744" s="4">
        <v>3.6029499999999999E-2</v>
      </c>
      <c r="L744" s="22"/>
      <c r="M744" s="25">
        <f t="shared" si="2"/>
        <v>3.6029499999999999E-2</v>
      </c>
      <c r="N744" s="27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" x14ac:dyDescent="0.2">
      <c r="A745" s="20" t="s">
        <v>749</v>
      </c>
      <c r="B745" s="12">
        <v>0.67233573374553401</v>
      </c>
      <c r="C745" s="12">
        <v>0.32766426625446599</v>
      </c>
      <c r="D745" s="13"/>
      <c r="E745" s="21">
        <v>2.2544259745774009E-2</v>
      </c>
      <c r="F745" s="12">
        <v>2.2544259745774009E-2</v>
      </c>
      <c r="G745" s="22"/>
      <c r="H745" s="23">
        <v>2.7664266254465941E-2</v>
      </c>
      <c r="I745" s="27"/>
      <c r="J745" s="4">
        <v>2.47654E-2</v>
      </c>
      <c r="K745" s="4">
        <v>2.47654E-2</v>
      </c>
      <c r="L745" s="22"/>
      <c r="M745" s="25">
        <f t="shared" si="2"/>
        <v>2.47654E-2</v>
      </c>
      <c r="N745" s="27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" x14ac:dyDescent="0.2">
      <c r="A746" s="20" t="s">
        <v>750</v>
      </c>
      <c r="B746" s="12">
        <v>0.67745574025422595</v>
      </c>
      <c r="C746" s="12">
        <v>0.322544259745774</v>
      </c>
      <c r="D746" s="13"/>
      <c r="E746" s="21">
        <v>1.5481842158753922E-2</v>
      </c>
      <c r="F746" s="12">
        <v>1.5481842158753922E-2</v>
      </c>
      <c r="G746" s="22"/>
      <c r="H746" s="23">
        <v>2.2544259745774009E-2</v>
      </c>
      <c r="I746" s="27"/>
      <c r="J746" s="4">
        <v>3.5187910000000003E-2</v>
      </c>
      <c r="K746" s="4">
        <v>3.5187910000000003E-2</v>
      </c>
      <c r="L746" s="22"/>
      <c r="M746" s="25">
        <f t="shared" si="2"/>
        <v>3.5187910000000003E-2</v>
      </c>
      <c r="N746" s="27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" x14ac:dyDescent="0.2">
      <c r="A747" s="20" t="s">
        <v>751</v>
      </c>
      <c r="B747" s="12">
        <v>0.68451815784124603</v>
      </c>
      <c r="C747" s="12">
        <v>0.31548184215875402</v>
      </c>
      <c r="D747" s="13"/>
      <c r="E747" s="21">
        <v>2.3392998481791993E-2</v>
      </c>
      <c r="F747" s="12">
        <v>2.3392998481791993E-2</v>
      </c>
      <c r="G747" s="22"/>
      <c r="H747" s="23">
        <v>1.5481842158753922E-2</v>
      </c>
      <c r="I747" s="27"/>
      <c r="J747" s="4">
        <v>2.8370820000000001E-2</v>
      </c>
      <c r="K747" s="4">
        <v>2.8370820000000001E-2</v>
      </c>
      <c r="L747" s="22"/>
      <c r="M747" s="25">
        <f t="shared" si="2"/>
        <v>2.8370820000000001E-2</v>
      </c>
      <c r="N747" s="27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" x14ac:dyDescent="0.2">
      <c r="A748" s="20" t="s">
        <v>752</v>
      </c>
      <c r="B748" s="12">
        <v>0.67660700151820796</v>
      </c>
      <c r="C748" s="12">
        <v>0.32339299848179198</v>
      </c>
      <c r="D748" s="13"/>
      <c r="E748" s="21">
        <v>3.7155887233580986E-2</v>
      </c>
      <c r="F748" s="12">
        <v>3.7155887233580986E-2</v>
      </c>
      <c r="G748" s="22"/>
      <c r="H748" s="23">
        <v>2.3392998481791993E-2</v>
      </c>
      <c r="I748" s="27"/>
      <c r="J748" s="4">
        <v>2.3989960000000001E-2</v>
      </c>
      <c r="K748" s="4">
        <v>2.3989960000000001E-2</v>
      </c>
      <c r="L748" s="22"/>
      <c r="M748" s="25">
        <f t="shared" si="2"/>
        <v>2.3989960000000001E-2</v>
      </c>
      <c r="N748" s="27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" x14ac:dyDescent="0.2">
      <c r="A749" s="20" t="s">
        <v>753</v>
      </c>
      <c r="B749" s="12">
        <v>0.66284411276641897</v>
      </c>
      <c r="C749" s="12">
        <v>0.33715588723358098</v>
      </c>
      <c r="D749" s="13"/>
      <c r="E749" s="21">
        <v>1.5399794858800941E-2</v>
      </c>
      <c r="F749" s="12">
        <v>1.5399794858800941E-2</v>
      </c>
      <c r="G749" s="22"/>
      <c r="H749" s="23">
        <v>3.7155887233580986E-2</v>
      </c>
      <c r="I749" s="27"/>
      <c r="J749" s="4">
        <v>4.1151390000000003E-2</v>
      </c>
      <c r="K749" s="4">
        <v>4.1151390000000003E-2</v>
      </c>
      <c r="L749" s="22"/>
      <c r="M749" s="25">
        <f t="shared" si="2"/>
        <v>4.1151390000000003E-2</v>
      </c>
      <c r="N749" s="27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" x14ac:dyDescent="0.2">
      <c r="A750" s="20" t="s">
        <v>754</v>
      </c>
      <c r="B750" s="12">
        <v>0.68460020514119901</v>
      </c>
      <c r="C750" s="12">
        <v>0.31539979485880099</v>
      </c>
      <c r="D750" s="13"/>
      <c r="E750" s="21">
        <v>1.608327236663798E-2</v>
      </c>
      <c r="F750" s="12">
        <v>1.608327236663798E-2</v>
      </c>
      <c r="G750" s="22"/>
      <c r="H750" s="23">
        <v>1.5399794858800941E-2</v>
      </c>
      <c r="I750" s="27"/>
      <c r="J750" s="4">
        <v>3.3102380000000001E-2</v>
      </c>
      <c r="K750" s="4">
        <v>3.3102380000000001E-2</v>
      </c>
      <c r="L750" s="22"/>
      <c r="M750" s="25">
        <f t="shared" si="2"/>
        <v>3.3102380000000001E-2</v>
      </c>
      <c r="N750" s="27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" x14ac:dyDescent="0.2">
      <c r="A751" s="20" t="s">
        <v>755</v>
      </c>
      <c r="B751" s="12">
        <v>0.68391672763336198</v>
      </c>
      <c r="C751" s="12">
        <v>0.31608327236663802</v>
      </c>
      <c r="D751" s="13"/>
      <c r="E751" s="21">
        <v>2.2012210588001957E-2</v>
      </c>
      <c r="F751" s="12">
        <v>2.2012210588001957E-2</v>
      </c>
      <c r="G751" s="22"/>
      <c r="H751" s="23">
        <v>1.608327236663798E-2</v>
      </c>
      <c r="I751" s="27"/>
      <c r="J751" s="4">
        <v>4.390546E-2</v>
      </c>
      <c r="K751" s="4">
        <v>4.390546E-2</v>
      </c>
      <c r="L751" s="22"/>
      <c r="M751" s="25">
        <f t="shared" si="2"/>
        <v>4.390546E-2</v>
      </c>
      <c r="N751" s="27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" x14ac:dyDescent="0.2">
      <c r="A752" s="20" t="s">
        <v>756</v>
      </c>
      <c r="B752" s="12">
        <v>0.677987789411998</v>
      </c>
      <c r="C752" s="12">
        <v>0.322012210588002</v>
      </c>
      <c r="D752" s="13"/>
      <c r="E752" s="21">
        <v>3.1971587890664011E-2</v>
      </c>
      <c r="F752" s="12">
        <v>3.1971587890664011E-2</v>
      </c>
      <c r="G752" s="22"/>
      <c r="H752" s="23">
        <v>2.2012210588001957E-2</v>
      </c>
      <c r="I752" s="27"/>
      <c r="J752" s="4">
        <v>3.914989E-2</v>
      </c>
      <c r="K752" s="4">
        <v>3.914989E-2</v>
      </c>
      <c r="L752" s="22"/>
      <c r="M752" s="25">
        <f t="shared" si="2"/>
        <v>3.914989E-2</v>
      </c>
      <c r="N752" s="27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" x14ac:dyDescent="0.2">
      <c r="A753" s="20" t="s">
        <v>757</v>
      </c>
      <c r="B753" s="12">
        <v>0.73197158789066397</v>
      </c>
      <c r="C753" s="12">
        <v>0.26802841210933598</v>
      </c>
      <c r="D753" s="13"/>
      <c r="E753" s="21">
        <v>1.4763770839343993E-2</v>
      </c>
      <c r="F753" s="12">
        <v>1.4763770839343993E-2</v>
      </c>
      <c r="G753" s="22"/>
      <c r="H753" s="23">
        <v>3.1971587890664011E-2</v>
      </c>
      <c r="I753" s="27"/>
      <c r="J753" s="4">
        <v>2.9611720000000001E-2</v>
      </c>
      <c r="K753" s="4">
        <v>2.9611720000000001E-2</v>
      </c>
      <c r="L753" s="22"/>
      <c r="M753" s="25">
        <f t="shared" si="2"/>
        <v>2.9611720000000001E-2</v>
      </c>
      <c r="N753" s="27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" x14ac:dyDescent="0.2">
      <c r="A754" s="20" t="s">
        <v>758</v>
      </c>
      <c r="B754" s="12">
        <v>0.71476377083934395</v>
      </c>
      <c r="C754" s="12">
        <v>0.285236229160656</v>
      </c>
      <c r="D754" s="13"/>
      <c r="E754" s="21">
        <v>3.3978814894339848E-3</v>
      </c>
      <c r="F754" s="12">
        <v>3.3978814894339848E-3</v>
      </c>
      <c r="G754" s="22"/>
      <c r="H754" s="23">
        <v>1.4763770839343993E-2</v>
      </c>
      <c r="I754" s="27"/>
      <c r="J754" s="4">
        <v>3.1548680000000003E-2</v>
      </c>
      <c r="K754" s="4">
        <v>3.1548680000000003E-2</v>
      </c>
      <c r="L754" s="22"/>
      <c r="M754" s="25">
        <f t="shared" si="2"/>
        <v>3.1548680000000003E-2</v>
      </c>
      <c r="N754" s="27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" x14ac:dyDescent="0.2">
      <c r="A755" s="20" t="s">
        <v>759</v>
      </c>
      <c r="B755" s="12">
        <v>0.69660211851056597</v>
      </c>
      <c r="C755" s="12">
        <v>0.30339788148943397</v>
      </c>
      <c r="D755" s="13"/>
      <c r="E755" s="21">
        <v>1.4327560194346001E-2</v>
      </c>
      <c r="F755" s="12">
        <v>1.4327560194346001E-2</v>
      </c>
      <c r="G755" s="22"/>
      <c r="H755" s="23">
        <v>3.3978814894339848E-3</v>
      </c>
      <c r="I755" s="27"/>
      <c r="J755" s="4">
        <v>3.5788220000000003E-2</v>
      </c>
      <c r="K755" s="4">
        <v>3.5788220000000003E-2</v>
      </c>
      <c r="L755" s="22"/>
      <c r="M755" s="25">
        <f t="shared" si="2"/>
        <v>3.5788220000000003E-2</v>
      </c>
      <c r="N755" s="27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" x14ac:dyDescent="0.2">
      <c r="A756" s="20" t="s">
        <v>760</v>
      </c>
      <c r="B756" s="12">
        <v>0.71432756019434596</v>
      </c>
      <c r="C756" s="12">
        <v>0.28567243980565399</v>
      </c>
      <c r="D756" s="13"/>
      <c r="E756" s="21">
        <v>2.5736526409999017E-2</v>
      </c>
      <c r="F756" s="12">
        <v>2.5736526409999017E-2</v>
      </c>
      <c r="G756" s="22"/>
      <c r="H756" s="23">
        <v>1.4327560194346001E-2</v>
      </c>
      <c r="I756" s="27"/>
      <c r="J756" s="4">
        <v>3.6846730000000001E-2</v>
      </c>
      <c r="K756" s="4">
        <v>3.6846730000000001E-2</v>
      </c>
      <c r="L756" s="22"/>
      <c r="M756" s="25">
        <f t="shared" si="2"/>
        <v>3.6846730000000001E-2</v>
      </c>
      <c r="N756" s="27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" x14ac:dyDescent="0.2">
      <c r="A757" s="20" t="s">
        <v>761</v>
      </c>
      <c r="B757" s="12">
        <v>0.72573652640999897</v>
      </c>
      <c r="C757" s="12">
        <v>0.27426347359000097</v>
      </c>
      <c r="D757" s="13"/>
      <c r="E757" s="21">
        <v>2.1702779104235903E-2</v>
      </c>
      <c r="F757" s="12">
        <v>2.1702779104235903E-2</v>
      </c>
      <c r="G757" s="22"/>
      <c r="H757" s="23">
        <v>2.5736526409999017E-2</v>
      </c>
      <c r="I757" s="27"/>
      <c r="J757" s="4">
        <v>4.4323750000000002E-2</v>
      </c>
      <c r="K757" s="4">
        <v>4.4323750000000002E-2</v>
      </c>
      <c r="L757" s="22"/>
      <c r="M757" s="25">
        <f t="shared" si="2"/>
        <v>4.4323750000000002E-2</v>
      </c>
      <c r="N757" s="27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" x14ac:dyDescent="0.2">
      <c r="A758" s="20" t="s">
        <v>762</v>
      </c>
      <c r="B758" s="12">
        <v>0.67829722089576405</v>
      </c>
      <c r="C758" s="12">
        <v>0.321702779104236</v>
      </c>
      <c r="D758" s="13"/>
      <c r="E758" s="21">
        <v>1.249824539420008E-2</v>
      </c>
      <c r="F758" s="12">
        <v>1.249824539420008E-2</v>
      </c>
      <c r="G758" s="22"/>
      <c r="H758" s="23">
        <v>2.1702779104235903E-2</v>
      </c>
      <c r="I758" s="27"/>
      <c r="J758" s="4">
        <v>4.563992E-2</v>
      </c>
      <c r="K758" s="4">
        <v>4.563992E-2</v>
      </c>
      <c r="L758" s="22"/>
      <c r="M758" s="25">
        <f t="shared" si="2"/>
        <v>4.563992E-2</v>
      </c>
      <c r="N758" s="27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" x14ac:dyDescent="0.2">
      <c r="A759" s="20" t="s">
        <v>763</v>
      </c>
      <c r="B759" s="12">
        <v>0.71249824539420004</v>
      </c>
      <c r="C759" s="12">
        <v>0.28750175460580002</v>
      </c>
      <c r="D759" s="13"/>
      <c r="E759" s="21">
        <v>2.6873047342228062E-2</v>
      </c>
      <c r="F759" s="12">
        <v>2.6873047342228062E-2</v>
      </c>
      <c r="G759" s="22"/>
      <c r="H759" s="23">
        <v>1.249824539420008E-2</v>
      </c>
      <c r="I759" s="27"/>
      <c r="J759" s="4">
        <v>4.1201219999999997E-2</v>
      </c>
      <c r="K759" s="4">
        <v>4.1201219999999997E-2</v>
      </c>
      <c r="L759" s="22"/>
      <c r="M759" s="25">
        <f t="shared" si="2"/>
        <v>4.1201219999999997E-2</v>
      </c>
      <c r="N759" s="27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" x14ac:dyDescent="0.2">
      <c r="A760" s="20" t="s">
        <v>764</v>
      </c>
      <c r="B760" s="12">
        <v>0.72687304734222802</v>
      </c>
      <c r="C760" s="12">
        <v>0.27312695265777198</v>
      </c>
      <c r="D760" s="13"/>
      <c r="E760" s="21">
        <v>4.959373297377101E-2</v>
      </c>
      <c r="F760" s="12">
        <v>4.959373297377101E-2</v>
      </c>
      <c r="G760" s="22"/>
      <c r="H760" s="23">
        <v>2.6873047342228062E-2</v>
      </c>
      <c r="I760" s="27"/>
      <c r="J760" s="4">
        <v>4.1154030000000001E-2</v>
      </c>
      <c r="K760" s="4">
        <v>4.1154030000000001E-2</v>
      </c>
      <c r="L760" s="22"/>
      <c r="M760" s="25">
        <f t="shared" si="2"/>
        <v>4.1154030000000001E-2</v>
      </c>
      <c r="N760" s="27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" x14ac:dyDescent="0.2">
      <c r="A761" s="20" t="s">
        <v>765</v>
      </c>
      <c r="B761" s="12">
        <v>0.74959373297377097</v>
      </c>
      <c r="C761" s="12">
        <v>0.25040626702622898</v>
      </c>
      <c r="D761" s="13"/>
      <c r="E761" s="21">
        <v>1.952792239199308E-2</v>
      </c>
      <c r="F761" s="12">
        <v>1.952792239199308E-2</v>
      </c>
      <c r="G761" s="22"/>
      <c r="H761" s="23">
        <v>4.959373297377101E-2</v>
      </c>
      <c r="I761" s="27"/>
      <c r="J761" s="4">
        <v>3.2422680000000002E-2</v>
      </c>
      <c r="K761" s="4">
        <v>3.2422680000000002E-2</v>
      </c>
      <c r="L761" s="22"/>
      <c r="M761" s="25">
        <f t="shared" si="2"/>
        <v>3.2422680000000002E-2</v>
      </c>
      <c r="N761" s="27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" x14ac:dyDescent="0.2">
      <c r="A762" s="20" t="s">
        <v>766</v>
      </c>
      <c r="B762" s="12">
        <v>0.71952792239199304</v>
      </c>
      <c r="C762" s="12">
        <v>0.28047207760800702</v>
      </c>
      <c r="D762" s="13"/>
      <c r="E762" s="21">
        <v>9.784534698122016E-3</v>
      </c>
      <c r="F762" s="12">
        <v>9.784534698122016E-3</v>
      </c>
      <c r="G762" s="22"/>
      <c r="H762" s="23">
        <v>1.952792239199308E-2</v>
      </c>
      <c r="I762" s="27"/>
      <c r="J762" s="4">
        <v>3.985706E-2</v>
      </c>
      <c r="K762" s="4">
        <v>3.985706E-2</v>
      </c>
      <c r="L762" s="22"/>
      <c r="M762" s="25">
        <f t="shared" si="2"/>
        <v>3.985706E-2</v>
      </c>
      <c r="N762" s="27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" x14ac:dyDescent="0.2">
      <c r="A763" s="20" t="s">
        <v>767</v>
      </c>
      <c r="B763" s="12">
        <v>0.70978453469812197</v>
      </c>
      <c r="C763" s="12">
        <v>0.29021546530187797</v>
      </c>
      <c r="D763" s="13"/>
      <c r="E763" s="21">
        <v>1.6142985176579305E-3</v>
      </c>
      <c r="F763" s="12">
        <v>1.6142985176579305E-3</v>
      </c>
      <c r="G763" s="22"/>
      <c r="H763" s="23">
        <v>9.784534698122016E-3</v>
      </c>
      <c r="I763" s="27"/>
      <c r="J763" s="4">
        <v>3.8545129999999997E-2</v>
      </c>
      <c r="K763" s="4">
        <v>3.8545129999999997E-2</v>
      </c>
      <c r="L763" s="22"/>
      <c r="M763" s="25">
        <f t="shared" si="2"/>
        <v>3.8545129999999997E-2</v>
      </c>
      <c r="N763" s="27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" x14ac:dyDescent="0.2">
      <c r="A764" s="20" t="s">
        <v>768</v>
      </c>
      <c r="B764" s="12">
        <v>0.69838570148234203</v>
      </c>
      <c r="C764" s="12">
        <v>0.30161429851765797</v>
      </c>
      <c r="D764" s="13"/>
      <c r="E764" s="21">
        <v>1.5098393160787094E-2</v>
      </c>
      <c r="F764" s="12">
        <v>1.5098393160787094E-2</v>
      </c>
      <c r="G764" s="22"/>
      <c r="H764" s="23">
        <v>1.6142985176579305E-3</v>
      </c>
      <c r="I764" s="27"/>
      <c r="J764" s="4">
        <v>3.2687500000000001E-2</v>
      </c>
      <c r="K764" s="4">
        <v>3.2687500000000001E-2</v>
      </c>
      <c r="L764" s="22"/>
      <c r="M764" s="25">
        <f t="shared" si="2"/>
        <v>3.2687500000000001E-2</v>
      </c>
      <c r="N764" s="27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" x14ac:dyDescent="0.2">
      <c r="A765" s="20" t="s">
        <v>769</v>
      </c>
      <c r="B765" s="12">
        <v>0.71509839316078705</v>
      </c>
      <c r="C765" s="12">
        <v>0.28490160683921301</v>
      </c>
      <c r="D765" s="13"/>
      <c r="E765" s="21">
        <v>9.827683278170074E-3</v>
      </c>
      <c r="F765" s="12">
        <v>9.827683278170074E-3</v>
      </c>
      <c r="G765" s="22"/>
      <c r="H765" s="23">
        <v>1.5098393160787094E-2</v>
      </c>
      <c r="I765" s="27"/>
      <c r="J765" s="4">
        <v>3.0702810000000001E-2</v>
      </c>
      <c r="K765" s="4">
        <v>3.0702810000000001E-2</v>
      </c>
      <c r="L765" s="22"/>
      <c r="M765" s="25">
        <f t="shared" si="2"/>
        <v>3.0702810000000001E-2</v>
      </c>
      <c r="N765" s="27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" x14ac:dyDescent="0.2">
      <c r="A766" s="20" t="s">
        <v>770</v>
      </c>
      <c r="B766" s="12">
        <v>0.70982768327817003</v>
      </c>
      <c r="C766" s="12">
        <v>0.29017231672183003</v>
      </c>
      <c r="D766" s="13"/>
      <c r="E766" s="21">
        <v>2.4170331234334985E-2</v>
      </c>
      <c r="F766" s="12">
        <v>2.4170331234334985E-2</v>
      </c>
      <c r="G766" s="22"/>
      <c r="H766" s="23">
        <v>9.827683278170074E-3</v>
      </c>
      <c r="I766" s="27"/>
      <c r="J766" s="4">
        <v>2.7064020000000001E-2</v>
      </c>
      <c r="K766" s="4">
        <v>2.7064020000000001E-2</v>
      </c>
      <c r="L766" s="22"/>
      <c r="M766" s="25">
        <f t="shared" si="2"/>
        <v>2.7064020000000001E-2</v>
      </c>
      <c r="N766" s="27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" x14ac:dyDescent="0.2">
      <c r="A767" s="20" t="s">
        <v>771</v>
      </c>
      <c r="B767" s="12">
        <v>0.67582966876566497</v>
      </c>
      <c r="C767" s="12">
        <v>0.32417033123433497</v>
      </c>
      <c r="D767" s="13"/>
      <c r="E767" s="21">
        <v>1.347760483169802E-2</v>
      </c>
      <c r="F767" s="12">
        <v>1.347760483169802E-2</v>
      </c>
      <c r="G767" s="22"/>
      <c r="H767" s="23">
        <v>2.4170331234334985E-2</v>
      </c>
      <c r="I767" s="27"/>
      <c r="J767" s="4">
        <v>3.6581200000000001E-2</v>
      </c>
      <c r="K767" s="4">
        <v>3.6581200000000001E-2</v>
      </c>
      <c r="L767" s="22"/>
      <c r="M767" s="25">
        <f t="shared" si="2"/>
        <v>3.6581200000000001E-2</v>
      </c>
      <c r="N767" s="27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" x14ac:dyDescent="0.2">
      <c r="A768" s="20" t="s">
        <v>772</v>
      </c>
      <c r="B768" s="12">
        <v>0.71347760483169798</v>
      </c>
      <c r="C768" s="12">
        <v>0.28652239516830202</v>
      </c>
      <c r="D768" s="13"/>
      <c r="E768" s="21">
        <v>6.3682935987075084E-2</v>
      </c>
      <c r="F768" s="12">
        <v>6.3682935987075084E-2</v>
      </c>
      <c r="G768" s="22"/>
      <c r="H768" s="23">
        <v>1.347760483169802E-2</v>
      </c>
      <c r="I768" s="27"/>
      <c r="J768" s="4">
        <v>2.4187360000000001E-2</v>
      </c>
      <c r="K768" s="4">
        <v>2.4187360000000001E-2</v>
      </c>
      <c r="L768" s="22"/>
      <c r="M768" s="25">
        <f t="shared" si="2"/>
        <v>2.4187360000000001E-2</v>
      </c>
      <c r="N768" s="27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" x14ac:dyDescent="0.2">
      <c r="A769" s="20" t="s">
        <v>773</v>
      </c>
      <c r="B769" s="12">
        <v>0.76368293598707504</v>
      </c>
      <c r="C769" s="12">
        <v>0.23631706401292499</v>
      </c>
      <c r="D769" s="13"/>
      <c r="E769" s="21">
        <v>2.3686218882372989E-2</v>
      </c>
      <c r="F769" s="12">
        <v>2.3686218882372989E-2</v>
      </c>
      <c r="G769" s="22"/>
      <c r="H769" s="23">
        <v>6.3682935987075084E-2</v>
      </c>
      <c r="I769" s="27"/>
      <c r="J769" s="4">
        <v>3.742446E-2</v>
      </c>
      <c r="K769" s="4">
        <v>3.742446E-2</v>
      </c>
      <c r="L769" s="22"/>
      <c r="M769" s="25">
        <f t="shared" si="2"/>
        <v>3.742446E-2</v>
      </c>
      <c r="N769" s="27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" x14ac:dyDescent="0.2">
      <c r="A770" s="20" t="s">
        <v>774</v>
      </c>
      <c r="B770" s="12">
        <v>0.72368621888237294</v>
      </c>
      <c r="C770" s="12">
        <v>0.276313781117627</v>
      </c>
      <c r="D770" s="13"/>
      <c r="E770" s="21">
        <v>4.8805375584031085E-2</v>
      </c>
      <c r="F770" s="12">
        <v>4.8805375584031085E-2</v>
      </c>
      <c r="G770" s="22"/>
      <c r="H770" s="23">
        <v>2.3686218882372989E-2</v>
      </c>
      <c r="I770" s="27"/>
      <c r="J770" s="4">
        <v>3.3705150000000003E-2</v>
      </c>
      <c r="K770" s="4">
        <v>3.3705150000000003E-2</v>
      </c>
      <c r="L770" s="22"/>
      <c r="M770" s="25">
        <f t="shared" si="2"/>
        <v>3.3705150000000003E-2</v>
      </c>
      <c r="N770" s="27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" x14ac:dyDescent="0.2">
      <c r="A771" s="20" t="s">
        <v>775</v>
      </c>
      <c r="B771" s="12">
        <v>0.74880537558403104</v>
      </c>
      <c r="C771" s="12">
        <v>0.25119462441596901</v>
      </c>
      <c r="D771" s="13"/>
      <c r="E771" s="21">
        <v>4.2010665853837059E-2</v>
      </c>
      <c r="F771" s="12">
        <v>4.2010665853837059E-2</v>
      </c>
      <c r="G771" s="22"/>
      <c r="H771" s="23">
        <v>4.8805375584031085E-2</v>
      </c>
      <c r="I771" s="27"/>
      <c r="J771" s="4">
        <v>2.6860200000000001E-2</v>
      </c>
      <c r="K771" s="4">
        <v>2.6860200000000001E-2</v>
      </c>
      <c r="L771" s="22"/>
      <c r="M771" s="25">
        <f t="shared" si="2"/>
        <v>2.6860200000000001E-2</v>
      </c>
      <c r="N771" s="27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" x14ac:dyDescent="0.2">
      <c r="A772" s="20" t="s">
        <v>776</v>
      </c>
      <c r="B772" s="12">
        <v>0.74201066585383701</v>
      </c>
      <c r="C772" s="12">
        <v>0.25798933414616299</v>
      </c>
      <c r="D772" s="13"/>
      <c r="E772" s="21">
        <v>9.2737015088329988E-3</v>
      </c>
      <c r="F772" s="12">
        <v>9.2737015088329988E-3</v>
      </c>
      <c r="G772" s="22"/>
      <c r="H772" s="23">
        <v>4.2010665853837059E-2</v>
      </c>
      <c r="I772" s="27"/>
      <c r="J772" s="4">
        <v>3.0334460000000001E-2</v>
      </c>
      <c r="K772" s="4">
        <v>3.0334460000000001E-2</v>
      </c>
      <c r="L772" s="22"/>
      <c r="M772" s="25">
        <f t="shared" si="2"/>
        <v>3.0334460000000001E-2</v>
      </c>
      <c r="N772" s="27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" x14ac:dyDescent="0.2">
      <c r="A773" s="20" t="s">
        <v>777</v>
      </c>
      <c r="B773" s="12">
        <v>0.70927370150883295</v>
      </c>
      <c r="C773" s="12">
        <v>0.29072629849116699</v>
      </c>
      <c r="D773" s="13"/>
      <c r="E773" s="21">
        <v>2.8223971443790408E-3</v>
      </c>
      <c r="F773" s="12">
        <v>2.8223971443790408E-3</v>
      </c>
      <c r="G773" s="22"/>
      <c r="H773" s="23">
        <v>9.2737015088329988E-3</v>
      </c>
      <c r="I773" s="27"/>
      <c r="J773" s="4">
        <v>4.1984529999999999E-2</v>
      </c>
      <c r="K773" s="4">
        <v>4.1984529999999999E-2</v>
      </c>
      <c r="L773" s="22"/>
      <c r="M773" s="25">
        <f t="shared" si="2"/>
        <v>4.1984529999999999E-2</v>
      </c>
      <c r="N773" s="27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" x14ac:dyDescent="0.2">
      <c r="A774" s="20" t="s">
        <v>778</v>
      </c>
      <c r="B774" s="12">
        <v>0.702822397144379</v>
      </c>
      <c r="C774" s="12">
        <v>0.297177602855621</v>
      </c>
      <c r="D774" s="13"/>
      <c r="E774" s="21">
        <v>5.1451121850044079E-2</v>
      </c>
      <c r="F774" s="12">
        <v>5.1451121850044079E-2</v>
      </c>
      <c r="G774" s="22"/>
      <c r="H774" s="23">
        <v>2.8223971443790408E-3</v>
      </c>
      <c r="I774" s="27"/>
      <c r="J774" s="4">
        <v>3.5387559999999998E-2</v>
      </c>
      <c r="K774" s="4">
        <v>3.5387559999999998E-2</v>
      </c>
      <c r="L774" s="22"/>
      <c r="M774" s="25">
        <f t="shared" si="2"/>
        <v>3.5387559999999998E-2</v>
      </c>
      <c r="N774" s="27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" x14ac:dyDescent="0.2">
      <c r="A775" s="20" t="s">
        <v>779</v>
      </c>
      <c r="B775" s="12">
        <v>0.75145112185004403</v>
      </c>
      <c r="C775" s="12">
        <v>0.24854887814995599</v>
      </c>
      <c r="D775" s="13"/>
      <c r="E775" s="21">
        <v>1.0427380209760084E-2</v>
      </c>
      <c r="F775" s="12">
        <v>1.0427380209760084E-2</v>
      </c>
      <c r="G775" s="22"/>
      <c r="H775" s="23">
        <v>5.1451121850044079E-2</v>
      </c>
      <c r="I775" s="27"/>
      <c r="J775" s="4">
        <v>2.4361420000000002E-2</v>
      </c>
      <c r="K775" s="4">
        <v>2.4361420000000002E-2</v>
      </c>
      <c r="L775" s="22"/>
      <c r="M775" s="25">
        <f t="shared" si="2"/>
        <v>2.4361420000000002E-2</v>
      </c>
      <c r="N775" s="27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" x14ac:dyDescent="0.2">
      <c r="A776" s="20" t="s">
        <v>780</v>
      </c>
      <c r="B776" s="12">
        <v>0.71042738020976004</v>
      </c>
      <c r="C776" s="12">
        <v>0.28957261979023902</v>
      </c>
      <c r="D776" s="13"/>
      <c r="E776" s="21">
        <v>1.1064784233803082E-2</v>
      </c>
      <c r="F776" s="12">
        <v>1.1064784233803082E-2</v>
      </c>
      <c r="G776" s="22"/>
      <c r="H776" s="23">
        <v>1.0427380209760084E-2</v>
      </c>
      <c r="I776" s="27"/>
      <c r="J776" s="4">
        <v>2.6727669999999999E-2</v>
      </c>
      <c r="K776" s="4">
        <v>2.6727669999999999E-2</v>
      </c>
      <c r="L776" s="22"/>
      <c r="M776" s="25">
        <f t="shared" si="2"/>
        <v>2.6727669999999999E-2</v>
      </c>
      <c r="N776" s="27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" x14ac:dyDescent="0.2">
      <c r="A777" s="20" t="s">
        <v>781</v>
      </c>
      <c r="B777" s="12">
        <v>0.71106478423380304</v>
      </c>
      <c r="C777" s="12">
        <v>0.28893521576619702</v>
      </c>
      <c r="D777" s="13"/>
      <c r="E777" s="21">
        <v>6.0700486026450395E-3</v>
      </c>
      <c r="F777" s="12">
        <v>6.0700486026450395E-3</v>
      </c>
      <c r="G777" s="22"/>
      <c r="H777" s="23">
        <v>1.1064784233803082E-2</v>
      </c>
      <c r="I777" s="27"/>
      <c r="J777" s="4">
        <v>5.8784389999999999E-2</v>
      </c>
      <c r="K777" s="4">
        <v>5.8784389999999999E-2</v>
      </c>
      <c r="L777" s="22"/>
      <c r="M777" s="25">
        <f t="shared" si="2"/>
        <v>5.8784389999999999E-2</v>
      </c>
      <c r="N777" s="27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" x14ac:dyDescent="0.2">
      <c r="A778" s="20" t="s">
        <v>782</v>
      </c>
      <c r="B778" s="12">
        <v>0.706070048602645</v>
      </c>
      <c r="C778" s="12">
        <v>0.293929951397355</v>
      </c>
      <c r="D778" s="13"/>
      <c r="E778" s="21">
        <v>4.7004226523662096E-2</v>
      </c>
      <c r="F778" s="12">
        <v>4.7004226523662096E-2</v>
      </c>
      <c r="G778" s="22"/>
      <c r="H778" s="23">
        <v>6.0700486026450395E-3</v>
      </c>
      <c r="I778" s="27"/>
      <c r="J778" s="4">
        <v>5.5595039999999998E-2</v>
      </c>
      <c r="K778" s="4">
        <v>5.5595039999999998E-2</v>
      </c>
      <c r="L778" s="22"/>
      <c r="M778" s="25">
        <f t="shared" si="2"/>
        <v>5.5595039999999998E-2</v>
      </c>
      <c r="N778" s="27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" x14ac:dyDescent="0.2">
      <c r="A779" s="20" t="s">
        <v>783</v>
      </c>
      <c r="B779" s="12">
        <v>0.74700422652366205</v>
      </c>
      <c r="C779" s="12">
        <v>0.252995773476338</v>
      </c>
      <c r="D779" s="13"/>
      <c r="E779" s="21">
        <v>1.5474822439762059E-2</v>
      </c>
      <c r="F779" s="12">
        <v>1.5474822439762059E-2</v>
      </c>
      <c r="G779" s="22"/>
      <c r="H779" s="23">
        <v>4.7004226523662096E-2</v>
      </c>
      <c r="I779" s="27"/>
      <c r="J779" s="4">
        <v>4.9391869999999997E-2</v>
      </c>
      <c r="K779" s="4">
        <v>4.9391869999999997E-2</v>
      </c>
      <c r="L779" s="22"/>
      <c r="M779" s="25">
        <f t="shared" si="2"/>
        <v>4.9391869999999997E-2</v>
      </c>
      <c r="N779" s="27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" x14ac:dyDescent="0.2">
      <c r="A780" s="20" t="s">
        <v>784</v>
      </c>
      <c r="B780" s="12">
        <v>0.71547482243976201</v>
      </c>
      <c r="C780" s="12">
        <v>0.28452517756023799</v>
      </c>
      <c r="D780" s="13"/>
      <c r="E780" s="21">
        <v>1.0948088074089091E-2</v>
      </c>
      <c r="F780" s="12">
        <v>1.0948088074089091E-2</v>
      </c>
      <c r="G780" s="22"/>
      <c r="H780" s="23">
        <v>1.5474822439762059E-2</v>
      </c>
      <c r="I780" s="27"/>
      <c r="J780" s="4">
        <v>4.8890019999999999E-2</v>
      </c>
      <c r="K780" s="4">
        <v>4.8890019999999999E-2</v>
      </c>
      <c r="L780" s="22"/>
      <c r="M780" s="25">
        <f t="shared" si="2"/>
        <v>4.8890019999999999E-2</v>
      </c>
      <c r="N780" s="27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" x14ac:dyDescent="0.2">
      <c r="A781" s="20" t="s">
        <v>785</v>
      </c>
      <c r="B781" s="12">
        <v>0.71094808807408905</v>
      </c>
      <c r="C781" s="12">
        <v>0.28905191192591101</v>
      </c>
      <c r="D781" s="13"/>
      <c r="E781" s="21">
        <v>1.6366018111923064E-2</v>
      </c>
      <c r="F781" s="12">
        <v>1.6366018111923064E-2</v>
      </c>
      <c r="G781" s="22"/>
      <c r="H781" s="23">
        <v>1.0948088074089091E-2</v>
      </c>
      <c r="I781" s="27"/>
      <c r="J781" s="4">
        <v>3.7957390000000001E-2</v>
      </c>
      <c r="K781" s="4">
        <v>3.7957390000000001E-2</v>
      </c>
      <c r="L781" s="22"/>
      <c r="M781" s="25">
        <f t="shared" si="2"/>
        <v>3.7957390000000001E-2</v>
      </c>
      <c r="N781" s="27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" x14ac:dyDescent="0.2">
      <c r="A782" s="20" t="s">
        <v>786</v>
      </c>
      <c r="B782" s="12">
        <v>0.71636601811192302</v>
      </c>
      <c r="C782" s="12">
        <v>0.28363398188807698</v>
      </c>
      <c r="D782" s="13"/>
      <c r="E782" s="21">
        <v>1.0618490587287033E-2</v>
      </c>
      <c r="F782" s="12">
        <v>1.0618490587287033E-2</v>
      </c>
      <c r="G782" s="22"/>
      <c r="H782" s="23">
        <v>1.6366018111923064E-2</v>
      </c>
      <c r="I782" s="27"/>
      <c r="J782" s="4">
        <v>3.8856349999999998E-2</v>
      </c>
      <c r="K782" s="4">
        <v>3.8856349999999998E-2</v>
      </c>
      <c r="L782" s="22"/>
      <c r="M782" s="25">
        <f t="shared" si="2"/>
        <v>3.8856349999999998E-2</v>
      </c>
      <c r="N782" s="27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" x14ac:dyDescent="0.2">
      <c r="A783" s="20" t="s">
        <v>787</v>
      </c>
      <c r="B783" s="12">
        <v>0.71061849058728699</v>
      </c>
      <c r="C783" s="12">
        <v>0.28938150941271301</v>
      </c>
      <c r="D783" s="13"/>
      <c r="E783" s="21">
        <v>4.4058590126557995E-2</v>
      </c>
      <c r="F783" s="12">
        <v>4.4058590126557995E-2</v>
      </c>
      <c r="G783" s="22"/>
      <c r="H783" s="23">
        <v>1.0618490587287033E-2</v>
      </c>
      <c r="I783" s="27"/>
      <c r="J783" s="4">
        <v>4.5410369999999999E-2</v>
      </c>
      <c r="K783" s="4">
        <v>4.5410369999999999E-2</v>
      </c>
      <c r="L783" s="22"/>
      <c r="M783" s="25">
        <f t="shared" si="2"/>
        <v>4.5410369999999999E-2</v>
      </c>
      <c r="N783" s="27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" x14ac:dyDescent="0.2">
      <c r="A784" s="20" t="s">
        <v>788</v>
      </c>
      <c r="B784" s="12">
        <v>0.74405859012655795</v>
      </c>
      <c r="C784" s="12">
        <v>0.25594140987344199</v>
      </c>
      <c r="D784" s="13"/>
      <c r="E784" s="21">
        <v>4.7718444686540074E-2</v>
      </c>
      <c r="F784" s="12">
        <v>4.7718444686540074E-2</v>
      </c>
      <c r="G784" s="22"/>
      <c r="H784" s="23">
        <v>4.4058590126557995E-2</v>
      </c>
      <c r="I784" s="27"/>
      <c r="J784" s="4">
        <v>3.9975150000000001E-2</v>
      </c>
      <c r="K784" s="4">
        <v>3.9975150000000001E-2</v>
      </c>
      <c r="L784" s="22"/>
      <c r="M784" s="25">
        <f t="shared" si="2"/>
        <v>3.9975150000000001E-2</v>
      </c>
      <c r="N784" s="27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" x14ac:dyDescent="0.2">
      <c r="A785" s="20" t="s">
        <v>789</v>
      </c>
      <c r="B785" s="12">
        <v>0.74771844468654003</v>
      </c>
      <c r="C785" s="12">
        <v>0.25228155531346003</v>
      </c>
      <c r="D785" s="13"/>
      <c r="E785" s="21">
        <v>1.0433333297186986E-2</v>
      </c>
      <c r="F785" s="12">
        <v>1.0433333297186986E-2</v>
      </c>
      <c r="G785" s="22"/>
      <c r="H785" s="23">
        <v>4.7718444686540074E-2</v>
      </c>
      <c r="I785" s="27"/>
      <c r="J785" s="4">
        <v>4.0646679999999998E-2</v>
      </c>
      <c r="K785" s="4">
        <v>4.0646679999999998E-2</v>
      </c>
      <c r="L785" s="22"/>
      <c r="M785" s="25">
        <f t="shared" si="2"/>
        <v>4.0646679999999998E-2</v>
      </c>
      <c r="N785" s="27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" x14ac:dyDescent="0.2">
      <c r="A786" s="20" t="s">
        <v>790</v>
      </c>
      <c r="B786" s="12">
        <v>0.68956666670281297</v>
      </c>
      <c r="C786" s="12">
        <v>0.31043333329718698</v>
      </c>
      <c r="D786" s="13"/>
      <c r="E786" s="21">
        <v>4.7535317379636011E-2</v>
      </c>
      <c r="F786" s="12">
        <v>4.7535317379636011E-2</v>
      </c>
      <c r="G786" s="22"/>
      <c r="H786" s="23">
        <v>1.0433333297186986E-2</v>
      </c>
      <c r="I786" s="27"/>
      <c r="J786" s="4">
        <v>3.2850789999999998E-2</v>
      </c>
      <c r="K786" s="4">
        <v>3.2850789999999998E-2</v>
      </c>
      <c r="L786" s="22"/>
      <c r="M786" s="25">
        <f t="shared" si="2"/>
        <v>3.2850789999999998E-2</v>
      </c>
      <c r="N786" s="27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" x14ac:dyDescent="0.2">
      <c r="A787" s="20" t="s">
        <v>791</v>
      </c>
      <c r="B787" s="12">
        <v>0.74753531737963597</v>
      </c>
      <c r="C787" s="12">
        <v>0.25246468262036398</v>
      </c>
      <c r="D787" s="13"/>
      <c r="E787" s="21">
        <v>5.8032830256442014E-2</v>
      </c>
      <c r="F787" s="12">
        <v>5.8032830256442014E-2</v>
      </c>
      <c r="G787" s="22"/>
      <c r="H787" s="23">
        <v>4.7535317379636011E-2</v>
      </c>
      <c r="I787" s="27"/>
      <c r="J787" s="4">
        <v>3.006203E-2</v>
      </c>
      <c r="K787" s="4">
        <v>3.006203E-2</v>
      </c>
      <c r="L787" s="22"/>
      <c r="M787" s="25">
        <f t="shared" si="2"/>
        <v>3.006203E-2</v>
      </c>
      <c r="N787" s="27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" x14ac:dyDescent="0.2">
      <c r="A788" s="20" t="s">
        <v>792</v>
      </c>
      <c r="B788" s="12">
        <v>0.75803283025644197</v>
      </c>
      <c r="C788" s="12">
        <v>0.241967169743558</v>
      </c>
      <c r="D788" s="13"/>
      <c r="E788" s="21">
        <v>5.4352013002975985E-2</v>
      </c>
      <c r="F788" s="12">
        <v>5.4352013002975985E-2</v>
      </c>
      <c r="G788" s="22"/>
      <c r="H788" s="23">
        <v>5.8032830256442014E-2</v>
      </c>
      <c r="I788" s="27"/>
      <c r="J788" s="4">
        <v>3.2289989999999998E-2</v>
      </c>
      <c r="K788" s="4">
        <v>3.2289989999999998E-2</v>
      </c>
      <c r="L788" s="22"/>
      <c r="M788" s="25">
        <f t="shared" si="2"/>
        <v>3.2289989999999998E-2</v>
      </c>
      <c r="N788" s="27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" x14ac:dyDescent="0.2">
      <c r="A789" s="20" t="s">
        <v>793</v>
      </c>
      <c r="B789" s="12">
        <v>0.64564798699702397</v>
      </c>
      <c r="C789" s="12">
        <v>0.35435201300297597</v>
      </c>
      <c r="D789" s="13"/>
      <c r="E789" s="21">
        <v>5.4342004998990001E-2</v>
      </c>
      <c r="F789" s="12">
        <v>5.4342004998990001E-2</v>
      </c>
      <c r="G789" s="22"/>
      <c r="H789" s="23">
        <v>5.4352013002975985E-2</v>
      </c>
      <c r="I789" s="27"/>
      <c r="J789" s="4">
        <v>5.634401E-2</v>
      </c>
      <c r="K789" s="4">
        <v>5.634401E-2</v>
      </c>
      <c r="L789" s="22"/>
      <c r="M789" s="25">
        <f t="shared" si="2"/>
        <v>5.634401E-2</v>
      </c>
      <c r="N789" s="27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" x14ac:dyDescent="0.2">
      <c r="A790" s="20" t="s">
        <v>794</v>
      </c>
      <c r="B790" s="12">
        <v>0.64565799500100995</v>
      </c>
      <c r="C790" s="12">
        <v>0.35434200499898999</v>
      </c>
      <c r="D790" s="13"/>
      <c r="E790" s="21">
        <v>2.8232221172300731E-3</v>
      </c>
      <c r="F790" s="12">
        <v>2.8232221172300731E-3</v>
      </c>
      <c r="G790" s="22"/>
      <c r="H790" s="23">
        <v>5.4342004998990001E-2</v>
      </c>
      <c r="I790" s="27"/>
      <c r="J790" s="4">
        <v>4.2835140000000001E-2</v>
      </c>
      <c r="K790" s="4">
        <v>4.2835140000000001E-2</v>
      </c>
      <c r="L790" s="22"/>
      <c r="M790" s="25">
        <f t="shared" si="2"/>
        <v>4.2835140000000001E-2</v>
      </c>
      <c r="N790" s="27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" x14ac:dyDescent="0.2">
      <c r="A791" s="20" t="s">
        <v>795</v>
      </c>
      <c r="B791" s="12">
        <v>0.70282322211723003</v>
      </c>
      <c r="C791" s="12">
        <v>0.29717677788277003</v>
      </c>
      <c r="D791" s="13"/>
      <c r="E791" s="21">
        <v>5.707288684665901E-2</v>
      </c>
      <c r="F791" s="12">
        <v>5.707288684665901E-2</v>
      </c>
      <c r="G791" s="22"/>
      <c r="H791" s="23">
        <v>2.8232221172300731E-3</v>
      </c>
      <c r="I791" s="27"/>
      <c r="J791" s="4">
        <v>3.2788919999999999E-2</v>
      </c>
      <c r="K791" s="4">
        <v>3.2788919999999999E-2</v>
      </c>
      <c r="L791" s="22"/>
      <c r="M791" s="25">
        <f t="shared" si="2"/>
        <v>3.2788919999999999E-2</v>
      </c>
      <c r="N791" s="27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" x14ac:dyDescent="0.2">
      <c r="A792" s="20" t="s">
        <v>796</v>
      </c>
      <c r="B792" s="12">
        <v>0.75707288684665897</v>
      </c>
      <c r="C792" s="12">
        <v>0.24292711315334101</v>
      </c>
      <c r="D792" s="13"/>
      <c r="E792" s="21">
        <v>2.193888800093291E-2</v>
      </c>
      <c r="F792" s="12">
        <v>2.193888800093291E-2</v>
      </c>
      <c r="G792" s="22"/>
      <c r="H792" s="23">
        <v>5.707288684665901E-2</v>
      </c>
      <c r="I792" s="27"/>
      <c r="J792" s="4">
        <v>3.9774129999999998E-2</v>
      </c>
      <c r="K792" s="4">
        <v>3.9774129999999998E-2</v>
      </c>
      <c r="L792" s="22"/>
      <c r="M792" s="25">
        <f t="shared" ref="M792:M1046" si="3">AVERAGE(J792:K792)</f>
        <v>3.9774129999999998E-2</v>
      </c>
      <c r="N792" s="27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" x14ac:dyDescent="0.2">
      <c r="A793" s="20" t="s">
        <v>797</v>
      </c>
      <c r="B793" s="12">
        <v>0.67806111199906705</v>
      </c>
      <c r="C793" s="12">
        <v>0.32193888800093301</v>
      </c>
      <c r="D793" s="13"/>
      <c r="E793" s="21">
        <v>2.3074542295014933E-2</v>
      </c>
      <c r="F793" s="12">
        <v>2.3074542295014933E-2</v>
      </c>
      <c r="G793" s="22"/>
      <c r="H793" s="23">
        <v>2.193888800093291E-2</v>
      </c>
      <c r="I793" s="27"/>
      <c r="J793" s="4">
        <v>3.1066449999999999E-2</v>
      </c>
      <c r="K793" s="4">
        <v>3.1066449999999999E-2</v>
      </c>
      <c r="L793" s="22"/>
      <c r="M793" s="25">
        <f t="shared" si="3"/>
        <v>3.1066449999999999E-2</v>
      </c>
      <c r="N793" s="27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" x14ac:dyDescent="0.2">
      <c r="A794" s="20" t="s">
        <v>798</v>
      </c>
      <c r="B794" s="12">
        <v>0.67692545770498502</v>
      </c>
      <c r="C794" s="12">
        <v>0.32307454229501498</v>
      </c>
      <c r="D794" s="13"/>
      <c r="E794" s="21">
        <v>4.3469534511446084E-2</v>
      </c>
      <c r="F794" s="12">
        <v>4.3469534511446084E-2</v>
      </c>
      <c r="G794" s="22"/>
      <c r="H794" s="23">
        <v>2.3074542295014933E-2</v>
      </c>
      <c r="I794" s="27"/>
      <c r="J794" s="4">
        <v>3.3735330000000001E-2</v>
      </c>
      <c r="K794" s="4">
        <v>3.3735330000000001E-2</v>
      </c>
      <c r="L794" s="22"/>
      <c r="M794" s="25">
        <f t="shared" si="3"/>
        <v>3.3735330000000001E-2</v>
      </c>
      <c r="N794" s="27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" x14ac:dyDescent="0.2">
      <c r="A795" s="20" t="s">
        <v>799</v>
      </c>
      <c r="B795" s="12">
        <v>0.74346953451144604</v>
      </c>
      <c r="C795" s="12">
        <v>0.25653046548855402</v>
      </c>
      <c r="D795" s="13"/>
      <c r="E795" s="21">
        <v>4.1039239488606993E-2</v>
      </c>
      <c r="F795" s="12">
        <v>4.1039239488606993E-2</v>
      </c>
      <c r="G795" s="22"/>
      <c r="H795" s="23">
        <v>4.3469534511446084E-2</v>
      </c>
      <c r="I795" s="27"/>
      <c r="J795" s="4">
        <v>3.3219459999999999E-2</v>
      </c>
      <c r="K795" s="4">
        <v>3.3219459999999999E-2</v>
      </c>
      <c r="L795" s="22"/>
      <c r="M795" s="25">
        <f t="shared" si="3"/>
        <v>3.3219459999999999E-2</v>
      </c>
      <c r="N795" s="27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" x14ac:dyDescent="0.2">
      <c r="A796" s="20" t="s">
        <v>800</v>
      </c>
      <c r="B796" s="12">
        <v>0.74103923948860695</v>
      </c>
      <c r="C796" s="12">
        <v>0.258960760511393</v>
      </c>
      <c r="D796" s="13"/>
      <c r="E796" s="21">
        <v>1.4677051976457967E-2</v>
      </c>
      <c r="F796" s="12">
        <v>1.4677051976457967E-2</v>
      </c>
      <c r="G796" s="22"/>
      <c r="H796" s="23">
        <v>4.1039239488606993E-2</v>
      </c>
      <c r="I796" s="27"/>
      <c r="J796" s="4">
        <v>4.1437130000000003E-2</v>
      </c>
      <c r="K796" s="4">
        <v>4.1437130000000003E-2</v>
      </c>
      <c r="L796" s="22"/>
      <c r="M796" s="25">
        <f t="shared" si="3"/>
        <v>4.1437130000000003E-2</v>
      </c>
      <c r="N796" s="27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" x14ac:dyDescent="0.2">
      <c r="A797" s="20" t="s">
        <v>801</v>
      </c>
      <c r="B797" s="12">
        <v>0.68532294802354199</v>
      </c>
      <c r="C797" s="12">
        <v>0.31467705197645801</v>
      </c>
      <c r="D797" s="13"/>
      <c r="E797" s="21">
        <v>1.310511203984599E-2</v>
      </c>
      <c r="F797" s="12">
        <v>1.310511203984599E-2</v>
      </c>
      <c r="G797" s="22"/>
      <c r="H797" s="23">
        <v>1.4677051976457967E-2</v>
      </c>
      <c r="I797" s="27"/>
      <c r="J797" s="4">
        <v>4.2782479999999998E-2</v>
      </c>
      <c r="K797" s="4">
        <v>4.2782479999999998E-2</v>
      </c>
      <c r="L797" s="22"/>
      <c r="M797" s="25">
        <f t="shared" si="3"/>
        <v>4.2782479999999998E-2</v>
      </c>
      <c r="N797" s="27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" x14ac:dyDescent="0.2">
      <c r="A798" s="20" t="s">
        <v>802</v>
      </c>
      <c r="B798" s="12">
        <v>0.68689488796015397</v>
      </c>
      <c r="C798" s="12">
        <v>0.31310511203984598</v>
      </c>
      <c r="D798" s="13"/>
      <c r="E798" s="21">
        <v>1.2199641837436936E-2</v>
      </c>
      <c r="F798" s="12">
        <v>1.2199641837436936E-2</v>
      </c>
      <c r="G798" s="22"/>
      <c r="H798" s="23">
        <v>1.310511203984599E-2</v>
      </c>
      <c r="I798" s="27"/>
      <c r="J798" s="4">
        <v>4.3752310000000003E-2</v>
      </c>
      <c r="K798" s="4">
        <v>4.3752310000000003E-2</v>
      </c>
      <c r="L798" s="22"/>
      <c r="M798" s="25">
        <f t="shared" si="3"/>
        <v>4.3752310000000003E-2</v>
      </c>
      <c r="N798" s="27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" x14ac:dyDescent="0.2">
      <c r="A799" s="20" t="s">
        <v>803</v>
      </c>
      <c r="B799" s="12">
        <v>0.68780035816256302</v>
      </c>
      <c r="C799" s="12">
        <v>0.31219964183743698</v>
      </c>
      <c r="D799" s="13"/>
      <c r="E799" s="21">
        <v>7.9537180915642991E-2</v>
      </c>
      <c r="F799" s="12">
        <v>7.9537180915642991E-2</v>
      </c>
      <c r="G799" s="22"/>
      <c r="H799" s="23">
        <v>1.2199641837436936E-2</v>
      </c>
      <c r="I799" s="27"/>
      <c r="J799" s="4">
        <v>3.0532739999999999E-2</v>
      </c>
      <c r="K799" s="4">
        <v>3.0532739999999999E-2</v>
      </c>
      <c r="L799" s="22"/>
      <c r="M799" s="25">
        <f t="shared" si="3"/>
        <v>3.0532739999999999E-2</v>
      </c>
      <c r="N799" s="27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" x14ac:dyDescent="0.2">
      <c r="A800" s="20" t="s">
        <v>804</v>
      </c>
      <c r="B800" s="12">
        <v>0.77953718091564295</v>
      </c>
      <c r="C800" s="12">
        <v>0.220462819084357</v>
      </c>
      <c r="D800" s="13"/>
      <c r="E800" s="21">
        <v>1.161081626475402E-2</v>
      </c>
      <c r="F800" s="12">
        <v>1.161081626475402E-2</v>
      </c>
      <c r="G800" s="22"/>
      <c r="H800" s="23">
        <v>7.9537180915642991E-2</v>
      </c>
      <c r="I800" s="27"/>
      <c r="J800" s="4">
        <v>4.4035339999999999E-2</v>
      </c>
      <c r="K800" s="4">
        <v>4.4035339999999999E-2</v>
      </c>
      <c r="L800" s="22"/>
      <c r="M800" s="25">
        <f t="shared" si="3"/>
        <v>4.4035339999999999E-2</v>
      </c>
      <c r="N800" s="27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" x14ac:dyDescent="0.2">
      <c r="A801" s="20" t="s">
        <v>805</v>
      </c>
      <c r="B801" s="12">
        <v>0.71161081626475398</v>
      </c>
      <c r="C801" s="12">
        <v>0.28838918373524602</v>
      </c>
      <c r="D801" s="13"/>
      <c r="E801" s="21">
        <v>3.7880068451924043E-2</v>
      </c>
      <c r="F801" s="12">
        <v>3.7880068451924043E-2</v>
      </c>
      <c r="G801" s="22"/>
      <c r="H801" s="23">
        <v>1.161081626475402E-2</v>
      </c>
      <c r="I801" s="27"/>
      <c r="J801" s="4">
        <v>4.2134900000000003E-2</v>
      </c>
      <c r="K801" s="4">
        <v>4.2134900000000003E-2</v>
      </c>
      <c r="L801" s="22"/>
      <c r="M801" s="25">
        <f t="shared" si="3"/>
        <v>4.2134900000000003E-2</v>
      </c>
      <c r="N801" s="27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" x14ac:dyDescent="0.2">
      <c r="A802" s="20" t="s">
        <v>806</v>
      </c>
      <c r="B802" s="12">
        <v>0.737880068451924</v>
      </c>
      <c r="C802" s="12">
        <v>0.262119931548076</v>
      </c>
      <c r="D802" s="13"/>
      <c r="E802" s="21">
        <v>1.3605137251474941E-2</v>
      </c>
      <c r="F802" s="12">
        <v>1.3605137251474941E-2</v>
      </c>
      <c r="G802" s="22"/>
      <c r="H802" s="23">
        <v>3.7880068451924043E-2</v>
      </c>
      <c r="I802" s="27"/>
      <c r="J802" s="4">
        <v>3.291169E-2</v>
      </c>
      <c r="K802" s="4">
        <v>3.291169E-2</v>
      </c>
      <c r="L802" s="22"/>
      <c r="M802" s="25">
        <f t="shared" si="3"/>
        <v>3.291169E-2</v>
      </c>
      <c r="N802" s="27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" x14ac:dyDescent="0.2">
      <c r="A803" s="20" t="s">
        <v>807</v>
      </c>
      <c r="B803" s="12">
        <v>0.68639486274852501</v>
      </c>
      <c r="C803" s="12">
        <v>0.31360513725147499</v>
      </c>
      <c r="D803" s="13"/>
      <c r="E803" s="21">
        <v>2.218531827463599E-2</v>
      </c>
      <c r="F803" s="12">
        <v>2.218531827463599E-2</v>
      </c>
      <c r="G803" s="22"/>
      <c r="H803" s="23">
        <v>1.3605137251474941E-2</v>
      </c>
      <c r="I803" s="27"/>
      <c r="J803" s="4">
        <v>4.3047519999999999E-2</v>
      </c>
      <c r="K803" s="4">
        <v>4.3047519999999999E-2</v>
      </c>
      <c r="L803" s="22"/>
      <c r="M803" s="25">
        <f t="shared" si="3"/>
        <v>4.3047519999999999E-2</v>
      </c>
      <c r="N803" s="27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" x14ac:dyDescent="0.2">
      <c r="A804" s="20" t="s">
        <v>808</v>
      </c>
      <c r="B804" s="12">
        <v>0.72218531827463595</v>
      </c>
      <c r="C804" s="12">
        <v>0.277814681725364</v>
      </c>
      <c r="D804" s="13"/>
      <c r="E804" s="21">
        <v>4.1912102430736065E-2</v>
      </c>
      <c r="F804" s="12">
        <v>4.1912102430736065E-2</v>
      </c>
      <c r="G804" s="22"/>
      <c r="H804" s="23">
        <v>2.218531827463599E-2</v>
      </c>
      <c r="I804" s="27"/>
      <c r="J804" s="4">
        <v>4.4736089999999999E-2</v>
      </c>
      <c r="K804" s="4">
        <v>4.4736089999999999E-2</v>
      </c>
      <c r="L804" s="22"/>
      <c r="M804" s="25">
        <f t="shared" si="3"/>
        <v>4.4736089999999999E-2</v>
      </c>
      <c r="N804" s="27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" x14ac:dyDescent="0.2">
      <c r="A805" s="20" t="s">
        <v>809</v>
      </c>
      <c r="B805" s="12">
        <v>0.74191210243073602</v>
      </c>
      <c r="C805" s="12">
        <v>0.25808789756926398</v>
      </c>
      <c r="D805" s="13"/>
      <c r="E805" s="21">
        <v>3.5538553840796072E-2</v>
      </c>
      <c r="F805" s="12">
        <v>3.5538553840796072E-2</v>
      </c>
      <c r="G805" s="22"/>
      <c r="H805" s="23">
        <v>4.1912102430736065E-2</v>
      </c>
      <c r="I805" s="27"/>
      <c r="J805" s="4">
        <v>3.8935299999999999E-2</v>
      </c>
      <c r="K805" s="4">
        <v>3.8935299999999999E-2</v>
      </c>
      <c r="L805" s="22"/>
      <c r="M805" s="25">
        <f t="shared" si="3"/>
        <v>3.8935299999999999E-2</v>
      </c>
      <c r="N805" s="27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" x14ac:dyDescent="0.2">
      <c r="A806" s="20" t="s">
        <v>810</v>
      </c>
      <c r="B806" s="12">
        <v>0.73553855384079603</v>
      </c>
      <c r="C806" s="12">
        <v>0.26446144615920397</v>
      </c>
      <c r="D806" s="13"/>
      <c r="E806" s="21">
        <v>1.7821745206250017E-2</v>
      </c>
      <c r="F806" s="12">
        <v>1.7821745206250017E-2</v>
      </c>
      <c r="G806" s="22"/>
      <c r="H806" s="23">
        <v>3.5538553840796072E-2</v>
      </c>
      <c r="I806" s="27"/>
      <c r="J806" s="4">
        <v>3.3117239999999999E-2</v>
      </c>
      <c r="K806" s="4">
        <v>3.3117239999999999E-2</v>
      </c>
      <c r="L806" s="22"/>
      <c r="M806" s="25">
        <f t="shared" si="3"/>
        <v>3.3117239999999999E-2</v>
      </c>
      <c r="N806" s="27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" x14ac:dyDescent="0.2">
      <c r="A807" s="20" t="s">
        <v>811</v>
      </c>
      <c r="B807" s="12">
        <v>0.71782174520624997</v>
      </c>
      <c r="C807" s="12">
        <v>0.28217825479375003</v>
      </c>
      <c r="D807" s="13"/>
      <c r="E807" s="21">
        <v>1.4699697947882062E-2</v>
      </c>
      <c r="F807" s="12">
        <v>1.4699697947882062E-2</v>
      </c>
      <c r="G807" s="22"/>
      <c r="H807" s="23">
        <v>1.7821745206250017E-2</v>
      </c>
      <c r="I807" s="27"/>
      <c r="J807" s="4">
        <v>4.4066790000000002E-2</v>
      </c>
      <c r="K807" s="4">
        <v>4.4066790000000002E-2</v>
      </c>
      <c r="L807" s="22"/>
      <c r="M807" s="25">
        <f t="shared" si="3"/>
        <v>4.4066790000000002E-2</v>
      </c>
      <c r="N807" s="27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" x14ac:dyDescent="0.2">
      <c r="A808" s="20" t="s">
        <v>812</v>
      </c>
      <c r="B808" s="12">
        <v>0.71469969794788202</v>
      </c>
      <c r="C808" s="12">
        <v>0.28530030205211798</v>
      </c>
      <c r="D808" s="13"/>
      <c r="E808" s="21">
        <v>6.9176521868528074E-2</v>
      </c>
      <c r="F808" s="12">
        <v>6.9176521868528074E-2</v>
      </c>
      <c r="G808" s="22"/>
      <c r="H808" s="23">
        <v>1.4699697947882062E-2</v>
      </c>
      <c r="I808" s="27"/>
      <c r="J808" s="4">
        <v>4.7189099999999998E-2</v>
      </c>
      <c r="K808" s="4">
        <v>4.7189099999999998E-2</v>
      </c>
      <c r="L808" s="22"/>
      <c r="M808" s="25">
        <f t="shared" si="3"/>
        <v>4.7189099999999998E-2</v>
      </c>
      <c r="N808" s="27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" x14ac:dyDescent="0.2">
      <c r="A809" s="20" t="s">
        <v>813</v>
      </c>
      <c r="B809" s="12">
        <v>0.76917652186852803</v>
      </c>
      <c r="C809" s="12">
        <v>0.230823478131472</v>
      </c>
      <c r="D809" s="13"/>
      <c r="E809" s="21">
        <v>0.11572704829774205</v>
      </c>
      <c r="F809" s="12">
        <v>0.11572704829774205</v>
      </c>
      <c r="G809" s="22"/>
      <c r="H809" s="23">
        <v>6.9176521868528074E-2</v>
      </c>
      <c r="I809" s="27"/>
      <c r="J809" s="4">
        <v>3.8517250000000003E-2</v>
      </c>
      <c r="K809" s="4">
        <v>3.8517250000000003E-2</v>
      </c>
      <c r="L809" s="22"/>
      <c r="M809" s="25">
        <f t="shared" si="3"/>
        <v>3.8517250000000003E-2</v>
      </c>
      <c r="N809" s="27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" x14ac:dyDescent="0.2">
      <c r="A810" s="20" t="s">
        <v>814</v>
      </c>
      <c r="B810" s="12">
        <v>0.81572704829774201</v>
      </c>
      <c r="C810" s="12">
        <v>0.18427295170225799</v>
      </c>
      <c r="D810" s="13"/>
      <c r="E810" s="21">
        <v>6.8506812465940481E-3</v>
      </c>
      <c r="F810" s="12">
        <v>6.8506812465940481E-3</v>
      </c>
      <c r="G810" s="22"/>
      <c r="H810" s="23">
        <v>0.11572704829774205</v>
      </c>
      <c r="I810" s="27"/>
      <c r="J810" s="4">
        <v>4.2599449999999997E-2</v>
      </c>
      <c r="K810" s="4">
        <v>4.2599449999999997E-2</v>
      </c>
      <c r="L810" s="22"/>
      <c r="M810" s="25">
        <f t="shared" si="3"/>
        <v>4.2599449999999997E-2</v>
      </c>
      <c r="N810" s="27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" x14ac:dyDescent="0.2">
      <c r="A811" s="20" t="s">
        <v>815</v>
      </c>
      <c r="B811" s="12">
        <v>0.706850681246594</v>
      </c>
      <c r="C811" s="12">
        <v>0.293149318753406</v>
      </c>
      <c r="D811" s="13"/>
      <c r="E811" s="21">
        <v>3.074925311576604E-2</v>
      </c>
      <c r="F811" s="12">
        <v>3.074925311576604E-2</v>
      </c>
      <c r="G811" s="22"/>
      <c r="H811" s="23">
        <v>6.8506812465940481E-3</v>
      </c>
      <c r="I811" s="27"/>
      <c r="J811" s="4">
        <v>3.7189609999999998E-2</v>
      </c>
      <c r="K811" s="4">
        <v>3.7189609999999998E-2</v>
      </c>
      <c r="L811" s="22"/>
      <c r="M811" s="25">
        <f t="shared" si="3"/>
        <v>3.7189609999999998E-2</v>
      </c>
      <c r="N811" s="27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" x14ac:dyDescent="0.2">
      <c r="A812" s="20" t="s">
        <v>816</v>
      </c>
      <c r="B812" s="12">
        <v>0.730749253115766</v>
      </c>
      <c r="C812" s="12">
        <v>0.269250746884234</v>
      </c>
      <c r="D812" s="13"/>
      <c r="E812" s="21">
        <v>6.3034465660540051E-2</v>
      </c>
      <c r="F812" s="12">
        <v>6.3034465660540051E-2</v>
      </c>
      <c r="G812" s="22"/>
      <c r="H812" s="23">
        <v>3.074925311576604E-2</v>
      </c>
      <c r="I812" s="27"/>
      <c r="J812" s="4">
        <v>3.509429E-2</v>
      </c>
      <c r="K812" s="4">
        <v>3.509429E-2</v>
      </c>
      <c r="L812" s="22"/>
      <c r="M812" s="25">
        <f t="shared" si="3"/>
        <v>3.509429E-2</v>
      </c>
      <c r="N812" s="27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" x14ac:dyDescent="0.2">
      <c r="A813" s="20" t="s">
        <v>817</v>
      </c>
      <c r="B813" s="12">
        <v>0.76303446566054001</v>
      </c>
      <c r="C813" s="12">
        <v>0.23696553433945999</v>
      </c>
      <c r="D813" s="13"/>
      <c r="E813" s="21">
        <v>8.5599814737297053E-2</v>
      </c>
      <c r="F813" s="12">
        <v>8.5599814737297053E-2</v>
      </c>
      <c r="G813" s="22"/>
      <c r="H813" s="23">
        <v>6.3034465660540051E-2</v>
      </c>
      <c r="I813" s="27"/>
      <c r="J813" s="4">
        <v>4.4640369999999999E-2</v>
      </c>
      <c r="K813" s="4">
        <v>4.4640369999999999E-2</v>
      </c>
      <c r="L813" s="22"/>
      <c r="M813" s="25">
        <f t="shared" si="3"/>
        <v>4.4640369999999999E-2</v>
      </c>
      <c r="N813" s="27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" x14ac:dyDescent="0.2">
      <c r="A814" s="20" t="s">
        <v>818</v>
      </c>
      <c r="B814" s="12">
        <v>0.78559981473729701</v>
      </c>
      <c r="C814" s="12">
        <v>0.21440018526270299</v>
      </c>
      <c r="D814" s="13"/>
      <c r="E814" s="21">
        <v>2.2683305170008938E-2</v>
      </c>
      <c r="F814" s="12">
        <v>2.2683305170008938E-2</v>
      </c>
      <c r="G814" s="22"/>
      <c r="H814" s="23">
        <v>8.5599814737297053E-2</v>
      </c>
      <c r="I814" s="27"/>
      <c r="J814" s="4">
        <v>4.8615699999999998E-2</v>
      </c>
      <c r="K814" s="4">
        <v>4.8615699999999998E-2</v>
      </c>
      <c r="L814" s="22"/>
      <c r="M814" s="25">
        <f t="shared" si="3"/>
        <v>4.8615699999999998E-2</v>
      </c>
      <c r="N814" s="27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" x14ac:dyDescent="0.2">
      <c r="A815" s="20" t="s">
        <v>819</v>
      </c>
      <c r="B815" s="12">
        <v>0.67731669482999102</v>
      </c>
      <c r="C815" s="12">
        <v>0.32268330517000898</v>
      </c>
      <c r="D815" s="13"/>
      <c r="E815" s="21">
        <v>3.7468200064199042E-3</v>
      </c>
      <c r="F815" s="12">
        <v>3.7468200064199042E-3</v>
      </c>
      <c r="G815" s="22"/>
      <c r="H815" s="23">
        <v>2.2683305170008938E-2</v>
      </c>
      <c r="I815" s="27"/>
      <c r="J815" s="4">
        <v>4.8560659999999999E-2</v>
      </c>
      <c r="K815" s="4">
        <v>4.8560659999999999E-2</v>
      </c>
      <c r="L815" s="22"/>
      <c r="M815" s="25">
        <f t="shared" si="3"/>
        <v>4.8560659999999999E-2</v>
      </c>
      <c r="N815" s="27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" x14ac:dyDescent="0.2">
      <c r="A816" s="20" t="s">
        <v>820</v>
      </c>
      <c r="B816" s="12">
        <v>0.69625317999358005</v>
      </c>
      <c r="C816" s="12">
        <v>0.30374682000642</v>
      </c>
      <c r="D816" s="13"/>
      <c r="E816" s="21">
        <v>3.457036484399989E-4</v>
      </c>
      <c r="F816" s="12">
        <v>3.457036484399989E-4</v>
      </c>
      <c r="G816" s="22"/>
      <c r="H816" s="23">
        <v>3.7468200064199042E-3</v>
      </c>
      <c r="I816" s="27"/>
      <c r="J816" s="4">
        <v>4.2965290000000003E-2</v>
      </c>
      <c r="K816" s="4">
        <v>4.2965290000000003E-2</v>
      </c>
      <c r="L816" s="22"/>
      <c r="M816" s="25">
        <f t="shared" si="3"/>
        <v>4.2965290000000003E-2</v>
      </c>
      <c r="N816" s="27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" x14ac:dyDescent="0.2">
      <c r="A817" s="20" t="s">
        <v>821</v>
      </c>
      <c r="B817" s="12">
        <v>0.70034570364843995</v>
      </c>
      <c r="C817" s="12">
        <v>0.29965429635155999</v>
      </c>
      <c r="D817" s="13"/>
      <c r="E817" s="21">
        <v>4.0428646198931939E-2</v>
      </c>
      <c r="F817" s="12">
        <v>4.0428646198931939E-2</v>
      </c>
      <c r="G817" s="22"/>
      <c r="H817" s="23">
        <v>3.457036484399989E-4</v>
      </c>
      <c r="I817" s="27"/>
      <c r="J817" s="4">
        <v>4.6562449999999998E-2</v>
      </c>
      <c r="K817" s="4">
        <v>4.6562449999999998E-2</v>
      </c>
      <c r="L817" s="22"/>
      <c r="M817" s="25">
        <f t="shared" si="3"/>
        <v>4.6562449999999998E-2</v>
      </c>
      <c r="N817" s="27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" x14ac:dyDescent="0.2">
      <c r="A818" s="20" t="s">
        <v>822</v>
      </c>
      <c r="B818" s="12">
        <v>0.65957135380106802</v>
      </c>
      <c r="C818" s="12">
        <v>0.34042864619893198</v>
      </c>
      <c r="D818" s="13"/>
      <c r="E818" s="21">
        <v>8.4358030602446066E-2</v>
      </c>
      <c r="F818" s="12">
        <v>8.4358030602446066E-2</v>
      </c>
      <c r="G818" s="22"/>
      <c r="H818" s="23">
        <v>4.0428646198931939E-2</v>
      </c>
      <c r="I818" s="27"/>
      <c r="J818" s="4">
        <v>3.6524979999999999E-2</v>
      </c>
      <c r="K818" s="4">
        <v>3.6524979999999999E-2</v>
      </c>
      <c r="L818" s="22"/>
      <c r="M818" s="25">
        <f t="shared" si="3"/>
        <v>3.6524979999999999E-2</v>
      </c>
      <c r="N818" s="27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" x14ac:dyDescent="0.2">
      <c r="A819" s="20" t="s">
        <v>823</v>
      </c>
      <c r="B819" s="12">
        <v>0.78435803060244602</v>
      </c>
      <c r="C819" s="12">
        <v>0.21564196939755401</v>
      </c>
      <c r="D819" s="13"/>
      <c r="E819" s="21">
        <v>7.7594269853770048E-2</v>
      </c>
      <c r="F819" s="12">
        <v>7.7594269853770048E-2</v>
      </c>
      <c r="G819" s="22"/>
      <c r="H819" s="23">
        <v>8.4358030602446066E-2</v>
      </c>
      <c r="I819" s="27"/>
      <c r="J819" s="4">
        <v>3.8326199999999998E-2</v>
      </c>
      <c r="K819" s="4">
        <v>3.8326199999999998E-2</v>
      </c>
      <c r="L819" s="22"/>
      <c r="M819" s="25">
        <f t="shared" si="3"/>
        <v>3.8326199999999998E-2</v>
      </c>
      <c r="N819" s="27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" x14ac:dyDescent="0.2">
      <c r="A820" s="20" t="s">
        <v>824</v>
      </c>
      <c r="B820" s="12">
        <v>0.77759426985377</v>
      </c>
      <c r="C820" s="12">
        <v>0.22240573014623</v>
      </c>
      <c r="D820" s="13"/>
      <c r="E820" s="21">
        <v>2.0729652794948983E-2</v>
      </c>
      <c r="F820" s="12">
        <v>2.0729652794948983E-2</v>
      </c>
      <c r="G820" s="22"/>
      <c r="H820" s="23">
        <v>7.7594269853770048E-2</v>
      </c>
      <c r="I820" s="27"/>
      <c r="J820" s="4">
        <v>2.7118119999999999E-2</v>
      </c>
      <c r="K820" s="4">
        <v>2.7118119999999999E-2</v>
      </c>
      <c r="L820" s="22"/>
      <c r="M820" s="25">
        <f t="shared" si="3"/>
        <v>2.7118119999999999E-2</v>
      </c>
      <c r="N820" s="27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" x14ac:dyDescent="0.2">
      <c r="A821" s="20" t="s">
        <v>825</v>
      </c>
      <c r="B821" s="12">
        <v>0.67927034720505097</v>
      </c>
      <c r="C821" s="12">
        <v>0.32072965279494903</v>
      </c>
      <c r="D821" s="13"/>
      <c r="E821" s="21">
        <v>1.1508844620479075E-2</v>
      </c>
      <c r="F821" s="12">
        <v>1.1508844620479075E-2</v>
      </c>
      <c r="G821" s="22"/>
      <c r="H821" s="23">
        <v>2.0729652794948983E-2</v>
      </c>
      <c r="I821" s="27"/>
      <c r="J821" s="4">
        <v>4.251622E-2</v>
      </c>
      <c r="K821" s="4">
        <v>4.251622E-2</v>
      </c>
      <c r="L821" s="22"/>
      <c r="M821" s="25">
        <f t="shared" si="3"/>
        <v>4.251622E-2</v>
      </c>
      <c r="N821" s="27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" x14ac:dyDescent="0.2">
      <c r="A822" s="20" t="s">
        <v>826</v>
      </c>
      <c r="B822" s="12">
        <v>0.71150884462047903</v>
      </c>
      <c r="C822" s="12">
        <v>0.28849115537952102</v>
      </c>
      <c r="D822" s="13"/>
      <c r="E822" s="21">
        <v>9.7156819139579964E-3</v>
      </c>
      <c r="F822" s="12">
        <v>9.7156819139579964E-3</v>
      </c>
      <c r="G822" s="22"/>
      <c r="H822" s="23">
        <v>1.1508844620479075E-2</v>
      </c>
      <c r="I822" s="27"/>
      <c r="J822" s="4">
        <v>3.2195889999999998E-2</v>
      </c>
      <c r="K822" s="4">
        <v>3.2195889999999998E-2</v>
      </c>
      <c r="L822" s="22"/>
      <c r="M822" s="25">
        <f t="shared" si="3"/>
        <v>3.2195889999999998E-2</v>
      </c>
      <c r="N822" s="27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" x14ac:dyDescent="0.2">
      <c r="A823" s="20" t="s">
        <v>827</v>
      </c>
      <c r="B823" s="12">
        <v>0.69028431808604196</v>
      </c>
      <c r="C823" s="12">
        <v>0.30971568191395799</v>
      </c>
      <c r="D823" s="13"/>
      <c r="E823" s="21">
        <v>6.0753317621180525E-3</v>
      </c>
      <c r="F823" s="12">
        <v>6.0753317621180525E-3</v>
      </c>
      <c r="G823" s="22"/>
      <c r="H823" s="23">
        <v>9.7156819139579964E-3</v>
      </c>
      <c r="I823" s="27"/>
      <c r="J823" s="4">
        <v>3.6324830000000002E-2</v>
      </c>
      <c r="K823" s="4">
        <v>3.6324830000000002E-2</v>
      </c>
      <c r="L823" s="22"/>
      <c r="M823" s="25">
        <f t="shared" si="3"/>
        <v>3.6324830000000002E-2</v>
      </c>
      <c r="N823" s="27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" x14ac:dyDescent="0.2">
      <c r="A824" s="20" t="s">
        <v>828</v>
      </c>
      <c r="B824" s="12">
        <v>0.70607533176211801</v>
      </c>
      <c r="C824" s="12">
        <v>0.29392466823788199</v>
      </c>
      <c r="D824" s="13"/>
      <c r="E824" s="21">
        <v>2.8305495152637916E-2</v>
      </c>
      <c r="F824" s="12">
        <v>2.8305495152637916E-2</v>
      </c>
      <c r="G824" s="22"/>
      <c r="H824" s="23">
        <v>6.0753317621180525E-3</v>
      </c>
      <c r="I824" s="27"/>
      <c r="J824" s="4">
        <v>4.0345359999999997E-2</v>
      </c>
      <c r="K824" s="4">
        <v>4.0345359999999997E-2</v>
      </c>
      <c r="L824" s="22"/>
      <c r="M824" s="25">
        <f t="shared" si="3"/>
        <v>4.0345359999999997E-2</v>
      </c>
      <c r="N824" s="27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" x14ac:dyDescent="0.2">
      <c r="A825" s="20" t="s">
        <v>829</v>
      </c>
      <c r="B825" s="12">
        <v>0.67169450484736204</v>
      </c>
      <c r="C825" s="12">
        <v>0.32830549515263802</v>
      </c>
      <c r="D825" s="13"/>
      <c r="E825" s="21">
        <v>5.8985125809570826E-3</v>
      </c>
      <c r="F825" s="12">
        <v>5.8985125809570826E-3</v>
      </c>
      <c r="G825" s="22"/>
      <c r="H825" s="23">
        <v>2.8305495152637916E-2</v>
      </c>
      <c r="I825" s="27"/>
      <c r="J825" s="4">
        <v>3.929585E-2</v>
      </c>
      <c r="K825" s="4">
        <v>3.929585E-2</v>
      </c>
      <c r="L825" s="22"/>
      <c r="M825" s="25">
        <f t="shared" si="3"/>
        <v>3.929585E-2</v>
      </c>
      <c r="N825" s="27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" x14ac:dyDescent="0.2">
      <c r="A826" s="20" t="s">
        <v>830</v>
      </c>
      <c r="B826" s="12">
        <v>0.70589851258095704</v>
      </c>
      <c r="C826" s="12">
        <v>0.29410148741904302</v>
      </c>
      <c r="D826" s="13"/>
      <c r="E826" s="21">
        <v>2.5454477282915944E-2</v>
      </c>
      <c r="F826" s="12">
        <v>2.5454477282915944E-2</v>
      </c>
      <c r="G826" s="22"/>
      <c r="H826" s="23">
        <v>5.8985125809570826E-3</v>
      </c>
      <c r="I826" s="28"/>
      <c r="J826" s="4">
        <v>4.242903E-2</v>
      </c>
      <c r="K826" s="4">
        <v>4.242903E-2</v>
      </c>
      <c r="L826" s="22"/>
      <c r="M826" s="25">
        <f t="shared" si="3"/>
        <v>4.242903E-2</v>
      </c>
      <c r="N826" s="28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" x14ac:dyDescent="0.2">
      <c r="A827" s="20" t="s">
        <v>831</v>
      </c>
      <c r="B827" s="12">
        <v>0.92545447728291597</v>
      </c>
      <c r="C827" s="12">
        <v>7.4545522717083604E-2</v>
      </c>
      <c r="D827" s="13"/>
      <c r="E827" s="21">
        <v>5.7377557584529226E-3</v>
      </c>
      <c r="F827" s="12">
        <v>5.7377557584529226E-3</v>
      </c>
      <c r="G827" s="22"/>
      <c r="H827" s="23">
        <v>2.5454477282915944E-2</v>
      </c>
      <c r="I827" s="29">
        <f>AVERAGE(H827:H926)</f>
        <v>1.723016579078689E-2</v>
      </c>
      <c r="J827" s="4">
        <v>2.41783E-2</v>
      </c>
      <c r="K827" s="4">
        <v>2.41783E-2</v>
      </c>
      <c r="L827" s="22"/>
      <c r="M827" s="25">
        <f t="shared" si="3"/>
        <v>2.41783E-2</v>
      </c>
      <c r="N827" s="26">
        <f>AVERAGE(M827:M926)</f>
        <v>2.5048972099999997E-2</v>
      </c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" x14ac:dyDescent="0.2">
      <c r="A828" s="20" t="s">
        <v>832</v>
      </c>
      <c r="B828" s="12">
        <v>0.90573775575845294</v>
      </c>
      <c r="C828" s="12">
        <v>9.4262244241547097E-2</v>
      </c>
      <c r="D828" s="13"/>
      <c r="E828" s="21">
        <v>2.6850500921060672E-3</v>
      </c>
      <c r="F828" s="12">
        <v>2.6850500921060672E-3</v>
      </c>
      <c r="G828" s="22"/>
      <c r="H828" s="23">
        <v>5.7377557584529226E-3</v>
      </c>
      <c r="I828" s="27"/>
      <c r="J828" s="4">
        <v>2.812334E-2</v>
      </c>
      <c r="K828" s="4">
        <v>2.812334E-2</v>
      </c>
      <c r="L828" s="22"/>
      <c r="M828" s="25">
        <f t="shared" si="3"/>
        <v>2.812334E-2</v>
      </c>
      <c r="N828" s="27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" x14ac:dyDescent="0.2">
      <c r="A829" s="20" t="s">
        <v>833</v>
      </c>
      <c r="B829" s="12">
        <v>0.89731494990789396</v>
      </c>
      <c r="C829" s="12">
        <v>0.102685050092106</v>
      </c>
      <c r="D829" s="13"/>
      <c r="E829" s="21">
        <v>5.6878273456606454E-4</v>
      </c>
      <c r="F829" s="12">
        <v>5.6878273456606454E-4</v>
      </c>
      <c r="G829" s="22"/>
      <c r="H829" s="23">
        <v>2.6850500921060672E-3</v>
      </c>
      <c r="I829" s="27"/>
      <c r="J829" s="4">
        <v>2.871636E-2</v>
      </c>
      <c r="K829" s="4">
        <v>2.871636E-2</v>
      </c>
      <c r="L829" s="22"/>
      <c r="M829" s="25">
        <f t="shared" si="3"/>
        <v>2.871636E-2</v>
      </c>
      <c r="N829" s="27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" x14ac:dyDescent="0.2">
      <c r="A830" s="20" t="s">
        <v>834</v>
      </c>
      <c r="B830" s="12">
        <v>0.89943121726543396</v>
      </c>
      <c r="C830" s="12">
        <v>0.100568782734566</v>
      </c>
      <c r="D830" s="13"/>
      <c r="E830" s="21">
        <v>3.393308897950198E-2</v>
      </c>
      <c r="F830" s="12">
        <v>3.393308897950198E-2</v>
      </c>
      <c r="G830" s="22"/>
      <c r="H830" s="23">
        <v>5.6878273456606454E-4</v>
      </c>
      <c r="I830" s="27"/>
      <c r="J830" s="4">
        <v>2.393087E-2</v>
      </c>
      <c r="K830" s="4">
        <v>2.393087E-2</v>
      </c>
      <c r="L830" s="22"/>
      <c r="M830" s="25">
        <f t="shared" si="3"/>
        <v>2.393087E-2</v>
      </c>
      <c r="N830" s="27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" x14ac:dyDescent="0.2">
      <c r="A831" s="20" t="s">
        <v>835</v>
      </c>
      <c r="B831" s="12">
        <v>0.933933088979502</v>
      </c>
      <c r="C831" s="12">
        <v>6.6066911020498498E-2</v>
      </c>
      <c r="D831" s="13"/>
      <c r="E831" s="21">
        <v>2.1165366120853957E-2</v>
      </c>
      <c r="F831" s="12">
        <v>2.1165366120853957E-2</v>
      </c>
      <c r="G831" s="22"/>
      <c r="H831" s="23">
        <v>3.393308897950198E-2</v>
      </c>
      <c r="I831" s="27"/>
      <c r="J831" s="4">
        <v>2.2914400000000001E-2</v>
      </c>
      <c r="K831" s="4">
        <v>2.2914400000000001E-2</v>
      </c>
      <c r="L831" s="22"/>
      <c r="M831" s="25">
        <f t="shared" si="3"/>
        <v>2.2914400000000001E-2</v>
      </c>
      <c r="N831" s="27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" x14ac:dyDescent="0.2">
      <c r="A832" s="20" t="s">
        <v>836</v>
      </c>
      <c r="B832" s="12">
        <v>0.92116536612085398</v>
      </c>
      <c r="C832" s="12">
        <v>7.8834633879146507E-2</v>
      </c>
      <c r="D832" s="13"/>
      <c r="E832" s="21">
        <v>3.062340565973698E-2</v>
      </c>
      <c r="F832" s="12">
        <v>3.062340565973698E-2</v>
      </c>
      <c r="G832" s="22"/>
      <c r="H832" s="23">
        <v>2.1165366120853957E-2</v>
      </c>
      <c r="I832" s="27"/>
      <c r="J832" s="4">
        <v>2.427615E-2</v>
      </c>
      <c r="K832" s="4">
        <v>2.427615E-2</v>
      </c>
      <c r="L832" s="22"/>
      <c r="M832" s="25">
        <f t="shared" si="3"/>
        <v>2.427615E-2</v>
      </c>
      <c r="N832" s="27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" x14ac:dyDescent="0.2">
      <c r="A833" s="20" t="s">
        <v>837</v>
      </c>
      <c r="B833" s="12">
        <v>0.930623405659737</v>
      </c>
      <c r="C833" s="12">
        <v>6.9376594340262901E-2</v>
      </c>
      <c r="D833" s="13"/>
      <c r="E833" s="21">
        <v>2.8565835395222949E-2</v>
      </c>
      <c r="F833" s="12">
        <v>2.8565835395222949E-2</v>
      </c>
      <c r="G833" s="22"/>
      <c r="H833" s="23">
        <v>3.062340565973698E-2</v>
      </c>
      <c r="I833" s="27"/>
      <c r="J833" s="4">
        <v>2.504895E-2</v>
      </c>
      <c r="K833" s="4">
        <v>2.504895E-2</v>
      </c>
      <c r="L833" s="22"/>
      <c r="M833" s="25">
        <f t="shared" si="3"/>
        <v>2.504895E-2</v>
      </c>
      <c r="N833" s="27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" x14ac:dyDescent="0.2">
      <c r="A834" s="20" t="s">
        <v>838</v>
      </c>
      <c r="B834" s="12">
        <v>0.92856583539522297</v>
      </c>
      <c r="C834" s="12">
        <v>7.1434164604776598E-2</v>
      </c>
      <c r="D834" s="13"/>
      <c r="E834" s="21">
        <v>4.0364673905282977E-2</v>
      </c>
      <c r="F834" s="12">
        <v>4.0364673905282977E-2</v>
      </c>
      <c r="G834" s="22"/>
      <c r="H834" s="23">
        <v>2.8565835395222949E-2</v>
      </c>
      <c r="I834" s="27"/>
      <c r="J834" s="4">
        <v>2.3883060000000001E-2</v>
      </c>
      <c r="K834" s="4">
        <v>2.3883060000000001E-2</v>
      </c>
      <c r="L834" s="22"/>
      <c r="M834" s="25">
        <f t="shared" si="3"/>
        <v>2.3883060000000001E-2</v>
      </c>
      <c r="N834" s="27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" x14ac:dyDescent="0.2">
      <c r="A835" s="20" t="s">
        <v>839</v>
      </c>
      <c r="B835" s="12">
        <v>0.940364673905283</v>
      </c>
      <c r="C835" s="12">
        <v>5.9635326094717299E-2</v>
      </c>
      <c r="D835" s="13"/>
      <c r="E835" s="21">
        <v>1.6313142789930013E-2</v>
      </c>
      <c r="F835" s="12">
        <v>1.6313142789930013E-2</v>
      </c>
      <c r="G835" s="22"/>
      <c r="H835" s="23">
        <v>4.0364673905282977E-2</v>
      </c>
      <c r="I835" s="27"/>
      <c r="J835" s="4">
        <v>2.9319169999999999E-2</v>
      </c>
      <c r="K835" s="4">
        <v>2.9319169999999999E-2</v>
      </c>
      <c r="L835" s="22"/>
      <c r="M835" s="25">
        <f t="shared" si="3"/>
        <v>2.9319169999999999E-2</v>
      </c>
      <c r="N835" s="27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" x14ac:dyDescent="0.2">
      <c r="A836" s="20" t="s">
        <v>840</v>
      </c>
      <c r="B836" s="12">
        <v>0.91631314278993004</v>
      </c>
      <c r="C836" s="12">
        <v>8.3686857210070506E-2</v>
      </c>
      <c r="D836" s="13"/>
      <c r="E836" s="21">
        <v>1.3602927277958976E-2</v>
      </c>
      <c r="F836" s="12">
        <v>1.3602927277958976E-2</v>
      </c>
      <c r="G836" s="22"/>
      <c r="H836" s="23">
        <v>1.6313142789930013E-2</v>
      </c>
      <c r="I836" s="27"/>
      <c r="J836" s="4">
        <v>3.1288740000000002E-2</v>
      </c>
      <c r="K836" s="4">
        <v>3.1288740000000002E-2</v>
      </c>
      <c r="L836" s="22"/>
      <c r="M836" s="25">
        <f t="shared" si="3"/>
        <v>3.1288740000000002E-2</v>
      </c>
      <c r="N836" s="27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" x14ac:dyDescent="0.2">
      <c r="A837" s="20" t="s">
        <v>841</v>
      </c>
      <c r="B837" s="12">
        <v>0.913602927277959</v>
      </c>
      <c r="C837" s="12">
        <v>8.6397072722040696E-2</v>
      </c>
      <c r="D837" s="13"/>
      <c r="E837" s="21">
        <v>1.6938153928659938E-2</v>
      </c>
      <c r="F837" s="12">
        <v>1.6938153928659938E-2</v>
      </c>
      <c r="G837" s="22"/>
      <c r="H837" s="23">
        <v>1.3602927277958976E-2</v>
      </c>
      <c r="I837" s="27"/>
      <c r="J837" s="4">
        <v>1.5323160000000001E-2</v>
      </c>
      <c r="K837" s="4">
        <v>1.5323160000000001E-2</v>
      </c>
      <c r="L837" s="22"/>
      <c r="M837" s="25">
        <f t="shared" si="3"/>
        <v>1.5323160000000001E-2</v>
      </c>
      <c r="N837" s="27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" x14ac:dyDescent="0.2">
      <c r="A838" s="20" t="s">
        <v>842</v>
      </c>
      <c r="B838" s="12">
        <v>0.91693815392865996</v>
      </c>
      <c r="C838" s="12">
        <v>8.3061846071339804E-2</v>
      </c>
      <c r="D838" s="13"/>
      <c r="E838" s="21">
        <v>2.1513618016767988E-2</v>
      </c>
      <c r="F838" s="12">
        <v>2.1513618016767988E-2</v>
      </c>
      <c r="G838" s="22"/>
      <c r="H838" s="23">
        <v>1.6938153928659938E-2</v>
      </c>
      <c r="I838" s="27"/>
      <c r="J838" s="4">
        <v>1.6744459999999999E-2</v>
      </c>
      <c r="K838" s="4">
        <v>1.6744459999999999E-2</v>
      </c>
      <c r="L838" s="22"/>
      <c r="M838" s="25">
        <f t="shared" si="3"/>
        <v>1.6744459999999999E-2</v>
      </c>
      <c r="N838" s="27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" x14ac:dyDescent="0.2">
      <c r="A839" s="20" t="s">
        <v>843</v>
      </c>
      <c r="B839" s="12">
        <v>0.92151361801676801</v>
      </c>
      <c r="C839" s="12">
        <v>7.8486381983232295E-2</v>
      </c>
      <c r="D839" s="13"/>
      <c r="E839" s="21">
        <v>1.9899728720130017E-2</v>
      </c>
      <c r="F839" s="12">
        <v>1.9899728720130017E-2</v>
      </c>
      <c r="G839" s="22"/>
      <c r="H839" s="23">
        <v>2.1513618016767988E-2</v>
      </c>
      <c r="I839" s="27"/>
      <c r="J839" s="4">
        <v>2.000555E-2</v>
      </c>
      <c r="K839" s="4">
        <v>2.000555E-2</v>
      </c>
      <c r="L839" s="22"/>
      <c r="M839" s="25">
        <f t="shared" si="3"/>
        <v>2.000555E-2</v>
      </c>
      <c r="N839" s="27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" x14ac:dyDescent="0.2">
      <c r="A840" s="20" t="s">
        <v>844</v>
      </c>
      <c r="B840" s="12">
        <v>0.91989972872013004</v>
      </c>
      <c r="C840" s="12">
        <v>8.0100271279869795E-2</v>
      </c>
      <c r="D840" s="13"/>
      <c r="E840" s="21">
        <v>1.4695260263029031E-2</v>
      </c>
      <c r="F840" s="12">
        <v>1.4695260263029031E-2</v>
      </c>
      <c r="G840" s="22"/>
      <c r="H840" s="23">
        <v>1.9899728720130017E-2</v>
      </c>
      <c r="I840" s="27"/>
      <c r="J840" s="4">
        <v>2.3878369999999999E-2</v>
      </c>
      <c r="K840" s="4">
        <v>2.3878369999999999E-2</v>
      </c>
      <c r="L840" s="22"/>
      <c r="M840" s="25">
        <f t="shared" si="3"/>
        <v>2.3878369999999999E-2</v>
      </c>
      <c r="N840" s="27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" x14ac:dyDescent="0.2">
      <c r="A841" s="20" t="s">
        <v>845</v>
      </c>
      <c r="B841" s="12">
        <v>0.88530473973697099</v>
      </c>
      <c r="C841" s="12">
        <v>0.11469526026302899</v>
      </c>
      <c r="D841" s="13"/>
      <c r="E841" s="21">
        <v>1.3345627358027023E-2</v>
      </c>
      <c r="F841" s="12">
        <v>1.3345627358027023E-2</v>
      </c>
      <c r="G841" s="22"/>
      <c r="H841" s="23">
        <v>1.4695260263029031E-2</v>
      </c>
      <c r="I841" s="27"/>
      <c r="J841" s="4">
        <v>2.2410699999999999E-2</v>
      </c>
      <c r="K841" s="4">
        <v>2.2410699999999999E-2</v>
      </c>
      <c r="L841" s="22"/>
      <c r="M841" s="25">
        <f t="shared" si="3"/>
        <v>2.2410699999999999E-2</v>
      </c>
      <c r="N841" s="27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" x14ac:dyDescent="0.2">
      <c r="A842" s="20" t="s">
        <v>846</v>
      </c>
      <c r="B842" s="12">
        <v>0.886654372641973</v>
      </c>
      <c r="C842" s="12">
        <v>0.113345627358027</v>
      </c>
      <c r="D842" s="13"/>
      <c r="E842" s="21">
        <v>2.5930577253830966E-2</v>
      </c>
      <c r="F842" s="12">
        <v>2.5930577253830966E-2</v>
      </c>
      <c r="G842" s="22"/>
      <c r="H842" s="23">
        <v>1.3345627358027023E-2</v>
      </c>
      <c r="I842" s="27"/>
      <c r="J842" s="4">
        <v>2.1672520000000001E-2</v>
      </c>
      <c r="K842" s="4">
        <v>2.1672520000000001E-2</v>
      </c>
      <c r="L842" s="22"/>
      <c r="M842" s="25">
        <f t="shared" si="3"/>
        <v>2.1672520000000001E-2</v>
      </c>
      <c r="N842" s="27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" x14ac:dyDescent="0.2">
      <c r="A843" s="20" t="s">
        <v>847</v>
      </c>
      <c r="B843" s="12">
        <v>0.92593057725383099</v>
      </c>
      <c r="C843" s="12">
        <v>7.4069422746169206E-2</v>
      </c>
      <c r="D843" s="13"/>
      <c r="E843" s="21">
        <v>1.0961026436846932E-2</v>
      </c>
      <c r="F843" s="12">
        <v>1.0961026436846932E-2</v>
      </c>
      <c r="G843" s="22"/>
      <c r="H843" s="23">
        <v>2.5930577253830966E-2</v>
      </c>
      <c r="I843" s="27"/>
      <c r="J843" s="4">
        <v>1.7804339999999998E-2</v>
      </c>
      <c r="K843" s="4">
        <v>1.7804339999999998E-2</v>
      </c>
      <c r="L843" s="22"/>
      <c r="M843" s="25">
        <f t="shared" si="3"/>
        <v>1.7804339999999998E-2</v>
      </c>
      <c r="N843" s="27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" x14ac:dyDescent="0.2">
      <c r="A844" s="20" t="s">
        <v>848</v>
      </c>
      <c r="B844" s="12">
        <v>0.91096102643684695</v>
      </c>
      <c r="C844" s="12">
        <v>8.9038973563152907E-2</v>
      </c>
      <c r="D844" s="13"/>
      <c r="E844" s="21">
        <v>1.6481964135951932E-2</v>
      </c>
      <c r="F844" s="12">
        <v>1.6481964135951932E-2</v>
      </c>
      <c r="G844" s="22"/>
      <c r="H844" s="23">
        <v>1.0961026436846932E-2</v>
      </c>
      <c r="I844" s="27"/>
      <c r="J844" s="4">
        <v>2.0445430000000001E-2</v>
      </c>
      <c r="K844" s="4">
        <v>2.0445430000000001E-2</v>
      </c>
      <c r="L844" s="22"/>
      <c r="M844" s="25">
        <f t="shared" si="3"/>
        <v>2.0445430000000001E-2</v>
      </c>
      <c r="N844" s="27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" x14ac:dyDescent="0.2">
      <c r="A845" s="20" t="s">
        <v>849</v>
      </c>
      <c r="B845" s="12">
        <v>0.91648196413595195</v>
      </c>
      <c r="C845" s="12">
        <v>8.3518035864047699E-2</v>
      </c>
      <c r="D845" s="13"/>
      <c r="E845" s="21">
        <v>5.6998529439550305E-3</v>
      </c>
      <c r="F845" s="12">
        <v>5.6998529439550305E-3</v>
      </c>
      <c r="G845" s="22"/>
      <c r="H845" s="23">
        <v>1.6481964135951932E-2</v>
      </c>
      <c r="I845" s="27"/>
      <c r="J845" s="4">
        <v>1.6720619999999999E-2</v>
      </c>
      <c r="K845" s="4">
        <v>1.6720619999999999E-2</v>
      </c>
      <c r="L845" s="22"/>
      <c r="M845" s="25">
        <f t="shared" si="3"/>
        <v>1.6720619999999999E-2</v>
      </c>
      <c r="N845" s="27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" x14ac:dyDescent="0.2">
      <c r="A846" s="20" t="s">
        <v>850</v>
      </c>
      <c r="B846" s="12">
        <v>0.90569985294395505</v>
      </c>
      <c r="C846" s="12">
        <v>9.4300147056044503E-2</v>
      </c>
      <c r="D846" s="13"/>
      <c r="E846" s="21">
        <v>3.8609573476744985E-2</v>
      </c>
      <c r="F846" s="12">
        <v>3.8609573476744985E-2</v>
      </c>
      <c r="G846" s="22"/>
      <c r="H846" s="23">
        <v>5.6998529439550305E-3</v>
      </c>
      <c r="I846" s="27"/>
      <c r="J846" s="4">
        <v>2.119774E-2</v>
      </c>
      <c r="K846" s="4">
        <v>2.119774E-2</v>
      </c>
      <c r="L846" s="22"/>
      <c r="M846" s="25">
        <f t="shared" si="3"/>
        <v>2.119774E-2</v>
      </c>
      <c r="N846" s="27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" x14ac:dyDescent="0.2">
      <c r="A847" s="20" t="s">
        <v>851</v>
      </c>
      <c r="B847" s="12">
        <v>0.93860957347674501</v>
      </c>
      <c r="C847" s="12">
        <v>6.1390426523255E-2</v>
      </c>
      <c r="D847" s="13"/>
      <c r="E847" s="21">
        <v>2.4351120080559951E-2</v>
      </c>
      <c r="F847" s="12">
        <v>2.4351120080559951E-2</v>
      </c>
      <c r="G847" s="22"/>
      <c r="H847" s="23">
        <v>3.8609573476744985E-2</v>
      </c>
      <c r="I847" s="27"/>
      <c r="J847" s="4">
        <v>2.3587110000000001E-2</v>
      </c>
      <c r="K847" s="4">
        <v>2.3587110000000001E-2</v>
      </c>
      <c r="L847" s="22"/>
      <c r="M847" s="25">
        <f t="shared" si="3"/>
        <v>2.3587110000000001E-2</v>
      </c>
      <c r="N847" s="27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" x14ac:dyDescent="0.2">
      <c r="A848" s="20" t="s">
        <v>852</v>
      </c>
      <c r="B848" s="12">
        <v>0.92435112008055997</v>
      </c>
      <c r="C848" s="12">
        <v>7.5648879919439693E-2</v>
      </c>
      <c r="D848" s="13"/>
      <c r="E848" s="21">
        <v>1.3297655799745955E-2</v>
      </c>
      <c r="F848" s="12">
        <v>1.3297655799745955E-2</v>
      </c>
      <c r="G848" s="22"/>
      <c r="H848" s="23">
        <v>2.4351120080559951E-2</v>
      </c>
      <c r="I848" s="27"/>
      <c r="J848" s="4">
        <v>2.159486E-2</v>
      </c>
      <c r="K848" s="4">
        <v>2.159486E-2</v>
      </c>
      <c r="L848" s="22"/>
      <c r="M848" s="25">
        <f t="shared" si="3"/>
        <v>2.159486E-2</v>
      </c>
      <c r="N848" s="27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" x14ac:dyDescent="0.2">
      <c r="A849" s="20" t="s">
        <v>853</v>
      </c>
      <c r="B849" s="12">
        <v>0.91329765579974598</v>
      </c>
      <c r="C849" s="12">
        <v>8.6702344200254397E-2</v>
      </c>
      <c r="D849" s="13"/>
      <c r="E849" s="21">
        <v>2.1733308141723029E-2</v>
      </c>
      <c r="F849" s="12">
        <v>2.1733308141723029E-2</v>
      </c>
      <c r="G849" s="22"/>
      <c r="H849" s="23">
        <v>1.3297655799745955E-2</v>
      </c>
      <c r="I849" s="27"/>
      <c r="J849" s="4">
        <v>2.4037030000000001E-2</v>
      </c>
      <c r="K849" s="4">
        <v>2.4037030000000001E-2</v>
      </c>
      <c r="L849" s="22"/>
      <c r="M849" s="25">
        <f t="shared" si="3"/>
        <v>2.4037030000000001E-2</v>
      </c>
      <c r="N849" s="27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" x14ac:dyDescent="0.2">
      <c r="A850" s="20" t="s">
        <v>854</v>
      </c>
      <c r="B850" s="12">
        <v>0.87826669185827699</v>
      </c>
      <c r="C850" s="12">
        <v>0.12173330814172301</v>
      </c>
      <c r="D850" s="13"/>
      <c r="E850" s="21">
        <v>3.3587612638890096E-3</v>
      </c>
      <c r="F850" s="12">
        <v>3.3587612638890096E-3</v>
      </c>
      <c r="G850" s="22"/>
      <c r="H850" s="23">
        <v>2.1733308141723029E-2</v>
      </c>
      <c r="I850" s="27"/>
      <c r="J850" s="4">
        <v>2.4090110000000001E-2</v>
      </c>
      <c r="K850" s="4">
        <v>2.4090110000000001E-2</v>
      </c>
      <c r="L850" s="22"/>
      <c r="M850" s="25">
        <f t="shared" si="3"/>
        <v>2.4090110000000001E-2</v>
      </c>
      <c r="N850" s="27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" x14ac:dyDescent="0.2">
      <c r="A851" s="20" t="s">
        <v>855</v>
      </c>
      <c r="B851" s="12">
        <v>0.90335876126388903</v>
      </c>
      <c r="C851" s="12">
        <v>9.6641238736110802E-2</v>
      </c>
      <c r="D851" s="13"/>
      <c r="E851" s="21">
        <v>2.577044756976099E-2</v>
      </c>
      <c r="F851" s="12">
        <v>2.577044756976099E-2</v>
      </c>
      <c r="G851" s="22"/>
      <c r="H851" s="23">
        <v>3.3587612638890096E-3</v>
      </c>
      <c r="I851" s="27"/>
      <c r="J851" s="4">
        <v>2.1301770000000001E-2</v>
      </c>
      <c r="K851" s="4">
        <v>2.1301770000000001E-2</v>
      </c>
      <c r="L851" s="22"/>
      <c r="M851" s="25">
        <f t="shared" si="3"/>
        <v>2.1301770000000001E-2</v>
      </c>
      <c r="N851" s="27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" x14ac:dyDescent="0.2">
      <c r="A852" s="20" t="s">
        <v>856</v>
      </c>
      <c r="B852" s="12">
        <v>0.92577044756976101</v>
      </c>
      <c r="C852" s="12">
        <v>7.4229552430238502E-2</v>
      </c>
      <c r="D852" s="13"/>
      <c r="E852" s="21">
        <v>1.3990186474590605E-3</v>
      </c>
      <c r="F852" s="12">
        <v>1.3990186474590605E-3</v>
      </c>
      <c r="G852" s="22"/>
      <c r="H852" s="23">
        <v>2.577044756976099E-2</v>
      </c>
      <c r="I852" s="27"/>
      <c r="J852" s="4">
        <v>1.9779560000000002E-2</v>
      </c>
      <c r="K852" s="4">
        <v>1.9779560000000002E-2</v>
      </c>
      <c r="L852" s="22"/>
      <c r="M852" s="25">
        <f t="shared" si="3"/>
        <v>1.9779560000000002E-2</v>
      </c>
      <c r="N852" s="27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" x14ac:dyDescent="0.2">
      <c r="A853" s="20" t="s">
        <v>857</v>
      </c>
      <c r="B853" s="12">
        <v>0.89860098135254096</v>
      </c>
      <c r="C853" s="12">
        <v>0.101399018647459</v>
      </c>
      <c r="D853" s="13"/>
      <c r="E853" s="21">
        <v>3.7611523572489425E-3</v>
      </c>
      <c r="F853" s="12">
        <v>3.7611523572489425E-3</v>
      </c>
      <c r="G853" s="22"/>
      <c r="H853" s="23">
        <v>1.3990186474590605E-3</v>
      </c>
      <c r="I853" s="27"/>
      <c r="J853" s="4">
        <v>2.7787360000000001E-2</v>
      </c>
      <c r="K853" s="4">
        <v>2.7787360000000001E-2</v>
      </c>
      <c r="L853" s="22"/>
      <c r="M853" s="25">
        <f t="shared" si="3"/>
        <v>2.7787360000000001E-2</v>
      </c>
      <c r="N853" s="27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" x14ac:dyDescent="0.2">
      <c r="A854" s="20" t="s">
        <v>858</v>
      </c>
      <c r="B854" s="12">
        <v>0.90376115235724896</v>
      </c>
      <c r="C854" s="12">
        <v>9.6238847642751105E-2</v>
      </c>
      <c r="D854" s="13"/>
      <c r="E854" s="21">
        <v>3.2372923866892056E-2</v>
      </c>
      <c r="F854" s="12">
        <v>3.2372923866892056E-2</v>
      </c>
      <c r="G854" s="22"/>
      <c r="H854" s="23">
        <v>3.7611523572489425E-3</v>
      </c>
      <c r="I854" s="27"/>
      <c r="J854" s="4">
        <v>2.3166229999999999E-2</v>
      </c>
      <c r="K854" s="4">
        <v>2.3166229999999999E-2</v>
      </c>
      <c r="L854" s="22"/>
      <c r="M854" s="25">
        <f t="shared" si="3"/>
        <v>2.3166229999999999E-2</v>
      </c>
      <c r="N854" s="27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" x14ac:dyDescent="0.2">
      <c r="A855" s="20" t="s">
        <v>859</v>
      </c>
      <c r="B855" s="12">
        <v>0.86762707613310797</v>
      </c>
      <c r="C855" s="12">
        <v>0.13237292386689201</v>
      </c>
      <c r="D855" s="13"/>
      <c r="E855" s="21">
        <v>3.4715084830456044E-2</v>
      </c>
      <c r="F855" s="12">
        <v>3.4715084830456044E-2</v>
      </c>
      <c r="G855" s="22"/>
      <c r="H855" s="23">
        <v>3.2372923866892056E-2</v>
      </c>
      <c r="I855" s="27"/>
      <c r="J855" s="4">
        <v>3.0811330000000001E-2</v>
      </c>
      <c r="K855" s="4">
        <v>3.0811330000000001E-2</v>
      </c>
      <c r="L855" s="22"/>
      <c r="M855" s="25">
        <f t="shared" si="3"/>
        <v>3.0811330000000001E-2</v>
      </c>
      <c r="N855" s="27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" x14ac:dyDescent="0.2">
      <c r="A856" s="20" t="s">
        <v>860</v>
      </c>
      <c r="B856" s="12">
        <v>0.86528491516954398</v>
      </c>
      <c r="C856" s="12">
        <v>0.13471508483045599</v>
      </c>
      <c r="D856" s="13"/>
      <c r="E856" s="21">
        <v>5.0253174083579877E-3</v>
      </c>
      <c r="F856" s="12">
        <v>5.0253174083579877E-3</v>
      </c>
      <c r="G856" s="22"/>
      <c r="H856" s="23">
        <v>3.4715084830456044E-2</v>
      </c>
      <c r="I856" s="27"/>
      <c r="J856" s="4">
        <v>2.907262E-2</v>
      </c>
      <c r="K856" s="4">
        <v>2.907262E-2</v>
      </c>
      <c r="L856" s="22"/>
      <c r="M856" s="25">
        <f t="shared" si="3"/>
        <v>2.907262E-2</v>
      </c>
      <c r="N856" s="27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" x14ac:dyDescent="0.2">
      <c r="A857" s="20" t="s">
        <v>861</v>
      </c>
      <c r="B857" s="12">
        <v>0.89497468259164203</v>
      </c>
      <c r="C857" s="12">
        <v>0.10502531740835799</v>
      </c>
      <c r="D857" s="13"/>
      <c r="E857" s="21">
        <v>7.893001187639026E-3</v>
      </c>
      <c r="F857" s="12">
        <v>7.893001187639026E-3</v>
      </c>
      <c r="G857" s="22"/>
      <c r="H857" s="23">
        <v>5.0253174083579877E-3</v>
      </c>
      <c r="I857" s="27"/>
      <c r="J857" s="4">
        <v>2.3718570000000001E-2</v>
      </c>
      <c r="K857" s="4">
        <v>2.3718570000000001E-2</v>
      </c>
      <c r="L857" s="22"/>
      <c r="M857" s="25">
        <f t="shared" si="3"/>
        <v>2.3718570000000001E-2</v>
      </c>
      <c r="N857" s="27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" x14ac:dyDescent="0.2">
      <c r="A858" s="20" t="s">
        <v>862</v>
      </c>
      <c r="B858" s="12">
        <v>0.90789300118763905</v>
      </c>
      <c r="C858" s="12">
        <v>9.2106998812360605E-2</v>
      </c>
      <c r="D858" s="13"/>
      <c r="E858" s="21">
        <v>1.1564434661859302E-3</v>
      </c>
      <c r="F858" s="12">
        <v>1.1564434661859302E-3</v>
      </c>
      <c r="G858" s="22"/>
      <c r="H858" s="23">
        <v>7.893001187639026E-3</v>
      </c>
      <c r="I858" s="27"/>
      <c r="J858" s="4">
        <v>2.5063729999999999E-2</v>
      </c>
      <c r="K858" s="4">
        <v>2.5063729999999999E-2</v>
      </c>
      <c r="L858" s="22"/>
      <c r="M858" s="25">
        <f t="shared" si="3"/>
        <v>2.5063729999999999E-2</v>
      </c>
      <c r="N858" s="27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" x14ac:dyDescent="0.2">
      <c r="A859" s="20" t="s">
        <v>863</v>
      </c>
      <c r="B859" s="12">
        <v>0.90115644346618595</v>
      </c>
      <c r="C859" s="12">
        <v>9.88435565338142E-2</v>
      </c>
      <c r="D859" s="13"/>
      <c r="E859" s="21">
        <v>2.0495492225229839E-3</v>
      </c>
      <c r="F859" s="12">
        <v>2.0495492225229839E-3</v>
      </c>
      <c r="G859" s="22"/>
      <c r="H859" s="23">
        <v>1.1564434661859302E-3</v>
      </c>
      <c r="I859" s="27"/>
      <c r="J859" s="4">
        <v>2.2526620000000001E-2</v>
      </c>
      <c r="K859" s="4">
        <v>2.2526620000000001E-2</v>
      </c>
      <c r="L859" s="22"/>
      <c r="M859" s="25">
        <f t="shared" si="3"/>
        <v>2.2526620000000001E-2</v>
      </c>
      <c r="N859" s="27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" x14ac:dyDescent="0.2">
      <c r="A860" s="20" t="s">
        <v>864</v>
      </c>
      <c r="B860" s="12">
        <v>0.89795045077747704</v>
      </c>
      <c r="C860" s="12">
        <v>0.102049549222523</v>
      </c>
      <c r="D860" s="13"/>
      <c r="E860" s="21">
        <v>3.8430782107491956E-2</v>
      </c>
      <c r="F860" s="12">
        <v>3.8430782107491956E-2</v>
      </c>
      <c r="G860" s="22"/>
      <c r="H860" s="23">
        <v>2.0495492225229839E-3</v>
      </c>
      <c r="I860" s="27"/>
      <c r="J860" s="4">
        <v>2.1314139999999999E-2</v>
      </c>
      <c r="K860" s="4">
        <v>2.1314139999999999E-2</v>
      </c>
      <c r="L860" s="22"/>
      <c r="M860" s="25">
        <f t="shared" si="3"/>
        <v>2.1314139999999999E-2</v>
      </c>
      <c r="N860" s="27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" x14ac:dyDescent="0.2">
      <c r="A861" s="20" t="s">
        <v>865</v>
      </c>
      <c r="B861" s="12">
        <v>0.93843078210749198</v>
      </c>
      <c r="C861" s="12">
        <v>6.1569217892508098E-2</v>
      </c>
      <c r="D861" s="13"/>
      <c r="E861" s="21">
        <v>1.8678027521239926E-2</v>
      </c>
      <c r="F861" s="12">
        <v>1.8678027521239926E-2</v>
      </c>
      <c r="G861" s="22"/>
      <c r="H861" s="23">
        <v>3.8430782107491956E-2</v>
      </c>
      <c r="I861" s="27"/>
      <c r="J861" s="4">
        <v>2.1927080000000002E-2</v>
      </c>
      <c r="K861" s="4">
        <v>2.1927080000000002E-2</v>
      </c>
      <c r="L861" s="22"/>
      <c r="M861" s="25">
        <f t="shared" si="3"/>
        <v>2.1927080000000002E-2</v>
      </c>
      <c r="N861" s="27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" x14ac:dyDescent="0.2">
      <c r="A862" s="20" t="s">
        <v>866</v>
      </c>
      <c r="B862" s="12">
        <v>0.91867802752123995</v>
      </c>
      <c r="C862" s="12">
        <v>8.1321972478760204E-2</v>
      </c>
      <c r="D862" s="13"/>
      <c r="E862" s="21">
        <v>2.0230828072189677E-3</v>
      </c>
      <c r="F862" s="12">
        <v>2.0230828072189677E-3</v>
      </c>
      <c r="G862" s="22"/>
      <c r="H862" s="23">
        <v>1.8678027521239926E-2</v>
      </c>
      <c r="I862" s="27"/>
      <c r="J862" s="4">
        <v>2.7033919999999999E-2</v>
      </c>
      <c r="K862" s="4">
        <v>2.7033919999999999E-2</v>
      </c>
      <c r="L862" s="22"/>
      <c r="M862" s="25">
        <f t="shared" si="3"/>
        <v>2.7033919999999999E-2</v>
      </c>
      <c r="N862" s="27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" x14ac:dyDescent="0.2">
      <c r="A863" s="20" t="s">
        <v>867</v>
      </c>
      <c r="B863" s="12">
        <v>0.90202308280721899</v>
      </c>
      <c r="C863" s="12">
        <v>9.7976917192780996E-2</v>
      </c>
      <c r="D863" s="13"/>
      <c r="E863" s="21">
        <v>1.6969267844307967E-2</v>
      </c>
      <c r="F863" s="12">
        <v>1.6969267844307967E-2</v>
      </c>
      <c r="G863" s="22"/>
      <c r="H863" s="23">
        <v>2.0230828072189677E-3</v>
      </c>
      <c r="I863" s="27"/>
      <c r="J863" s="4">
        <v>2.7821350000000002E-2</v>
      </c>
      <c r="K863" s="4">
        <v>2.7821350000000002E-2</v>
      </c>
      <c r="L863" s="22"/>
      <c r="M863" s="25">
        <f t="shared" si="3"/>
        <v>2.7821350000000002E-2</v>
      </c>
      <c r="N863" s="27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" x14ac:dyDescent="0.2">
      <c r="A864" s="20" t="s">
        <v>868</v>
      </c>
      <c r="B864" s="12">
        <v>0.88303073215569206</v>
      </c>
      <c r="C864" s="12">
        <v>0.116969267844308</v>
      </c>
      <c r="D864" s="13"/>
      <c r="E864" s="21">
        <v>1.9773994678340401E-3</v>
      </c>
      <c r="F864" s="12">
        <v>1.9773994678340401E-3</v>
      </c>
      <c r="G864" s="22"/>
      <c r="H864" s="23">
        <v>1.6969267844307967E-2</v>
      </c>
      <c r="I864" s="27"/>
      <c r="J864" s="4">
        <v>2.5407320000000001E-2</v>
      </c>
      <c r="K864" s="4">
        <v>2.5407320000000001E-2</v>
      </c>
      <c r="L864" s="22"/>
      <c r="M864" s="25">
        <f t="shared" si="3"/>
        <v>2.5407320000000001E-2</v>
      </c>
      <c r="N864" s="27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" x14ac:dyDescent="0.2">
      <c r="A865" s="20" t="s">
        <v>869</v>
      </c>
      <c r="B865" s="12">
        <v>0.89802260053216598</v>
      </c>
      <c r="C865" s="12">
        <v>0.101977399467834</v>
      </c>
      <c r="D865" s="13"/>
      <c r="E865" s="21">
        <v>7.8836197243300488E-3</v>
      </c>
      <c r="F865" s="12">
        <v>7.8836197243300488E-3</v>
      </c>
      <c r="G865" s="22"/>
      <c r="H865" s="23">
        <v>1.9773994678340401E-3</v>
      </c>
      <c r="I865" s="27"/>
      <c r="J865" s="4">
        <v>2.8021509999999999E-2</v>
      </c>
      <c r="K865" s="4">
        <v>2.8021509999999999E-2</v>
      </c>
      <c r="L865" s="22"/>
      <c r="M865" s="25">
        <f t="shared" si="3"/>
        <v>2.8021509999999999E-2</v>
      </c>
      <c r="N865" s="27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" x14ac:dyDescent="0.2">
      <c r="A866" s="20" t="s">
        <v>870</v>
      </c>
      <c r="B866" s="12">
        <v>0.89211638027566997</v>
      </c>
      <c r="C866" s="12">
        <v>0.10788361972433</v>
      </c>
      <c r="D866" s="13"/>
      <c r="E866" s="21">
        <v>1.4675544073159963E-2</v>
      </c>
      <c r="F866" s="12">
        <v>1.4675544073159963E-2</v>
      </c>
      <c r="G866" s="22"/>
      <c r="H866" s="23">
        <v>7.8836197243300488E-3</v>
      </c>
      <c r="I866" s="27"/>
      <c r="J866" s="4">
        <v>2.7652599999999999E-2</v>
      </c>
      <c r="K866" s="4">
        <v>2.7652599999999999E-2</v>
      </c>
      <c r="L866" s="22"/>
      <c r="M866" s="25">
        <f t="shared" si="3"/>
        <v>2.7652599999999999E-2</v>
      </c>
      <c r="N866" s="27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" x14ac:dyDescent="0.2">
      <c r="A867" s="20" t="s">
        <v>871</v>
      </c>
      <c r="B867" s="12">
        <v>0.91467554407315999</v>
      </c>
      <c r="C867" s="12">
        <v>8.5324455926840501E-2</v>
      </c>
      <c r="D867" s="13"/>
      <c r="E867" s="21">
        <v>3.3247769433031316E-5</v>
      </c>
      <c r="F867" s="12">
        <v>3.3247769433031316E-5</v>
      </c>
      <c r="G867" s="22"/>
      <c r="H867" s="23">
        <v>1.4675544073159963E-2</v>
      </c>
      <c r="I867" s="27"/>
      <c r="J867" s="4">
        <v>2.9171619999999999E-2</v>
      </c>
      <c r="K867" s="4">
        <v>2.9171619999999999E-2</v>
      </c>
      <c r="L867" s="22"/>
      <c r="M867" s="25">
        <f t="shared" si="3"/>
        <v>2.9171619999999999E-2</v>
      </c>
      <c r="N867" s="27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" x14ac:dyDescent="0.2">
      <c r="A868" s="20" t="s">
        <v>872</v>
      </c>
      <c r="B868" s="12">
        <v>0.90003324776943305</v>
      </c>
      <c r="C868" s="12">
        <v>9.9966752230566905E-2</v>
      </c>
      <c r="D868" s="13"/>
      <c r="E868" s="21">
        <v>1.9810368877408946E-2</v>
      </c>
      <c r="F868" s="12">
        <v>1.9810368877408946E-2</v>
      </c>
      <c r="G868" s="22"/>
      <c r="H868" s="23">
        <v>3.3247769433031316E-5</v>
      </c>
      <c r="I868" s="27"/>
      <c r="J868" s="4">
        <v>2.3656679999999999E-2</v>
      </c>
      <c r="K868" s="4">
        <v>2.3656679999999999E-2</v>
      </c>
      <c r="L868" s="22"/>
      <c r="M868" s="25">
        <f t="shared" si="3"/>
        <v>2.3656679999999999E-2</v>
      </c>
      <c r="N868" s="27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" x14ac:dyDescent="0.2">
      <c r="A869" s="20" t="s">
        <v>873</v>
      </c>
      <c r="B869" s="12">
        <v>0.91981036887740897</v>
      </c>
      <c r="C869" s="12">
        <v>8.0189631122591407E-2</v>
      </c>
      <c r="D869" s="13"/>
      <c r="E869" s="21">
        <v>3.9505500988600284E-3</v>
      </c>
      <c r="F869" s="12">
        <v>3.9505500988600284E-3</v>
      </c>
      <c r="G869" s="22"/>
      <c r="H869" s="23">
        <v>1.9810368877408946E-2</v>
      </c>
      <c r="I869" s="27"/>
      <c r="J869" s="4">
        <v>2.793694E-2</v>
      </c>
      <c r="K869" s="4">
        <v>2.793694E-2</v>
      </c>
      <c r="L869" s="22"/>
      <c r="M869" s="25">
        <f t="shared" si="3"/>
        <v>2.793694E-2</v>
      </c>
      <c r="N869" s="27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" x14ac:dyDescent="0.2">
      <c r="A870" s="20" t="s">
        <v>874</v>
      </c>
      <c r="B870" s="12">
        <v>0.89604944990113999</v>
      </c>
      <c r="C870" s="12">
        <v>0.10395055009886001</v>
      </c>
      <c r="D870" s="13"/>
      <c r="E870" s="21">
        <v>6.9707084839910616E-3</v>
      </c>
      <c r="F870" s="12">
        <v>6.9707084839910616E-3</v>
      </c>
      <c r="G870" s="22"/>
      <c r="H870" s="23">
        <v>3.9505500988600284E-3</v>
      </c>
      <c r="I870" s="27"/>
      <c r="J870" s="4">
        <v>2.4263219999999999E-2</v>
      </c>
      <c r="K870" s="4">
        <v>2.4263219999999999E-2</v>
      </c>
      <c r="L870" s="22"/>
      <c r="M870" s="25">
        <f t="shared" si="3"/>
        <v>2.4263219999999999E-2</v>
      </c>
      <c r="N870" s="27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" x14ac:dyDescent="0.2">
      <c r="A871" s="20" t="s">
        <v>875</v>
      </c>
      <c r="B871" s="12">
        <v>0.89302929151600896</v>
      </c>
      <c r="C871" s="12">
        <v>0.106970708483991</v>
      </c>
      <c r="D871" s="13"/>
      <c r="E871" s="21">
        <v>1.241532148565927E-3</v>
      </c>
      <c r="F871" s="12">
        <v>1.241532148565927E-3</v>
      </c>
      <c r="G871" s="22"/>
      <c r="H871" s="23">
        <v>6.9707084839910616E-3</v>
      </c>
      <c r="I871" s="27"/>
      <c r="J871" s="4">
        <v>2.6363950000000001E-2</v>
      </c>
      <c r="K871" s="4">
        <v>2.6363950000000001E-2</v>
      </c>
      <c r="L871" s="22"/>
      <c r="M871" s="25">
        <f t="shared" si="3"/>
        <v>2.6363950000000001E-2</v>
      </c>
      <c r="N871" s="27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" x14ac:dyDescent="0.2">
      <c r="A872" s="20" t="s">
        <v>876</v>
      </c>
      <c r="B872" s="12">
        <v>0.90124153214856595</v>
      </c>
      <c r="C872" s="12">
        <v>9.8758467851433995E-2</v>
      </c>
      <c r="D872" s="13"/>
      <c r="E872" s="21">
        <v>2.0423838922741022E-2</v>
      </c>
      <c r="F872" s="12">
        <v>2.0423838922741022E-2</v>
      </c>
      <c r="G872" s="22"/>
      <c r="H872" s="23">
        <v>1.241532148565927E-3</v>
      </c>
      <c r="I872" s="27"/>
      <c r="J872" s="4">
        <v>3.109787E-2</v>
      </c>
      <c r="K872" s="4">
        <v>3.109787E-2</v>
      </c>
      <c r="L872" s="22"/>
      <c r="M872" s="25">
        <f t="shared" si="3"/>
        <v>3.109787E-2</v>
      </c>
      <c r="N872" s="27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" x14ac:dyDescent="0.2">
      <c r="A873" s="20" t="s">
        <v>877</v>
      </c>
      <c r="B873" s="12">
        <v>0.92042383892274104</v>
      </c>
      <c r="C873" s="12">
        <v>7.9576161077258498E-2</v>
      </c>
      <c r="D873" s="13"/>
      <c r="E873" s="21">
        <v>2.5219354386364023E-2</v>
      </c>
      <c r="F873" s="12">
        <v>2.5219354386364023E-2</v>
      </c>
      <c r="G873" s="22"/>
      <c r="H873" s="23">
        <v>2.0423838922741022E-2</v>
      </c>
      <c r="I873" s="27"/>
      <c r="J873" s="4">
        <v>2.4998759999999998E-2</v>
      </c>
      <c r="K873" s="4">
        <v>2.4998759999999998E-2</v>
      </c>
      <c r="L873" s="22"/>
      <c r="M873" s="25">
        <f t="shared" si="3"/>
        <v>2.4998759999999998E-2</v>
      </c>
      <c r="N873" s="27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" x14ac:dyDescent="0.2">
      <c r="A874" s="20" t="s">
        <v>878</v>
      </c>
      <c r="B874" s="12">
        <v>0.92521935438636405</v>
      </c>
      <c r="C874" s="12">
        <v>7.4780645613635593E-2</v>
      </c>
      <c r="D874" s="13"/>
      <c r="E874" s="21">
        <v>3.6009801963404975E-2</v>
      </c>
      <c r="F874" s="12">
        <v>3.6009801963404975E-2</v>
      </c>
      <c r="G874" s="22"/>
      <c r="H874" s="23">
        <v>2.5219354386364023E-2</v>
      </c>
      <c r="I874" s="27"/>
      <c r="J874" s="4">
        <v>2.5880449999999999E-2</v>
      </c>
      <c r="K874" s="4">
        <v>2.5880449999999999E-2</v>
      </c>
      <c r="L874" s="22"/>
      <c r="M874" s="25">
        <f t="shared" si="3"/>
        <v>2.5880449999999999E-2</v>
      </c>
      <c r="N874" s="27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" x14ac:dyDescent="0.2">
      <c r="A875" s="20" t="s">
        <v>879</v>
      </c>
      <c r="B875" s="12">
        <v>0.86399019803659505</v>
      </c>
      <c r="C875" s="12">
        <v>0.13600980196340501</v>
      </c>
      <c r="D875" s="13"/>
      <c r="E875" s="21">
        <v>1.5356071491166023E-2</v>
      </c>
      <c r="F875" s="12">
        <v>1.5356071491166023E-2</v>
      </c>
      <c r="G875" s="22"/>
      <c r="H875" s="23">
        <v>3.6009801963404975E-2</v>
      </c>
      <c r="I875" s="27"/>
      <c r="J875" s="4">
        <v>2.8434810000000001E-2</v>
      </c>
      <c r="K875" s="4">
        <v>2.8434810000000001E-2</v>
      </c>
      <c r="L875" s="22"/>
      <c r="M875" s="25">
        <f t="shared" si="3"/>
        <v>2.8434810000000001E-2</v>
      </c>
      <c r="N875" s="27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" x14ac:dyDescent="0.2">
      <c r="A876" s="20" t="s">
        <v>880</v>
      </c>
      <c r="B876" s="12">
        <v>0.884643928508834</v>
      </c>
      <c r="C876" s="12">
        <v>0.115356071491166</v>
      </c>
      <c r="D876" s="13"/>
      <c r="E876" s="21">
        <v>1.6179464431722024E-2</v>
      </c>
      <c r="F876" s="12">
        <v>1.6179464431722024E-2</v>
      </c>
      <c r="G876" s="22"/>
      <c r="H876" s="23">
        <v>1.5356071491166023E-2</v>
      </c>
      <c r="I876" s="27"/>
      <c r="J876" s="4">
        <v>2.2839180000000001E-2</v>
      </c>
      <c r="K876" s="4">
        <v>2.2839180000000001E-2</v>
      </c>
      <c r="L876" s="22"/>
      <c r="M876" s="25">
        <f t="shared" si="3"/>
        <v>2.2839180000000001E-2</v>
      </c>
      <c r="N876" s="27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" x14ac:dyDescent="0.2">
      <c r="A877" s="20" t="s">
        <v>881</v>
      </c>
      <c r="B877" s="12">
        <v>0.91617946443172205</v>
      </c>
      <c r="C877" s="12">
        <v>8.3820535568277801E-2</v>
      </c>
      <c r="D877" s="13"/>
      <c r="E877" s="21">
        <v>3.4322660618186007E-2</v>
      </c>
      <c r="F877" s="12">
        <v>3.4322660618186007E-2</v>
      </c>
      <c r="G877" s="22"/>
      <c r="H877" s="23">
        <v>1.6179464431722024E-2</v>
      </c>
      <c r="I877" s="27"/>
      <c r="J877" s="4">
        <v>2.6618389999999999E-2</v>
      </c>
      <c r="K877" s="4">
        <v>2.6618389999999999E-2</v>
      </c>
      <c r="L877" s="22"/>
      <c r="M877" s="25">
        <f t="shared" si="3"/>
        <v>2.6618389999999999E-2</v>
      </c>
      <c r="N877" s="27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" x14ac:dyDescent="0.2">
      <c r="A878" s="20" t="s">
        <v>882</v>
      </c>
      <c r="B878" s="12">
        <v>0.93432266061818603</v>
      </c>
      <c r="C878" s="12">
        <v>6.5677339381813596E-2</v>
      </c>
      <c r="D878" s="13"/>
      <c r="E878" s="21">
        <v>2.2187054711243048E-2</v>
      </c>
      <c r="F878" s="12">
        <v>2.2187054711243048E-2</v>
      </c>
      <c r="G878" s="22"/>
      <c r="H878" s="23">
        <v>3.4322660618186007E-2</v>
      </c>
      <c r="I878" s="27"/>
      <c r="J878" s="4">
        <v>2.054303E-2</v>
      </c>
      <c r="K878" s="4">
        <v>2.054303E-2</v>
      </c>
      <c r="L878" s="22"/>
      <c r="M878" s="25">
        <f t="shared" si="3"/>
        <v>2.054303E-2</v>
      </c>
      <c r="N878" s="27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" x14ac:dyDescent="0.2">
      <c r="A879" s="20" t="s">
        <v>883</v>
      </c>
      <c r="B879" s="12">
        <v>0.87781294528875697</v>
      </c>
      <c r="C879" s="12">
        <v>0.122187054711243</v>
      </c>
      <c r="D879" s="13"/>
      <c r="E879" s="21">
        <v>1.6504159611907543E-4</v>
      </c>
      <c r="F879" s="12">
        <v>1.6504159611907543E-4</v>
      </c>
      <c r="G879" s="22"/>
      <c r="H879" s="23">
        <v>2.2187054711243048E-2</v>
      </c>
      <c r="I879" s="27"/>
      <c r="J879" s="4">
        <v>2.3921459999999999E-2</v>
      </c>
      <c r="K879" s="4">
        <v>2.3921459999999999E-2</v>
      </c>
      <c r="L879" s="22"/>
      <c r="M879" s="25">
        <f t="shared" si="3"/>
        <v>2.3921459999999999E-2</v>
      </c>
      <c r="N879" s="27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" x14ac:dyDescent="0.2">
      <c r="A880" s="20" t="s">
        <v>884</v>
      </c>
      <c r="B880" s="12">
        <v>0.89983495840388095</v>
      </c>
      <c r="C880" s="12">
        <v>0.100165041596119</v>
      </c>
      <c r="D880" s="13"/>
      <c r="E880" s="21">
        <v>7.3734668015619231E-3</v>
      </c>
      <c r="F880" s="12">
        <v>7.3734668015619231E-3</v>
      </c>
      <c r="G880" s="22"/>
      <c r="H880" s="23">
        <v>1.6504159611907543E-4</v>
      </c>
      <c r="I880" s="27"/>
      <c r="J880" s="4">
        <v>2.050223E-2</v>
      </c>
      <c r="K880" s="4">
        <v>2.050223E-2</v>
      </c>
      <c r="L880" s="22"/>
      <c r="M880" s="25">
        <f t="shared" si="3"/>
        <v>2.050223E-2</v>
      </c>
      <c r="N880" s="27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" x14ac:dyDescent="0.2">
      <c r="A881" s="20" t="s">
        <v>885</v>
      </c>
      <c r="B881" s="12">
        <v>0.90737346680156195</v>
      </c>
      <c r="C881" s="12">
        <v>9.2626533198438304E-2</v>
      </c>
      <c r="D881" s="13"/>
      <c r="E881" s="21">
        <v>4.8523352592190205E-3</v>
      </c>
      <c r="F881" s="12">
        <v>4.8523352592190205E-3</v>
      </c>
      <c r="G881" s="22"/>
      <c r="H881" s="23">
        <v>7.3734668015619231E-3</v>
      </c>
      <c r="I881" s="27"/>
      <c r="J881" s="4">
        <v>2.974916E-2</v>
      </c>
      <c r="K881" s="4">
        <v>2.974916E-2</v>
      </c>
      <c r="L881" s="22"/>
      <c r="M881" s="25">
        <f t="shared" si="3"/>
        <v>2.974916E-2</v>
      </c>
      <c r="N881" s="27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" x14ac:dyDescent="0.2">
      <c r="A882" s="20" t="s">
        <v>886</v>
      </c>
      <c r="B882" s="12">
        <v>0.90485233525921904</v>
      </c>
      <c r="C882" s="12">
        <v>9.5147664740780499E-2</v>
      </c>
      <c r="D882" s="13"/>
      <c r="E882" s="21">
        <v>5.92303765464397E-3</v>
      </c>
      <c r="F882" s="12">
        <v>5.92303765464397E-3</v>
      </c>
      <c r="G882" s="22"/>
      <c r="H882" s="23">
        <v>4.8523352592190205E-3</v>
      </c>
      <c r="I882" s="27"/>
      <c r="J882" s="4">
        <v>2.6086890000000001E-2</v>
      </c>
      <c r="K882" s="4">
        <v>2.6086890000000001E-2</v>
      </c>
      <c r="L882" s="22"/>
      <c r="M882" s="25">
        <f t="shared" si="3"/>
        <v>2.6086890000000001E-2</v>
      </c>
      <c r="N882" s="27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" x14ac:dyDescent="0.2">
      <c r="A883" s="20" t="s">
        <v>887</v>
      </c>
      <c r="B883" s="12">
        <v>0.89407696234535605</v>
      </c>
      <c r="C883" s="12">
        <v>0.105923037654644</v>
      </c>
      <c r="D883" s="13"/>
      <c r="E883" s="21">
        <v>6.2412898761050606E-3</v>
      </c>
      <c r="F883" s="12">
        <v>6.2412898761050606E-3</v>
      </c>
      <c r="G883" s="22"/>
      <c r="H883" s="23">
        <v>5.92303765464397E-3</v>
      </c>
      <c r="I883" s="27"/>
      <c r="J883" s="4">
        <v>2.535689E-2</v>
      </c>
      <c r="K883" s="4">
        <v>2.535689E-2</v>
      </c>
      <c r="L883" s="22"/>
      <c r="M883" s="25">
        <f t="shared" si="3"/>
        <v>2.535689E-2</v>
      </c>
      <c r="N883" s="27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" x14ac:dyDescent="0.2">
      <c r="A884" s="20" t="s">
        <v>888</v>
      </c>
      <c r="B884" s="12">
        <v>0.89375871012389496</v>
      </c>
      <c r="C884" s="12">
        <v>0.106241289876105</v>
      </c>
      <c r="D884" s="13"/>
      <c r="E884" s="21">
        <v>4.448821119503954E-3</v>
      </c>
      <c r="F884" s="12">
        <v>4.448821119503954E-3</v>
      </c>
      <c r="G884" s="22"/>
      <c r="H884" s="23">
        <v>6.2412898761050606E-3</v>
      </c>
      <c r="I884" s="27"/>
      <c r="J884" s="4">
        <v>2.4515869999999999E-2</v>
      </c>
      <c r="K884" s="4">
        <v>2.4515869999999999E-2</v>
      </c>
      <c r="L884" s="22"/>
      <c r="M884" s="25">
        <f t="shared" si="3"/>
        <v>2.4515869999999999E-2</v>
      </c>
      <c r="N884" s="27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" x14ac:dyDescent="0.2">
      <c r="A885" s="20" t="s">
        <v>889</v>
      </c>
      <c r="B885" s="12">
        <v>0.90444882111950398</v>
      </c>
      <c r="C885" s="12">
        <v>9.5551178880495705E-2</v>
      </c>
      <c r="D885" s="13"/>
      <c r="E885" s="21">
        <v>5.6305406734089569E-3</v>
      </c>
      <c r="F885" s="12">
        <v>5.6305406734089569E-3</v>
      </c>
      <c r="G885" s="22"/>
      <c r="H885" s="23">
        <v>4.448821119503954E-3</v>
      </c>
      <c r="I885" s="27"/>
      <c r="J885" s="4">
        <v>2.7570580000000001E-2</v>
      </c>
      <c r="K885" s="4">
        <v>2.7570580000000001E-2</v>
      </c>
      <c r="L885" s="22"/>
      <c r="M885" s="25">
        <f t="shared" si="3"/>
        <v>2.7570580000000001E-2</v>
      </c>
      <c r="N885" s="27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" x14ac:dyDescent="0.2">
      <c r="A886" s="20" t="s">
        <v>890</v>
      </c>
      <c r="B886" s="12">
        <v>0.90563054067340898</v>
      </c>
      <c r="C886" s="12">
        <v>9.4369459326590605E-2</v>
      </c>
      <c r="D886" s="13"/>
      <c r="E886" s="21">
        <v>5.1722513616687005E-2</v>
      </c>
      <c r="F886" s="12">
        <v>5.1722513616687005E-2</v>
      </c>
      <c r="G886" s="22"/>
      <c r="H886" s="23">
        <v>5.6305406734089569E-3</v>
      </c>
      <c r="I886" s="27"/>
      <c r="J886" s="4">
        <v>2.4144349999999998E-2</v>
      </c>
      <c r="K886" s="4">
        <v>2.4144349999999998E-2</v>
      </c>
      <c r="L886" s="22"/>
      <c r="M886" s="25">
        <f t="shared" si="3"/>
        <v>2.4144349999999998E-2</v>
      </c>
      <c r="N886" s="27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" x14ac:dyDescent="0.2">
      <c r="A887" s="20" t="s">
        <v>891</v>
      </c>
      <c r="B887" s="12">
        <v>0.95172251361668703</v>
      </c>
      <c r="C887" s="12">
        <v>4.82774863833128E-2</v>
      </c>
      <c r="D887" s="13"/>
      <c r="E887" s="21">
        <v>3.9973113040872033E-2</v>
      </c>
      <c r="F887" s="12">
        <v>3.9973113040872033E-2</v>
      </c>
      <c r="G887" s="22"/>
      <c r="H887" s="23">
        <v>5.1722513616687005E-2</v>
      </c>
      <c r="I887" s="27"/>
      <c r="J887" s="4">
        <v>2.399041E-2</v>
      </c>
      <c r="K887" s="4">
        <v>2.399041E-2</v>
      </c>
      <c r="L887" s="22"/>
      <c r="M887" s="25">
        <f t="shared" si="3"/>
        <v>2.399041E-2</v>
      </c>
      <c r="N887" s="27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" x14ac:dyDescent="0.2">
      <c r="A888" s="20" t="s">
        <v>892</v>
      </c>
      <c r="B888" s="12">
        <v>0.93997311304087205</v>
      </c>
      <c r="C888" s="12">
        <v>6.0026886959127598E-2</v>
      </c>
      <c r="D888" s="13"/>
      <c r="E888" s="21">
        <v>2.0119520397149038E-2</v>
      </c>
      <c r="F888" s="12">
        <v>2.0119520397149038E-2</v>
      </c>
      <c r="G888" s="22"/>
      <c r="H888" s="23">
        <v>3.9973113040872033E-2</v>
      </c>
      <c r="I888" s="27"/>
      <c r="J888" s="4">
        <v>2.1009900000000001E-2</v>
      </c>
      <c r="K888" s="4">
        <v>2.1009900000000001E-2</v>
      </c>
      <c r="L888" s="22"/>
      <c r="M888" s="25">
        <f t="shared" si="3"/>
        <v>2.1009900000000001E-2</v>
      </c>
      <c r="N888" s="27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" x14ac:dyDescent="0.2">
      <c r="A889" s="20" t="s">
        <v>893</v>
      </c>
      <c r="B889" s="12">
        <v>0.87988047960285098</v>
      </c>
      <c r="C889" s="12">
        <v>0.12011952039715</v>
      </c>
      <c r="D889" s="13"/>
      <c r="E889" s="21">
        <v>3.0960824495190997E-2</v>
      </c>
      <c r="F889" s="12">
        <v>3.0960824495190997E-2</v>
      </c>
      <c r="G889" s="22"/>
      <c r="H889" s="23">
        <v>2.0119520397149038E-2</v>
      </c>
      <c r="I889" s="27"/>
      <c r="J889" s="4">
        <v>2.925579E-2</v>
      </c>
      <c r="K889" s="4">
        <v>2.925579E-2</v>
      </c>
      <c r="L889" s="22"/>
      <c r="M889" s="25">
        <f t="shared" si="3"/>
        <v>2.925579E-2</v>
      </c>
      <c r="N889" s="27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" x14ac:dyDescent="0.2">
      <c r="A890" s="20" t="s">
        <v>894</v>
      </c>
      <c r="B890" s="12">
        <v>0.86903917550480902</v>
      </c>
      <c r="C890" s="12">
        <v>0.130960824495191</v>
      </c>
      <c r="D890" s="13"/>
      <c r="E890" s="21">
        <v>1.5442710180620933E-2</v>
      </c>
      <c r="F890" s="12">
        <v>1.5442710180620933E-2</v>
      </c>
      <c r="G890" s="22"/>
      <c r="H890" s="23">
        <v>3.0960824495190997E-2</v>
      </c>
      <c r="I890" s="27"/>
      <c r="J890" s="4">
        <v>2.665331E-2</v>
      </c>
      <c r="K890" s="4">
        <v>2.665331E-2</v>
      </c>
      <c r="L890" s="22"/>
      <c r="M890" s="25">
        <f t="shared" si="3"/>
        <v>2.665331E-2</v>
      </c>
      <c r="N890" s="27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" x14ac:dyDescent="0.2">
      <c r="A891" s="20" t="s">
        <v>895</v>
      </c>
      <c r="B891" s="12">
        <v>0.91544271018062096</v>
      </c>
      <c r="C891" s="12">
        <v>8.4557289819378906E-2</v>
      </c>
      <c r="D891" s="13"/>
      <c r="E891" s="21">
        <v>1.2928219145670328E-3</v>
      </c>
      <c r="F891" s="12">
        <v>1.2928219145670328E-3</v>
      </c>
      <c r="G891" s="22"/>
      <c r="H891" s="23">
        <v>1.5442710180620933E-2</v>
      </c>
      <c r="I891" s="27"/>
      <c r="J891" s="4">
        <v>2.6234670000000002E-2</v>
      </c>
      <c r="K891" s="4">
        <v>2.6234670000000002E-2</v>
      </c>
      <c r="L891" s="22"/>
      <c r="M891" s="25">
        <f t="shared" si="3"/>
        <v>2.6234670000000002E-2</v>
      </c>
      <c r="N891" s="27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" x14ac:dyDescent="0.2">
      <c r="A892" s="20" t="s">
        <v>896</v>
      </c>
      <c r="B892" s="12">
        <v>0.90129282191456705</v>
      </c>
      <c r="C892" s="12">
        <v>9.8707178085433098E-2</v>
      </c>
      <c r="D892" s="13"/>
      <c r="E892" s="21">
        <v>2.0073827941973987E-2</v>
      </c>
      <c r="F892" s="12">
        <v>2.0073827941973987E-2</v>
      </c>
      <c r="G892" s="22"/>
      <c r="H892" s="23">
        <v>1.2928219145670328E-3</v>
      </c>
      <c r="I892" s="27"/>
      <c r="J892" s="4">
        <v>2.3200169999999999E-2</v>
      </c>
      <c r="K892" s="4">
        <v>2.3200169999999999E-2</v>
      </c>
      <c r="L892" s="22"/>
      <c r="M892" s="25">
        <f t="shared" si="3"/>
        <v>2.3200169999999999E-2</v>
      </c>
      <c r="N892" s="27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" x14ac:dyDescent="0.2">
      <c r="A893" s="20" t="s">
        <v>897</v>
      </c>
      <c r="B893" s="12">
        <v>0.87992617205802603</v>
      </c>
      <c r="C893" s="12">
        <v>0.12007382794197401</v>
      </c>
      <c r="D893" s="13"/>
      <c r="E893" s="21">
        <v>2.6841179833441031E-2</v>
      </c>
      <c r="F893" s="12">
        <v>2.6841179833441031E-2</v>
      </c>
      <c r="G893" s="22"/>
      <c r="H893" s="23">
        <v>2.0073827941973987E-2</v>
      </c>
      <c r="I893" s="27"/>
      <c r="J893" s="4">
        <v>2.2757389999999999E-2</v>
      </c>
      <c r="K893" s="4">
        <v>2.2757389999999999E-2</v>
      </c>
      <c r="L893" s="22"/>
      <c r="M893" s="25">
        <f t="shared" si="3"/>
        <v>2.2757389999999999E-2</v>
      </c>
      <c r="N893" s="27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" x14ac:dyDescent="0.2">
      <c r="A894" s="20" t="s">
        <v>898</v>
      </c>
      <c r="B894" s="12">
        <v>0.87315882016655899</v>
      </c>
      <c r="C894" s="12">
        <v>0.12684117983344101</v>
      </c>
      <c r="D894" s="13"/>
      <c r="E894" s="21">
        <v>1.2927764509024997E-2</v>
      </c>
      <c r="F894" s="12">
        <v>1.2927764509024997E-2</v>
      </c>
      <c r="G894" s="22"/>
      <c r="H894" s="23">
        <v>2.6841179833441031E-2</v>
      </c>
      <c r="I894" s="27"/>
      <c r="J894" s="4">
        <v>2.352812E-2</v>
      </c>
      <c r="K894" s="4">
        <v>2.352812E-2</v>
      </c>
      <c r="L894" s="22"/>
      <c r="M894" s="25">
        <f t="shared" si="3"/>
        <v>2.352812E-2</v>
      </c>
      <c r="N894" s="27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" x14ac:dyDescent="0.2">
      <c r="A895" s="20" t="s">
        <v>899</v>
      </c>
      <c r="B895" s="12">
        <v>0.88707223549097503</v>
      </c>
      <c r="C895" s="12">
        <v>0.112927764509025</v>
      </c>
      <c r="D895" s="13"/>
      <c r="E895" s="21">
        <v>5.3812872611410656E-3</v>
      </c>
      <c r="F895" s="12">
        <v>5.3812872611410656E-3</v>
      </c>
      <c r="G895" s="22"/>
      <c r="H895" s="23">
        <v>1.2927764509024997E-2</v>
      </c>
      <c r="I895" s="27"/>
      <c r="J895" s="4">
        <v>3.055424E-2</v>
      </c>
      <c r="K895" s="4">
        <v>3.055424E-2</v>
      </c>
      <c r="L895" s="22"/>
      <c r="M895" s="25">
        <f t="shared" si="3"/>
        <v>3.055424E-2</v>
      </c>
      <c r="N895" s="27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" x14ac:dyDescent="0.2">
      <c r="A896" s="20" t="s">
        <v>900</v>
      </c>
      <c r="B896" s="12">
        <v>0.89461871273885896</v>
      </c>
      <c r="C896" s="12">
        <v>0.105381287261141</v>
      </c>
      <c r="D896" s="13"/>
      <c r="E896" s="21">
        <v>8.2179677926299544E-3</v>
      </c>
      <c r="F896" s="12">
        <v>8.2179677926299544E-3</v>
      </c>
      <c r="G896" s="22"/>
      <c r="H896" s="23">
        <v>5.3812872611410656E-3</v>
      </c>
      <c r="I896" s="27"/>
      <c r="J896" s="4">
        <v>3.112146E-2</v>
      </c>
      <c r="K896" s="4">
        <v>3.112146E-2</v>
      </c>
      <c r="L896" s="22"/>
      <c r="M896" s="25">
        <f t="shared" si="3"/>
        <v>3.112146E-2</v>
      </c>
      <c r="N896" s="27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" x14ac:dyDescent="0.2">
      <c r="A897" s="20" t="s">
        <v>901</v>
      </c>
      <c r="B897" s="12">
        <v>0.90821796779262998</v>
      </c>
      <c r="C897" s="12">
        <v>9.1782032207370107E-2</v>
      </c>
      <c r="D897" s="13"/>
      <c r="E897" s="21">
        <v>2.9678377241041054E-2</v>
      </c>
      <c r="F897" s="12">
        <v>2.9678377241041054E-2</v>
      </c>
      <c r="G897" s="22"/>
      <c r="H897" s="23">
        <v>8.2179677926299544E-3</v>
      </c>
      <c r="I897" s="27"/>
      <c r="J897" s="4">
        <v>2.4983379999999999E-2</v>
      </c>
      <c r="K897" s="4">
        <v>2.4983379999999999E-2</v>
      </c>
      <c r="L897" s="22"/>
      <c r="M897" s="25">
        <f t="shared" si="3"/>
        <v>2.4983379999999999E-2</v>
      </c>
      <c r="N897" s="27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" x14ac:dyDescent="0.2">
      <c r="A898" s="20" t="s">
        <v>902</v>
      </c>
      <c r="B898" s="12">
        <v>0.87032162275895897</v>
      </c>
      <c r="C898" s="12">
        <v>0.129678377241041</v>
      </c>
      <c r="D898" s="13"/>
      <c r="E898" s="21">
        <v>4.7181027654483954E-2</v>
      </c>
      <c r="F898" s="12">
        <v>4.7181027654483954E-2</v>
      </c>
      <c r="G898" s="22"/>
      <c r="H898" s="23">
        <v>2.9678377241041054E-2</v>
      </c>
      <c r="I898" s="27"/>
      <c r="J898" s="4">
        <v>3.3244040000000002E-2</v>
      </c>
      <c r="K898" s="4">
        <v>3.3244040000000002E-2</v>
      </c>
      <c r="L898" s="22"/>
      <c r="M898" s="25">
        <f t="shared" si="3"/>
        <v>3.3244040000000002E-2</v>
      </c>
      <c r="N898" s="27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" x14ac:dyDescent="0.2">
      <c r="A899" s="20" t="s">
        <v>903</v>
      </c>
      <c r="B899" s="12">
        <v>0.94718102765448398</v>
      </c>
      <c r="C899" s="12">
        <v>5.2818972345516198E-2</v>
      </c>
      <c r="D899" s="13"/>
      <c r="E899" s="21">
        <v>2.9006350328161012E-2</v>
      </c>
      <c r="F899" s="12">
        <v>2.9006350328161012E-2</v>
      </c>
      <c r="G899" s="22"/>
      <c r="H899" s="23">
        <v>4.7181027654483954E-2</v>
      </c>
      <c r="I899" s="27"/>
      <c r="J899" s="4">
        <v>2.7097759999999999E-2</v>
      </c>
      <c r="K899" s="4">
        <v>2.7097759999999999E-2</v>
      </c>
      <c r="L899" s="22"/>
      <c r="M899" s="25">
        <f t="shared" si="3"/>
        <v>2.7097759999999999E-2</v>
      </c>
      <c r="N899" s="27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" x14ac:dyDescent="0.2">
      <c r="A900" s="20" t="s">
        <v>904</v>
      </c>
      <c r="B900" s="12">
        <v>0.92900635032816103</v>
      </c>
      <c r="C900" s="12">
        <v>7.0993649671838702E-2</v>
      </c>
      <c r="D900" s="13"/>
      <c r="E900" s="21">
        <v>4.8930127706081072E-2</v>
      </c>
      <c r="F900" s="12">
        <v>4.8930127706081072E-2</v>
      </c>
      <c r="G900" s="22"/>
      <c r="H900" s="23">
        <v>2.9006350328161012E-2</v>
      </c>
      <c r="I900" s="27"/>
      <c r="J900" s="4">
        <v>2.4198799999999999E-2</v>
      </c>
      <c r="K900" s="4">
        <v>2.4198799999999999E-2</v>
      </c>
      <c r="L900" s="22"/>
      <c r="M900" s="25">
        <f t="shared" si="3"/>
        <v>2.4198799999999999E-2</v>
      </c>
      <c r="N900" s="27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" x14ac:dyDescent="0.2">
      <c r="A901" s="20" t="s">
        <v>905</v>
      </c>
      <c r="B901" s="12">
        <v>0.85106987229391895</v>
      </c>
      <c r="C901" s="12">
        <v>0.14893012770608099</v>
      </c>
      <c r="D901" s="13"/>
      <c r="E901" s="21">
        <v>4.2606223810108035E-2</v>
      </c>
      <c r="F901" s="12">
        <v>4.2606223810108035E-2</v>
      </c>
      <c r="G901" s="22"/>
      <c r="H901" s="23">
        <v>4.8930127706081072E-2</v>
      </c>
      <c r="I901" s="27"/>
      <c r="J901" s="4">
        <v>2.3286009999999999E-2</v>
      </c>
      <c r="K901" s="4">
        <v>2.3286009999999999E-2</v>
      </c>
      <c r="L901" s="22"/>
      <c r="M901" s="25">
        <f t="shared" si="3"/>
        <v>2.3286009999999999E-2</v>
      </c>
      <c r="N901" s="27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" x14ac:dyDescent="0.2">
      <c r="A902" s="20" t="s">
        <v>906</v>
      </c>
      <c r="B902" s="12">
        <v>0.85739377618989199</v>
      </c>
      <c r="C902" s="12">
        <v>0.14260622381010801</v>
      </c>
      <c r="D902" s="13"/>
      <c r="E902" s="21">
        <v>1.3738048428156069E-2</v>
      </c>
      <c r="F902" s="12">
        <v>1.3738048428156069E-2</v>
      </c>
      <c r="G902" s="22"/>
      <c r="H902" s="23">
        <v>4.2606223810108035E-2</v>
      </c>
      <c r="I902" s="27"/>
      <c r="J902" s="4">
        <v>2.1441789999999999E-2</v>
      </c>
      <c r="K902" s="4">
        <v>2.1441789999999999E-2</v>
      </c>
      <c r="L902" s="22"/>
      <c r="M902" s="25">
        <f t="shared" si="3"/>
        <v>2.1441789999999999E-2</v>
      </c>
      <c r="N902" s="27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" x14ac:dyDescent="0.2">
      <c r="A903" s="20" t="s">
        <v>907</v>
      </c>
      <c r="B903" s="12">
        <v>0.88626195157184395</v>
      </c>
      <c r="C903" s="12">
        <v>0.11373804842815601</v>
      </c>
      <c r="D903" s="13"/>
      <c r="E903" s="21">
        <v>3.1862513437960205E-3</v>
      </c>
      <c r="F903" s="12">
        <v>3.1862513437960205E-3</v>
      </c>
      <c r="G903" s="22"/>
      <c r="H903" s="23">
        <v>1.3738048428156069E-2</v>
      </c>
      <c r="I903" s="27"/>
      <c r="J903" s="4">
        <v>3.2523169999999997E-2</v>
      </c>
      <c r="K903" s="4">
        <v>3.2523169999999997E-2</v>
      </c>
      <c r="L903" s="22"/>
      <c r="M903" s="25">
        <f t="shared" si="3"/>
        <v>3.2523169999999997E-2</v>
      </c>
      <c r="N903" s="27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" x14ac:dyDescent="0.2">
      <c r="A904" s="20" t="s">
        <v>908</v>
      </c>
      <c r="B904" s="12">
        <v>0.896813748656204</v>
      </c>
      <c r="C904" s="12">
        <v>0.103186251343796</v>
      </c>
      <c r="D904" s="13"/>
      <c r="E904" s="21">
        <v>2.933568745323023E-3</v>
      </c>
      <c r="F904" s="12">
        <v>2.933568745323023E-3</v>
      </c>
      <c r="G904" s="22"/>
      <c r="H904" s="23">
        <v>3.1862513437960205E-3</v>
      </c>
      <c r="I904" s="27"/>
      <c r="J904" s="4">
        <v>3.2284140000000003E-2</v>
      </c>
      <c r="K904" s="4">
        <v>3.2284140000000003E-2</v>
      </c>
      <c r="L904" s="22"/>
      <c r="M904" s="25">
        <f t="shared" si="3"/>
        <v>3.2284140000000003E-2</v>
      </c>
      <c r="N904" s="27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" x14ac:dyDescent="0.2">
      <c r="A905" s="20" t="s">
        <v>909</v>
      </c>
      <c r="B905" s="12">
        <v>0.90293356874532305</v>
      </c>
      <c r="C905" s="12">
        <v>9.7066431254677205E-2</v>
      </c>
      <c r="D905" s="13"/>
      <c r="E905" s="21">
        <v>2.1948266824592944E-2</v>
      </c>
      <c r="F905" s="12">
        <v>2.1948266824592944E-2</v>
      </c>
      <c r="G905" s="22"/>
      <c r="H905" s="23">
        <v>2.933568745323023E-3</v>
      </c>
      <c r="I905" s="27"/>
      <c r="J905" s="4">
        <v>2.8150709999999999E-2</v>
      </c>
      <c r="K905" s="4">
        <v>2.8150709999999999E-2</v>
      </c>
      <c r="L905" s="22"/>
      <c r="M905" s="25">
        <f t="shared" si="3"/>
        <v>2.8150709999999999E-2</v>
      </c>
      <c r="N905" s="27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" x14ac:dyDescent="0.2">
      <c r="A906" s="20" t="s">
        <v>910</v>
      </c>
      <c r="B906" s="12">
        <v>0.92194826682459297</v>
      </c>
      <c r="C906" s="12">
        <v>7.8051733175406507E-2</v>
      </c>
      <c r="D906" s="13"/>
      <c r="E906" s="21">
        <v>8.5253570853770499E-3</v>
      </c>
      <c r="F906" s="12">
        <v>8.5253570853770499E-3</v>
      </c>
      <c r="G906" s="22"/>
      <c r="H906" s="23">
        <v>2.1948266824592944E-2</v>
      </c>
      <c r="I906" s="27"/>
      <c r="J906" s="4">
        <v>2.524382E-2</v>
      </c>
      <c r="K906" s="4">
        <v>2.524382E-2</v>
      </c>
      <c r="L906" s="22"/>
      <c r="M906" s="25">
        <f t="shared" si="3"/>
        <v>2.524382E-2</v>
      </c>
      <c r="N906" s="27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" x14ac:dyDescent="0.2">
      <c r="A907" s="20" t="s">
        <v>911</v>
      </c>
      <c r="B907" s="12">
        <v>0.89147464291462297</v>
      </c>
      <c r="C907" s="12">
        <v>0.108525357085377</v>
      </c>
      <c r="D907" s="13"/>
      <c r="E907" s="21">
        <v>6.2479564704279733E-3</v>
      </c>
      <c r="F907" s="12">
        <v>6.2479564704279733E-3</v>
      </c>
      <c r="G907" s="22"/>
      <c r="H907" s="23">
        <v>8.5253570853770499E-3</v>
      </c>
      <c r="I907" s="27"/>
      <c r="J907" s="4">
        <v>2.2397239999999999E-2</v>
      </c>
      <c r="K907" s="4">
        <v>2.2397239999999999E-2</v>
      </c>
      <c r="L907" s="22"/>
      <c r="M907" s="25">
        <f t="shared" si="3"/>
        <v>2.2397239999999999E-2</v>
      </c>
      <c r="N907" s="27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" x14ac:dyDescent="0.2">
      <c r="A908" s="20" t="s">
        <v>912</v>
      </c>
      <c r="B908" s="12">
        <v>0.89375204352957205</v>
      </c>
      <c r="C908" s="12">
        <v>0.10624795647042801</v>
      </c>
      <c r="D908" s="13"/>
      <c r="E908" s="21">
        <v>3.1204704763856062E-2</v>
      </c>
      <c r="F908" s="12">
        <v>3.1204704763856062E-2</v>
      </c>
      <c r="G908" s="22"/>
      <c r="H908" s="23">
        <v>6.2479564704279733E-3</v>
      </c>
      <c r="I908" s="27"/>
      <c r="J908" s="4">
        <v>2.2571609999999999E-2</v>
      </c>
      <c r="K908" s="4">
        <v>2.2571609999999999E-2</v>
      </c>
      <c r="L908" s="22"/>
      <c r="M908" s="25">
        <f t="shared" si="3"/>
        <v>2.2571609999999999E-2</v>
      </c>
      <c r="N908" s="27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" x14ac:dyDescent="0.2">
      <c r="A909" s="20" t="s">
        <v>913</v>
      </c>
      <c r="B909" s="12">
        <v>0.86879529523614396</v>
      </c>
      <c r="C909" s="12">
        <v>0.13120470476385601</v>
      </c>
      <c r="D909" s="13"/>
      <c r="E909" s="21">
        <v>4.3807106835865972E-2</v>
      </c>
      <c r="F909" s="12">
        <v>4.3807106835865972E-2</v>
      </c>
      <c r="G909" s="22"/>
      <c r="H909" s="23">
        <v>3.1204704763856062E-2</v>
      </c>
      <c r="I909" s="27"/>
      <c r="J909" s="4">
        <v>3.2540529999999998E-2</v>
      </c>
      <c r="K909" s="4">
        <v>3.2540529999999998E-2</v>
      </c>
      <c r="L909" s="22"/>
      <c r="M909" s="25">
        <f t="shared" si="3"/>
        <v>3.2540529999999998E-2</v>
      </c>
      <c r="N909" s="27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" x14ac:dyDescent="0.2">
      <c r="A910" s="20" t="s">
        <v>914</v>
      </c>
      <c r="B910" s="12">
        <v>0.85619289316413405</v>
      </c>
      <c r="C910" s="12">
        <v>0.14380710683586601</v>
      </c>
      <c r="D910" s="13"/>
      <c r="E910" s="21">
        <v>1.1626604638343974E-2</v>
      </c>
      <c r="F910" s="12">
        <v>1.1626604638343974E-2</v>
      </c>
      <c r="G910" s="22"/>
      <c r="H910" s="23">
        <v>4.3807106835865972E-2</v>
      </c>
      <c r="I910" s="27"/>
      <c r="J910" s="4">
        <v>3.5668119999999998E-2</v>
      </c>
      <c r="K910" s="4">
        <v>3.5668119999999998E-2</v>
      </c>
      <c r="L910" s="22"/>
      <c r="M910" s="25">
        <f t="shared" si="3"/>
        <v>3.5668119999999998E-2</v>
      </c>
      <c r="N910" s="27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" x14ac:dyDescent="0.2">
      <c r="A911" s="20" t="s">
        <v>915</v>
      </c>
      <c r="B911" s="12">
        <v>0.911626604638344</v>
      </c>
      <c r="C911" s="12">
        <v>8.8373395361655796E-2</v>
      </c>
      <c r="D911" s="13"/>
      <c r="E911" s="21">
        <v>9.7421567484490268E-3</v>
      </c>
      <c r="F911" s="12">
        <v>9.7421567484490268E-3</v>
      </c>
      <c r="G911" s="22"/>
      <c r="H911" s="23">
        <v>1.1626604638343974E-2</v>
      </c>
      <c r="I911" s="27"/>
      <c r="J911" s="4">
        <v>2.9882539999999999E-2</v>
      </c>
      <c r="K911" s="4">
        <v>2.9882539999999999E-2</v>
      </c>
      <c r="L911" s="22"/>
      <c r="M911" s="25">
        <f t="shared" si="3"/>
        <v>2.9882539999999999E-2</v>
      </c>
      <c r="N911" s="27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" x14ac:dyDescent="0.2">
      <c r="A912" s="20" t="s">
        <v>916</v>
      </c>
      <c r="B912" s="12">
        <v>0.90974215674844905</v>
      </c>
      <c r="C912" s="12">
        <v>9.0257843251551298E-2</v>
      </c>
      <c r="D912" s="13"/>
      <c r="E912" s="21">
        <v>1.9012892465650966E-2</v>
      </c>
      <c r="F912" s="12">
        <v>1.9012892465650966E-2</v>
      </c>
      <c r="G912" s="22"/>
      <c r="H912" s="23">
        <v>9.7421567484490268E-3</v>
      </c>
      <c r="I912" s="27"/>
      <c r="J912" s="4">
        <v>3.0722340000000001E-2</v>
      </c>
      <c r="K912" s="4">
        <v>3.0722340000000001E-2</v>
      </c>
      <c r="L912" s="22"/>
      <c r="M912" s="25">
        <f t="shared" si="3"/>
        <v>3.0722340000000001E-2</v>
      </c>
      <c r="N912" s="27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" x14ac:dyDescent="0.2">
      <c r="A913" s="20" t="s">
        <v>917</v>
      </c>
      <c r="B913" s="12">
        <v>0.91901289246565099</v>
      </c>
      <c r="C913" s="12">
        <v>8.0987107534349304E-2</v>
      </c>
      <c r="D913" s="13"/>
      <c r="E913" s="21">
        <v>1.2705927011912976E-2</v>
      </c>
      <c r="F913" s="12">
        <v>1.2705927011912976E-2</v>
      </c>
      <c r="G913" s="22"/>
      <c r="H913" s="23">
        <v>1.9012892465650966E-2</v>
      </c>
      <c r="I913" s="27"/>
      <c r="J913" s="4">
        <v>2.4302790000000001E-2</v>
      </c>
      <c r="K913" s="4">
        <v>2.4302790000000001E-2</v>
      </c>
      <c r="L913" s="22"/>
      <c r="M913" s="25">
        <f t="shared" si="3"/>
        <v>2.4302790000000001E-2</v>
      </c>
      <c r="N913" s="27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" x14ac:dyDescent="0.2">
      <c r="A914" s="20" t="s">
        <v>918</v>
      </c>
      <c r="B914" s="12">
        <v>0.88729407298808705</v>
      </c>
      <c r="C914" s="12">
        <v>0.112705927011913</v>
      </c>
      <c r="D914" s="13"/>
      <c r="E914" s="21">
        <v>2.3900602424627992E-2</v>
      </c>
      <c r="F914" s="12">
        <v>2.3900602424627992E-2</v>
      </c>
      <c r="G914" s="22"/>
      <c r="H914" s="23">
        <v>1.2705927011912976E-2</v>
      </c>
      <c r="I914" s="27"/>
      <c r="J914" s="4">
        <v>2.482848E-2</v>
      </c>
      <c r="K914" s="4">
        <v>2.482848E-2</v>
      </c>
      <c r="L914" s="22"/>
      <c r="M914" s="25">
        <f t="shared" si="3"/>
        <v>2.482848E-2</v>
      </c>
      <c r="N914" s="27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" x14ac:dyDescent="0.2">
      <c r="A915" s="20" t="s">
        <v>919</v>
      </c>
      <c r="B915" s="12">
        <v>0.87609939757537203</v>
      </c>
      <c r="C915" s="12">
        <v>0.123900602424628</v>
      </c>
      <c r="D915" s="13"/>
      <c r="E915" s="21">
        <v>2.3619595916072988E-2</v>
      </c>
      <c r="F915" s="12">
        <v>2.3619595916072988E-2</v>
      </c>
      <c r="G915" s="22"/>
      <c r="H915" s="23">
        <v>2.3900602424627992E-2</v>
      </c>
      <c r="I915" s="27"/>
      <c r="J915" s="4">
        <v>3.3341290000000003E-2</v>
      </c>
      <c r="K915" s="4">
        <v>3.3341290000000003E-2</v>
      </c>
      <c r="L915" s="22"/>
      <c r="M915" s="25">
        <f t="shared" si="3"/>
        <v>3.3341290000000003E-2</v>
      </c>
      <c r="N915" s="27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" x14ac:dyDescent="0.2">
      <c r="A916" s="20" t="s">
        <v>920</v>
      </c>
      <c r="B916" s="12">
        <v>0.87638040408392703</v>
      </c>
      <c r="C916" s="12">
        <v>0.12361959591607299</v>
      </c>
      <c r="D916" s="13"/>
      <c r="E916" s="21">
        <v>6.5152594239860084E-3</v>
      </c>
      <c r="F916" s="12">
        <v>6.5152594239860084E-3</v>
      </c>
      <c r="G916" s="22"/>
      <c r="H916" s="23">
        <v>2.3619595916072988E-2</v>
      </c>
      <c r="I916" s="27"/>
      <c r="J916" s="4">
        <v>2.7390810000000002E-2</v>
      </c>
      <c r="K916" s="4">
        <v>2.7390810000000002E-2</v>
      </c>
      <c r="L916" s="22"/>
      <c r="M916" s="25">
        <f t="shared" si="3"/>
        <v>2.7390810000000002E-2</v>
      </c>
      <c r="N916" s="27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" x14ac:dyDescent="0.2">
      <c r="A917" s="20" t="s">
        <v>921</v>
      </c>
      <c r="B917" s="12">
        <v>0.89348474057601401</v>
      </c>
      <c r="C917" s="12">
        <v>0.106515259423986</v>
      </c>
      <c r="D917" s="13"/>
      <c r="E917" s="21">
        <v>1.0768367392514078E-2</v>
      </c>
      <c r="F917" s="12">
        <v>1.0768367392514078E-2</v>
      </c>
      <c r="G917" s="22"/>
      <c r="H917" s="23">
        <v>6.5152594239860084E-3</v>
      </c>
      <c r="I917" s="27"/>
      <c r="J917" s="4">
        <v>2.20057E-2</v>
      </c>
      <c r="K917" s="4">
        <v>2.20057E-2</v>
      </c>
      <c r="L917" s="22"/>
      <c r="M917" s="25">
        <f t="shared" si="3"/>
        <v>2.20057E-2</v>
      </c>
      <c r="N917" s="27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" x14ac:dyDescent="0.2">
      <c r="A918" s="20" t="s">
        <v>922</v>
      </c>
      <c r="B918" s="12">
        <v>0.88923163260748594</v>
      </c>
      <c r="C918" s="12">
        <v>0.110768367392514</v>
      </c>
      <c r="D918" s="13"/>
      <c r="E918" s="21">
        <v>6.6765687487779779E-3</v>
      </c>
      <c r="F918" s="12">
        <v>6.6765687487779779E-3</v>
      </c>
      <c r="G918" s="22"/>
      <c r="H918" s="23">
        <v>1.0768367392514078E-2</v>
      </c>
      <c r="I918" s="27"/>
      <c r="J918" s="4">
        <v>2.0656600000000001E-2</v>
      </c>
      <c r="K918" s="4">
        <v>2.0656600000000001E-2</v>
      </c>
      <c r="L918" s="22"/>
      <c r="M918" s="25">
        <f t="shared" si="3"/>
        <v>2.0656600000000001E-2</v>
      </c>
      <c r="N918" s="27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" x14ac:dyDescent="0.2">
      <c r="A919" s="20" t="s">
        <v>923</v>
      </c>
      <c r="B919" s="12">
        <v>0.906676568748778</v>
      </c>
      <c r="C919" s="12">
        <v>9.33234312512215E-2</v>
      </c>
      <c r="D919" s="13"/>
      <c r="E919" s="21">
        <v>9.1138094810460091E-3</v>
      </c>
      <c r="F919" s="12">
        <v>9.1138094810460091E-3</v>
      </c>
      <c r="G919" s="22"/>
      <c r="H919" s="23">
        <v>6.6765687487779779E-3</v>
      </c>
      <c r="I919" s="27"/>
      <c r="J919" s="4">
        <v>2.1653100000000002E-2</v>
      </c>
      <c r="K919" s="4">
        <v>2.1653100000000002E-2</v>
      </c>
      <c r="L919" s="22"/>
      <c r="M919" s="25">
        <f t="shared" si="3"/>
        <v>2.1653100000000002E-2</v>
      </c>
      <c r="N919" s="27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" x14ac:dyDescent="0.2">
      <c r="A920" s="20" t="s">
        <v>924</v>
      </c>
      <c r="B920" s="12">
        <v>0.89088619051895401</v>
      </c>
      <c r="C920" s="12">
        <v>0.109113809481046</v>
      </c>
      <c r="D920" s="13"/>
      <c r="E920" s="21">
        <v>2.7285411016370054E-3</v>
      </c>
      <c r="F920" s="12">
        <v>2.7285411016370054E-3</v>
      </c>
      <c r="G920" s="22"/>
      <c r="H920" s="23">
        <v>9.1138094810460091E-3</v>
      </c>
      <c r="I920" s="27"/>
      <c r="J920" s="4">
        <v>2.605091E-2</v>
      </c>
      <c r="K920" s="4">
        <v>2.605091E-2</v>
      </c>
      <c r="L920" s="22"/>
      <c r="M920" s="25">
        <f t="shared" si="3"/>
        <v>2.605091E-2</v>
      </c>
      <c r="N920" s="27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" x14ac:dyDescent="0.2">
      <c r="A921" s="20" t="s">
        <v>925</v>
      </c>
      <c r="B921" s="12">
        <v>0.90272854110163703</v>
      </c>
      <c r="C921" s="12">
        <v>9.7271458898362598E-2</v>
      </c>
      <c r="D921" s="13"/>
      <c r="E921" s="21">
        <v>1.4042199691524981E-2</v>
      </c>
      <c r="F921" s="12">
        <v>1.4042199691524981E-2</v>
      </c>
      <c r="G921" s="22"/>
      <c r="H921" s="23">
        <v>2.7285411016370054E-3</v>
      </c>
      <c r="I921" s="27"/>
      <c r="J921" s="4">
        <v>1.8100330000000001E-2</v>
      </c>
      <c r="K921" s="4">
        <v>1.8100330000000001E-2</v>
      </c>
      <c r="L921" s="22"/>
      <c r="M921" s="25">
        <f t="shared" si="3"/>
        <v>1.8100330000000001E-2</v>
      </c>
      <c r="N921" s="27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" x14ac:dyDescent="0.2">
      <c r="A922" s="20" t="s">
        <v>926</v>
      </c>
      <c r="B922" s="12">
        <v>0.914042199691525</v>
      </c>
      <c r="C922" s="12">
        <v>8.5957800308474899E-2</v>
      </c>
      <c r="D922" s="13"/>
      <c r="E922" s="21">
        <v>3.8206686570366966E-2</v>
      </c>
      <c r="F922" s="12">
        <v>3.8206686570366966E-2</v>
      </c>
      <c r="G922" s="22"/>
      <c r="H922" s="23">
        <v>1.4042199691524981E-2</v>
      </c>
      <c r="I922" s="27"/>
      <c r="J922" s="4">
        <v>1.7290340000000001E-2</v>
      </c>
      <c r="K922" s="4">
        <v>1.7290340000000001E-2</v>
      </c>
      <c r="L922" s="22"/>
      <c r="M922" s="25">
        <f t="shared" si="3"/>
        <v>1.7290340000000001E-2</v>
      </c>
      <c r="N922" s="27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" x14ac:dyDescent="0.2">
      <c r="A923" s="20" t="s">
        <v>927</v>
      </c>
      <c r="B923" s="12">
        <v>0.93820668657036699</v>
      </c>
      <c r="C923" s="12">
        <v>6.1793313429633297E-2</v>
      </c>
      <c r="D923" s="13"/>
      <c r="E923" s="21">
        <v>3.8177093104169946E-2</v>
      </c>
      <c r="F923" s="12">
        <v>3.8177093104169946E-2</v>
      </c>
      <c r="G923" s="22"/>
      <c r="H923" s="23">
        <v>3.8206686570366966E-2</v>
      </c>
      <c r="I923" s="27"/>
      <c r="J923" s="4">
        <v>2.2452590000000001E-2</v>
      </c>
      <c r="K923" s="4">
        <v>2.2452590000000001E-2</v>
      </c>
      <c r="L923" s="22"/>
      <c r="M923" s="25">
        <f t="shared" si="3"/>
        <v>2.2452590000000001E-2</v>
      </c>
      <c r="N923" s="27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" x14ac:dyDescent="0.2">
      <c r="A924" s="20" t="s">
        <v>928</v>
      </c>
      <c r="B924" s="12">
        <v>0.93817709310416997</v>
      </c>
      <c r="C924" s="12">
        <v>6.1822906895830497E-2</v>
      </c>
      <c r="D924" s="13"/>
      <c r="E924" s="21">
        <v>1.4229927642415929E-2</v>
      </c>
      <c r="F924" s="12">
        <v>1.4229927642415929E-2</v>
      </c>
      <c r="G924" s="22"/>
      <c r="H924" s="23">
        <v>3.8177093104169946E-2</v>
      </c>
      <c r="I924" s="27"/>
      <c r="J924" s="4">
        <v>1.988179E-2</v>
      </c>
      <c r="K924" s="4">
        <v>1.988179E-2</v>
      </c>
      <c r="L924" s="22"/>
      <c r="M924" s="25">
        <f t="shared" si="3"/>
        <v>1.988179E-2</v>
      </c>
      <c r="N924" s="27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" x14ac:dyDescent="0.2">
      <c r="A925" s="20" t="s">
        <v>929</v>
      </c>
      <c r="B925" s="12">
        <v>0.91422992764241595</v>
      </c>
      <c r="C925" s="12">
        <v>8.5770072357584506E-2</v>
      </c>
      <c r="D925" s="13"/>
      <c r="E925" s="30">
        <v>3.0528656944790455E-3</v>
      </c>
      <c r="F925" s="12">
        <v>3.0528656944790455E-3</v>
      </c>
      <c r="G925" s="22"/>
      <c r="H925" s="23">
        <v>1.4229927642415929E-2</v>
      </c>
      <c r="I925" s="27"/>
      <c r="J925" s="4">
        <v>2.559024E-2</v>
      </c>
      <c r="K925" s="4">
        <v>2.559024E-2</v>
      </c>
      <c r="L925" s="22"/>
      <c r="M925" s="25">
        <f t="shared" si="3"/>
        <v>2.559024E-2</v>
      </c>
      <c r="N925" s="27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" x14ac:dyDescent="0.2">
      <c r="A926" s="20" t="s">
        <v>930</v>
      </c>
      <c r="B926" s="12">
        <v>0.89694713430552098</v>
      </c>
      <c r="C926" s="12">
        <v>0.103052865694479</v>
      </c>
      <c r="D926" s="13"/>
      <c r="E926" s="21">
        <v>9.9999999999999978E-2</v>
      </c>
      <c r="F926" s="12">
        <v>9.9999999999999978E-2</v>
      </c>
      <c r="G926" s="22"/>
      <c r="H926" s="31">
        <v>3.0528656944790455E-3</v>
      </c>
      <c r="I926" s="28"/>
      <c r="J926" s="4">
        <v>2.9561400000000002E-2</v>
      </c>
      <c r="K926" s="4">
        <v>2.9561400000000002E-2</v>
      </c>
      <c r="L926" s="22"/>
      <c r="M926" s="25">
        <f t="shared" si="3"/>
        <v>2.9561400000000002E-2</v>
      </c>
      <c r="N926" s="28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" x14ac:dyDescent="0.2">
      <c r="A927" s="20" t="s">
        <v>931</v>
      </c>
      <c r="B927" s="12">
        <v>0</v>
      </c>
      <c r="C927" s="12">
        <v>1</v>
      </c>
      <c r="D927" s="13"/>
      <c r="E927" s="21">
        <v>9.9999999999999978E-2</v>
      </c>
      <c r="F927" s="12">
        <v>9.9999999999999978E-2</v>
      </c>
      <c r="G927" s="22"/>
      <c r="H927" s="23">
        <v>9.9999999999999978E-2</v>
      </c>
      <c r="I927" s="29">
        <f>AVERAGE(H927:H1026)</f>
        <v>0.5060309321507277</v>
      </c>
      <c r="J927" s="4">
        <v>1.7766902600000001</v>
      </c>
      <c r="K927" s="4">
        <v>1.7766902600000001</v>
      </c>
      <c r="L927" s="22"/>
      <c r="M927" s="25">
        <f t="shared" si="3"/>
        <v>1.7766902600000001</v>
      </c>
      <c r="N927" s="26">
        <f>AVERAGE(M927:M1026)</f>
        <v>1.4659802934999997</v>
      </c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" x14ac:dyDescent="0.2">
      <c r="A928" s="20" t="s">
        <v>932</v>
      </c>
      <c r="B928" s="12">
        <v>1</v>
      </c>
      <c r="C928" s="12">
        <v>0</v>
      </c>
      <c r="D928" s="13"/>
      <c r="E928" s="21">
        <v>9.9999999999999978E-2</v>
      </c>
      <c r="F928" s="12">
        <v>9.9999999999999978E-2</v>
      </c>
      <c r="G928" s="22"/>
      <c r="H928" s="23">
        <v>9.9999999999999978E-2</v>
      </c>
      <c r="I928" s="27"/>
      <c r="J928" s="4">
        <v>1.71192766</v>
      </c>
      <c r="K928" s="4">
        <v>1.71192766</v>
      </c>
      <c r="L928" s="22"/>
      <c r="M928" s="25">
        <f t="shared" si="3"/>
        <v>1.71192766</v>
      </c>
      <c r="N928" s="27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" x14ac:dyDescent="0.2">
      <c r="A929" s="20" t="s">
        <v>933</v>
      </c>
      <c r="B929" s="12">
        <v>1</v>
      </c>
      <c r="C929" s="12">
        <v>0</v>
      </c>
      <c r="D929" s="13"/>
      <c r="E929" s="21">
        <v>0.9</v>
      </c>
      <c r="F929" s="12">
        <v>0.9</v>
      </c>
      <c r="G929" s="22"/>
      <c r="H929" s="23">
        <v>9.9999999999999978E-2</v>
      </c>
      <c r="I929" s="27"/>
      <c r="J929" s="4">
        <v>1.74137326</v>
      </c>
      <c r="K929" s="4">
        <v>1.74137326</v>
      </c>
      <c r="L929" s="22"/>
      <c r="M929" s="25">
        <f t="shared" si="3"/>
        <v>1.74137326</v>
      </c>
      <c r="N929" s="27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" x14ac:dyDescent="0.2">
      <c r="A930" s="20" t="s">
        <v>934</v>
      </c>
      <c r="B930" s="12">
        <v>0</v>
      </c>
      <c r="C930" s="12">
        <v>1</v>
      </c>
      <c r="D930" s="13"/>
      <c r="E930" s="21">
        <v>0.9</v>
      </c>
      <c r="F930" s="12">
        <v>0.9</v>
      </c>
      <c r="G930" s="22"/>
      <c r="H930" s="23">
        <v>0.9</v>
      </c>
      <c r="I930" s="27"/>
      <c r="J930" s="4">
        <v>1.5531658399999999</v>
      </c>
      <c r="K930" s="4">
        <v>1.5531658399999999</v>
      </c>
      <c r="L930" s="22"/>
      <c r="M930" s="25">
        <f t="shared" si="3"/>
        <v>1.5531658399999999</v>
      </c>
      <c r="N930" s="27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" x14ac:dyDescent="0.2">
      <c r="A931" s="20" t="s">
        <v>935</v>
      </c>
      <c r="B931" s="12">
        <v>0</v>
      </c>
      <c r="C931" s="12">
        <v>1</v>
      </c>
      <c r="D931" s="13"/>
      <c r="E931" s="21">
        <v>0.32743483084287806</v>
      </c>
      <c r="F931" s="12">
        <v>0.32743483084287806</v>
      </c>
      <c r="G931" s="22"/>
      <c r="H931" s="23">
        <v>0.9</v>
      </c>
      <c r="I931" s="27"/>
      <c r="J931" s="4">
        <v>1.1228646799999999</v>
      </c>
      <c r="K931" s="4">
        <v>1.1228646799999999</v>
      </c>
      <c r="L931" s="22"/>
      <c r="M931" s="25">
        <f t="shared" si="3"/>
        <v>1.1228646799999999</v>
      </c>
      <c r="N931" s="27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" x14ac:dyDescent="0.2">
      <c r="A932" s="20" t="s">
        <v>936</v>
      </c>
      <c r="B932" s="12">
        <v>0.57256516915712197</v>
      </c>
      <c r="C932" s="12">
        <v>0.42743483084287798</v>
      </c>
      <c r="D932" s="13"/>
      <c r="E932" s="21">
        <v>0.61373844701467206</v>
      </c>
      <c r="F932" s="12">
        <v>0.61373844701467206</v>
      </c>
      <c r="G932" s="22"/>
      <c r="H932" s="23">
        <v>0.32743483084287806</v>
      </c>
      <c r="I932" s="27"/>
      <c r="J932" s="4">
        <v>1.8320005699999999</v>
      </c>
      <c r="K932" s="4">
        <v>1.8320005699999999</v>
      </c>
      <c r="L932" s="22"/>
      <c r="M932" s="25">
        <f t="shared" si="3"/>
        <v>1.8320005699999999</v>
      </c>
      <c r="N932" s="27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" x14ac:dyDescent="0.2">
      <c r="A933" s="20" t="s">
        <v>937</v>
      </c>
      <c r="B933" s="12">
        <v>0.28626155298532802</v>
      </c>
      <c r="C933" s="12">
        <v>0.71373844701467204</v>
      </c>
      <c r="D933" s="13"/>
      <c r="E933" s="21">
        <v>0.9</v>
      </c>
      <c r="F933" s="12">
        <v>0.9</v>
      </c>
      <c r="G933" s="22"/>
      <c r="H933" s="23">
        <v>0.61373844701467206</v>
      </c>
      <c r="I933" s="27"/>
      <c r="J933" s="4">
        <v>1.93586686</v>
      </c>
      <c r="K933" s="4">
        <v>1.93586686</v>
      </c>
      <c r="L933" s="22"/>
      <c r="M933" s="25">
        <f t="shared" si="3"/>
        <v>1.93586686</v>
      </c>
      <c r="N933" s="27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" x14ac:dyDescent="0.2">
      <c r="A934" s="20" t="s">
        <v>938</v>
      </c>
      <c r="B934" s="12">
        <v>0</v>
      </c>
      <c r="C934" s="12">
        <v>1</v>
      </c>
      <c r="D934" s="13"/>
      <c r="E934" s="21">
        <v>9.9999999999999978E-2</v>
      </c>
      <c r="F934" s="12">
        <v>9.9999999999999978E-2</v>
      </c>
      <c r="G934" s="22"/>
      <c r="H934" s="23">
        <v>0.9</v>
      </c>
      <c r="I934" s="27"/>
      <c r="J934" s="4">
        <v>1.62718729</v>
      </c>
      <c r="K934" s="4">
        <v>1.62718729</v>
      </c>
      <c r="L934" s="22"/>
      <c r="M934" s="25">
        <f t="shared" si="3"/>
        <v>1.62718729</v>
      </c>
      <c r="N934" s="27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" x14ac:dyDescent="0.2">
      <c r="A935" s="20" t="s">
        <v>939</v>
      </c>
      <c r="B935" s="12">
        <v>1</v>
      </c>
      <c r="C935" s="12">
        <v>0</v>
      </c>
      <c r="D935" s="13"/>
      <c r="E935" s="21">
        <v>0.9</v>
      </c>
      <c r="F935" s="12">
        <v>0.9</v>
      </c>
      <c r="G935" s="22"/>
      <c r="H935" s="23">
        <v>9.9999999999999978E-2</v>
      </c>
      <c r="I935" s="27"/>
      <c r="J935" s="4">
        <v>1.7106642000000001</v>
      </c>
      <c r="K935" s="4">
        <v>1.7106642000000001</v>
      </c>
      <c r="L935" s="22"/>
      <c r="M935" s="25">
        <f t="shared" si="3"/>
        <v>1.7106642000000001</v>
      </c>
      <c r="N935" s="27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" x14ac:dyDescent="0.2">
      <c r="A936" s="20" t="s">
        <v>940</v>
      </c>
      <c r="B936" s="12">
        <v>0</v>
      </c>
      <c r="C936" s="12">
        <v>1</v>
      </c>
      <c r="D936" s="13"/>
      <c r="E936" s="21">
        <v>0.81466731868651354</v>
      </c>
      <c r="F936" s="12">
        <v>0.81466731868651354</v>
      </c>
      <c r="G936" s="22"/>
      <c r="H936" s="23">
        <v>0.9</v>
      </c>
      <c r="I936" s="27"/>
      <c r="J936" s="4">
        <v>1.5507907700000001</v>
      </c>
      <c r="K936" s="4">
        <v>1.5507907700000001</v>
      </c>
      <c r="L936" s="22"/>
      <c r="M936" s="25">
        <f t="shared" si="3"/>
        <v>1.5507907700000001</v>
      </c>
      <c r="N936" s="27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" x14ac:dyDescent="0.2">
      <c r="A937" s="20" t="s">
        <v>941</v>
      </c>
      <c r="B937" s="12">
        <v>8.5332681313486494E-2</v>
      </c>
      <c r="C937" s="12">
        <v>0.91466731868651396</v>
      </c>
      <c r="D937" s="13"/>
      <c r="E937" s="21">
        <v>0.9</v>
      </c>
      <c r="F937" s="12">
        <v>0.9</v>
      </c>
      <c r="G937" s="22"/>
      <c r="H937" s="23">
        <v>0.81466731868651354</v>
      </c>
      <c r="I937" s="27"/>
      <c r="J937" s="4">
        <v>1.70457908</v>
      </c>
      <c r="K937" s="4">
        <v>1.70457908</v>
      </c>
      <c r="L937" s="22"/>
      <c r="M937" s="25">
        <f t="shared" si="3"/>
        <v>1.70457908</v>
      </c>
      <c r="N937" s="27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" x14ac:dyDescent="0.2">
      <c r="A938" s="20" t="s">
        <v>942</v>
      </c>
      <c r="B938" s="12">
        <v>0</v>
      </c>
      <c r="C938" s="12">
        <v>1</v>
      </c>
      <c r="D938" s="13"/>
      <c r="E938" s="21">
        <v>0.74708533673852107</v>
      </c>
      <c r="F938" s="12">
        <v>0.74708533673852107</v>
      </c>
      <c r="G938" s="22"/>
      <c r="H938" s="23">
        <v>0.9</v>
      </c>
      <c r="I938" s="27"/>
      <c r="J938" s="4">
        <v>1.8136690499999999</v>
      </c>
      <c r="K938" s="4">
        <v>1.8136690499999999</v>
      </c>
      <c r="L938" s="22"/>
      <c r="M938" s="25">
        <f t="shared" si="3"/>
        <v>1.8136690499999999</v>
      </c>
      <c r="N938" s="27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" x14ac:dyDescent="0.2">
      <c r="A939" s="20" t="s">
        <v>943</v>
      </c>
      <c r="B939" s="12">
        <v>0.15291466326147901</v>
      </c>
      <c r="C939" s="12">
        <v>0.84708533673852104</v>
      </c>
      <c r="D939" s="13"/>
      <c r="E939" s="21">
        <v>5.2330203434631017E-2</v>
      </c>
      <c r="F939" s="12">
        <v>5.2330203434631017E-2</v>
      </c>
      <c r="G939" s="22"/>
      <c r="H939" s="23">
        <v>0.74708533673852107</v>
      </c>
      <c r="I939" s="27"/>
      <c r="J939" s="4">
        <v>1.8944127500000001</v>
      </c>
      <c r="K939" s="4">
        <v>1.8944127500000001</v>
      </c>
      <c r="L939" s="22"/>
      <c r="M939" s="25">
        <f t="shared" si="3"/>
        <v>1.8944127500000001</v>
      </c>
      <c r="N939" s="27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" x14ac:dyDescent="0.2">
      <c r="A940" s="20" t="s">
        <v>944</v>
      </c>
      <c r="B940" s="12">
        <v>0.95233020343463104</v>
      </c>
      <c r="C940" s="12">
        <v>4.7669796565368898E-2</v>
      </c>
      <c r="D940" s="13"/>
      <c r="E940" s="21">
        <v>9.9999999999999978E-2</v>
      </c>
      <c r="F940" s="12">
        <v>9.9999999999999978E-2</v>
      </c>
      <c r="G940" s="22"/>
      <c r="H940" s="23">
        <v>5.2330203434631017E-2</v>
      </c>
      <c r="I940" s="27"/>
      <c r="J940" s="4">
        <v>1.67651164</v>
      </c>
      <c r="K940" s="4">
        <v>1.67651164</v>
      </c>
      <c r="L940" s="22"/>
      <c r="M940" s="25">
        <f t="shared" si="3"/>
        <v>1.67651164</v>
      </c>
      <c r="N940" s="27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" x14ac:dyDescent="0.2">
      <c r="A941" s="20" t="s">
        <v>945</v>
      </c>
      <c r="B941" s="12">
        <v>1</v>
      </c>
      <c r="C941" s="12">
        <v>0</v>
      </c>
      <c r="D941" s="13"/>
      <c r="E941" s="21">
        <v>0.9</v>
      </c>
      <c r="F941" s="12">
        <v>0.9</v>
      </c>
      <c r="G941" s="22"/>
      <c r="H941" s="23">
        <v>9.9999999999999978E-2</v>
      </c>
      <c r="I941" s="27"/>
      <c r="J941" s="4">
        <v>1.5522839799999999</v>
      </c>
      <c r="K941" s="4">
        <v>1.5522839799999999</v>
      </c>
      <c r="L941" s="22"/>
      <c r="M941" s="25">
        <f t="shared" si="3"/>
        <v>1.5522839799999999</v>
      </c>
      <c r="N941" s="27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" x14ac:dyDescent="0.2">
      <c r="A942" s="20" t="s">
        <v>946</v>
      </c>
      <c r="B942" s="12">
        <v>0</v>
      </c>
      <c r="C942" s="12">
        <v>1</v>
      </c>
      <c r="D942" s="13"/>
      <c r="E942" s="21">
        <v>0.9</v>
      </c>
      <c r="F942" s="12">
        <v>0.9</v>
      </c>
      <c r="G942" s="22"/>
      <c r="H942" s="23">
        <v>0.9</v>
      </c>
      <c r="I942" s="27"/>
      <c r="J942" s="4">
        <v>1.8885504500000001</v>
      </c>
      <c r="K942" s="4">
        <v>1.8885504500000001</v>
      </c>
      <c r="L942" s="22"/>
      <c r="M942" s="25">
        <f t="shared" si="3"/>
        <v>1.8885504500000001</v>
      </c>
      <c r="N942" s="27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" x14ac:dyDescent="0.2">
      <c r="A943" s="20" t="s">
        <v>947</v>
      </c>
      <c r="B943" s="12">
        <v>0</v>
      </c>
      <c r="C943" s="12">
        <v>1</v>
      </c>
      <c r="D943" s="13"/>
      <c r="E943" s="21">
        <v>9.9999999999999978E-2</v>
      </c>
      <c r="F943" s="12">
        <v>9.9999999999999978E-2</v>
      </c>
      <c r="G943" s="22"/>
      <c r="H943" s="23">
        <v>0.9</v>
      </c>
      <c r="I943" s="27"/>
      <c r="J943" s="4">
        <v>1.6902737299999999</v>
      </c>
      <c r="K943" s="4">
        <v>1.6902737299999999</v>
      </c>
      <c r="L943" s="22"/>
      <c r="M943" s="25">
        <f t="shared" si="3"/>
        <v>1.6902737299999999</v>
      </c>
      <c r="N943" s="27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" x14ac:dyDescent="0.2">
      <c r="A944" s="20" t="s">
        <v>948</v>
      </c>
      <c r="B944" s="12">
        <v>1</v>
      </c>
      <c r="C944" s="12">
        <v>0</v>
      </c>
      <c r="D944" s="13"/>
      <c r="E944" s="21">
        <v>0.9</v>
      </c>
      <c r="F944" s="12">
        <v>0.9</v>
      </c>
      <c r="G944" s="22"/>
      <c r="H944" s="23">
        <v>9.9999999999999978E-2</v>
      </c>
      <c r="I944" s="27"/>
      <c r="J944" s="4">
        <v>1.0822384199999999</v>
      </c>
      <c r="K944" s="4">
        <v>1.0822384199999999</v>
      </c>
      <c r="L944" s="22"/>
      <c r="M944" s="25">
        <f t="shared" si="3"/>
        <v>1.0822384199999999</v>
      </c>
      <c r="N944" s="27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" x14ac:dyDescent="0.2">
      <c r="A945" s="20" t="s">
        <v>949</v>
      </c>
      <c r="B945" s="12">
        <v>0</v>
      </c>
      <c r="C945" s="12">
        <v>1</v>
      </c>
      <c r="D945" s="13"/>
      <c r="E945" s="21">
        <v>0.9</v>
      </c>
      <c r="F945" s="12">
        <v>0.9</v>
      </c>
      <c r="G945" s="22"/>
      <c r="H945" s="23">
        <v>0.9</v>
      </c>
      <c r="I945" s="27"/>
      <c r="J945" s="4">
        <v>1.5568934800000001</v>
      </c>
      <c r="K945" s="4">
        <v>1.5568934800000001</v>
      </c>
      <c r="L945" s="22"/>
      <c r="M945" s="25">
        <f t="shared" si="3"/>
        <v>1.5568934800000001</v>
      </c>
      <c r="N945" s="27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" x14ac:dyDescent="0.2">
      <c r="A946" s="20" t="s">
        <v>950</v>
      </c>
      <c r="B946" s="12">
        <v>0</v>
      </c>
      <c r="C946" s="12">
        <v>1</v>
      </c>
      <c r="D946" s="13"/>
      <c r="E946" s="21">
        <v>9.9999999999999978E-2</v>
      </c>
      <c r="F946" s="12">
        <v>9.9999999999999978E-2</v>
      </c>
      <c r="G946" s="22"/>
      <c r="H946" s="23">
        <v>0.9</v>
      </c>
      <c r="I946" s="27"/>
      <c r="J946" s="4">
        <v>1.44352524</v>
      </c>
      <c r="K946" s="4">
        <v>1.44352524</v>
      </c>
      <c r="L946" s="22"/>
      <c r="M946" s="25">
        <f t="shared" si="3"/>
        <v>1.44352524</v>
      </c>
      <c r="N946" s="27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" x14ac:dyDescent="0.2">
      <c r="A947" s="20" t="s">
        <v>951</v>
      </c>
      <c r="B947" s="12">
        <v>1</v>
      </c>
      <c r="C947" s="12">
        <v>0</v>
      </c>
      <c r="D947" s="13"/>
      <c r="E947" s="21">
        <v>5.8239162192872951E-2</v>
      </c>
      <c r="F947" s="12">
        <v>5.8239162192872951E-2</v>
      </c>
      <c r="G947" s="22"/>
      <c r="H947" s="23">
        <v>9.9999999999999978E-2</v>
      </c>
      <c r="I947" s="27"/>
      <c r="J947" s="4">
        <v>1.31659916</v>
      </c>
      <c r="K947" s="4">
        <v>1.31659916</v>
      </c>
      <c r="L947" s="22"/>
      <c r="M947" s="25">
        <f t="shared" si="3"/>
        <v>1.31659916</v>
      </c>
      <c r="N947" s="27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" x14ac:dyDescent="0.2">
      <c r="A948" s="20" t="s">
        <v>952</v>
      </c>
      <c r="B948" s="12">
        <v>0.95823916219287297</v>
      </c>
      <c r="C948" s="12">
        <v>4.1760837807126701E-2</v>
      </c>
      <c r="D948" s="13"/>
      <c r="E948" s="21">
        <v>9.9999999999999978E-2</v>
      </c>
      <c r="F948" s="12">
        <v>9.9999999999999978E-2</v>
      </c>
      <c r="G948" s="22"/>
      <c r="H948" s="23">
        <v>5.8239162192872951E-2</v>
      </c>
      <c r="I948" s="27"/>
      <c r="J948" s="4">
        <v>1.9584650100000001</v>
      </c>
      <c r="K948" s="4">
        <v>1.9584650100000001</v>
      </c>
      <c r="L948" s="22"/>
      <c r="M948" s="25">
        <f t="shared" si="3"/>
        <v>1.9584650100000001</v>
      </c>
      <c r="N948" s="27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" x14ac:dyDescent="0.2">
      <c r="A949" s="20" t="s">
        <v>953</v>
      </c>
      <c r="B949" s="12">
        <v>1</v>
      </c>
      <c r="C949" s="12">
        <v>0</v>
      </c>
      <c r="D949" s="13"/>
      <c r="E949" s="21">
        <v>9.9999999999999978E-2</v>
      </c>
      <c r="F949" s="12">
        <v>9.9999999999999978E-2</v>
      </c>
      <c r="G949" s="22"/>
      <c r="H949" s="23">
        <v>9.9999999999999978E-2</v>
      </c>
      <c r="I949" s="27"/>
      <c r="J949" s="4">
        <v>1.7804247600000001</v>
      </c>
      <c r="K949" s="4">
        <v>1.7804247600000001</v>
      </c>
      <c r="L949" s="22"/>
      <c r="M949" s="25">
        <f t="shared" si="3"/>
        <v>1.7804247600000001</v>
      </c>
      <c r="N949" s="27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" x14ac:dyDescent="0.2">
      <c r="A950" s="20" t="s">
        <v>954</v>
      </c>
      <c r="B950" s="12">
        <v>1</v>
      </c>
      <c r="C950" s="12">
        <v>0</v>
      </c>
      <c r="D950" s="13"/>
      <c r="E950" s="21">
        <v>9.9999999999999978E-2</v>
      </c>
      <c r="F950" s="12">
        <v>9.9999999999999978E-2</v>
      </c>
      <c r="G950" s="22"/>
      <c r="H950" s="23">
        <v>9.9999999999999978E-2</v>
      </c>
      <c r="I950" s="27"/>
      <c r="J950" s="4">
        <v>1.41932641</v>
      </c>
      <c r="K950" s="4">
        <v>1.41932641</v>
      </c>
      <c r="L950" s="22"/>
      <c r="M950" s="25">
        <f t="shared" si="3"/>
        <v>1.41932641</v>
      </c>
      <c r="N950" s="27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" x14ac:dyDescent="0.2">
      <c r="A951" s="20" t="s">
        <v>955</v>
      </c>
      <c r="B951" s="12">
        <v>1</v>
      </c>
      <c r="C951" s="12">
        <v>0</v>
      </c>
      <c r="D951" s="13"/>
      <c r="E951" s="21">
        <v>9.9999999999999978E-2</v>
      </c>
      <c r="F951" s="12">
        <v>9.9999999999999978E-2</v>
      </c>
      <c r="G951" s="22"/>
      <c r="H951" s="23">
        <v>9.9999999999999978E-2</v>
      </c>
      <c r="I951" s="27"/>
      <c r="J951" s="4">
        <v>0.25899915000000001</v>
      </c>
      <c r="K951" s="4">
        <v>0.25899915000000001</v>
      </c>
      <c r="L951" s="22"/>
      <c r="M951" s="25">
        <f t="shared" si="3"/>
        <v>0.25899915000000001</v>
      </c>
      <c r="N951" s="27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" x14ac:dyDescent="0.2">
      <c r="A952" s="20" t="s">
        <v>956</v>
      </c>
      <c r="B952" s="12">
        <v>1</v>
      </c>
      <c r="C952" s="12">
        <v>0</v>
      </c>
      <c r="D952" s="13"/>
      <c r="E952" s="21">
        <v>9.9999999999999978E-2</v>
      </c>
      <c r="F952" s="12">
        <v>9.9999999999999978E-2</v>
      </c>
      <c r="G952" s="22"/>
      <c r="H952" s="23">
        <v>9.9999999999999978E-2</v>
      </c>
      <c r="I952" s="27"/>
      <c r="J952" s="4">
        <v>1.71810668</v>
      </c>
      <c r="K952" s="4">
        <v>1.71810668</v>
      </c>
      <c r="L952" s="22"/>
      <c r="M952" s="25">
        <f t="shared" si="3"/>
        <v>1.71810668</v>
      </c>
      <c r="N952" s="27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" x14ac:dyDescent="0.2">
      <c r="A953" s="20" t="s">
        <v>957</v>
      </c>
      <c r="B953" s="12">
        <v>1</v>
      </c>
      <c r="C953" s="12">
        <v>0</v>
      </c>
      <c r="D953" s="13"/>
      <c r="E953" s="21">
        <v>0.24862444017470597</v>
      </c>
      <c r="F953" s="12">
        <v>0.24862444017470597</v>
      </c>
      <c r="G953" s="22"/>
      <c r="H953" s="23">
        <v>9.9999999999999978E-2</v>
      </c>
      <c r="I953" s="27"/>
      <c r="J953" s="4">
        <v>1.5564382400000001</v>
      </c>
      <c r="K953" s="4">
        <v>1.5564382400000001</v>
      </c>
      <c r="L953" s="22"/>
      <c r="M953" s="25">
        <f t="shared" si="3"/>
        <v>1.5564382400000001</v>
      </c>
      <c r="N953" s="27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" x14ac:dyDescent="0.2">
      <c r="A954" s="20" t="s">
        <v>958</v>
      </c>
      <c r="B954" s="12">
        <v>0.65137555982529405</v>
      </c>
      <c r="C954" s="12">
        <v>0.34862444017470601</v>
      </c>
      <c r="D954" s="13"/>
      <c r="E954" s="21">
        <v>5.9180586934376E-2</v>
      </c>
      <c r="F954" s="12">
        <v>5.9180586934376E-2</v>
      </c>
      <c r="G954" s="22"/>
      <c r="H954" s="23">
        <v>0.24862444017470597</v>
      </c>
      <c r="I954" s="27"/>
      <c r="J954" s="4">
        <v>1.96659421</v>
      </c>
      <c r="K954" s="4">
        <v>1.96659421</v>
      </c>
      <c r="L954" s="22"/>
      <c r="M954" s="25">
        <f t="shared" si="3"/>
        <v>1.96659421</v>
      </c>
      <c r="N954" s="27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" x14ac:dyDescent="0.2">
      <c r="A955" s="20" t="s">
        <v>959</v>
      </c>
      <c r="B955" s="12">
        <v>0.84081941306562402</v>
      </c>
      <c r="C955" s="12">
        <v>0.15918058693437601</v>
      </c>
      <c r="D955" s="13"/>
      <c r="E955" s="21">
        <v>9.9999999999999978E-2</v>
      </c>
      <c r="F955" s="12">
        <v>9.9999999999999978E-2</v>
      </c>
      <c r="G955" s="22"/>
      <c r="H955" s="23">
        <v>5.9180586934376E-2</v>
      </c>
      <c r="I955" s="27"/>
      <c r="J955" s="4">
        <v>1.69180635</v>
      </c>
      <c r="K955" s="4">
        <v>1.69180635</v>
      </c>
      <c r="L955" s="22"/>
      <c r="M955" s="25">
        <f t="shared" si="3"/>
        <v>1.69180635</v>
      </c>
      <c r="N955" s="27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" x14ac:dyDescent="0.2">
      <c r="A956" s="20" t="s">
        <v>960</v>
      </c>
      <c r="B956" s="12">
        <v>1</v>
      </c>
      <c r="C956" s="12">
        <v>0</v>
      </c>
      <c r="D956" s="13"/>
      <c r="E956" s="21">
        <v>0.53302428970431903</v>
      </c>
      <c r="F956" s="12">
        <v>0.53302428970431903</v>
      </c>
      <c r="G956" s="22"/>
      <c r="H956" s="23">
        <v>9.9999999999999978E-2</v>
      </c>
      <c r="I956" s="27"/>
      <c r="J956" s="4">
        <v>1.6282302200000001</v>
      </c>
      <c r="K956" s="4">
        <v>1.6282302200000001</v>
      </c>
      <c r="L956" s="22"/>
      <c r="M956" s="25">
        <f t="shared" si="3"/>
        <v>1.6282302200000001</v>
      </c>
      <c r="N956" s="27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" x14ac:dyDescent="0.2">
      <c r="A957" s="20" t="s">
        <v>961</v>
      </c>
      <c r="B957" s="12">
        <v>0.36697571029568099</v>
      </c>
      <c r="C957" s="12">
        <v>0.63302428970431901</v>
      </c>
      <c r="D957" s="13"/>
      <c r="E957" s="21">
        <v>0.9</v>
      </c>
      <c r="F957" s="12">
        <v>0.9</v>
      </c>
      <c r="G957" s="22"/>
      <c r="H957" s="23">
        <v>0.53302428970431903</v>
      </c>
      <c r="I957" s="27"/>
      <c r="J957" s="4">
        <v>2.01504219</v>
      </c>
      <c r="K957" s="4">
        <v>2.01504219</v>
      </c>
      <c r="L957" s="22"/>
      <c r="M957" s="25">
        <f t="shared" si="3"/>
        <v>2.01504219</v>
      </c>
      <c r="N957" s="27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" x14ac:dyDescent="0.2">
      <c r="A958" s="20" t="s">
        <v>962</v>
      </c>
      <c r="B958" s="12">
        <v>0</v>
      </c>
      <c r="C958" s="12">
        <v>1</v>
      </c>
      <c r="D958" s="13"/>
      <c r="E958" s="21">
        <v>0.9</v>
      </c>
      <c r="F958" s="12">
        <v>0.9</v>
      </c>
      <c r="G958" s="22"/>
      <c r="H958" s="23">
        <v>0.9</v>
      </c>
      <c r="I958" s="27"/>
      <c r="J958" s="4">
        <v>1.59065686</v>
      </c>
      <c r="K958" s="4">
        <v>1.59065686</v>
      </c>
      <c r="L958" s="22"/>
      <c r="M958" s="25">
        <f t="shared" si="3"/>
        <v>1.59065686</v>
      </c>
      <c r="N958" s="27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" x14ac:dyDescent="0.2">
      <c r="A959" s="20" t="s">
        <v>963</v>
      </c>
      <c r="B959" s="12">
        <v>0</v>
      </c>
      <c r="C959" s="12">
        <v>1</v>
      </c>
      <c r="D959" s="13"/>
      <c r="E959" s="21">
        <v>0.9</v>
      </c>
      <c r="F959" s="12">
        <v>0.9</v>
      </c>
      <c r="G959" s="22"/>
      <c r="H959" s="23">
        <v>0.9</v>
      </c>
      <c r="I959" s="27"/>
      <c r="J959" s="4">
        <v>1.53125292</v>
      </c>
      <c r="K959" s="4">
        <v>1.53125292</v>
      </c>
      <c r="L959" s="22"/>
      <c r="M959" s="25">
        <f t="shared" si="3"/>
        <v>1.53125292</v>
      </c>
      <c r="N959" s="27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" x14ac:dyDescent="0.2">
      <c r="A960" s="20" t="s">
        <v>964</v>
      </c>
      <c r="B960" s="12">
        <v>0</v>
      </c>
      <c r="C960" s="12">
        <v>1</v>
      </c>
      <c r="D960" s="13"/>
      <c r="E960" s="21">
        <v>9.9999999999999978E-2</v>
      </c>
      <c r="F960" s="12">
        <v>9.9999999999999978E-2</v>
      </c>
      <c r="G960" s="22"/>
      <c r="H960" s="23">
        <v>0.9</v>
      </c>
      <c r="I960" s="27"/>
      <c r="J960" s="4">
        <v>1.5564382400000001</v>
      </c>
      <c r="K960" s="4">
        <v>1.5564382400000001</v>
      </c>
      <c r="L960" s="22"/>
      <c r="M960" s="25">
        <f t="shared" si="3"/>
        <v>1.5564382400000001</v>
      </c>
      <c r="N960" s="27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" x14ac:dyDescent="0.2">
      <c r="A961" s="20" t="s">
        <v>965</v>
      </c>
      <c r="B961" s="12">
        <v>1</v>
      </c>
      <c r="C961" s="12">
        <v>0</v>
      </c>
      <c r="D961" s="13"/>
      <c r="E961" s="21">
        <v>0.9</v>
      </c>
      <c r="F961" s="12">
        <v>0.9</v>
      </c>
      <c r="G961" s="22"/>
      <c r="H961" s="23">
        <v>9.9999999999999978E-2</v>
      </c>
      <c r="I961" s="27"/>
      <c r="J961" s="4">
        <v>1.8543489500000001</v>
      </c>
      <c r="K961" s="4">
        <v>1.8543489500000001</v>
      </c>
      <c r="L961" s="22"/>
      <c r="M961" s="25">
        <f t="shared" si="3"/>
        <v>1.8543489500000001</v>
      </c>
      <c r="N961" s="27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" x14ac:dyDescent="0.2">
      <c r="A962" s="20" t="s">
        <v>966</v>
      </c>
      <c r="B962" s="12">
        <v>0</v>
      </c>
      <c r="C962" s="12">
        <v>1</v>
      </c>
      <c r="D962" s="13"/>
      <c r="E962" s="21">
        <v>9.9999999999999978E-2</v>
      </c>
      <c r="F962" s="12">
        <v>9.9999999999999978E-2</v>
      </c>
      <c r="G962" s="22"/>
      <c r="H962" s="23">
        <v>0.9</v>
      </c>
      <c r="I962" s="27"/>
      <c r="J962" s="4">
        <v>1.5437362100000001</v>
      </c>
      <c r="K962" s="4">
        <v>1.5437362100000001</v>
      </c>
      <c r="L962" s="22"/>
      <c r="M962" s="25">
        <f t="shared" si="3"/>
        <v>1.5437362100000001</v>
      </c>
      <c r="N962" s="27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" x14ac:dyDescent="0.2">
      <c r="A963" s="20" t="s">
        <v>967</v>
      </c>
      <c r="B963" s="12">
        <v>1</v>
      </c>
      <c r="C963" s="12">
        <v>0</v>
      </c>
      <c r="D963" s="13"/>
      <c r="E963" s="21">
        <v>9.9999999999999978E-2</v>
      </c>
      <c r="F963" s="12">
        <v>9.9999999999999978E-2</v>
      </c>
      <c r="G963" s="22"/>
      <c r="H963" s="23">
        <v>9.9999999999999978E-2</v>
      </c>
      <c r="I963" s="27"/>
      <c r="J963" s="4">
        <v>1.11974376</v>
      </c>
      <c r="K963" s="4">
        <v>1.11974376</v>
      </c>
      <c r="L963" s="22"/>
      <c r="M963" s="25">
        <f t="shared" si="3"/>
        <v>1.11974376</v>
      </c>
      <c r="N963" s="27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" x14ac:dyDescent="0.2">
      <c r="A964" s="20" t="s">
        <v>968</v>
      </c>
      <c r="B964" s="12">
        <v>1</v>
      </c>
      <c r="C964" s="12">
        <v>0</v>
      </c>
      <c r="D964" s="13"/>
      <c r="E964" s="21">
        <v>9.9999999999999978E-2</v>
      </c>
      <c r="F964" s="12">
        <v>9.9999999999999978E-2</v>
      </c>
      <c r="G964" s="22"/>
      <c r="H964" s="23">
        <v>9.9999999999999978E-2</v>
      </c>
      <c r="I964" s="27"/>
      <c r="J964" s="4">
        <v>0</v>
      </c>
      <c r="K964" s="4">
        <v>0</v>
      </c>
      <c r="L964" s="22"/>
      <c r="M964" s="25">
        <f t="shared" si="3"/>
        <v>0</v>
      </c>
      <c r="N964" s="27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" x14ac:dyDescent="0.2">
      <c r="A965" s="20" t="s">
        <v>969</v>
      </c>
      <c r="B965" s="12">
        <v>1</v>
      </c>
      <c r="C965" s="12">
        <v>0</v>
      </c>
      <c r="D965" s="13"/>
      <c r="E965" s="21">
        <v>9.9999999999999978E-2</v>
      </c>
      <c r="F965" s="12">
        <v>9.9999999999999978E-2</v>
      </c>
      <c r="G965" s="22"/>
      <c r="H965" s="23">
        <v>9.9999999999999978E-2</v>
      </c>
      <c r="I965" s="27"/>
      <c r="J965" s="4">
        <v>1.7560785000000001</v>
      </c>
      <c r="K965" s="4">
        <v>1.7560785000000001</v>
      </c>
      <c r="L965" s="22"/>
      <c r="M965" s="25">
        <f t="shared" si="3"/>
        <v>1.7560785000000001</v>
      </c>
      <c r="N965" s="27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" x14ac:dyDescent="0.2">
      <c r="A966" s="20" t="s">
        <v>970</v>
      </c>
      <c r="B966" s="12">
        <v>1</v>
      </c>
      <c r="C966" s="12">
        <v>0</v>
      </c>
      <c r="D966" s="13"/>
      <c r="E966" s="21">
        <v>0.9</v>
      </c>
      <c r="F966" s="12">
        <v>0.9</v>
      </c>
      <c r="G966" s="22"/>
      <c r="H966" s="23">
        <v>9.9999999999999978E-2</v>
      </c>
      <c r="I966" s="27"/>
      <c r="J966" s="4">
        <v>0.21241127000000001</v>
      </c>
      <c r="K966" s="4">
        <v>0.21241127000000001</v>
      </c>
      <c r="L966" s="22"/>
      <c r="M966" s="25">
        <f t="shared" si="3"/>
        <v>0.21241127000000001</v>
      </c>
      <c r="N966" s="27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" x14ac:dyDescent="0.2">
      <c r="A967" s="20" t="s">
        <v>971</v>
      </c>
      <c r="B967" s="12">
        <v>0</v>
      </c>
      <c r="C967" s="12">
        <v>1</v>
      </c>
      <c r="D967" s="13"/>
      <c r="E967" s="21">
        <v>0.9</v>
      </c>
      <c r="F967" s="12">
        <v>0.9</v>
      </c>
      <c r="G967" s="22"/>
      <c r="H967" s="23">
        <v>0.9</v>
      </c>
      <c r="I967" s="27"/>
      <c r="J967" s="4">
        <v>1.80110986</v>
      </c>
      <c r="K967" s="4">
        <v>1.80110986</v>
      </c>
      <c r="L967" s="22"/>
      <c r="M967" s="25">
        <f t="shared" si="3"/>
        <v>1.80110986</v>
      </c>
      <c r="N967" s="27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" x14ac:dyDescent="0.2">
      <c r="A968" s="20" t="s">
        <v>972</v>
      </c>
      <c r="B968" s="12">
        <v>0</v>
      </c>
      <c r="C968" s="12">
        <v>1</v>
      </c>
      <c r="D968" s="13"/>
      <c r="E968" s="21">
        <v>0.9</v>
      </c>
      <c r="F968" s="12">
        <v>0.9</v>
      </c>
      <c r="G968" s="22"/>
      <c r="H968" s="23">
        <v>0.9</v>
      </c>
      <c r="I968" s="27"/>
      <c r="J968" s="4">
        <v>1.9030346</v>
      </c>
      <c r="K968" s="4">
        <v>1.9030346</v>
      </c>
      <c r="L968" s="22"/>
      <c r="M968" s="25">
        <f t="shared" si="3"/>
        <v>1.9030346</v>
      </c>
      <c r="N968" s="27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" x14ac:dyDescent="0.2">
      <c r="A969" s="20" t="s">
        <v>973</v>
      </c>
      <c r="B969" s="12">
        <v>0</v>
      </c>
      <c r="C969" s="12">
        <v>1</v>
      </c>
      <c r="D969" s="13"/>
      <c r="E969" s="21">
        <v>0.75325090520809501</v>
      </c>
      <c r="F969" s="12">
        <v>0.75325090520809501</v>
      </c>
      <c r="G969" s="22"/>
      <c r="H969" s="23">
        <v>0.9</v>
      </c>
      <c r="I969" s="27"/>
      <c r="J969" s="4">
        <v>0.39901997</v>
      </c>
      <c r="K969" s="4">
        <v>0.39901997</v>
      </c>
      <c r="L969" s="22"/>
      <c r="M969" s="25">
        <f t="shared" si="3"/>
        <v>0.39901997</v>
      </c>
      <c r="N969" s="27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" x14ac:dyDescent="0.2">
      <c r="A970" s="20" t="s">
        <v>974</v>
      </c>
      <c r="B970" s="12">
        <v>0.14674909479190501</v>
      </c>
      <c r="C970" s="12">
        <v>0.85325090520809499</v>
      </c>
      <c r="D970" s="13"/>
      <c r="E970" s="21">
        <v>9.9999999999999978E-2</v>
      </c>
      <c r="F970" s="12">
        <v>9.9999999999999978E-2</v>
      </c>
      <c r="G970" s="22"/>
      <c r="H970" s="23">
        <v>0.75325090520809501</v>
      </c>
      <c r="I970" s="27"/>
      <c r="J970" s="4">
        <v>1.9311670400000001</v>
      </c>
      <c r="K970" s="4">
        <v>1.9311670400000001</v>
      </c>
      <c r="L970" s="22"/>
      <c r="M970" s="25">
        <f t="shared" si="3"/>
        <v>1.9311670400000001</v>
      </c>
      <c r="N970" s="27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" x14ac:dyDescent="0.2">
      <c r="A971" s="20" t="s">
        <v>975</v>
      </c>
      <c r="B971" s="12">
        <v>1</v>
      </c>
      <c r="C971" s="12">
        <v>0</v>
      </c>
      <c r="D971" s="13"/>
      <c r="E971" s="21">
        <v>0.80355681172559346</v>
      </c>
      <c r="F971" s="12">
        <v>0.80355681172559346</v>
      </c>
      <c r="G971" s="22"/>
      <c r="H971" s="23">
        <v>9.9999999999999978E-2</v>
      </c>
      <c r="I971" s="27"/>
      <c r="J971" s="4">
        <v>1.7140218899999999</v>
      </c>
      <c r="K971" s="4">
        <v>1.7140218899999999</v>
      </c>
      <c r="L971" s="22"/>
      <c r="M971" s="25">
        <f t="shared" si="3"/>
        <v>1.7140218899999999</v>
      </c>
      <c r="N971" s="27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" x14ac:dyDescent="0.2">
      <c r="A972" s="20" t="s">
        <v>976</v>
      </c>
      <c r="B972" s="12">
        <v>9.6443188274406594E-2</v>
      </c>
      <c r="C972" s="12">
        <v>0.90355681172559299</v>
      </c>
      <c r="D972" s="13"/>
      <c r="E972" s="21">
        <v>0.9</v>
      </c>
      <c r="F972" s="12">
        <v>0.9</v>
      </c>
      <c r="G972" s="22"/>
      <c r="H972" s="23">
        <v>0.80355681172559346</v>
      </c>
      <c r="I972" s="27"/>
      <c r="J972" s="4">
        <v>1.8820900700000001</v>
      </c>
      <c r="K972" s="4">
        <v>1.8820900700000001</v>
      </c>
      <c r="L972" s="22"/>
      <c r="M972" s="25">
        <f t="shared" si="3"/>
        <v>1.8820900700000001</v>
      </c>
      <c r="N972" s="27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" x14ac:dyDescent="0.2">
      <c r="A973" s="20" t="s">
        <v>977</v>
      </c>
      <c r="B973" s="12">
        <v>0</v>
      </c>
      <c r="C973" s="12">
        <v>1</v>
      </c>
      <c r="D973" s="13"/>
      <c r="E973" s="21">
        <v>0.9</v>
      </c>
      <c r="F973" s="12">
        <v>0.9</v>
      </c>
      <c r="G973" s="22"/>
      <c r="H973" s="23">
        <v>0.9</v>
      </c>
      <c r="I973" s="27"/>
      <c r="J973" s="4">
        <v>1.5519943899999999</v>
      </c>
      <c r="K973" s="4">
        <v>1.5519943899999999</v>
      </c>
      <c r="L973" s="22"/>
      <c r="M973" s="25">
        <f t="shared" si="3"/>
        <v>1.5519943899999999</v>
      </c>
      <c r="N973" s="27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" x14ac:dyDescent="0.2">
      <c r="A974" s="20" t="s">
        <v>978</v>
      </c>
      <c r="B974" s="12">
        <v>0</v>
      </c>
      <c r="C974" s="12">
        <v>1</v>
      </c>
      <c r="D974" s="13"/>
      <c r="E974" s="21">
        <v>0.9</v>
      </c>
      <c r="F974" s="12">
        <v>0.9</v>
      </c>
      <c r="G974" s="22"/>
      <c r="H974" s="23">
        <v>0.9</v>
      </c>
      <c r="I974" s="27"/>
      <c r="J974" s="4">
        <v>1.5510975899999999</v>
      </c>
      <c r="K974" s="4">
        <v>1.5510975899999999</v>
      </c>
      <c r="L974" s="22"/>
      <c r="M974" s="25">
        <f t="shared" si="3"/>
        <v>1.5510975899999999</v>
      </c>
      <c r="N974" s="27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" x14ac:dyDescent="0.2">
      <c r="A975" s="20" t="s">
        <v>979</v>
      </c>
      <c r="B975" s="12">
        <v>0</v>
      </c>
      <c r="C975" s="12">
        <v>1</v>
      </c>
      <c r="D975" s="13"/>
      <c r="E975" s="21">
        <v>0.24504577501126301</v>
      </c>
      <c r="F975" s="12">
        <v>0.24504577501126301</v>
      </c>
      <c r="G975" s="22"/>
      <c r="H975" s="23">
        <v>0.9</v>
      </c>
      <c r="I975" s="27"/>
      <c r="J975" s="4">
        <v>1.4243379700000001</v>
      </c>
      <c r="K975" s="4">
        <v>1.4243379700000001</v>
      </c>
      <c r="L975" s="22"/>
      <c r="M975" s="25">
        <f t="shared" si="3"/>
        <v>1.4243379700000001</v>
      </c>
      <c r="N975" s="27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" x14ac:dyDescent="0.2">
      <c r="A976" s="20" t="s">
        <v>980</v>
      </c>
      <c r="B976" s="12">
        <v>0.65495422498873701</v>
      </c>
      <c r="C976" s="12">
        <v>0.34504577501126299</v>
      </c>
      <c r="D976" s="13"/>
      <c r="E976" s="21">
        <v>0.9</v>
      </c>
      <c r="F976" s="12">
        <v>0.9</v>
      </c>
      <c r="G976" s="22"/>
      <c r="H976" s="23">
        <v>0.24504577501126301</v>
      </c>
      <c r="I976" s="27"/>
      <c r="J976" s="4">
        <v>1.81613136</v>
      </c>
      <c r="K976" s="4">
        <v>1.81613136</v>
      </c>
      <c r="L976" s="22"/>
      <c r="M976" s="25">
        <f t="shared" si="3"/>
        <v>1.81613136</v>
      </c>
      <c r="N976" s="27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" x14ac:dyDescent="0.2">
      <c r="A977" s="20" t="s">
        <v>981</v>
      </c>
      <c r="B977" s="12">
        <v>0</v>
      </c>
      <c r="C977" s="12">
        <v>1</v>
      </c>
      <c r="D977" s="13"/>
      <c r="E977" s="21">
        <v>9.9999999999999978E-2</v>
      </c>
      <c r="F977" s="12">
        <v>9.9999999999999978E-2</v>
      </c>
      <c r="G977" s="22"/>
      <c r="H977" s="23">
        <v>0.9</v>
      </c>
      <c r="I977" s="27"/>
      <c r="J977" s="4">
        <v>1.7469603</v>
      </c>
      <c r="K977" s="4">
        <v>1.7469603</v>
      </c>
      <c r="L977" s="22"/>
      <c r="M977" s="25">
        <f t="shared" si="3"/>
        <v>1.7469603</v>
      </c>
      <c r="N977" s="27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" x14ac:dyDescent="0.2">
      <c r="A978" s="20" t="s">
        <v>982</v>
      </c>
      <c r="B978" s="12">
        <v>1</v>
      </c>
      <c r="C978" s="12">
        <v>0</v>
      </c>
      <c r="D978" s="13"/>
      <c r="E978" s="21">
        <v>0.9</v>
      </c>
      <c r="F978" s="12">
        <v>0.9</v>
      </c>
      <c r="G978" s="22"/>
      <c r="H978" s="23">
        <v>9.9999999999999978E-2</v>
      </c>
      <c r="I978" s="27"/>
      <c r="J978" s="4">
        <v>0.95</v>
      </c>
      <c r="K978" s="4">
        <v>0.95</v>
      </c>
      <c r="L978" s="22"/>
      <c r="M978" s="25">
        <f t="shared" si="3"/>
        <v>0.95</v>
      </c>
      <c r="N978" s="27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" x14ac:dyDescent="0.2">
      <c r="A979" s="20" t="s">
        <v>983</v>
      </c>
      <c r="B979" s="12">
        <v>0</v>
      </c>
      <c r="C979" s="12">
        <v>1</v>
      </c>
      <c r="D979" s="13"/>
      <c r="E979" s="21">
        <v>0.9</v>
      </c>
      <c r="F979" s="12">
        <v>0.9</v>
      </c>
      <c r="G979" s="22"/>
      <c r="H979" s="23">
        <v>0.9</v>
      </c>
      <c r="I979" s="27"/>
      <c r="J979" s="4">
        <v>1.26922691</v>
      </c>
      <c r="K979" s="4">
        <v>1.26922691</v>
      </c>
      <c r="L979" s="22"/>
      <c r="M979" s="25">
        <f t="shared" si="3"/>
        <v>1.26922691</v>
      </c>
      <c r="N979" s="27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" x14ac:dyDescent="0.2">
      <c r="A980" s="20" t="s">
        <v>984</v>
      </c>
      <c r="B980" s="12">
        <v>0</v>
      </c>
      <c r="C980" s="12">
        <v>1</v>
      </c>
      <c r="D980" s="13"/>
      <c r="E980" s="21">
        <v>0.9</v>
      </c>
      <c r="F980" s="12">
        <v>0.9</v>
      </c>
      <c r="G980" s="22"/>
      <c r="H980" s="23">
        <v>0.9</v>
      </c>
      <c r="I980" s="27"/>
      <c r="J980" s="4">
        <v>1.8780505700000001</v>
      </c>
      <c r="K980" s="4">
        <v>1.8780505700000001</v>
      </c>
      <c r="L980" s="22"/>
      <c r="M980" s="25">
        <f t="shared" si="3"/>
        <v>1.8780505700000001</v>
      </c>
      <c r="N980" s="27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" x14ac:dyDescent="0.2">
      <c r="A981" s="20" t="s">
        <v>985</v>
      </c>
      <c r="B981" s="12">
        <v>0</v>
      </c>
      <c r="C981" s="12">
        <v>1</v>
      </c>
      <c r="D981" s="13"/>
      <c r="E981" s="21">
        <v>9.9999999999999978E-2</v>
      </c>
      <c r="F981" s="12">
        <v>9.9999999999999978E-2</v>
      </c>
      <c r="G981" s="22"/>
      <c r="H981" s="23">
        <v>0.9</v>
      </c>
      <c r="I981" s="27"/>
      <c r="J981" s="4">
        <v>1.52756665</v>
      </c>
      <c r="K981" s="4">
        <v>1.52756665</v>
      </c>
      <c r="L981" s="22"/>
      <c r="M981" s="25">
        <f t="shared" si="3"/>
        <v>1.52756665</v>
      </c>
      <c r="N981" s="27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" x14ac:dyDescent="0.2">
      <c r="A982" s="20" t="s">
        <v>986</v>
      </c>
      <c r="B982" s="12">
        <v>1</v>
      </c>
      <c r="C982" s="12">
        <v>0</v>
      </c>
      <c r="D982" s="13"/>
      <c r="E982" s="21">
        <v>0.9</v>
      </c>
      <c r="F982" s="12">
        <v>0.9</v>
      </c>
      <c r="G982" s="22"/>
      <c r="H982" s="23">
        <v>9.9999999999999978E-2</v>
      </c>
      <c r="I982" s="27"/>
      <c r="J982" s="4">
        <v>1.6766256399999999</v>
      </c>
      <c r="K982" s="4">
        <v>1.6766256399999999</v>
      </c>
      <c r="L982" s="22"/>
      <c r="M982" s="25">
        <f t="shared" si="3"/>
        <v>1.6766256399999999</v>
      </c>
      <c r="N982" s="27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" x14ac:dyDescent="0.2">
      <c r="A983" s="20" t="s">
        <v>987</v>
      </c>
      <c r="B983" s="12">
        <v>0</v>
      </c>
      <c r="C983" s="12">
        <v>1</v>
      </c>
      <c r="D983" s="13"/>
      <c r="E983" s="21">
        <v>0.36835020900514204</v>
      </c>
      <c r="F983" s="12">
        <v>0.36835020900514204</v>
      </c>
      <c r="G983" s="22"/>
      <c r="H983" s="23">
        <v>0.9</v>
      </c>
      <c r="I983" s="27"/>
      <c r="J983" s="4">
        <v>1.65842486</v>
      </c>
      <c r="K983" s="4">
        <v>1.65842486</v>
      </c>
      <c r="L983" s="22"/>
      <c r="M983" s="25">
        <f t="shared" si="3"/>
        <v>1.65842486</v>
      </c>
      <c r="N983" s="27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" x14ac:dyDescent="0.2">
      <c r="A984" s="20" t="s">
        <v>988</v>
      </c>
      <c r="B984" s="12">
        <v>0.53164979099485798</v>
      </c>
      <c r="C984" s="12">
        <v>0.46835020900514202</v>
      </c>
      <c r="D984" s="13"/>
      <c r="E984" s="21">
        <v>9.9999999999999978E-2</v>
      </c>
      <c r="F984" s="12">
        <v>9.9999999999999978E-2</v>
      </c>
      <c r="G984" s="22"/>
      <c r="H984" s="23">
        <v>0.36835020900514204</v>
      </c>
      <c r="I984" s="27"/>
      <c r="J984" s="4">
        <v>1.7912138799999999</v>
      </c>
      <c r="K984" s="4">
        <v>1.7912138799999999</v>
      </c>
      <c r="L984" s="22"/>
      <c r="M984" s="25">
        <f t="shared" si="3"/>
        <v>1.7912138799999999</v>
      </c>
      <c r="N984" s="27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" x14ac:dyDescent="0.2">
      <c r="A985" s="20" t="s">
        <v>989</v>
      </c>
      <c r="B985" s="12">
        <v>1</v>
      </c>
      <c r="C985" s="12">
        <v>0</v>
      </c>
      <c r="D985" s="13"/>
      <c r="E985" s="21">
        <v>0.45353423007099603</v>
      </c>
      <c r="F985" s="12">
        <v>0.45353423007099603</v>
      </c>
      <c r="G985" s="22"/>
      <c r="H985" s="23">
        <v>9.9999999999999978E-2</v>
      </c>
      <c r="I985" s="27"/>
      <c r="J985" s="4">
        <v>0.61185623</v>
      </c>
      <c r="K985" s="4">
        <v>0.61185623</v>
      </c>
      <c r="L985" s="22"/>
      <c r="M985" s="25">
        <f t="shared" si="3"/>
        <v>0.61185623</v>
      </c>
      <c r="N985" s="27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" x14ac:dyDescent="0.2">
      <c r="A986" s="20" t="s">
        <v>990</v>
      </c>
      <c r="B986" s="12">
        <v>0.446465769929004</v>
      </c>
      <c r="C986" s="12">
        <v>0.553534230070996</v>
      </c>
      <c r="D986" s="13"/>
      <c r="E986" s="21">
        <v>0.9</v>
      </c>
      <c r="F986" s="12">
        <v>0.9</v>
      </c>
      <c r="G986" s="22"/>
      <c r="H986" s="23">
        <v>0.45353423007099603</v>
      </c>
      <c r="I986" s="27"/>
      <c r="J986" s="4">
        <v>1.9955814999999999</v>
      </c>
      <c r="K986" s="4">
        <v>1.9955814999999999</v>
      </c>
      <c r="L986" s="22"/>
      <c r="M986" s="25">
        <f t="shared" si="3"/>
        <v>1.9955814999999999</v>
      </c>
      <c r="N986" s="27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" x14ac:dyDescent="0.2">
      <c r="A987" s="20" t="s">
        <v>991</v>
      </c>
      <c r="B987" s="12">
        <v>0</v>
      </c>
      <c r="C987" s="12">
        <v>1</v>
      </c>
      <c r="D987" s="13"/>
      <c r="E987" s="21">
        <v>9.9999999999999978E-2</v>
      </c>
      <c r="F987" s="12">
        <v>9.9999999999999978E-2</v>
      </c>
      <c r="G987" s="22"/>
      <c r="H987" s="23">
        <v>0.9</v>
      </c>
      <c r="I987" s="27"/>
      <c r="J987" s="4">
        <v>1.8868567000000001</v>
      </c>
      <c r="K987" s="4">
        <v>1.8868567000000001</v>
      </c>
      <c r="L987" s="22"/>
      <c r="M987" s="25">
        <f t="shared" si="3"/>
        <v>1.8868567000000001</v>
      </c>
      <c r="N987" s="27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" x14ac:dyDescent="0.2">
      <c r="A988" s="20" t="s">
        <v>992</v>
      </c>
      <c r="B988" s="12">
        <v>1</v>
      </c>
      <c r="C988" s="12">
        <v>0</v>
      </c>
      <c r="D988" s="13"/>
      <c r="E988" s="21">
        <v>0.9</v>
      </c>
      <c r="F988" s="12">
        <v>0.9</v>
      </c>
      <c r="G988" s="22"/>
      <c r="H988" s="23">
        <v>9.9999999999999978E-2</v>
      </c>
      <c r="I988" s="27"/>
      <c r="J988" s="4">
        <v>1.84022554</v>
      </c>
      <c r="K988" s="4">
        <v>1.84022554</v>
      </c>
      <c r="L988" s="22"/>
      <c r="M988" s="25">
        <f t="shared" si="3"/>
        <v>1.84022554</v>
      </c>
      <c r="N988" s="27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" x14ac:dyDescent="0.2">
      <c r="A989" s="20" t="s">
        <v>993</v>
      </c>
      <c r="B989" s="12">
        <v>0</v>
      </c>
      <c r="C989" s="12">
        <v>1</v>
      </c>
      <c r="D989" s="13"/>
      <c r="E989" s="21">
        <v>0.9</v>
      </c>
      <c r="F989" s="12">
        <v>0.9</v>
      </c>
      <c r="G989" s="22"/>
      <c r="H989" s="23">
        <v>0.9</v>
      </c>
      <c r="I989" s="27"/>
      <c r="J989" s="4">
        <v>1.3105505099999999</v>
      </c>
      <c r="K989" s="4">
        <v>1.3105505099999999</v>
      </c>
      <c r="L989" s="22"/>
      <c r="M989" s="25">
        <f t="shared" si="3"/>
        <v>1.3105505099999999</v>
      </c>
      <c r="N989" s="27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" x14ac:dyDescent="0.2">
      <c r="A990" s="20" t="s">
        <v>994</v>
      </c>
      <c r="B990" s="12">
        <v>0</v>
      </c>
      <c r="C990" s="12">
        <v>1</v>
      </c>
      <c r="D990" s="13"/>
      <c r="E990" s="21">
        <v>0.9</v>
      </c>
      <c r="F990" s="12">
        <v>0.9</v>
      </c>
      <c r="G990" s="22"/>
      <c r="H990" s="23">
        <v>0.9</v>
      </c>
      <c r="I990" s="27"/>
      <c r="J990" s="4">
        <v>1.54481438</v>
      </c>
      <c r="K990" s="4">
        <v>1.54481438</v>
      </c>
      <c r="L990" s="22"/>
      <c r="M990" s="25">
        <f t="shared" si="3"/>
        <v>1.54481438</v>
      </c>
      <c r="N990" s="27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" x14ac:dyDescent="0.2">
      <c r="A991" s="20" t="s">
        <v>995</v>
      </c>
      <c r="B991" s="12">
        <v>0</v>
      </c>
      <c r="C991" s="12">
        <v>1</v>
      </c>
      <c r="D991" s="13"/>
      <c r="E991" s="21">
        <v>0.9</v>
      </c>
      <c r="F991" s="12">
        <v>0.9</v>
      </c>
      <c r="G991" s="22"/>
      <c r="H991" s="23">
        <v>0.9</v>
      </c>
      <c r="I991" s="27"/>
      <c r="J991" s="4">
        <v>1.5564382400000001</v>
      </c>
      <c r="K991" s="4">
        <v>1.5564382400000001</v>
      </c>
      <c r="L991" s="22"/>
      <c r="M991" s="25">
        <f t="shared" si="3"/>
        <v>1.5564382400000001</v>
      </c>
      <c r="N991" s="27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" x14ac:dyDescent="0.2">
      <c r="A992" s="20" t="s">
        <v>996</v>
      </c>
      <c r="B992" s="12">
        <v>0</v>
      </c>
      <c r="C992" s="12">
        <v>1</v>
      </c>
      <c r="D992" s="13"/>
      <c r="E992" s="21">
        <v>9.9999999999999978E-2</v>
      </c>
      <c r="F992" s="12">
        <v>9.9999999999999978E-2</v>
      </c>
      <c r="G992" s="22"/>
      <c r="H992" s="23">
        <v>0.9</v>
      </c>
      <c r="I992" s="27"/>
      <c r="J992" s="4">
        <v>1.5630228500000001</v>
      </c>
      <c r="K992" s="4">
        <v>1.5630228500000001</v>
      </c>
      <c r="L992" s="22"/>
      <c r="M992" s="25">
        <f t="shared" si="3"/>
        <v>1.5630228500000001</v>
      </c>
      <c r="N992" s="27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" x14ac:dyDescent="0.2">
      <c r="A993" s="20" t="s">
        <v>997</v>
      </c>
      <c r="B993" s="12">
        <v>1</v>
      </c>
      <c r="C993" s="12">
        <v>0</v>
      </c>
      <c r="D993" s="13"/>
      <c r="E993" s="21">
        <v>1.3179883962475936E-2</v>
      </c>
      <c r="F993" s="12">
        <v>1.3179883962475936E-2</v>
      </c>
      <c r="G993" s="22"/>
      <c r="H993" s="23">
        <v>9.9999999999999978E-2</v>
      </c>
      <c r="I993" s="27"/>
      <c r="J993" s="4">
        <v>1.7938531499999999</v>
      </c>
      <c r="K993" s="4">
        <v>1.7938531499999999</v>
      </c>
      <c r="L993" s="22"/>
      <c r="M993" s="25">
        <f t="shared" si="3"/>
        <v>1.7938531499999999</v>
      </c>
      <c r="N993" s="27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" x14ac:dyDescent="0.2">
      <c r="A994" s="20" t="s">
        <v>998</v>
      </c>
      <c r="B994" s="12">
        <v>0.91317988396247596</v>
      </c>
      <c r="C994" s="12">
        <v>8.6820116037524098E-2</v>
      </c>
      <c r="D994" s="13"/>
      <c r="E994" s="21">
        <v>9.9999999999999978E-2</v>
      </c>
      <c r="F994" s="12">
        <v>9.9999999999999978E-2</v>
      </c>
      <c r="G994" s="22"/>
      <c r="H994" s="23">
        <v>1.3179883962475936E-2</v>
      </c>
      <c r="I994" s="27"/>
      <c r="J994" s="4">
        <v>1.8567888299999999</v>
      </c>
      <c r="K994" s="4">
        <v>1.8567888299999999</v>
      </c>
      <c r="L994" s="22"/>
      <c r="M994" s="25">
        <f t="shared" si="3"/>
        <v>1.8567888299999999</v>
      </c>
      <c r="N994" s="27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" x14ac:dyDescent="0.2">
      <c r="A995" s="20" t="s">
        <v>999</v>
      </c>
      <c r="B995" s="12">
        <v>1</v>
      </c>
      <c r="C995" s="12">
        <v>0</v>
      </c>
      <c r="D995" s="13"/>
      <c r="E995" s="21">
        <v>0.9</v>
      </c>
      <c r="F995" s="12">
        <v>0.9</v>
      </c>
      <c r="G995" s="22"/>
      <c r="H995" s="23">
        <v>9.9999999999999978E-2</v>
      </c>
      <c r="I995" s="27"/>
      <c r="J995" s="4">
        <v>1.38514863</v>
      </c>
      <c r="K995" s="4">
        <v>1.38514863</v>
      </c>
      <c r="L995" s="22"/>
      <c r="M995" s="25">
        <f t="shared" si="3"/>
        <v>1.38514863</v>
      </c>
      <c r="N995" s="27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" x14ac:dyDescent="0.2">
      <c r="A996" s="20" t="s">
        <v>1000</v>
      </c>
      <c r="B996" s="12">
        <v>0</v>
      </c>
      <c r="C996" s="12">
        <v>1</v>
      </c>
      <c r="D996" s="13"/>
      <c r="E996" s="21">
        <v>9.9999999999999978E-2</v>
      </c>
      <c r="F996" s="12">
        <v>9.9999999999999978E-2</v>
      </c>
      <c r="G996" s="22"/>
      <c r="H996" s="23">
        <v>0.9</v>
      </c>
      <c r="I996" s="27"/>
      <c r="J996" s="4">
        <v>1.90681174</v>
      </c>
      <c r="K996" s="4">
        <v>1.90681174</v>
      </c>
      <c r="L996" s="22"/>
      <c r="M996" s="25">
        <f t="shared" si="3"/>
        <v>1.90681174</v>
      </c>
      <c r="N996" s="27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" x14ac:dyDescent="0.2">
      <c r="A997" s="20" t="s">
        <v>1001</v>
      </c>
      <c r="B997" s="12">
        <v>1</v>
      </c>
      <c r="C997" s="12">
        <v>0</v>
      </c>
      <c r="D997" s="13"/>
      <c r="E997" s="21">
        <v>9.9999999999999978E-2</v>
      </c>
      <c r="F997" s="12">
        <v>9.9999999999999978E-2</v>
      </c>
      <c r="G997" s="22"/>
      <c r="H997" s="23">
        <v>9.9999999999999978E-2</v>
      </c>
      <c r="I997" s="27"/>
      <c r="J997" s="4">
        <v>1.1487195299999999</v>
      </c>
      <c r="K997" s="4">
        <v>1.1487195299999999</v>
      </c>
      <c r="L997" s="22"/>
      <c r="M997" s="25">
        <f t="shared" si="3"/>
        <v>1.1487195299999999</v>
      </c>
      <c r="N997" s="27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" x14ac:dyDescent="0.2">
      <c r="A998" s="20" t="s">
        <v>1002</v>
      </c>
      <c r="B998" s="12">
        <v>1</v>
      </c>
      <c r="C998" s="12">
        <v>0</v>
      </c>
      <c r="D998" s="13"/>
      <c r="E998" s="21">
        <v>9.9999999999999978E-2</v>
      </c>
      <c r="F998" s="12">
        <v>9.9999999999999978E-2</v>
      </c>
      <c r="G998" s="22"/>
      <c r="H998" s="23">
        <v>9.9999999999999978E-2</v>
      </c>
      <c r="I998" s="27"/>
      <c r="J998" s="4">
        <v>0.94773492999999998</v>
      </c>
      <c r="K998" s="4">
        <v>0.94773492999999998</v>
      </c>
      <c r="L998" s="22"/>
      <c r="M998" s="25">
        <f t="shared" si="3"/>
        <v>0.94773492999999998</v>
      </c>
      <c r="N998" s="27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" x14ac:dyDescent="0.2">
      <c r="A999" s="20" t="s">
        <v>1003</v>
      </c>
      <c r="B999" s="12">
        <v>1</v>
      </c>
      <c r="C999" s="12">
        <v>0</v>
      </c>
      <c r="D999" s="13"/>
      <c r="E999" s="21">
        <v>9.9999999999999978E-2</v>
      </c>
      <c r="F999" s="12">
        <v>9.9999999999999978E-2</v>
      </c>
      <c r="G999" s="22"/>
      <c r="H999" s="23">
        <v>9.9999999999999978E-2</v>
      </c>
      <c r="I999" s="27"/>
      <c r="J999" s="4">
        <v>1.3937281100000001</v>
      </c>
      <c r="K999" s="4">
        <v>1.3937281100000001</v>
      </c>
      <c r="L999" s="22"/>
      <c r="M999" s="25">
        <f t="shared" si="3"/>
        <v>1.3937281100000001</v>
      </c>
      <c r="N999" s="27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" x14ac:dyDescent="0.2">
      <c r="A1000" s="20" t="s">
        <v>1004</v>
      </c>
      <c r="B1000" s="12">
        <v>1</v>
      </c>
      <c r="C1000" s="12">
        <v>0</v>
      </c>
      <c r="D1000" s="13"/>
      <c r="E1000" s="21">
        <v>9.9999999999999978E-2</v>
      </c>
      <c r="F1000" s="12">
        <v>9.9999999999999978E-2</v>
      </c>
      <c r="G1000" s="22"/>
      <c r="H1000" s="23">
        <v>9.9999999999999978E-2</v>
      </c>
      <c r="I1000" s="27"/>
      <c r="J1000" s="4">
        <v>1.60656843</v>
      </c>
      <c r="K1000" s="4">
        <v>1.60656843</v>
      </c>
      <c r="L1000" s="22"/>
      <c r="M1000" s="25">
        <f t="shared" si="3"/>
        <v>1.60656843</v>
      </c>
      <c r="N1000" s="27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4" x14ac:dyDescent="0.2">
      <c r="A1001" s="20" t="s">
        <v>1005</v>
      </c>
      <c r="B1001" s="12">
        <v>1</v>
      </c>
      <c r="C1001" s="12">
        <v>0</v>
      </c>
      <c r="D1001" s="13"/>
      <c r="E1001" s="21">
        <v>0.9</v>
      </c>
      <c r="F1001" s="12">
        <v>0.9</v>
      </c>
      <c r="G1001" s="22"/>
      <c r="H1001" s="23">
        <v>9.9999999999999978E-2</v>
      </c>
      <c r="I1001" s="27"/>
      <c r="J1001" s="4">
        <v>1.5675049599999999</v>
      </c>
      <c r="K1001" s="4">
        <v>1.5675049599999999</v>
      </c>
      <c r="L1001" s="22"/>
      <c r="M1001" s="25">
        <f t="shared" si="3"/>
        <v>1.5675049599999999</v>
      </c>
      <c r="N1001" s="27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14" x14ac:dyDescent="0.2">
      <c r="A1002" s="20" t="s">
        <v>1006</v>
      </c>
      <c r="B1002" s="12">
        <v>0</v>
      </c>
      <c r="C1002" s="12">
        <v>1</v>
      </c>
      <c r="D1002" s="13"/>
      <c r="E1002" s="21">
        <v>9.9999999999999978E-2</v>
      </c>
      <c r="F1002" s="12">
        <v>9.9999999999999978E-2</v>
      </c>
      <c r="G1002" s="22"/>
      <c r="H1002" s="23">
        <v>0.9</v>
      </c>
      <c r="I1002" s="27"/>
      <c r="J1002" s="4">
        <v>1.80898286</v>
      </c>
      <c r="K1002" s="4">
        <v>1.80898286</v>
      </c>
      <c r="L1002" s="22"/>
      <c r="M1002" s="25">
        <f t="shared" si="3"/>
        <v>1.80898286</v>
      </c>
      <c r="N1002" s="27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14" x14ac:dyDescent="0.2">
      <c r="A1003" s="20" t="s">
        <v>1007</v>
      </c>
      <c r="B1003" s="12">
        <v>1</v>
      </c>
      <c r="C1003" s="12">
        <v>0</v>
      </c>
      <c r="D1003" s="13"/>
      <c r="E1003" s="21">
        <v>9.9999999999999978E-2</v>
      </c>
      <c r="F1003" s="12">
        <v>9.9999999999999978E-2</v>
      </c>
      <c r="G1003" s="22"/>
      <c r="H1003" s="23">
        <v>9.9999999999999978E-2</v>
      </c>
      <c r="I1003" s="27"/>
      <c r="J1003" s="4">
        <v>0.22944048</v>
      </c>
      <c r="K1003" s="4">
        <v>0.22944048</v>
      </c>
      <c r="L1003" s="22"/>
      <c r="M1003" s="25">
        <f t="shared" si="3"/>
        <v>0.22944048</v>
      </c>
      <c r="N1003" s="27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14" x14ac:dyDescent="0.2">
      <c r="A1004" s="20" t="s">
        <v>1008</v>
      </c>
      <c r="B1004" s="12">
        <v>1</v>
      </c>
      <c r="C1004" s="12">
        <v>0</v>
      </c>
      <c r="D1004" s="13"/>
      <c r="E1004" s="21">
        <v>9.9999999999999978E-2</v>
      </c>
      <c r="F1004" s="12">
        <v>9.9999999999999978E-2</v>
      </c>
      <c r="G1004" s="22"/>
      <c r="H1004" s="23">
        <v>9.9999999999999978E-2</v>
      </c>
      <c r="I1004" s="27"/>
      <c r="J1004" s="4">
        <v>1.5525642200000001</v>
      </c>
      <c r="K1004" s="4">
        <v>1.5525642200000001</v>
      </c>
      <c r="L1004" s="22"/>
      <c r="M1004" s="25">
        <f t="shared" si="3"/>
        <v>1.5525642200000001</v>
      </c>
      <c r="N1004" s="27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</row>
    <row r="1005" spans="1:26" ht="14" x14ac:dyDescent="0.2">
      <c r="A1005" s="20" t="s">
        <v>1009</v>
      </c>
      <c r="B1005" s="12">
        <v>1</v>
      </c>
      <c r="C1005" s="12">
        <v>0</v>
      </c>
      <c r="D1005" s="13"/>
      <c r="E1005" s="21">
        <v>0.9</v>
      </c>
      <c r="F1005" s="12">
        <v>0.9</v>
      </c>
      <c r="G1005" s="22"/>
      <c r="H1005" s="23">
        <v>9.9999999999999978E-2</v>
      </c>
      <c r="I1005" s="27"/>
      <c r="J1005" s="4">
        <v>7.5396999999999997E-4</v>
      </c>
      <c r="K1005" s="4">
        <v>7.5396999999999997E-4</v>
      </c>
      <c r="L1005" s="22"/>
      <c r="M1005" s="25">
        <f t="shared" si="3"/>
        <v>7.5396999999999997E-4</v>
      </c>
      <c r="N1005" s="27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</row>
    <row r="1006" spans="1:26" ht="14" x14ac:dyDescent="0.2">
      <c r="A1006" s="20" t="s">
        <v>1010</v>
      </c>
      <c r="B1006" s="12">
        <v>0</v>
      </c>
      <c r="C1006" s="12">
        <v>1</v>
      </c>
      <c r="D1006" s="13"/>
      <c r="E1006" s="21">
        <v>9.9999999999999978E-2</v>
      </c>
      <c r="F1006" s="12">
        <v>9.9999999999999978E-2</v>
      </c>
      <c r="G1006" s="22"/>
      <c r="H1006" s="23">
        <v>0.9</v>
      </c>
      <c r="I1006" s="27"/>
      <c r="J1006" s="4">
        <v>1.7411690399999999</v>
      </c>
      <c r="K1006" s="4">
        <v>1.7411690399999999</v>
      </c>
      <c r="L1006" s="22"/>
      <c r="M1006" s="25">
        <f t="shared" si="3"/>
        <v>1.7411690399999999</v>
      </c>
      <c r="N1006" s="27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</row>
    <row r="1007" spans="1:26" ht="14" x14ac:dyDescent="0.2">
      <c r="A1007" s="20" t="s">
        <v>1011</v>
      </c>
      <c r="B1007" s="12">
        <v>1</v>
      </c>
      <c r="C1007" s="12">
        <v>0</v>
      </c>
      <c r="D1007" s="13"/>
      <c r="E1007" s="21">
        <v>0.27460790729648199</v>
      </c>
      <c r="F1007" s="12">
        <v>0.27460790729648199</v>
      </c>
      <c r="G1007" s="22"/>
      <c r="H1007" s="23">
        <v>9.9999999999999978E-2</v>
      </c>
      <c r="I1007" s="27"/>
      <c r="J1007" s="4">
        <v>0.63514970999999998</v>
      </c>
      <c r="K1007" s="4">
        <v>0.63514970999999998</v>
      </c>
      <c r="L1007" s="22"/>
      <c r="M1007" s="25">
        <f t="shared" si="3"/>
        <v>0.63514970999999998</v>
      </c>
      <c r="N1007" s="27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</row>
    <row r="1008" spans="1:26" ht="14" x14ac:dyDescent="0.2">
      <c r="A1008" s="20" t="s">
        <v>1012</v>
      </c>
      <c r="B1008" s="12">
        <v>0.62539209270351803</v>
      </c>
      <c r="C1008" s="12">
        <v>0.37460790729648202</v>
      </c>
      <c r="D1008" s="13"/>
      <c r="E1008" s="21">
        <v>0.9</v>
      </c>
      <c r="F1008" s="12">
        <v>0.9</v>
      </c>
      <c r="G1008" s="22"/>
      <c r="H1008" s="23">
        <v>0.27460790729648199</v>
      </c>
      <c r="I1008" s="27"/>
      <c r="J1008" s="4">
        <v>2.0759141799999998</v>
      </c>
      <c r="K1008" s="4">
        <v>2.0759141799999998</v>
      </c>
      <c r="L1008" s="22"/>
      <c r="M1008" s="25">
        <f t="shared" si="3"/>
        <v>2.0759141799999998</v>
      </c>
      <c r="N1008" s="27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</row>
    <row r="1009" spans="1:26" ht="14" x14ac:dyDescent="0.2">
      <c r="A1009" s="20" t="s">
        <v>1013</v>
      </c>
      <c r="B1009" s="12">
        <v>0</v>
      </c>
      <c r="C1009" s="12">
        <v>1</v>
      </c>
      <c r="D1009" s="13"/>
      <c r="E1009" s="21">
        <v>0.9</v>
      </c>
      <c r="F1009" s="12">
        <v>0.9</v>
      </c>
      <c r="G1009" s="22"/>
      <c r="H1009" s="23">
        <v>0.9</v>
      </c>
      <c r="I1009" s="27"/>
      <c r="J1009" s="4">
        <v>1.4155679800000001</v>
      </c>
      <c r="K1009" s="4">
        <v>1.4155679800000001</v>
      </c>
      <c r="L1009" s="22"/>
      <c r="M1009" s="25">
        <f t="shared" si="3"/>
        <v>1.4155679800000001</v>
      </c>
      <c r="N1009" s="27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</row>
    <row r="1010" spans="1:26" ht="14" x14ac:dyDescent="0.2">
      <c r="A1010" s="20" t="s">
        <v>1014</v>
      </c>
      <c r="B1010" s="12">
        <v>0</v>
      </c>
      <c r="C1010" s="12">
        <v>1</v>
      </c>
      <c r="D1010" s="13"/>
      <c r="E1010" s="21">
        <v>0.9</v>
      </c>
      <c r="F1010" s="12">
        <v>0.9</v>
      </c>
      <c r="G1010" s="22"/>
      <c r="H1010" s="23">
        <v>0.9</v>
      </c>
      <c r="I1010" s="27"/>
      <c r="J1010" s="4">
        <v>0.20031257</v>
      </c>
      <c r="K1010" s="4">
        <v>0.20031257</v>
      </c>
      <c r="L1010" s="22"/>
      <c r="M1010" s="25">
        <f t="shared" si="3"/>
        <v>0.20031257</v>
      </c>
      <c r="N1010" s="27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</row>
    <row r="1011" spans="1:26" ht="14" x14ac:dyDescent="0.2">
      <c r="A1011" s="20" t="s">
        <v>1015</v>
      </c>
      <c r="B1011" s="12">
        <v>0</v>
      </c>
      <c r="C1011" s="12">
        <v>1</v>
      </c>
      <c r="D1011" s="13"/>
      <c r="E1011" s="21">
        <v>0.189961379544904</v>
      </c>
      <c r="F1011" s="12">
        <v>0.189961379544904</v>
      </c>
      <c r="G1011" s="22"/>
      <c r="H1011" s="23">
        <v>0.9</v>
      </c>
      <c r="I1011" s="27"/>
      <c r="J1011" s="4">
        <v>1.3076696800000001</v>
      </c>
      <c r="K1011" s="4">
        <v>1.3076696800000001</v>
      </c>
      <c r="L1011" s="22"/>
      <c r="M1011" s="25">
        <f t="shared" si="3"/>
        <v>1.3076696800000001</v>
      </c>
      <c r="N1011" s="27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</row>
    <row r="1012" spans="1:26" ht="14" x14ac:dyDescent="0.2">
      <c r="A1012" s="20" t="s">
        <v>1016</v>
      </c>
      <c r="B1012" s="12">
        <v>0.71003862045509603</v>
      </c>
      <c r="C1012" s="12">
        <v>0.28996137954490397</v>
      </c>
      <c r="D1012" s="13"/>
      <c r="E1012" s="21">
        <v>0.9</v>
      </c>
      <c r="F1012" s="12">
        <v>0.9</v>
      </c>
      <c r="G1012" s="22"/>
      <c r="H1012" s="23">
        <v>0.189961379544904</v>
      </c>
      <c r="I1012" s="27"/>
      <c r="J1012" s="4">
        <v>1.8822854899999999</v>
      </c>
      <c r="K1012" s="4">
        <v>1.8822854899999999</v>
      </c>
      <c r="L1012" s="22"/>
      <c r="M1012" s="25">
        <f t="shared" si="3"/>
        <v>1.8822854899999999</v>
      </c>
      <c r="N1012" s="27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</row>
    <row r="1013" spans="1:26" ht="14" x14ac:dyDescent="0.2">
      <c r="A1013" s="20" t="s">
        <v>1017</v>
      </c>
      <c r="B1013" s="12">
        <v>0</v>
      </c>
      <c r="C1013" s="12">
        <v>1</v>
      </c>
      <c r="D1013" s="13"/>
      <c r="E1013" s="21">
        <v>9.9999999999999978E-2</v>
      </c>
      <c r="F1013" s="12">
        <v>9.9999999999999978E-2</v>
      </c>
      <c r="G1013" s="22"/>
      <c r="H1013" s="23">
        <v>0.9</v>
      </c>
      <c r="I1013" s="27"/>
      <c r="J1013" s="4">
        <v>1.6475217900000001</v>
      </c>
      <c r="K1013" s="4">
        <v>1.6475217900000001</v>
      </c>
      <c r="L1013" s="22"/>
      <c r="M1013" s="25">
        <f t="shared" si="3"/>
        <v>1.6475217900000001</v>
      </c>
      <c r="N1013" s="27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</row>
    <row r="1014" spans="1:26" ht="14" x14ac:dyDescent="0.2">
      <c r="A1014" s="20" t="s">
        <v>1018</v>
      </c>
      <c r="B1014" s="12">
        <v>1</v>
      </c>
      <c r="C1014" s="12">
        <v>0</v>
      </c>
      <c r="D1014" s="13"/>
      <c r="E1014" s="21">
        <v>9.9999999999999978E-2</v>
      </c>
      <c r="F1014" s="12">
        <v>9.9999999999999978E-2</v>
      </c>
      <c r="G1014" s="22"/>
      <c r="H1014" s="23">
        <v>9.9999999999999978E-2</v>
      </c>
      <c r="I1014" s="27"/>
      <c r="J1014" s="4">
        <v>1.2106962999999999</v>
      </c>
      <c r="K1014" s="4">
        <v>1.2106962999999999</v>
      </c>
      <c r="L1014" s="22"/>
      <c r="M1014" s="25">
        <f t="shared" si="3"/>
        <v>1.2106962999999999</v>
      </c>
      <c r="N1014" s="27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</row>
    <row r="1015" spans="1:26" ht="14" x14ac:dyDescent="0.2">
      <c r="A1015" s="20" t="s">
        <v>1019</v>
      </c>
      <c r="B1015" s="12">
        <v>1</v>
      </c>
      <c r="C1015" s="12">
        <v>0</v>
      </c>
      <c r="D1015" s="13"/>
      <c r="E1015" s="21">
        <v>0.64728149752433994</v>
      </c>
      <c r="F1015" s="12">
        <v>0.64728149752433994</v>
      </c>
      <c r="G1015" s="22"/>
      <c r="H1015" s="23">
        <v>9.9999999999999978E-2</v>
      </c>
      <c r="I1015" s="27"/>
      <c r="J1015" s="4">
        <v>0</v>
      </c>
      <c r="K1015" s="4">
        <v>0</v>
      </c>
      <c r="L1015" s="22"/>
      <c r="M1015" s="25">
        <f t="shared" si="3"/>
        <v>0</v>
      </c>
      <c r="N1015" s="27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</row>
    <row r="1016" spans="1:26" ht="14" x14ac:dyDescent="0.2">
      <c r="A1016" s="20" t="s">
        <v>1020</v>
      </c>
      <c r="B1016" s="12">
        <v>0.25271850247566002</v>
      </c>
      <c r="C1016" s="12">
        <v>0.74728149752434003</v>
      </c>
      <c r="D1016" s="13"/>
      <c r="E1016" s="21">
        <v>0.9</v>
      </c>
      <c r="F1016" s="12">
        <v>0.9</v>
      </c>
      <c r="G1016" s="22"/>
      <c r="H1016" s="23">
        <v>0.64728149752433994</v>
      </c>
      <c r="I1016" s="27"/>
      <c r="J1016" s="4">
        <v>1.9554013699999999</v>
      </c>
      <c r="K1016" s="4">
        <v>1.9554013699999999</v>
      </c>
      <c r="L1016" s="22"/>
      <c r="M1016" s="25">
        <f t="shared" si="3"/>
        <v>1.9554013699999999</v>
      </c>
      <c r="N1016" s="27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</row>
    <row r="1017" spans="1:26" ht="14" x14ac:dyDescent="0.2">
      <c r="A1017" s="20" t="s">
        <v>1021</v>
      </c>
      <c r="B1017" s="12">
        <v>0</v>
      </c>
      <c r="C1017" s="12">
        <v>1</v>
      </c>
      <c r="D1017" s="13"/>
      <c r="E1017" s="21">
        <v>0.9</v>
      </c>
      <c r="F1017" s="12">
        <v>0.9</v>
      </c>
      <c r="G1017" s="22"/>
      <c r="H1017" s="23">
        <v>0.9</v>
      </c>
      <c r="I1017" s="27"/>
      <c r="J1017" s="4">
        <v>0.39455770000000001</v>
      </c>
      <c r="K1017" s="4">
        <v>0.39455770000000001</v>
      </c>
      <c r="L1017" s="22"/>
      <c r="M1017" s="25">
        <f t="shared" si="3"/>
        <v>0.39455770000000001</v>
      </c>
      <c r="N1017" s="27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</row>
    <row r="1018" spans="1:26" ht="14" x14ac:dyDescent="0.2">
      <c r="A1018" s="20" t="s">
        <v>1022</v>
      </c>
      <c r="B1018" s="12">
        <v>0</v>
      </c>
      <c r="C1018" s="12">
        <v>1</v>
      </c>
      <c r="D1018" s="13"/>
      <c r="E1018" s="21">
        <v>0.9</v>
      </c>
      <c r="F1018" s="12">
        <v>0.9</v>
      </c>
      <c r="G1018" s="22"/>
      <c r="H1018" s="23">
        <v>0.9</v>
      </c>
      <c r="I1018" s="27"/>
      <c r="J1018" s="4">
        <v>1.6013155299999999</v>
      </c>
      <c r="K1018" s="4">
        <v>1.6013155299999999</v>
      </c>
      <c r="L1018" s="22"/>
      <c r="M1018" s="25">
        <f t="shared" si="3"/>
        <v>1.6013155299999999</v>
      </c>
      <c r="N1018" s="27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</row>
    <row r="1019" spans="1:26" ht="14" x14ac:dyDescent="0.2">
      <c r="A1019" s="20" t="s">
        <v>1023</v>
      </c>
      <c r="B1019" s="12">
        <v>0</v>
      </c>
      <c r="C1019" s="12">
        <v>1</v>
      </c>
      <c r="D1019" s="13"/>
      <c r="E1019" s="21">
        <v>0.9</v>
      </c>
      <c r="F1019" s="12">
        <v>0.9</v>
      </c>
      <c r="G1019" s="22"/>
      <c r="H1019" s="23">
        <v>0.9</v>
      </c>
      <c r="I1019" s="27"/>
      <c r="J1019" s="4">
        <v>1.7381507700000001</v>
      </c>
      <c r="K1019" s="4">
        <v>1.7381507700000001</v>
      </c>
      <c r="L1019" s="22"/>
      <c r="M1019" s="25">
        <f t="shared" si="3"/>
        <v>1.7381507700000001</v>
      </c>
      <c r="N1019" s="27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</row>
    <row r="1020" spans="1:26" ht="14" x14ac:dyDescent="0.2">
      <c r="A1020" s="20" t="s">
        <v>1024</v>
      </c>
      <c r="B1020" s="12">
        <v>0</v>
      </c>
      <c r="C1020" s="12">
        <v>1</v>
      </c>
      <c r="D1020" s="13"/>
      <c r="E1020" s="21">
        <v>0.9</v>
      </c>
      <c r="F1020" s="12">
        <v>0.9</v>
      </c>
      <c r="G1020" s="22"/>
      <c r="H1020" s="23">
        <v>0.9</v>
      </c>
      <c r="I1020" s="27"/>
      <c r="J1020" s="4">
        <v>1.3076696800000001</v>
      </c>
      <c r="K1020" s="4">
        <v>1.3076696800000001</v>
      </c>
      <c r="L1020" s="22"/>
      <c r="M1020" s="25">
        <f t="shared" si="3"/>
        <v>1.3076696800000001</v>
      </c>
      <c r="N1020" s="27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</row>
    <row r="1021" spans="1:26" ht="14" x14ac:dyDescent="0.2">
      <c r="A1021" s="20" t="s">
        <v>1025</v>
      </c>
      <c r="B1021" s="12">
        <v>0</v>
      </c>
      <c r="C1021" s="12">
        <v>1</v>
      </c>
      <c r="D1021" s="13"/>
      <c r="E1021" s="21">
        <v>0.9</v>
      </c>
      <c r="F1021" s="12">
        <v>0.9</v>
      </c>
      <c r="G1021" s="22"/>
      <c r="H1021" s="23">
        <v>0.9</v>
      </c>
      <c r="I1021" s="27"/>
      <c r="J1021" s="4">
        <v>1.78098545</v>
      </c>
      <c r="K1021" s="4">
        <v>1.78098545</v>
      </c>
      <c r="L1021" s="22"/>
      <c r="M1021" s="25">
        <f t="shared" si="3"/>
        <v>1.78098545</v>
      </c>
      <c r="N1021" s="27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</row>
    <row r="1022" spans="1:26" ht="14" x14ac:dyDescent="0.2">
      <c r="A1022" s="20" t="s">
        <v>1026</v>
      </c>
      <c r="B1022" s="12">
        <v>0</v>
      </c>
      <c r="C1022" s="12">
        <v>1</v>
      </c>
      <c r="D1022" s="13"/>
      <c r="E1022" s="21">
        <v>9.9999999999999978E-2</v>
      </c>
      <c r="F1022" s="12">
        <v>9.9999999999999978E-2</v>
      </c>
      <c r="G1022" s="22"/>
      <c r="H1022" s="23">
        <v>0.9</v>
      </c>
      <c r="I1022" s="27"/>
      <c r="J1022" s="4">
        <v>1.8797901100000001</v>
      </c>
      <c r="K1022" s="4">
        <v>1.8797901100000001</v>
      </c>
      <c r="L1022" s="22"/>
      <c r="M1022" s="25">
        <f t="shared" si="3"/>
        <v>1.8797901100000001</v>
      </c>
      <c r="N1022" s="27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</row>
    <row r="1023" spans="1:26" ht="14" x14ac:dyDescent="0.2">
      <c r="A1023" s="20" t="s">
        <v>1027</v>
      </c>
      <c r="B1023" s="12">
        <v>1</v>
      </c>
      <c r="C1023" s="12">
        <v>0</v>
      </c>
      <c r="D1023" s="13"/>
      <c r="E1023" s="21">
        <v>9.9999999999999978E-2</v>
      </c>
      <c r="F1023" s="12">
        <v>9.9999999999999978E-2</v>
      </c>
      <c r="G1023" s="22"/>
      <c r="H1023" s="23">
        <v>9.9999999999999978E-2</v>
      </c>
      <c r="I1023" s="27"/>
      <c r="J1023" s="4">
        <v>0</v>
      </c>
      <c r="K1023" s="4">
        <v>0</v>
      </c>
      <c r="L1023" s="22"/>
      <c r="M1023" s="25">
        <f t="shared" si="3"/>
        <v>0</v>
      </c>
      <c r="N1023" s="27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</row>
    <row r="1024" spans="1:26" ht="14" x14ac:dyDescent="0.2">
      <c r="A1024" s="20" t="s">
        <v>1028</v>
      </c>
      <c r="B1024" s="12">
        <v>1</v>
      </c>
      <c r="C1024" s="12">
        <v>0</v>
      </c>
      <c r="D1024" s="13"/>
      <c r="E1024" s="21">
        <v>0.9</v>
      </c>
      <c r="F1024" s="12">
        <v>0.9</v>
      </c>
      <c r="G1024" s="22"/>
      <c r="H1024" s="23">
        <v>9.9999999999999978E-2</v>
      </c>
      <c r="I1024" s="27"/>
      <c r="J1024" s="4">
        <v>1.21071035</v>
      </c>
      <c r="K1024" s="4">
        <v>1.21071035</v>
      </c>
      <c r="L1024" s="22"/>
      <c r="M1024" s="25">
        <f t="shared" si="3"/>
        <v>1.21071035</v>
      </c>
      <c r="N1024" s="27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</row>
    <row r="1025" spans="1:26" ht="14" x14ac:dyDescent="0.2">
      <c r="A1025" s="20" t="s">
        <v>1029</v>
      </c>
      <c r="B1025" s="12">
        <v>0</v>
      </c>
      <c r="C1025" s="12">
        <v>1</v>
      </c>
      <c r="D1025" s="13"/>
      <c r="E1025" s="30">
        <v>0.9</v>
      </c>
      <c r="F1025" s="12">
        <v>0.9</v>
      </c>
      <c r="G1025" s="22"/>
      <c r="H1025" s="23">
        <v>0.9</v>
      </c>
      <c r="I1025" s="27"/>
      <c r="J1025" s="4">
        <v>1.4122650299999999</v>
      </c>
      <c r="K1025" s="4">
        <v>1.4122650299999999</v>
      </c>
      <c r="L1025" s="22"/>
      <c r="M1025" s="25">
        <f t="shared" si="3"/>
        <v>1.4122650299999999</v>
      </c>
      <c r="N1025" s="27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</row>
    <row r="1026" spans="1:26" ht="14" x14ac:dyDescent="0.2">
      <c r="A1026" s="20" t="s">
        <v>1030</v>
      </c>
      <c r="B1026" s="12">
        <v>0</v>
      </c>
      <c r="C1026" s="12">
        <v>1</v>
      </c>
      <c r="D1026" s="13"/>
      <c r="E1026" s="21">
        <v>0.86049530668677709</v>
      </c>
      <c r="F1026" s="12">
        <v>0.86049530668677709</v>
      </c>
      <c r="G1026" s="22"/>
      <c r="H1026" s="31">
        <v>0.9</v>
      </c>
      <c r="I1026" s="28"/>
      <c r="J1026" s="4">
        <v>1.8807089800000001</v>
      </c>
      <c r="K1026" s="4">
        <v>1.8807089800000001</v>
      </c>
      <c r="L1026" s="22"/>
      <c r="M1026" s="25">
        <f t="shared" si="3"/>
        <v>1.8807089800000001</v>
      </c>
      <c r="N1026" s="28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</row>
    <row r="1027" spans="1:26" ht="14" x14ac:dyDescent="0.2">
      <c r="A1027" s="20" t="s">
        <v>1031</v>
      </c>
      <c r="B1027" s="12">
        <v>0.96049530668677696</v>
      </c>
      <c r="C1027" s="12">
        <v>3.9504693313222899E-2</v>
      </c>
      <c r="D1027" s="13"/>
      <c r="E1027" s="21">
        <v>4.9137767662091991E-2</v>
      </c>
      <c r="F1027" s="12">
        <v>4.9137767662091991E-2</v>
      </c>
      <c r="G1027" s="22"/>
      <c r="H1027" s="23">
        <v>0.86049530668677709</v>
      </c>
      <c r="I1027" s="29">
        <f>AVERAGE(H1027:H1126)</f>
        <v>5.2838918230800135E-2</v>
      </c>
      <c r="J1027" s="4">
        <v>2.0389419999999998E-2</v>
      </c>
      <c r="K1027" s="4">
        <v>2.0389419999999998E-2</v>
      </c>
      <c r="L1027" s="22"/>
      <c r="M1027" s="25">
        <f t="shared" si="3"/>
        <v>2.0389419999999998E-2</v>
      </c>
      <c r="N1027" s="26">
        <f>AVERAGE(M1027:M1126)</f>
        <v>3.0637893400000001E-2</v>
      </c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</row>
    <row r="1028" spans="1:26" ht="14" x14ac:dyDescent="0.2">
      <c r="A1028" s="20" t="s">
        <v>1032</v>
      </c>
      <c r="B1028" s="12">
        <v>0.94913776766209201</v>
      </c>
      <c r="C1028" s="12">
        <v>5.0862232337908E-2</v>
      </c>
      <c r="D1028" s="13"/>
      <c r="E1028" s="21">
        <v>9.7640201861559639E-3</v>
      </c>
      <c r="F1028" s="12">
        <v>9.7640201861559639E-3</v>
      </c>
      <c r="G1028" s="22"/>
      <c r="H1028" s="23">
        <v>4.9137767662091991E-2</v>
      </c>
      <c r="I1028" s="27"/>
      <c r="J1028" s="4">
        <v>2.5656970000000001E-2</v>
      </c>
      <c r="K1028" s="4">
        <v>2.5656970000000001E-2</v>
      </c>
      <c r="L1028" s="22"/>
      <c r="M1028" s="25">
        <f t="shared" si="3"/>
        <v>2.5656970000000001E-2</v>
      </c>
      <c r="N1028" s="27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</row>
    <row r="1029" spans="1:26" ht="14" x14ac:dyDescent="0.2">
      <c r="A1029" s="20" t="s">
        <v>1033</v>
      </c>
      <c r="B1029" s="12">
        <v>0.90976402018615599</v>
      </c>
      <c r="C1029" s="12">
        <v>9.02359798138445E-2</v>
      </c>
      <c r="D1029" s="13"/>
      <c r="E1029" s="21">
        <v>2.8561418924902937E-2</v>
      </c>
      <c r="F1029" s="12">
        <v>2.8561418924902937E-2</v>
      </c>
      <c r="G1029" s="22"/>
      <c r="H1029" s="23">
        <v>9.7640201861559639E-3</v>
      </c>
      <c r="I1029" s="27"/>
      <c r="J1029" s="4">
        <v>3.287255E-2</v>
      </c>
      <c r="K1029" s="4">
        <v>3.287255E-2</v>
      </c>
      <c r="L1029" s="22"/>
      <c r="M1029" s="25">
        <f t="shared" si="3"/>
        <v>3.287255E-2</v>
      </c>
      <c r="N1029" s="27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</row>
    <row r="1030" spans="1:26" ht="14" x14ac:dyDescent="0.2">
      <c r="A1030" s="20" t="s">
        <v>1034</v>
      </c>
      <c r="B1030" s="12">
        <v>0.92856141892490296</v>
      </c>
      <c r="C1030" s="12">
        <v>7.1438581075096999E-2</v>
      </c>
      <c r="D1030" s="13"/>
      <c r="E1030" s="21">
        <v>4.4277942261790937E-2</v>
      </c>
      <c r="F1030" s="12">
        <v>4.4277942261790937E-2</v>
      </c>
      <c r="G1030" s="22"/>
      <c r="H1030" s="23">
        <v>2.8561418924902937E-2</v>
      </c>
      <c r="I1030" s="27"/>
      <c r="J1030" s="4">
        <v>3.1122460000000001E-2</v>
      </c>
      <c r="K1030" s="4">
        <v>3.1122460000000001E-2</v>
      </c>
      <c r="L1030" s="22"/>
      <c r="M1030" s="25">
        <f t="shared" si="3"/>
        <v>3.1122460000000001E-2</v>
      </c>
      <c r="N1030" s="27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</row>
    <row r="1031" spans="1:26" ht="14" x14ac:dyDescent="0.2">
      <c r="A1031" s="20" t="s">
        <v>1035</v>
      </c>
      <c r="B1031" s="12">
        <v>0.94427794226179096</v>
      </c>
      <c r="C1031" s="12">
        <v>5.5722057738209201E-2</v>
      </c>
      <c r="D1031" s="13"/>
      <c r="E1031" s="21">
        <v>5.0571028571088972E-2</v>
      </c>
      <c r="F1031" s="12">
        <v>5.0571028571088972E-2</v>
      </c>
      <c r="G1031" s="22"/>
      <c r="H1031" s="23">
        <v>4.4277942261790937E-2</v>
      </c>
      <c r="I1031" s="27"/>
      <c r="J1031" s="4">
        <v>3.45636E-2</v>
      </c>
      <c r="K1031" s="4">
        <v>3.45636E-2</v>
      </c>
      <c r="L1031" s="22"/>
      <c r="M1031" s="25">
        <f t="shared" si="3"/>
        <v>3.45636E-2</v>
      </c>
      <c r="N1031" s="27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</row>
    <row r="1032" spans="1:26" ht="14" x14ac:dyDescent="0.2">
      <c r="A1032" s="20" t="s">
        <v>1036</v>
      </c>
      <c r="B1032" s="12">
        <v>0.95057102857108899</v>
      </c>
      <c r="C1032" s="12">
        <v>4.9428971428910999E-2</v>
      </c>
      <c r="D1032" s="13"/>
      <c r="E1032" s="21">
        <v>2.7414218387699973E-2</v>
      </c>
      <c r="F1032" s="12">
        <v>2.7414218387699973E-2</v>
      </c>
      <c r="G1032" s="22"/>
      <c r="H1032" s="23">
        <v>5.0571028571088972E-2</v>
      </c>
      <c r="I1032" s="27"/>
      <c r="J1032" s="4">
        <v>3.1694710000000001E-2</v>
      </c>
      <c r="K1032" s="4">
        <v>3.1694710000000001E-2</v>
      </c>
      <c r="L1032" s="22"/>
      <c r="M1032" s="25">
        <f t="shared" si="3"/>
        <v>3.1694710000000001E-2</v>
      </c>
      <c r="N1032" s="27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</row>
    <row r="1033" spans="1:26" ht="14" x14ac:dyDescent="0.2">
      <c r="A1033" s="20" t="s">
        <v>1037</v>
      </c>
      <c r="B1033" s="12">
        <v>0.9274142183877</v>
      </c>
      <c r="C1033" s="12">
        <v>7.2585781612299699E-2</v>
      </c>
      <c r="D1033" s="13"/>
      <c r="E1033" s="21">
        <v>3.6465134174828995E-2</v>
      </c>
      <c r="F1033" s="12">
        <v>3.6465134174828995E-2</v>
      </c>
      <c r="G1033" s="22"/>
      <c r="H1033" s="23">
        <v>2.7414218387699973E-2</v>
      </c>
      <c r="I1033" s="27"/>
      <c r="J1033" s="4">
        <v>2.9001329999999999E-2</v>
      </c>
      <c r="K1033" s="4">
        <v>2.9001329999999999E-2</v>
      </c>
      <c r="L1033" s="22"/>
      <c r="M1033" s="25">
        <f t="shared" si="3"/>
        <v>2.9001329999999999E-2</v>
      </c>
      <c r="N1033" s="27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</row>
    <row r="1034" spans="1:26" ht="14" x14ac:dyDescent="0.2">
      <c r="A1034" s="20" t="s">
        <v>1038</v>
      </c>
      <c r="B1034" s="12">
        <v>0.93646513417482902</v>
      </c>
      <c r="C1034" s="12">
        <v>6.3534865825170497E-2</v>
      </c>
      <c r="D1034" s="13"/>
      <c r="E1034" s="21">
        <v>1.4328290523709986E-2</v>
      </c>
      <c r="F1034" s="12">
        <v>1.4328290523709986E-2</v>
      </c>
      <c r="G1034" s="22"/>
      <c r="H1034" s="23">
        <v>3.6465134174828995E-2</v>
      </c>
      <c r="I1034" s="27"/>
      <c r="J1034" s="4">
        <v>2.7078629999999999E-2</v>
      </c>
      <c r="K1034" s="4">
        <v>2.7078629999999999E-2</v>
      </c>
      <c r="L1034" s="22"/>
      <c r="M1034" s="25">
        <f t="shared" si="3"/>
        <v>2.7078629999999999E-2</v>
      </c>
      <c r="N1034" s="27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</row>
    <row r="1035" spans="1:26" ht="14" x14ac:dyDescent="0.2">
      <c r="A1035" s="20" t="s">
        <v>1039</v>
      </c>
      <c r="B1035" s="12">
        <v>0.91432829052371001</v>
      </c>
      <c r="C1035" s="12">
        <v>8.5671709476290006E-2</v>
      </c>
      <c r="D1035" s="13"/>
      <c r="E1035" s="21">
        <v>2.5591726611401966E-2</v>
      </c>
      <c r="F1035" s="12">
        <v>2.5591726611401966E-2</v>
      </c>
      <c r="G1035" s="22"/>
      <c r="H1035" s="23">
        <v>1.4328290523709986E-2</v>
      </c>
      <c r="I1035" s="27"/>
      <c r="J1035" s="4">
        <v>3.4390379999999998E-2</v>
      </c>
      <c r="K1035" s="4">
        <v>3.4390379999999998E-2</v>
      </c>
      <c r="L1035" s="22"/>
      <c r="M1035" s="25">
        <f t="shared" si="3"/>
        <v>3.4390379999999998E-2</v>
      </c>
      <c r="N1035" s="27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</row>
    <row r="1036" spans="1:26" ht="14" x14ac:dyDescent="0.2">
      <c r="A1036" s="20" t="s">
        <v>1040</v>
      </c>
      <c r="B1036" s="12">
        <v>0.92559172661140199</v>
      </c>
      <c r="C1036" s="12">
        <v>7.4408273388597804E-2</v>
      </c>
      <c r="D1036" s="13"/>
      <c r="E1036" s="21">
        <v>1.4662037196020994E-2</v>
      </c>
      <c r="F1036" s="12">
        <v>1.4662037196020994E-2</v>
      </c>
      <c r="G1036" s="22"/>
      <c r="H1036" s="23">
        <v>2.5591726611401966E-2</v>
      </c>
      <c r="I1036" s="27"/>
      <c r="J1036" s="4">
        <v>2.2926120000000001E-2</v>
      </c>
      <c r="K1036" s="4">
        <v>2.2926120000000001E-2</v>
      </c>
      <c r="L1036" s="22"/>
      <c r="M1036" s="25">
        <f t="shared" si="3"/>
        <v>2.2926120000000001E-2</v>
      </c>
      <c r="N1036" s="27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</row>
    <row r="1037" spans="1:26" ht="14" x14ac:dyDescent="0.2">
      <c r="A1037" s="20" t="s">
        <v>1041</v>
      </c>
      <c r="B1037" s="12">
        <v>0.88533796280397903</v>
      </c>
      <c r="C1037" s="12">
        <v>0.114662037196021</v>
      </c>
      <c r="D1037" s="13"/>
      <c r="E1037" s="21">
        <v>2.8149304874635073E-2</v>
      </c>
      <c r="F1037" s="12">
        <v>2.8149304874635073E-2</v>
      </c>
      <c r="G1037" s="22"/>
      <c r="H1037" s="23">
        <v>1.4662037196020994E-2</v>
      </c>
      <c r="I1037" s="27"/>
      <c r="J1037" s="4">
        <v>2.7672169999999999E-2</v>
      </c>
      <c r="K1037" s="4">
        <v>2.7672169999999999E-2</v>
      </c>
      <c r="L1037" s="22"/>
      <c r="M1037" s="25">
        <f t="shared" si="3"/>
        <v>2.7672169999999999E-2</v>
      </c>
      <c r="N1037" s="27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</row>
    <row r="1038" spans="1:26" ht="14" x14ac:dyDescent="0.2">
      <c r="A1038" s="20" t="s">
        <v>1042</v>
      </c>
      <c r="B1038" s="12">
        <v>0.87185069512536495</v>
      </c>
      <c r="C1038" s="12">
        <v>0.12814930487463499</v>
      </c>
      <c r="D1038" s="13"/>
      <c r="E1038" s="21">
        <v>4.9726752417740938E-2</v>
      </c>
      <c r="F1038" s="12">
        <v>4.9726752417740938E-2</v>
      </c>
      <c r="G1038" s="22"/>
      <c r="H1038" s="23">
        <v>2.8149304874635073E-2</v>
      </c>
      <c r="I1038" s="27"/>
      <c r="J1038" s="4">
        <v>3.010881E-2</v>
      </c>
      <c r="K1038" s="4">
        <v>3.010881E-2</v>
      </c>
      <c r="L1038" s="22"/>
      <c r="M1038" s="25">
        <f t="shared" si="3"/>
        <v>3.010881E-2</v>
      </c>
      <c r="N1038" s="27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</row>
    <row r="1039" spans="1:26" ht="14" x14ac:dyDescent="0.2">
      <c r="A1039" s="20" t="s">
        <v>1043</v>
      </c>
      <c r="B1039" s="12">
        <v>0.94972675241774096</v>
      </c>
      <c r="C1039" s="12">
        <v>5.0273247582259498E-2</v>
      </c>
      <c r="D1039" s="13"/>
      <c r="E1039" s="21">
        <v>2.6664189264214988E-2</v>
      </c>
      <c r="F1039" s="12">
        <v>2.6664189264214988E-2</v>
      </c>
      <c r="G1039" s="22"/>
      <c r="H1039" s="23">
        <v>4.9726752417740938E-2</v>
      </c>
      <c r="I1039" s="27"/>
      <c r="J1039" s="4">
        <v>2.536153E-2</v>
      </c>
      <c r="K1039" s="4">
        <v>2.536153E-2</v>
      </c>
      <c r="L1039" s="22"/>
      <c r="M1039" s="25">
        <f t="shared" si="3"/>
        <v>2.536153E-2</v>
      </c>
      <c r="N1039" s="27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</row>
    <row r="1040" spans="1:26" ht="14" x14ac:dyDescent="0.2">
      <c r="A1040" s="20" t="s">
        <v>1044</v>
      </c>
      <c r="B1040" s="12">
        <v>0.92666418926421501</v>
      </c>
      <c r="C1040" s="12">
        <v>7.3335810735784504E-2</v>
      </c>
      <c r="D1040" s="13"/>
      <c r="E1040" s="21">
        <v>5.847699465457934E-3</v>
      </c>
      <c r="F1040" s="12">
        <v>5.847699465457934E-3</v>
      </c>
      <c r="G1040" s="22"/>
      <c r="H1040" s="23">
        <v>2.6664189264214988E-2</v>
      </c>
      <c r="I1040" s="27"/>
      <c r="J1040" s="4">
        <v>3.058025E-2</v>
      </c>
      <c r="K1040" s="4">
        <v>3.058025E-2</v>
      </c>
      <c r="L1040" s="22"/>
      <c r="M1040" s="25">
        <f t="shared" si="3"/>
        <v>3.058025E-2</v>
      </c>
      <c r="N1040" s="27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</row>
    <row r="1041" spans="1:26" ht="14" x14ac:dyDescent="0.2">
      <c r="A1041" s="20" t="s">
        <v>1045</v>
      </c>
      <c r="B1041" s="12">
        <v>0.90584769946545796</v>
      </c>
      <c r="C1041" s="12">
        <v>9.4152300534542196E-2</v>
      </c>
      <c r="D1041" s="13"/>
      <c r="E1041" s="21">
        <v>3.6778392075990984E-2</v>
      </c>
      <c r="F1041" s="12">
        <v>3.6778392075990984E-2</v>
      </c>
      <c r="G1041" s="22"/>
      <c r="H1041" s="23">
        <v>5.847699465457934E-3</v>
      </c>
      <c r="I1041" s="27"/>
      <c r="J1041" s="4">
        <v>2.9312879999999999E-2</v>
      </c>
      <c r="K1041" s="4">
        <v>2.9312879999999999E-2</v>
      </c>
      <c r="L1041" s="22"/>
      <c r="M1041" s="25">
        <f t="shared" si="3"/>
        <v>2.9312879999999999E-2</v>
      </c>
      <c r="N1041" s="27"/>
      <c r="O1041" s="4"/>
      <c r="P1041" s="4"/>
      <c r="Q1041" s="4"/>
      <c r="R1041" s="4"/>
      <c r="S1041" s="4"/>
      <c r="T1041" s="4"/>
      <c r="U1041" s="4"/>
      <c r="V1041" s="4"/>
      <c r="W1041" s="4"/>
      <c r="X1041" s="4"/>
      <c r="Y1041" s="4"/>
      <c r="Z1041" s="4"/>
    </row>
    <row r="1042" spans="1:26" ht="14" x14ac:dyDescent="0.2">
      <c r="A1042" s="20" t="s">
        <v>1046</v>
      </c>
      <c r="B1042" s="12">
        <v>0.93677839207599101</v>
      </c>
      <c r="C1042" s="12">
        <v>6.3221607924008993E-2</v>
      </c>
      <c r="D1042" s="13"/>
      <c r="E1042" s="21">
        <v>4.5266851634223948E-2</v>
      </c>
      <c r="F1042" s="12">
        <v>4.5266851634223948E-2</v>
      </c>
      <c r="G1042" s="22"/>
      <c r="H1042" s="23">
        <v>3.6778392075990984E-2</v>
      </c>
      <c r="I1042" s="27"/>
      <c r="J1042" s="4">
        <v>2.8387430000000002E-2</v>
      </c>
      <c r="K1042" s="4">
        <v>2.8387430000000002E-2</v>
      </c>
      <c r="L1042" s="22"/>
      <c r="M1042" s="25">
        <f t="shared" si="3"/>
        <v>2.8387430000000002E-2</v>
      </c>
      <c r="N1042" s="27"/>
      <c r="O1042" s="4"/>
      <c r="P1042" s="4"/>
      <c r="Q1042" s="4"/>
      <c r="R1042" s="4"/>
      <c r="S1042" s="4"/>
      <c r="T1042" s="4"/>
      <c r="U1042" s="4"/>
      <c r="V1042" s="4"/>
      <c r="W1042" s="4"/>
      <c r="X1042" s="4"/>
      <c r="Y1042" s="4"/>
      <c r="Z1042" s="4"/>
    </row>
    <row r="1043" spans="1:26" ht="14" x14ac:dyDescent="0.2">
      <c r="A1043" s="20" t="s">
        <v>1047</v>
      </c>
      <c r="B1043" s="12">
        <v>0.94526685163422397</v>
      </c>
      <c r="C1043" s="12">
        <v>5.47331483657756E-2</v>
      </c>
      <c r="D1043" s="13"/>
      <c r="E1043" s="21">
        <v>4.9836160076083935E-2</v>
      </c>
      <c r="F1043" s="12">
        <v>4.9836160076083935E-2</v>
      </c>
      <c r="G1043" s="22"/>
      <c r="H1043" s="23">
        <v>4.5266851634223948E-2</v>
      </c>
      <c r="I1043" s="27"/>
      <c r="J1043" s="4">
        <v>2.9772389999999999E-2</v>
      </c>
      <c r="K1043" s="4">
        <v>2.9772389999999999E-2</v>
      </c>
      <c r="L1043" s="22"/>
      <c r="M1043" s="25">
        <f t="shared" si="3"/>
        <v>2.9772389999999999E-2</v>
      </c>
      <c r="N1043" s="27"/>
      <c r="O1043" s="4"/>
      <c r="P1043" s="4"/>
      <c r="Q1043" s="4"/>
      <c r="R1043" s="4"/>
      <c r="S1043" s="4"/>
      <c r="T1043" s="4"/>
      <c r="U1043" s="4"/>
      <c r="V1043" s="4"/>
      <c r="W1043" s="4"/>
      <c r="X1043" s="4"/>
      <c r="Y1043" s="4"/>
      <c r="Z1043" s="4"/>
    </row>
    <row r="1044" spans="1:26" ht="14" x14ac:dyDescent="0.2">
      <c r="A1044" s="20" t="s">
        <v>1048</v>
      </c>
      <c r="B1044" s="12">
        <v>0.94983616007608396</v>
      </c>
      <c r="C1044" s="12">
        <v>5.0163839923916299E-2</v>
      </c>
      <c r="D1044" s="13"/>
      <c r="E1044" s="21">
        <v>3.7760276920971947E-2</v>
      </c>
      <c r="F1044" s="12">
        <v>3.7760276920971947E-2</v>
      </c>
      <c r="G1044" s="22"/>
      <c r="H1044" s="23">
        <v>4.9836160076083935E-2</v>
      </c>
      <c r="I1044" s="27"/>
      <c r="J1044" s="4">
        <v>2.876975E-2</v>
      </c>
      <c r="K1044" s="4">
        <v>2.876975E-2</v>
      </c>
      <c r="L1044" s="22"/>
      <c r="M1044" s="25">
        <f t="shared" si="3"/>
        <v>2.876975E-2</v>
      </c>
      <c r="N1044" s="27"/>
      <c r="O1044" s="4"/>
      <c r="P1044" s="4"/>
      <c r="Q1044" s="4"/>
      <c r="R1044" s="4"/>
      <c r="S1044" s="4"/>
      <c r="T1044" s="4"/>
      <c r="U1044" s="4"/>
      <c r="V1044" s="4"/>
      <c r="W1044" s="4"/>
      <c r="X1044" s="4"/>
      <c r="Y1044" s="4"/>
      <c r="Z1044" s="4"/>
    </row>
    <row r="1045" spans="1:26" ht="14" x14ac:dyDescent="0.2">
      <c r="A1045" s="20" t="s">
        <v>1049</v>
      </c>
      <c r="B1045" s="12">
        <v>0.93776027692097197</v>
      </c>
      <c r="C1045" s="12">
        <v>6.2239723079027698E-2</v>
      </c>
      <c r="D1045" s="13"/>
      <c r="E1045" s="21">
        <v>6.1989464227759639E-3</v>
      </c>
      <c r="F1045" s="12">
        <v>6.1989464227759639E-3</v>
      </c>
      <c r="G1045" s="22"/>
      <c r="H1045" s="23">
        <v>3.7760276920971947E-2</v>
      </c>
      <c r="I1045" s="27"/>
      <c r="J1045" s="4">
        <v>3.4824269999999997E-2</v>
      </c>
      <c r="K1045" s="4">
        <v>3.4824269999999997E-2</v>
      </c>
      <c r="L1045" s="22"/>
      <c r="M1045" s="25">
        <f t="shared" si="3"/>
        <v>3.4824269999999997E-2</v>
      </c>
      <c r="N1045" s="27"/>
      <c r="O1045" s="4"/>
      <c r="P1045" s="4"/>
      <c r="Q1045" s="4"/>
      <c r="R1045" s="4"/>
      <c r="S1045" s="4"/>
      <c r="T1045" s="4"/>
      <c r="U1045" s="4"/>
      <c r="V1045" s="4"/>
      <c r="W1045" s="4"/>
      <c r="X1045" s="4"/>
      <c r="Y1045" s="4"/>
      <c r="Z1045" s="4"/>
    </row>
    <row r="1046" spans="1:26" ht="14" x14ac:dyDescent="0.2">
      <c r="A1046" s="20" t="s">
        <v>1050</v>
      </c>
      <c r="B1046" s="12">
        <v>0.90619894642277599</v>
      </c>
      <c r="C1046" s="12">
        <v>9.3801053577223903E-2</v>
      </c>
      <c r="D1046" s="13"/>
      <c r="E1046" s="21">
        <v>2.3855093601416022E-2</v>
      </c>
      <c r="F1046" s="12">
        <v>2.3855093601416022E-2</v>
      </c>
      <c r="G1046" s="22"/>
      <c r="H1046" s="23">
        <v>6.1989464227759639E-3</v>
      </c>
      <c r="I1046" s="27"/>
      <c r="J1046" s="4">
        <v>3.7998200000000003E-2</v>
      </c>
      <c r="K1046" s="4">
        <v>3.7998200000000003E-2</v>
      </c>
      <c r="L1046" s="22"/>
      <c r="M1046" s="25">
        <f t="shared" si="3"/>
        <v>3.7998200000000003E-2</v>
      </c>
      <c r="N1046" s="27"/>
      <c r="O1046" s="4"/>
      <c r="P1046" s="4"/>
      <c r="Q1046" s="4"/>
      <c r="R1046" s="4"/>
      <c r="S1046" s="4"/>
      <c r="T1046" s="4"/>
      <c r="U1046" s="4"/>
      <c r="V1046" s="4"/>
      <c r="W1046" s="4"/>
      <c r="X1046" s="4"/>
      <c r="Y1046" s="4"/>
      <c r="Z1046" s="4"/>
    </row>
    <row r="1047" spans="1:26" ht="14" x14ac:dyDescent="0.2">
      <c r="A1047" s="20" t="s">
        <v>1051</v>
      </c>
      <c r="B1047" s="12">
        <v>0.92385509360141604</v>
      </c>
      <c r="C1047" s="12">
        <v>7.6144906398583595E-2</v>
      </c>
      <c r="D1047" s="13"/>
      <c r="E1047" s="21">
        <v>2.4045960047338943E-2</v>
      </c>
      <c r="F1047" s="12">
        <v>2.4045960047338943E-2</v>
      </c>
      <c r="G1047" s="22"/>
      <c r="H1047" s="23">
        <v>2.3855093601416022E-2</v>
      </c>
      <c r="I1047" s="27"/>
      <c r="J1047" s="4">
        <v>3.6147470000000001E-2</v>
      </c>
      <c r="K1047" s="4">
        <v>3.6147470000000001E-2</v>
      </c>
      <c r="L1047" s="22"/>
      <c r="M1047" s="25">
        <f t="shared" ref="M1047:M1301" si="4">AVERAGE(J1047:K1047)</f>
        <v>3.6147470000000001E-2</v>
      </c>
      <c r="N1047" s="27"/>
      <c r="O1047" s="4"/>
      <c r="P1047" s="4"/>
      <c r="Q1047" s="4"/>
      <c r="R1047" s="4"/>
      <c r="S1047" s="4"/>
      <c r="T1047" s="4"/>
      <c r="U1047" s="4"/>
      <c r="V1047" s="4"/>
      <c r="W1047" s="4"/>
      <c r="X1047" s="4"/>
      <c r="Y1047" s="4"/>
      <c r="Z1047" s="4"/>
    </row>
    <row r="1048" spans="1:26" ht="14" x14ac:dyDescent="0.2">
      <c r="A1048" s="20" t="s">
        <v>1052</v>
      </c>
      <c r="B1048" s="12">
        <v>0.92404596004733897</v>
      </c>
      <c r="C1048" s="12">
        <v>7.5954039952661506E-2</v>
      </c>
      <c r="D1048" s="13"/>
      <c r="E1048" s="21">
        <v>4.0343790048328998E-2</v>
      </c>
      <c r="F1048" s="12">
        <v>4.0343790048328998E-2</v>
      </c>
      <c r="G1048" s="22"/>
      <c r="H1048" s="23">
        <v>2.4045960047338943E-2</v>
      </c>
      <c r="I1048" s="27"/>
      <c r="J1048" s="4">
        <v>3.1084210000000001E-2</v>
      </c>
      <c r="K1048" s="4">
        <v>3.1084210000000001E-2</v>
      </c>
      <c r="L1048" s="22"/>
      <c r="M1048" s="25">
        <f t="shared" si="4"/>
        <v>3.1084210000000001E-2</v>
      </c>
      <c r="N1048" s="27"/>
      <c r="O1048" s="4"/>
      <c r="P1048" s="4"/>
      <c r="Q1048" s="4"/>
      <c r="R1048" s="4"/>
      <c r="S1048" s="4"/>
      <c r="T1048" s="4"/>
      <c r="U1048" s="4"/>
      <c r="V1048" s="4"/>
      <c r="W1048" s="4"/>
      <c r="X1048" s="4"/>
      <c r="Y1048" s="4"/>
      <c r="Z1048" s="4"/>
    </row>
    <row r="1049" spans="1:26" ht="14" x14ac:dyDescent="0.2">
      <c r="A1049" s="20" t="s">
        <v>1053</v>
      </c>
      <c r="B1049" s="12">
        <v>0.94034379004832902</v>
      </c>
      <c r="C1049" s="12">
        <v>5.9656209951670598E-2</v>
      </c>
      <c r="D1049" s="13"/>
      <c r="E1049" s="21">
        <v>3.8589708317999794E-3</v>
      </c>
      <c r="F1049" s="12">
        <v>3.8589708317999794E-3</v>
      </c>
      <c r="G1049" s="22"/>
      <c r="H1049" s="23">
        <v>4.0343790048328998E-2</v>
      </c>
      <c r="I1049" s="27"/>
      <c r="J1049" s="4">
        <v>3.229332E-2</v>
      </c>
      <c r="K1049" s="4">
        <v>3.229332E-2</v>
      </c>
      <c r="L1049" s="22"/>
      <c r="M1049" s="25">
        <f t="shared" si="4"/>
        <v>3.229332E-2</v>
      </c>
      <c r="N1049" s="27"/>
      <c r="O1049" s="4"/>
      <c r="P1049" s="4"/>
      <c r="Q1049" s="4"/>
      <c r="R1049" s="4"/>
      <c r="S1049" s="4"/>
      <c r="T1049" s="4"/>
      <c r="U1049" s="4"/>
      <c r="V1049" s="4"/>
      <c r="W1049" s="4"/>
      <c r="X1049" s="4"/>
      <c r="Y1049" s="4"/>
      <c r="Z1049" s="4"/>
    </row>
    <row r="1050" spans="1:26" ht="14" x14ac:dyDescent="0.2">
      <c r="A1050" s="20" t="s">
        <v>1054</v>
      </c>
      <c r="B1050" s="12">
        <v>0.9038589708318</v>
      </c>
      <c r="C1050" s="12">
        <v>9.6141029168200401E-2</v>
      </c>
      <c r="D1050" s="13"/>
      <c r="E1050" s="21">
        <v>3.8647878609949782E-3</v>
      </c>
      <c r="F1050" s="12">
        <v>3.8647878609949782E-3</v>
      </c>
      <c r="G1050" s="22"/>
      <c r="H1050" s="23">
        <v>3.8589708317999794E-3</v>
      </c>
      <c r="I1050" s="27"/>
      <c r="J1050" s="4">
        <v>2.786773E-2</v>
      </c>
      <c r="K1050" s="4">
        <v>2.786773E-2</v>
      </c>
      <c r="L1050" s="22"/>
      <c r="M1050" s="25">
        <f t="shared" si="4"/>
        <v>2.786773E-2</v>
      </c>
      <c r="N1050" s="27"/>
      <c r="O1050" s="4"/>
      <c r="P1050" s="4"/>
      <c r="Q1050" s="4"/>
      <c r="R1050" s="4"/>
      <c r="S1050" s="4"/>
      <c r="T1050" s="4"/>
      <c r="U1050" s="4"/>
      <c r="V1050" s="4"/>
      <c r="W1050" s="4"/>
      <c r="X1050" s="4"/>
      <c r="Y1050" s="4"/>
      <c r="Z1050" s="4"/>
    </row>
    <row r="1051" spans="1:26" ht="14" x14ac:dyDescent="0.2">
      <c r="A1051" s="20" t="s">
        <v>1055</v>
      </c>
      <c r="B1051" s="12">
        <v>0.89613521213900504</v>
      </c>
      <c r="C1051" s="12">
        <v>0.103864787860995</v>
      </c>
      <c r="D1051" s="13"/>
      <c r="E1051" s="21">
        <v>2.7390118855055934E-2</v>
      </c>
      <c r="F1051" s="12">
        <v>2.7390118855055934E-2</v>
      </c>
      <c r="G1051" s="22"/>
      <c r="H1051" s="23">
        <v>3.8647878609949782E-3</v>
      </c>
      <c r="I1051" s="27"/>
      <c r="J1051" s="4">
        <v>3.0677309999999999E-2</v>
      </c>
      <c r="K1051" s="4">
        <v>3.0677309999999999E-2</v>
      </c>
      <c r="L1051" s="22"/>
      <c r="M1051" s="25">
        <f t="shared" si="4"/>
        <v>3.0677309999999999E-2</v>
      </c>
      <c r="N1051" s="27"/>
      <c r="O1051" s="4"/>
      <c r="P1051" s="4"/>
      <c r="Q1051" s="4"/>
      <c r="R1051" s="4"/>
      <c r="S1051" s="4"/>
      <c r="T1051" s="4"/>
      <c r="U1051" s="4"/>
      <c r="V1051" s="4"/>
      <c r="W1051" s="4"/>
      <c r="X1051" s="4"/>
      <c r="Y1051" s="4"/>
      <c r="Z1051" s="4"/>
    </row>
    <row r="1052" spans="1:26" ht="14" x14ac:dyDescent="0.2">
      <c r="A1052" s="20" t="s">
        <v>1056</v>
      </c>
      <c r="B1052" s="12">
        <v>0.92739011885505596</v>
      </c>
      <c r="C1052" s="12">
        <v>7.2609881144944197E-2</v>
      </c>
      <c r="D1052" s="13"/>
      <c r="E1052" s="21">
        <v>6.6639186783880033E-3</v>
      </c>
      <c r="F1052" s="12">
        <v>6.6639186783880033E-3</v>
      </c>
      <c r="G1052" s="22"/>
      <c r="H1052" s="23">
        <v>2.7390118855055934E-2</v>
      </c>
      <c r="I1052" s="27"/>
      <c r="J1052" s="4">
        <v>2.06871E-2</v>
      </c>
      <c r="K1052" s="4">
        <v>2.06871E-2</v>
      </c>
      <c r="L1052" s="22"/>
      <c r="M1052" s="25">
        <f t="shared" si="4"/>
        <v>2.06871E-2</v>
      </c>
      <c r="N1052" s="27"/>
      <c r="O1052" s="4"/>
      <c r="P1052" s="4"/>
      <c r="Q1052" s="4"/>
      <c r="R1052" s="4"/>
      <c r="S1052" s="4"/>
      <c r="T1052" s="4"/>
      <c r="U1052" s="4"/>
      <c r="V1052" s="4"/>
      <c r="W1052" s="4"/>
      <c r="X1052" s="4"/>
      <c r="Y1052" s="4"/>
      <c r="Z1052" s="4"/>
    </row>
    <row r="1053" spans="1:26" ht="14" x14ac:dyDescent="0.2">
      <c r="A1053" s="20" t="s">
        <v>1057</v>
      </c>
      <c r="B1053" s="12">
        <v>0.90666391867838803</v>
      </c>
      <c r="C1053" s="12">
        <v>9.3336081321611794E-2</v>
      </c>
      <c r="D1053" s="13"/>
      <c r="E1053" s="21">
        <v>1.1288250012205014E-2</v>
      </c>
      <c r="F1053" s="12">
        <v>1.1288250012205014E-2</v>
      </c>
      <c r="G1053" s="22"/>
      <c r="H1053" s="23">
        <v>6.6639186783880033E-3</v>
      </c>
      <c r="I1053" s="27"/>
      <c r="J1053" s="4">
        <v>3.7225109999999999E-2</v>
      </c>
      <c r="K1053" s="4">
        <v>3.7225109999999999E-2</v>
      </c>
      <c r="L1053" s="22"/>
      <c r="M1053" s="25">
        <f t="shared" si="4"/>
        <v>3.7225109999999999E-2</v>
      </c>
      <c r="N1053" s="27"/>
      <c r="O1053" s="4"/>
      <c r="P1053" s="4"/>
      <c r="Q1053" s="4"/>
      <c r="R1053" s="4"/>
      <c r="S1053" s="4"/>
      <c r="T1053" s="4"/>
      <c r="U1053" s="4"/>
      <c r="V1053" s="4"/>
      <c r="W1053" s="4"/>
      <c r="X1053" s="4"/>
      <c r="Y1053" s="4"/>
      <c r="Z1053" s="4"/>
    </row>
    <row r="1054" spans="1:26" ht="14" x14ac:dyDescent="0.2">
      <c r="A1054" s="20" t="s">
        <v>1058</v>
      </c>
      <c r="B1054" s="12">
        <v>0.91128825001220504</v>
      </c>
      <c r="C1054" s="12">
        <v>8.8711749987794894E-2</v>
      </c>
      <c r="D1054" s="13"/>
      <c r="E1054" s="21">
        <v>3.7397826742948004E-2</v>
      </c>
      <c r="F1054" s="12">
        <v>3.7397826742948004E-2</v>
      </c>
      <c r="G1054" s="22"/>
      <c r="H1054" s="23">
        <v>1.1288250012205014E-2</v>
      </c>
      <c r="I1054" s="27"/>
      <c r="J1054" s="4">
        <v>3.2838649999999997E-2</v>
      </c>
      <c r="K1054" s="4">
        <v>3.2838649999999997E-2</v>
      </c>
      <c r="L1054" s="22"/>
      <c r="M1054" s="25">
        <f t="shared" si="4"/>
        <v>3.2838649999999997E-2</v>
      </c>
      <c r="N1054" s="27"/>
      <c r="O1054" s="4"/>
      <c r="P1054" s="4"/>
      <c r="Q1054" s="4"/>
      <c r="R1054" s="4"/>
      <c r="S1054" s="4"/>
      <c r="T1054" s="4"/>
      <c r="U1054" s="4"/>
      <c r="V1054" s="4"/>
      <c r="W1054" s="4"/>
      <c r="X1054" s="4"/>
      <c r="Y1054" s="4"/>
      <c r="Z1054" s="4"/>
    </row>
    <row r="1055" spans="1:26" ht="14" x14ac:dyDescent="0.2">
      <c r="A1055" s="20" t="s">
        <v>1059</v>
      </c>
      <c r="B1055" s="12">
        <v>0.93739782674294803</v>
      </c>
      <c r="C1055" s="12">
        <v>6.2602173257052196E-2</v>
      </c>
      <c r="D1055" s="13"/>
      <c r="E1055" s="21">
        <v>4.3321654486075944E-2</v>
      </c>
      <c r="F1055" s="12">
        <v>4.3321654486075944E-2</v>
      </c>
      <c r="G1055" s="22"/>
      <c r="H1055" s="23">
        <v>3.7397826742948004E-2</v>
      </c>
      <c r="I1055" s="27"/>
      <c r="J1055" s="4">
        <v>3.2220350000000002E-2</v>
      </c>
      <c r="K1055" s="4">
        <v>3.2220350000000002E-2</v>
      </c>
      <c r="L1055" s="22"/>
      <c r="M1055" s="25">
        <f t="shared" si="4"/>
        <v>3.2220350000000002E-2</v>
      </c>
      <c r="N1055" s="27"/>
      <c r="O1055" s="4"/>
      <c r="P1055" s="4"/>
      <c r="Q1055" s="4"/>
      <c r="R1055" s="4"/>
      <c r="S1055" s="4"/>
      <c r="T1055" s="4"/>
      <c r="U1055" s="4"/>
      <c r="V1055" s="4"/>
      <c r="W1055" s="4"/>
      <c r="X1055" s="4"/>
      <c r="Y1055" s="4"/>
      <c r="Z1055" s="4"/>
    </row>
    <row r="1056" spans="1:26" ht="14" x14ac:dyDescent="0.2">
      <c r="A1056" s="20" t="s">
        <v>1060</v>
      </c>
      <c r="B1056" s="12">
        <v>0.94332165448607597</v>
      </c>
      <c r="C1056" s="12">
        <v>5.6678345513924401E-2</v>
      </c>
      <c r="D1056" s="13"/>
      <c r="E1056" s="21">
        <v>3.2017409238897954E-2</v>
      </c>
      <c r="F1056" s="12">
        <v>3.2017409238897954E-2</v>
      </c>
      <c r="G1056" s="22"/>
      <c r="H1056" s="23">
        <v>4.3321654486075944E-2</v>
      </c>
      <c r="I1056" s="27"/>
      <c r="J1056" s="4">
        <v>3.0576639999999999E-2</v>
      </c>
      <c r="K1056" s="4">
        <v>3.0576639999999999E-2</v>
      </c>
      <c r="L1056" s="22"/>
      <c r="M1056" s="25">
        <f t="shared" si="4"/>
        <v>3.0576639999999999E-2</v>
      </c>
      <c r="N1056" s="27"/>
      <c r="O1056" s="4"/>
      <c r="P1056" s="4"/>
      <c r="Q1056" s="4"/>
      <c r="R1056" s="4"/>
      <c r="S1056" s="4"/>
      <c r="T1056" s="4"/>
      <c r="U1056" s="4"/>
      <c r="V1056" s="4"/>
      <c r="W1056" s="4"/>
      <c r="X1056" s="4"/>
      <c r="Y1056" s="4"/>
      <c r="Z1056" s="4"/>
    </row>
    <row r="1057" spans="1:26" ht="14" x14ac:dyDescent="0.2">
      <c r="A1057" s="20" t="s">
        <v>1061</v>
      </c>
      <c r="B1057" s="12">
        <v>0.93201740923889798</v>
      </c>
      <c r="C1057" s="12">
        <v>6.7982590761102094E-2</v>
      </c>
      <c r="D1057" s="13"/>
      <c r="E1057" s="21">
        <v>3.9230507943682991E-2</v>
      </c>
      <c r="F1057" s="12">
        <v>3.9230507943682991E-2</v>
      </c>
      <c r="G1057" s="22"/>
      <c r="H1057" s="23">
        <v>3.2017409238897954E-2</v>
      </c>
      <c r="I1057" s="27"/>
      <c r="J1057" s="4">
        <v>3.2037620000000003E-2</v>
      </c>
      <c r="K1057" s="4">
        <v>3.2037620000000003E-2</v>
      </c>
      <c r="L1057" s="22"/>
      <c r="M1057" s="25">
        <f t="shared" si="4"/>
        <v>3.2037620000000003E-2</v>
      </c>
      <c r="N1057" s="27"/>
      <c r="O1057" s="4"/>
      <c r="P1057" s="4"/>
      <c r="Q1057" s="4"/>
      <c r="R1057" s="4"/>
      <c r="S1057" s="4"/>
      <c r="T1057" s="4"/>
      <c r="U1057" s="4"/>
      <c r="V1057" s="4"/>
      <c r="W1057" s="4"/>
      <c r="X1057" s="4"/>
      <c r="Y1057" s="4"/>
      <c r="Z1057" s="4"/>
    </row>
    <row r="1058" spans="1:26" ht="14" x14ac:dyDescent="0.2">
      <c r="A1058" s="20" t="s">
        <v>1062</v>
      </c>
      <c r="B1058" s="12">
        <v>0.93923050794368301</v>
      </c>
      <c r="C1058" s="12">
        <v>6.0769492056317397E-2</v>
      </c>
      <c r="D1058" s="13"/>
      <c r="E1058" s="21">
        <v>5.2496881251331007E-2</v>
      </c>
      <c r="F1058" s="12">
        <v>5.2496881251331007E-2</v>
      </c>
      <c r="G1058" s="22"/>
      <c r="H1058" s="23">
        <v>3.9230507943682991E-2</v>
      </c>
      <c r="I1058" s="27"/>
      <c r="J1058" s="4">
        <v>3.1475469999999998E-2</v>
      </c>
      <c r="K1058" s="4">
        <v>3.1475469999999998E-2</v>
      </c>
      <c r="L1058" s="22"/>
      <c r="M1058" s="25">
        <f t="shared" si="4"/>
        <v>3.1475469999999998E-2</v>
      </c>
      <c r="N1058" s="27"/>
      <c r="O1058" s="4"/>
      <c r="P1058" s="4"/>
      <c r="Q1058" s="4"/>
      <c r="R1058" s="4"/>
      <c r="S1058" s="4"/>
      <c r="T1058" s="4"/>
      <c r="U1058" s="4"/>
      <c r="V1058" s="4"/>
      <c r="W1058" s="4"/>
      <c r="X1058" s="4"/>
      <c r="Y1058" s="4"/>
      <c r="Z1058" s="4"/>
    </row>
    <row r="1059" spans="1:26" ht="14" x14ac:dyDescent="0.2">
      <c r="A1059" s="20" t="s">
        <v>1063</v>
      </c>
      <c r="B1059" s="12">
        <v>0.95249688125133103</v>
      </c>
      <c r="C1059" s="12">
        <v>4.7503118748669103E-2</v>
      </c>
      <c r="D1059" s="13"/>
      <c r="E1059" s="21">
        <v>4.7584904524140992E-2</v>
      </c>
      <c r="F1059" s="12">
        <v>4.7584904524140992E-2</v>
      </c>
      <c r="G1059" s="22"/>
      <c r="H1059" s="23">
        <v>5.2496881251331007E-2</v>
      </c>
      <c r="I1059" s="27"/>
      <c r="J1059" s="4">
        <v>3.4012229999999997E-2</v>
      </c>
      <c r="K1059" s="4">
        <v>3.4012229999999997E-2</v>
      </c>
      <c r="L1059" s="22"/>
      <c r="M1059" s="25">
        <f t="shared" si="4"/>
        <v>3.4012229999999997E-2</v>
      </c>
      <c r="N1059" s="27"/>
      <c r="O1059" s="4"/>
      <c r="P1059" s="4"/>
      <c r="Q1059" s="4"/>
      <c r="R1059" s="4"/>
      <c r="S1059" s="4"/>
      <c r="T1059" s="4"/>
      <c r="U1059" s="4"/>
      <c r="V1059" s="4"/>
      <c r="W1059" s="4"/>
      <c r="X1059" s="4"/>
      <c r="Y1059" s="4"/>
      <c r="Z1059" s="4"/>
    </row>
    <row r="1060" spans="1:26" ht="14" x14ac:dyDescent="0.2">
      <c r="A1060" s="20" t="s">
        <v>1064</v>
      </c>
      <c r="B1060" s="12">
        <v>0.94758490452414101</v>
      </c>
      <c r="C1060" s="12">
        <v>5.2415095475859298E-2</v>
      </c>
      <c r="D1060" s="13"/>
      <c r="E1060" s="21">
        <v>7.5092189203549431E-3</v>
      </c>
      <c r="F1060" s="12">
        <v>7.5092189203549431E-3</v>
      </c>
      <c r="G1060" s="22"/>
      <c r="H1060" s="23">
        <v>4.7584904524140992E-2</v>
      </c>
      <c r="I1060" s="27"/>
      <c r="J1060" s="4">
        <v>2.9388330000000001E-2</v>
      </c>
      <c r="K1060" s="4">
        <v>2.9388330000000001E-2</v>
      </c>
      <c r="L1060" s="22"/>
      <c r="M1060" s="25">
        <f t="shared" si="4"/>
        <v>2.9388330000000001E-2</v>
      </c>
      <c r="N1060" s="27"/>
      <c r="O1060" s="4"/>
      <c r="P1060" s="4"/>
      <c r="Q1060" s="4"/>
      <c r="R1060" s="4"/>
      <c r="S1060" s="4"/>
      <c r="T1060" s="4"/>
      <c r="U1060" s="4"/>
      <c r="V1060" s="4"/>
      <c r="W1060" s="4"/>
      <c r="X1060" s="4"/>
      <c r="Y1060" s="4"/>
      <c r="Z1060" s="4"/>
    </row>
    <row r="1061" spans="1:26" ht="14" x14ac:dyDescent="0.2">
      <c r="A1061" s="20" t="s">
        <v>1065</v>
      </c>
      <c r="B1061" s="12">
        <v>0.90750921892035497</v>
      </c>
      <c r="C1061" s="12">
        <v>9.2490781079645104E-2</v>
      </c>
      <c r="D1061" s="13"/>
      <c r="E1061" s="21">
        <v>3.1587698567244971E-2</v>
      </c>
      <c r="F1061" s="12">
        <v>3.1587698567244971E-2</v>
      </c>
      <c r="G1061" s="22"/>
      <c r="H1061" s="23">
        <v>7.5092189203549431E-3</v>
      </c>
      <c r="I1061" s="27"/>
      <c r="J1061" s="4">
        <v>3.0834380000000002E-2</v>
      </c>
      <c r="K1061" s="4">
        <v>3.0834380000000002E-2</v>
      </c>
      <c r="L1061" s="22"/>
      <c r="M1061" s="25">
        <f t="shared" si="4"/>
        <v>3.0834380000000002E-2</v>
      </c>
      <c r="N1061" s="27"/>
      <c r="O1061" s="4"/>
      <c r="P1061" s="4"/>
      <c r="Q1061" s="4"/>
      <c r="R1061" s="4"/>
      <c r="S1061" s="4"/>
      <c r="T1061" s="4"/>
      <c r="U1061" s="4"/>
      <c r="V1061" s="4"/>
      <c r="W1061" s="4"/>
      <c r="X1061" s="4"/>
      <c r="Y1061" s="4"/>
      <c r="Z1061" s="4"/>
    </row>
    <row r="1062" spans="1:26" ht="14" x14ac:dyDescent="0.2">
      <c r="A1062" s="20" t="s">
        <v>1066</v>
      </c>
      <c r="B1062" s="12">
        <v>0.93158769856724499</v>
      </c>
      <c r="C1062" s="12">
        <v>6.8412301432755201E-2</v>
      </c>
      <c r="D1062" s="13"/>
      <c r="E1062" s="21">
        <v>9.6975942063878939E-2</v>
      </c>
      <c r="F1062" s="12">
        <v>9.6975942063878939E-2</v>
      </c>
      <c r="G1062" s="22"/>
      <c r="H1062" s="23">
        <v>3.1587698567244971E-2</v>
      </c>
      <c r="I1062" s="27"/>
      <c r="J1062" s="4">
        <v>3.3488120000000003E-2</v>
      </c>
      <c r="K1062" s="4">
        <v>3.3488120000000003E-2</v>
      </c>
      <c r="L1062" s="22"/>
      <c r="M1062" s="25">
        <f t="shared" si="4"/>
        <v>3.3488120000000003E-2</v>
      </c>
      <c r="N1062" s="27"/>
      <c r="O1062" s="4"/>
      <c r="P1062" s="4"/>
      <c r="Q1062" s="4"/>
      <c r="R1062" s="4"/>
      <c r="S1062" s="4"/>
      <c r="T1062" s="4"/>
      <c r="U1062" s="4"/>
      <c r="V1062" s="4"/>
      <c r="W1062" s="4"/>
      <c r="X1062" s="4"/>
      <c r="Y1062" s="4"/>
      <c r="Z1062" s="4"/>
    </row>
    <row r="1063" spans="1:26" ht="14" x14ac:dyDescent="0.2">
      <c r="A1063" s="20" t="s">
        <v>1067</v>
      </c>
      <c r="B1063" s="12">
        <v>0.99697594206387896</v>
      </c>
      <c r="C1063" s="12">
        <v>3.0240579361210402E-3</v>
      </c>
      <c r="D1063" s="13"/>
      <c r="E1063" s="21">
        <v>4.9837549543052972E-2</v>
      </c>
      <c r="F1063" s="12">
        <v>4.9837549543052972E-2</v>
      </c>
      <c r="G1063" s="22"/>
      <c r="H1063" s="23">
        <v>9.6975942063878939E-2</v>
      </c>
      <c r="I1063" s="27"/>
      <c r="J1063" s="4">
        <v>2.7241399999999999E-2</v>
      </c>
      <c r="K1063" s="4">
        <v>2.7241399999999999E-2</v>
      </c>
      <c r="L1063" s="22"/>
      <c r="M1063" s="25">
        <f t="shared" si="4"/>
        <v>2.7241399999999999E-2</v>
      </c>
      <c r="N1063" s="27"/>
      <c r="O1063" s="4"/>
      <c r="P1063" s="4"/>
      <c r="Q1063" s="4"/>
      <c r="R1063" s="4"/>
      <c r="S1063" s="4"/>
      <c r="T1063" s="4"/>
      <c r="U1063" s="4"/>
      <c r="V1063" s="4"/>
      <c r="W1063" s="4"/>
      <c r="X1063" s="4"/>
      <c r="Y1063" s="4"/>
      <c r="Z1063" s="4"/>
    </row>
    <row r="1064" spans="1:26" ht="14" x14ac:dyDescent="0.2">
      <c r="A1064" s="20" t="s">
        <v>1068</v>
      </c>
      <c r="B1064" s="12">
        <v>0.94983754954305299</v>
      </c>
      <c r="C1064" s="12">
        <v>5.01624504569472E-2</v>
      </c>
      <c r="D1064" s="13"/>
      <c r="E1064" s="21">
        <v>3.5968852596858003E-2</v>
      </c>
      <c r="F1064" s="12">
        <v>3.5968852596858003E-2</v>
      </c>
      <c r="G1064" s="22"/>
      <c r="H1064" s="23">
        <v>4.9837549543052972E-2</v>
      </c>
      <c r="I1064" s="27"/>
      <c r="J1064" s="4">
        <v>2.9520589999999999E-2</v>
      </c>
      <c r="K1064" s="4">
        <v>2.9520589999999999E-2</v>
      </c>
      <c r="L1064" s="22"/>
      <c r="M1064" s="25">
        <f t="shared" si="4"/>
        <v>2.9520589999999999E-2</v>
      </c>
      <c r="N1064" s="27"/>
      <c r="O1064" s="4"/>
      <c r="P1064" s="4"/>
      <c r="Q1064" s="4"/>
      <c r="R1064" s="4"/>
      <c r="S1064" s="4"/>
      <c r="T1064" s="4"/>
      <c r="U1064" s="4"/>
      <c r="V1064" s="4"/>
      <c r="W1064" s="4"/>
      <c r="X1064" s="4"/>
      <c r="Y1064" s="4"/>
      <c r="Z1064" s="4"/>
    </row>
    <row r="1065" spans="1:26" ht="14" x14ac:dyDescent="0.2">
      <c r="A1065" s="20" t="s">
        <v>1069</v>
      </c>
      <c r="B1065" s="12">
        <v>0.93596885259685803</v>
      </c>
      <c r="C1065" s="12">
        <v>6.4031147403142405E-2</v>
      </c>
      <c r="D1065" s="13"/>
      <c r="E1065" s="21">
        <v>3.4601889846959E-2</v>
      </c>
      <c r="F1065" s="12">
        <v>3.4601889846959E-2</v>
      </c>
      <c r="G1065" s="22"/>
      <c r="H1065" s="23">
        <v>3.5968852596858003E-2</v>
      </c>
      <c r="I1065" s="27"/>
      <c r="J1065" s="4">
        <v>2.7465349999999999E-2</v>
      </c>
      <c r="K1065" s="4">
        <v>2.7465349999999999E-2</v>
      </c>
      <c r="L1065" s="22"/>
      <c r="M1065" s="25">
        <f t="shared" si="4"/>
        <v>2.7465349999999999E-2</v>
      </c>
      <c r="N1065" s="27"/>
      <c r="O1065" s="4"/>
      <c r="P1065" s="4"/>
      <c r="Q1065" s="4"/>
      <c r="R1065" s="4"/>
      <c r="S1065" s="4"/>
      <c r="T1065" s="4"/>
      <c r="U1065" s="4"/>
      <c r="V1065" s="4"/>
      <c r="W1065" s="4"/>
      <c r="X1065" s="4"/>
      <c r="Y1065" s="4"/>
      <c r="Z1065" s="4"/>
    </row>
    <row r="1066" spans="1:26" ht="14" x14ac:dyDescent="0.2">
      <c r="A1066" s="20" t="s">
        <v>1070</v>
      </c>
      <c r="B1066" s="12">
        <v>0.93460188984695902</v>
      </c>
      <c r="C1066" s="12">
        <v>6.5398110153040603E-2</v>
      </c>
      <c r="D1066" s="13"/>
      <c r="E1066" s="21">
        <v>6.0549307445659784E-3</v>
      </c>
      <c r="F1066" s="12">
        <v>6.0549307445659784E-3</v>
      </c>
      <c r="G1066" s="22"/>
      <c r="H1066" s="23">
        <v>3.4601889846959E-2</v>
      </c>
      <c r="I1066" s="27"/>
      <c r="J1066" s="4">
        <v>3.0078529999999999E-2</v>
      </c>
      <c r="K1066" s="4">
        <v>3.0078529999999999E-2</v>
      </c>
      <c r="L1066" s="22"/>
      <c r="M1066" s="25">
        <f t="shared" si="4"/>
        <v>3.0078529999999999E-2</v>
      </c>
      <c r="N1066" s="27"/>
      <c r="O1066" s="4"/>
      <c r="P1066" s="4"/>
      <c r="Q1066" s="4"/>
      <c r="R1066" s="4"/>
      <c r="S1066" s="4"/>
      <c r="T1066" s="4"/>
      <c r="U1066" s="4"/>
      <c r="V1066" s="4"/>
      <c r="W1066" s="4"/>
      <c r="X1066" s="4"/>
      <c r="Y1066" s="4"/>
      <c r="Z1066" s="4"/>
    </row>
    <row r="1067" spans="1:26" ht="14" x14ac:dyDescent="0.2">
      <c r="A1067" s="20" t="s">
        <v>1071</v>
      </c>
      <c r="B1067" s="12">
        <v>0.906054930744566</v>
      </c>
      <c r="C1067" s="12">
        <v>9.3945069255433805E-2</v>
      </c>
      <c r="D1067" s="13"/>
      <c r="E1067" s="21">
        <v>4.4328801899016002E-2</v>
      </c>
      <c r="F1067" s="12">
        <v>4.4328801899016002E-2</v>
      </c>
      <c r="G1067" s="22"/>
      <c r="H1067" s="23">
        <v>6.0549307445659784E-3</v>
      </c>
      <c r="I1067" s="27"/>
      <c r="J1067" s="4">
        <v>3.162156E-2</v>
      </c>
      <c r="K1067" s="4">
        <v>3.162156E-2</v>
      </c>
      <c r="L1067" s="22"/>
      <c r="M1067" s="25">
        <f t="shared" si="4"/>
        <v>3.162156E-2</v>
      </c>
      <c r="N1067" s="27"/>
      <c r="O1067" s="4"/>
      <c r="P1067" s="4"/>
      <c r="Q1067" s="4"/>
      <c r="R1067" s="4"/>
      <c r="S1067" s="4"/>
      <c r="T1067" s="4"/>
      <c r="U1067" s="4"/>
      <c r="V1067" s="4"/>
      <c r="W1067" s="4"/>
      <c r="X1067" s="4"/>
      <c r="Y1067" s="4"/>
      <c r="Z1067" s="4"/>
    </row>
    <row r="1068" spans="1:26" ht="14" x14ac:dyDescent="0.2">
      <c r="A1068" s="20" t="s">
        <v>1072</v>
      </c>
      <c r="B1068" s="12">
        <v>0.94432880189901602</v>
      </c>
      <c r="C1068" s="12">
        <v>5.56711981009839E-2</v>
      </c>
      <c r="D1068" s="13"/>
      <c r="E1068" s="21">
        <v>3.5507379739535994E-2</v>
      </c>
      <c r="F1068" s="12">
        <v>3.5507379739535994E-2</v>
      </c>
      <c r="G1068" s="22"/>
      <c r="H1068" s="23">
        <v>4.4328801899016002E-2</v>
      </c>
      <c r="I1068" s="27"/>
      <c r="J1068" s="4">
        <v>3.8330030000000001E-2</v>
      </c>
      <c r="K1068" s="4">
        <v>3.8330030000000001E-2</v>
      </c>
      <c r="L1068" s="22"/>
      <c r="M1068" s="25">
        <f t="shared" si="4"/>
        <v>3.8330030000000001E-2</v>
      </c>
      <c r="N1068" s="27"/>
      <c r="O1068" s="4"/>
      <c r="P1068" s="4"/>
      <c r="Q1068" s="4"/>
      <c r="R1068" s="4"/>
      <c r="S1068" s="4"/>
      <c r="T1068" s="4"/>
      <c r="U1068" s="4"/>
      <c r="V1068" s="4"/>
      <c r="W1068" s="4"/>
      <c r="X1068" s="4"/>
      <c r="Y1068" s="4"/>
      <c r="Z1068" s="4"/>
    </row>
    <row r="1069" spans="1:26" ht="14" x14ac:dyDescent="0.2">
      <c r="A1069" s="20" t="s">
        <v>1073</v>
      </c>
      <c r="B1069" s="12">
        <v>0.93550737973953602</v>
      </c>
      <c r="C1069" s="12">
        <v>6.4492620260463804E-2</v>
      </c>
      <c r="D1069" s="13"/>
      <c r="E1069" s="21">
        <v>3.0995250436522959E-2</v>
      </c>
      <c r="F1069" s="12">
        <v>3.0995250436522959E-2</v>
      </c>
      <c r="G1069" s="22"/>
      <c r="H1069" s="23">
        <v>3.5507379739535994E-2</v>
      </c>
      <c r="I1069" s="27"/>
      <c r="J1069" s="4">
        <v>3.8860459999999999E-2</v>
      </c>
      <c r="K1069" s="4">
        <v>3.8860459999999999E-2</v>
      </c>
      <c r="L1069" s="22"/>
      <c r="M1069" s="25">
        <f t="shared" si="4"/>
        <v>3.8860459999999999E-2</v>
      </c>
      <c r="N1069" s="27"/>
      <c r="O1069" s="4"/>
      <c r="P1069" s="4"/>
      <c r="Q1069" s="4"/>
      <c r="R1069" s="4"/>
      <c r="S1069" s="4"/>
      <c r="T1069" s="4"/>
      <c r="U1069" s="4"/>
      <c r="V1069" s="4"/>
      <c r="W1069" s="4"/>
      <c r="X1069" s="4"/>
      <c r="Y1069" s="4"/>
      <c r="Z1069" s="4"/>
    </row>
    <row r="1070" spans="1:26" ht="14" x14ac:dyDescent="0.2">
      <c r="A1070" s="20" t="s">
        <v>1074</v>
      </c>
      <c r="B1070" s="12">
        <v>0.93099525043652298</v>
      </c>
      <c r="C1070" s="12">
        <v>6.9004749563477505E-2</v>
      </c>
      <c r="D1070" s="13"/>
      <c r="E1070" s="21">
        <v>3.7839234668006982E-2</v>
      </c>
      <c r="F1070" s="12">
        <v>3.7839234668006982E-2</v>
      </c>
      <c r="G1070" s="22"/>
      <c r="H1070" s="23">
        <v>3.0995250436522959E-2</v>
      </c>
      <c r="I1070" s="27"/>
      <c r="J1070" s="4">
        <v>2.922715E-2</v>
      </c>
      <c r="K1070" s="4">
        <v>2.922715E-2</v>
      </c>
      <c r="L1070" s="22"/>
      <c r="M1070" s="25">
        <f t="shared" si="4"/>
        <v>2.922715E-2</v>
      </c>
      <c r="N1070" s="27"/>
      <c r="O1070" s="4"/>
      <c r="P1070" s="4"/>
      <c r="Q1070" s="4"/>
      <c r="R1070" s="4"/>
      <c r="S1070" s="4"/>
      <c r="T1070" s="4"/>
      <c r="U1070" s="4"/>
      <c r="V1070" s="4"/>
      <c r="W1070" s="4"/>
      <c r="X1070" s="4"/>
      <c r="Y1070" s="4"/>
      <c r="Z1070" s="4"/>
    </row>
    <row r="1071" spans="1:26" ht="14" x14ac:dyDescent="0.2">
      <c r="A1071" s="20" t="s">
        <v>1075</v>
      </c>
      <c r="B1071" s="12">
        <v>0.937839234668007</v>
      </c>
      <c r="C1071" s="12">
        <v>6.2160765331992898E-2</v>
      </c>
      <c r="D1071" s="13"/>
      <c r="E1071" s="21">
        <v>5.9091250314990962E-2</v>
      </c>
      <c r="F1071" s="12">
        <v>5.9091250314990962E-2</v>
      </c>
      <c r="G1071" s="22"/>
      <c r="H1071" s="23">
        <v>3.7839234668006982E-2</v>
      </c>
      <c r="I1071" s="27"/>
      <c r="J1071" s="4">
        <v>3.4039550000000002E-2</v>
      </c>
      <c r="K1071" s="4">
        <v>3.4039550000000002E-2</v>
      </c>
      <c r="L1071" s="22"/>
      <c r="M1071" s="25">
        <f t="shared" si="4"/>
        <v>3.4039550000000002E-2</v>
      </c>
      <c r="N1071" s="27"/>
      <c r="O1071" s="4"/>
      <c r="P1071" s="4"/>
      <c r="Q1071" s="4"/>
      <c r="R1071" s="4"/>
      <c r="S1071" s="4"/>
      <c r="T1071" s="4"/>
      <c r="U1071" s="4"/>
      <c r="V1071" s="4"/>
      <c r="W1071" s="4"/>
      <c r="X1071" s="4"/>
      <c r="Y1071" s="4"/>
      <c r="Z1071" s="4"/>
    </row>
    <row r="1072" spans="1:26" ht="14" x14ac:dyDescent="0.2">
      <c r="A1072" s="20" t="s">
        <v>1076</v>
      </c>
      <c r="B1072" s="12">
        <v>0.95909125031499098</v>
      </c>
      <c r="C1072" s="12">
        <v>4.0908749685009203E-2</v>
      </c>
      <c r="D1072" s="13"/>
      <c r="E1072" s="21">
        <v>6.5990118388810082E-3</v>
      </c>
      <c r="F1072" s="12">
        <v>6.5990118388810082E-3</v>
      </c>
      <c r="G1072" s="22"/>
      <c r="H1072" s="23">
        <v>5.9091250314990962E-2</v>
      </c>
      <c r="I1072" s="27"/>
      <c r="J1072" s="4">
        <v>2.8739290000000001E-2</v>
      </c>
      <c r="K1072" s="4">
        <v>2.8739290000000001E-2</v>
      </c>
      <c r="L1072" s="22"/>
      <c r="M1072" s="25">
        <f t="shared" si="4"/>
        <v>2.8739290000000001E-2</v>
      </c>
      <c r="N1072" s="27"/>
      <c r="O1072" s="4"/>
      <c r="P1072" s="4"/>
      <c r="Q1072" s="4"/>
      <c r="R1072" s="4"/>
      <c r="S1072" s="4"/>
      <c r="T1072" s="4"/>
      <c r="U1072" s="4"/>
      <c r="V1072" s="4"/>
      <c r="W1072" s="4"/>
      <c r="X1072" s="4"/>
      <c r="Y1072" s="4"/>
      <c r="Z1072" s="4"/>
    </row>
    <row r="1073" spans="1:26" ht="14" x14ac:dyDescent="0.2">
      <c r="A1073" s="20" t="s">
        <v>1077</v>
      </c>
      <c r="B1073" s="12">
        <v>0.89340098816111901</v>
      </c>
      <c r="C1073" s="12">
        <v>0.106599011838881</v>
      </c>
      <c r="D1073" s="13"/>
      <c r="E1073" s="21">
        <v>5.2215653136881923E-2</v>
      </c>
      <c r="F1073" s="12">
        <v>5.2215653136881923E-2</v>
      </c>
      <c r="G1073" s="22"/>
      <c r="H1073" s="23">
        <v>6.5990118388810082E-3</v>
      </c>
      <c r="I1073" s="27"/>
      <c r="J1073" s="4">
        <v>3.1036620000000001E-2</v>
      </c>
      <c r="K1073" s="4">
        <v>3.1036620000000001E-2</v>
      </c>
      <c r="L1073" s="22"/>
      <c r="M1073" s="25">
        <f t="shared" si="4"/>
        <v>3.1036620000000001E-2</v>
      </c>
      <c r="N1073" s="27"/>
      <c r="O1073" s="4"/>
      <c r="P1073" s="4"/>
      <c r="Q1073" s="4"/>
      <c r="R1073" s="4"/>
      <c r="S1073" s="4"/>
      <c r="T1073" s="4"/>
      <c r="U1073" s="4"/>
      <c r="V1073" s="4"/>
      <c r="W1073" s="4"/>
      <c r="X1073" s="4"/>
      <c r="Y1073" s="4"/>
      <c r="Z1073" s="4"/>
    </row>
    <row r="1074" spans="1:26" ht="14" x14ac:dyDescent="0.2">
      <c r="A1074" s="20" t="s">
        <v>1078</v>
      </c>
      <c r="B1074" s="12">
        <v>0.95221565313688195</v>
      </c>
      <c r="C1074" s="12">
        <v>4.7784346863117701E-2</v>
      </c>
      <c r="D1074" s="13"/>
      <c r="E1074" s="21">
        <v>2.7795917211870247E-3</v>
      </c>
      <c r="F1074" s="12">
        <v>2.7795917211870247E-3</v>
      </c>
      <c r="G1074" s="22"/>
      <c r="H1074" s="23">
        <v>5.2215653136881923E-2</v>
      </c>
      <c r="I1074" s="27"/>
      <c r="J1074" s="4">
        <v>3.8048150000000003E-2</v>
      </c>
      <c r="K1074" s="4">
        <v>3.8048150000000003E-2</v>
      </c>
      <c r="L1074" s="22"/>
      <c r="M1074" s="25">
        <f t="shared" si="4"/>
        <v>3.8048150000000003E-2</v>
      </c>
      <c r="N1074" s="27"/>
      <c r="O1074" s="4"/>
      <c r="P1074" s="4"/>
      <c r="Q1074" s="4"/>
      <c r="R1074" s="4"/>
      <c r="S1074" s="4"/>
      <c r="T1074" s="4"/>
      <c r="U1074" s="4"/>
      <c r="V1074" s="4"/>
      <c r="W1074" s="4"/>
      <c r="X1074" s="4"/>
      <c r="Y1074" s="4"/>
      <c r="Z1074" s="4"/>
    </row>
    <row r="1075" spans="1:26" ht="14" x14ac:dyDescent="0.2">
      <c r="A1075" s="20" t="s">
        <v>1079</v>
      </c>
      <c r="B1075" s="12">
        <v>0.90277959172118705</v>
      </c>
      <c r="C1075" s="12">
        <v>9.7220408278812995E-2</v>
      </c>
      <c r="D1075" s="13"/>
      <c r="E1075" s="21">
        <v>6.0205793232256943E-2</v>
      </c>
      <c r="F1075" s="12">
        <v>6.0205793232256943E-2</v>
      </c>
      <c r="G1075" s="22"/>
      <c r="H1075" s="23">
        <v>2.7795917211870247E-3</v>
      </c>
      <c r="I1075" s="27"/>
      <c r="J1075" s="4">
        <v>3.0310299999999998E-2</v>
      </c>
      <c r="K1075" s="4">
        <v>3.0310299999999998E-2</v>
      </c>
      <c r="L1075" s="22"/>
      <c r="M1075" s="25">
        <f t="shared" si="4"/>
        <v>3.0310299999999998E-2</v>
      </c>
      <c r="N1075" s="27"/>
      <c r="O1075" s="4"/>
      <c r="P1075" s="4"/>
      <c r="Q1075" s="4"/>
      <c r="R1075" s="4"/>
      <c r="S1075" s="4"/>
      <c r="T1075" s="4"/>
      <c r="U1075" s="4"/>
      <c r="V1075" s="4"/>
      <c r="W1075" s="4"/>
      <c r="X1075" s="4"/>
      <c r="Y1075" s="4"/>
      <c r="Z1075" s="4"/>
    </row>
    <row r="1076" spans="1:26" ht="14" x14ac:dyDescent="0.2">
      <c r="A1076" s="20" t="s">
        <v>1080</v>
      </c>
      <c r="B1076" s="12">
        <v>0.96020579323225697</v>
      </c>
      <c r="C1076" s="12">
        <v>3.9794206767743097E-2</v>
      </c>
      <c r="D1076" s="13"/>
      <c r="E1076" s="21">
        <v>8.7176330012319947E-2</v>
      </c>
      <c r="F1076" s="12">
        <v>8.7176330012319947E-2</v>
      </c>
      <c r="G1076" s="22"/>
      <c r="H1076" s="23">
        <v>6.0205793232256943E-2</v>
      </c>
      <c r="I1076" s="27"/>
      <c r="J1076" s="4">
        <v>2.3861219999999999E-2</v>
      </c>
      <c r="K1076" s="4">
        <v>2.3861219999999999E-2</v>
      </c>
      <c r="L1076" s="22"/>
      <c r="M1076" s="25">
        <f t="shared" si="4"/>
        <v>2.3861219999999999E-2</v>
      </c>
      <c r="N1076" s="27"/>
      <c r="O1076" s="4"/>
      <c r="P1076" s="4"/>
      <c r="Q1076" s="4"/>
      <c r="R1076" s="4"/>
      <c r="S1076" s="4"/>
      <c r="T1076" s="4"/>
      <c r="U1076" s="4"/>
      <c r="V1076" s="4"/>
      <c r="W1076" s="4"/>
      <c r="X1076" s="4"/>
      <c r="Y1076" s="4"/>
      <c r="Z1076" s="4"/>
    </row>
    <row r="1077" spans="1:26" ht="14" x14ac:dyDescent="0.2">
      <c r="A1077" s="20" t="s">
        <v>1081</v>
      </c>
      <c r="B1077" s="12">
        <v>0.98717633001231997</v>
      </c>
      <c r="C1077" s="12">
        <v>1.28236699876798E-2</v>
      </c>
      <c r="D1077" s="13"/>
      <c r="E1077" s="21">
        <v>9.7041900575496998E-2</v>
      </c>
      <c r="F1077" s="12">
        <v>9.7041900575496998E-2</v>
      </c>
      <c r="G1077" s="22"/>
      <c r="H1077" s="23">
        <v>8.7176330012319947E-2</v>
      </c>
      <c r="I1077" s="27"/>
      <c r="J1077" s="4">
        <v>2.7433539999999999E-2</v>
      </c>
      <c r="K1077" s="4">
        <v>2.7433539999999999E-2</v>
      </c>
      <c r="L1077" s="22"/>
      <c r="M1077" s="25">
        <f t="shared" si="4"/>
        <v>2.7433539999999999E-2</v>
      </c>
      <c r="N1077" s="27"/>
      <c r="O1077" s="4"/>
      <c r="P1077" s="4"/>
      <c r="Q1077" s="4"/>
      <c r="R1077" s="4"/>
      <c r="S1077" s="4"/>
      <c r="T1077" s="4"/>
      <c r="U1077" s="4"/>
      <c r="V1077" s="4"/>
      <c r="W1077" s="4"/>
      <c r="X1077" s="4"/>
      <c r="Y1077" s="4"/>
      <c r="Z1077" s="4"/>
    </row>
    <row r="1078" spans="1:26" ht="14" x14ac:dyDescent="0.2">
      <c r="A1078" s="20" t="s">
        <v>1082</v>
      </c>
      <c r="B1078" s="12">
        <v>0.99704190057549702</v>
      </c>
      <c r="C1078" s="12">
        <v>2.9580994245029801E-3</v>
      </c>
      <c r="D1078" s="13"/>
      <c r="E1078" s="21">
        <v>3.8265411770775026E-2</v>
      </c>
      <c r="F1078" s="12">
        <v>3.8265411770775026E-2</v>
      </c>
      <c r="G1078" s="22"/>
      <c r="H1078" s="23">
        <v>9.7041900575496998E-2</v>
      </c>
      <c r="I1078" s="27"/>
      <c r="J1078" s="4">
        <v>1.719211E-2</v>
      </c>
      <c r="K1078" s="4">
        <v>1.719211E-2</v>
      </c>
      <c r="L1078" s="22"/>
      <c r="M1078" s="25">
        <f t="shared" si="4"/>
        <v>1.719211E-2</v>
      </c>
      <c r="N1078" s="27"/>
      <c r="O1078" s="4"/>
      <c r="P1078" s="4"/>
      <c r="Q1078" s="4"/>
      <c r="R1078" s="4"/>
      <c r="S1078" s="4"/>
      <c r="T1078" s="4"/>
      <c r="U1078" s="4"/>
      <c r="V1078" s="4"/>
      <c r="W1078" s="4"/>
      <c r="X1078" s="4"/>
      <c r="Y1078" s="4"/>
      <c r="Z1078" s="4"/>
    </row>
    <row r="1079" spans="1:26" ht="14" x14ac:dyDescent="0.2">
      <c r="A1079" s="20" t="s">
        <v>1083</v>
      </c>
      <c r="B1079" s="12">
        <v>0.861734588229225</v>
      </c>
      <c r="C1079" s="12">
        <v>0.138265411770775</v>
      </c>
      <c r="D1079" s="13"/>
      <c r="E1079" s="21">
        <v>3.8072759602490014E-2</v>
      </c>
      <c r="F1079" s="12">
        <v>3.8072759602490014E-2</v>
      </c>
      <c r="G1079" s="22"/>
      <c r="H1079" s="23">
        <v>3.8265411770775026E-2</v>
      </c>
      <c r="I1079" s="27"/>
      <c r="J1079" s="4">
        <v>3.7308389999999997E-2</v>
      </c>
      <c r="K1079" s="4">
        <v>3.7308389999999997E-2</v>
      </c>
      <c r="L1079" s="22"/>
      <c r="M1079" s="25">
        <f t="shared" si="4"/>
        <v>3.7308389999999997E-2</v>
      </c>
      <c r="N1079" s="27"/>
      <c r="O1079" s="4"/>
      <c r="P1079" s="4"/>
      <c r="Q1079" s="4"/>
      <c r="R1079" s="4"/>
      <c r="S1079" s="4"/>
      <c r="T1079" s="4"/>
      <c r="U1079" s="4"/>
      <c r="V1079" s="4"/>
      <c r="W1079" s="4"/>
      <c r="X1079" s="4"/>
      <c r="Y1079" s="4"/>
      <c r="Z1079" s="4"/>
    </row>
    <row r="1080" spans="1:26" ht="14" x14ac:dyDescent="0.2">
      <c r="A1080" s="20" t="s">
        <v>1084</v>
      </c>
      <c r="B1080" s="12">
        <v>0.86192724039751001</v>
      </c>
      <c r="C1080" s="12">
        <v>0.13807275960248999</v>
      </c>
      <c r="D1080" s="13"/>
      <c r="E1080" s="21">
        <v>1.0761204606313024E-2</v>
      </c>
      <c r="F1080" s="12">
        <v>1.0761204606313024E-2</v>
      </c>
      <c r="G1080" s="22"/>
      <c r="H1080" s="23">
        <v>3.8072759602490014E-2</v>
      </c>
      <c r="I1080" s="27"/>
      <c r="J1080" s="4">
        <v>4.1785500000000003E-2</v>
      </c>
      <c r="K1080" s="4">
        <v>4.1785500000000003E-2</v>
      </c>
      <c r="L1080" s="22"/>
      <c r="M1080" s="25">
        <f t="shared" si="4"/>
        <v>4.1785500000000003E-2</v>
      </c>
      <c r="N1080" s="27"/>
      <c r="O1080" s="4"/>
      <c r="P1080" s="4"/>
      <c r="Q1080" s="4"/>
      <c r="R1080" s="4"/>
      <c r="S1080" s="4"/>
      <c r="T1080" s="4"/>
      <c r="U1080" s="4"/>
      <c r="V1080" s="4"/>
      <c r="W1080" s="4"/>
      <c r="X1080" s="4"/>
      <c r="Y1080" s="4"/>
      <c r="Z1080" s="4"/>
    </row>
    <row r="1081" spans="1:26" ht="14" x14ac:dyDescent="0.2">
      <c r="A1081" s="20" t="s">
        <v>1085</v>
      </c>
      <c r="B1081" s="12">
        <v>0.91076120460631305</v>
      </c>
      <c r="C1081" s="12">
        <v>8.9238795393686496E-2</v>
      </c>
      <c r="D1081" s="13"/>
      <c r="E1081" s="21">
        <v>6.6972041315479514E-3</v>
      </c>
      <c r="F1081" s="12">
        <v>6.6972041315479514E-3</v>
      </c>
      <c r="G1081" s="22"/>
      <c r="H1081" s="23">
        <v>1.0761204606313024E-2</v>
      </c>
      <c r="I1081" s="27"/>
      <c r="J1081" s="4">
        <v>2.7364960000000001E-2</v>
      </c>
      <c r="K1081" s="4">
        <v>2.7364960000000001E-2</v>
      </c>
      <c r="L1081" s="22"/>
      <c r="M1081" s="25">
        <f t="shared" si="4"/>
        <v>2.7364960000000001E-2</v>
      </c>
      <c r="N1081" s="27"/>
      <c r="O1081" s="4"/>
      <c r="P1081" s="4"/>
      <c r="Q1081" s="4"/>
      <c r="R1081" s="4"/>
      <c r="S1081" s="4"/>
      <c r="T1081" s="4"/>
      <c r="U1081" s="4"/>
      <c r="V1081" s="4"/>
      <c r="W1081" s="4"/>
      <c r="X1081" s="4"/>
      <c r="Y1081" s="4"/>
      <c r="Z1081" s="4"/>
    </row>
    <row r="1082" spans="1:26" ht="14" x14ac:dyDescent="0.2">
      <c r="A1082" s="20" t="s">
        <v>1086</v>
      </c>
      <c r="B1082" s="12">
        <v>0.90669720413154797</v>
      </c>
      <c r="C1082" s="12">
        <v>9.3302795868452096E-2</v>
      </c>
      <c r="D1082" s="13"/>
      <c r="E1082" s="21">
        <v>5.1759419084650982E-2</v>
      </c>
      <c r="F1082" s="12">
        <v>5.1759419084650982E-2</v>
      </c>
      <c r="G1082" s="22"/>
      <c r="H1082" s="23">
        <v>6.6972041315479514E-3</v>
      </c>
      <c r="I1082" s="27"/>
      <c r="J1082" s="4">
        <v>3.113604E-2</v>
      </c>
      <c r="K1082" s="4">
        <v>3.113604E-2</v>
      </c>
      <c r="L1082" s="22"/>
      <c r="M1082" s="25">
        <f t="shared" si="4"/>
        <v>3.113604E-2</v>
      </c>
      <c r="N1082" s="27"/>
      <c r="O1082" s="4"/>
      <c r="P1082" s="4"/>
      <c r="Q1082" s="4"/>
      <c r="R1082" s="4"/>
      <c r="S1082" s="4"/>
      <c r="T1082" s="4"/>
      <c r="U1082" s="4"/>
      <c r="V1082" s="4"/>
      <c r="W1082" s="4"/>
      <c r="X1082" s="4"/>
      <c r="Y1082" s="4"/>
      <c r="Z1082" s="4"/>
    </row>
    <row r="1083" spans="1:26" ht="14" x14ac:dyDescent="0.2">
      <c r="A1083" s="20" t="s">
        <v>1087</v>
      </c>
      <c r="B1083" s="12">
        <v>0.951759419084651</v>
      </c>
      <c r="C1083" s="12">
        <v>4.8240580915349301E-2</v>
      </c>
      <c r="D1083" s="13"/>
      <c r="E1083" s="21">
        <v>1.1303786311383957E-2</v>
      </c>
      <c r="F1083" s="12">
        <v>1.1303786311383957E-2</v>
      </c>
      <c r="G1083" s="22"/>
      <c r="H1083" s="23">
        <v>5.1759419084650982E-2</v>
      </c>
      <c r="I1083" s="27"/>
      <c r="J1083" s="4">
        <v>2.6258420000000001E-2</v>
      </c>
      <c r="K1083" s="4">
        <v>2.6258420000000001E-2</v>
      </c>
      <c r="L1083" s="22"/>
      <c r="M1083" s="25">
        <f t="shared" si="4"/>
        <v>2.6258420000000001E-2</v>
      </c>
      <c r="N1083" s="27"/>
      <c r="O1083" s="4"/>
      <c r="P1083" s="4"/>
      <c r="Q1083" s="4"/>
      <c r="R1083" s="4"/>
      <c r="S1083" s="4"/>
      <c r="T1083" s="4"/>
      <c r="U1083" s="4"/>
      <c r="V1083" s="4"/>
      <c r="W1083" s="4"/>
      <c r="X1083" s="4"/>
      <c r="Y1083" s="4"/>
      <c r="Z1083" s="4"/>
    </row>
    <row r="1084" spans="1:26" ht="14" x14ac:dyDescent="0.2">
      <c r="A1084" s="20" t="s">
        <v>1088</v>
      </c>
      <c r="B1084" s="12">
        <v>0.91130378631138398</v>
      </c>
      <c r="C1084" s="12">
        <v>8.8696213688616105E-2</v>
      </c>
      <c r="D1084" s="13"/>
      <c r="E1084" s="21">
        <v>7.6965919478403033E-2</v>
      </c>
      <c r="F1084" s="12">
        <v>7.6965919478403033E-2</v>
      </c>
      <c r="G1084" s="22"/>
      <c r="H1084" s="23">
        <v>1.1303786311383957E-2</v>
      </c>
      <c r="I1084" s="27"/>
      <c r="J1084" s="4">
        <v>3.1223589999999999E-2</v>
      </c>
      <c r="K1084" s="4">
        <v>3.1223589999999999E-2</v>
      </c>
      <c r="L1084" s="22"/>
      <c r="M1084" s="25">
        <f t="shared" si="4"/>
        <v>3.1223589999999999E-2</v>
      </c>
      <c r="N1084" s="27"/>
      <c r="O1084" s="4"/>
      <c r="P1084" s="4"/>
      <c r="Q1084" s="4"/>
      <c r="R1084" s="4"/>
      <c r="S1084" s="4"/>
      <c r="T1084" s="4"/>
      <c r="U1084" s="4"/>
      <c r="V1084" s="4"/>
      <c r="W1084" s="4"/>
      <c r="X1084" s="4"/>
      <c r="Y1084" s="4"/>
      <c r="Z1084" s="4"/>
    </row>
    <row r="1085" spans="1:26" ht="14" x14ac:dyDescent="0.2">
      <c r="A1085" s="20" t="s">
        <v>1089</v>
      </c>
      <c r="B1085" s="12">
        <v>0.97696591947840306</v>
      </c>
      <c r="C1085" s="12">
        <v>2.30340805215975E-2</v>
      </c>
      <c r="D1085" s="13"/>
      <c r="E1085" s="21">
        <v>7.6445934623180944E-2</v>
      </c>
      <c r="F1085" s="12">
        <v>7.6445934623180944E-2</v>
      </c>
      <c r="G1085" s="22"/>
      <c r="H1085" s="23">
        <v>7.6965919478403033E-2</v>
      </c>
      <c r="I1085" s="27"/>
      <c r="J1085" s="4">
        <v>3.407495E-2</v>
      </c>
      <c r="K1085" s="4">
        <v>3.407495E-2</v>
      </c>
      <c r="L1085" s="22"/>
      <c r="M1085" s="25">
        <f t="shared" si="4"/>
        <v>3.407495E-2</v>
      </c>
      <c r="N1085" s="27"/>
      <c r="O1085" s="4"/>
      <c r="P1085" s="4"/>
      <c r="Q1085" s="4"/>
      <c r="R1085" s="4"/>
      <c r="S1085" s="4"/>
      <c r="T1085" s="4"/>
      <c r="U1085" s="4"/>
      <c r="V1085" s="4"/>
      <c r="W1085" s="4"/>
      <c r="X1085" s="4"/>
      <c r="Y1085" s="4"/>
      <c r="Z1085" s="4"/>
    </row>
    <row r="1086" spans="1:26" ht="14" x14ac:dyDescent="0.2">
      <c r="A1086" s="20" t="s">
        <v>1090</v>
      </c>
      <c r="B1086" s="12">
        <v>0.97644593462318097</v>
      </c>
      <c r="C1086" s="12">
        <v>2.3554065376819099E-2</v>
      </c>
      <c r="D1086" s="13"/>
      <c r="E1086" s="21">
        <v>9.6895841866225019E-2</v>
      </c>
      <c r="F1086" s="12">
        <v>9.6895841866225019E-2</v>
      </c>
      <c r="G1086" s="22"/>
      <c r="H1086" s="23">
        <v>7.6445934623180944E-2</v>
      </c>
      <c r="I1086" s="27"/>
      <c r="J1086" s="4">
        <v>2.9648600000000001E-2</v>
      </c>
      <c r="K1086" s="4">
        <v>2.9648600000000001E-2</v>
      </c>
      <c r="L1086" s="22"/>
      <c r="M1086" s="25">
        <f t="shared" si="4"/>
        <v>2.9648600000000001E-2</v>
      </c>
      <c r="N1086" s="27"/>
      <c r="O1086" s="4"/>
      <c r="P1086" s="4"/>
      <c r="Q1086" s="4"/>
      <c r="R1086" s="4"/>
      <c r="S1086" s="4"/>
      <c r="T1086" s="4"/>
      <c r="U1086" s="4"/>
      <c r="V1086" s="4"/>
      <c r="W1086" s="4"/>
      <c r="X1086" s="4"/>
      <c r="Y1086" s="4"/>
      <c r="Z1086" s="4"/>
    </row>
    <row r="1087" spans="1:26" ht="14" x14ac:dyDescent="0.2">
      <c r="A1087" s="20" t="s">
        <v>1091</v>
      </c>
      <c r="B1087" s="12">
        <v>0.99689584186622504</v>
      </c>
      <c r="C1087" s="12">
        <v>3.1041581337748498E-3</v>
      </c>
      <c r="D1087" s="13"/>
      <c r="E1087" s="21">
        <v>9.2431901336152977E-2</v>
      </c>
      <c r="F1087" s="12">
        <v>9.2431901336152977E-2</v>
      </c>
      <c r="G1087" s="22"/>
      <c r="H1087" s="23">
        <v>9.6895841866225019E-2</v>
      </c>
      <c r="I1087" s="27"/>
      <c r="J1087" s="4">
        <v>2.627562E-2</v>
      </c>
      <c r="K1087" s="4">
        <v>2.627562E-2</v>
      </c>
      <c r="L1087" s="22"/>
      <c r="M1087" s="25">
        <f t="shared" si="4"/>
        <v>2.627562E-2</v>
      </c>
      <c r="N1087" s="27"/>
      <c r="O1087" s="4"/>
      <c r="P1087" s="4"/>
      <c r="Q1087" s="4"/>
      <c r="R1087" s="4"/>
      <c r="S1087" s="4"/>
      <c r="T1087" s="4"/>
      <c r="U1087" s="4"/>
      <c r="V1087" s="4"/>
      <c r="W1087" s="4"/>
      <c r="X1087" s="4"/>
      <c r="Y1087" s="4"/>
      <c r="Z1087" s="4"/>
    </row>
    <row r="1088" spans="1:26" ht="14" x14ac:dyDescent="0.2">
      <c r="A1088" s="20" t="s">
        <v>1092</v>
      </c>
      <c r="B1088" s="12">
        <v>0.992431901336153</v>
      </c>
      <c r="C1088" s="12">
        <v>7.5680986638469996E-3</v>
      </c>
      <c r="D1088" s="13"/>
      <c r="E1088" s="21">
        <v>7.2660764145799028E-2</v>
      </c>
      <c r="F1088" s="12">
        <v>7.2660764145799028E-2</v>
      </c>
      <c r="G1088" s="22"/>
      <c r="H1088" s="23">
        <v>9.2431901336152977E-2</v>
      </c>
      <c r="I1088" s="27"/>
      <c r="J1088" s="4">
        <v>2.4889390000000001E-2</v>
      </c>
      <c r="K1088" s="4">
        <v>2.4889390000000001E-2</v>
      </c>
      <c r="L1088" s="22"/>
      <c r="M1088" s="25">
        <f t="shared" si="4"/>
        <v>2.4889390000000001E-2</v>
      </c>
      <c r="N1088" s="27"/>
      <c r="O1088" s="4"/>
      <c r="P1088" s="4"/>
      <c r="Q1088" s="4"/>
      <c r="R1088" s="4"/>
      <c r="S1088" s="4"/>
      <c r="T1088" s="4"/>
      <c r="U1088" s="4"/>
      <c r="V1088" s="4"/>
      <c r="W1088" s="4"/>
      <c r="X1088" s="4"/>
      <c r="Y1088" s="4"/>
      <c r="Z1088" s="4"/>
    </row>
    <row r="1089" spans="1:26" ht="14" x14ac:dyDescent="0.2">
      <c r="A1089" s="20" t="s">
        <v>1093</v>
      </c>
      <c r="B1089" s="12">
        <v>0.97266076414579905</v>
      </c>
      <c r="C1089" s="12">
        <v>2.73392358542013E-2</v>
      </c>
      <c r="D1089" s="13"/>
      <c r="E1089" s="21">
        <v>8.9822153013959016E-2</v>
      </c>
      <c r="F1089" s="12">
        <v>8.9822153013959016E-2</v>
      </c>
      <c r="G1089" s="22"/>
      <c r="H1089" s="23">
        <v>7.2660764145799028E-2</v>
      </c>
      <c r="I1089" s="27"/>
      <c r="J1089" s="4">
        <v>3.1551990000000002E-2</v>
      </c>
      <c r="K1089" s="4">
        <v>3.1551990000000002E-2</v>
      </c>
      <c r="L1089" s="22"/>
      <c r="M1089" s="25">
        <f t="shared" si="4"/>
        <v>3.1551990000000002E-2</v>
      </c>
      <c r="N1089" s="27"/>
      <c r="O1089" s="4"/>
      <c r="P1089" s="4"/>
      <c r="Q1089" s="4"/>
      <c r="R1089" s="4"/>
      <c r="S1089" s="4"/>
      <c r="T1089" s="4"/>
      <c r="U1089" s="4"/>
      <c r="V1089" s="4"/>
      <c r="W1089" s="4"/>
      <c r="X1089" s="4"/>
      <c r="Y1089" s="4"/>
      <c r="Z1089" s="4"/>
    </row>
    <row r="1090" spans="1:26" ht="14" x14ac:dyDescent="0.2">
      <c r="A1090" s="20" t="s">
        <v>1094</v>
      </c>
      <c r="B1090" s="12">
        <v>0.98982215301395904</v>
      </c>
      <c r="C1090" s="12">
        <v>1.0177846986041199E-2</v>
      </c>
      <c r="D1090" s="13"/>
      <c r="E1090" s="21">
        <v>6.7395924562667964E-2</v>
      </c>
      <c r="F1090" s="12">
        <v>6.7395924562667964E-2</v>
      </c>
      <c r="G1090" s="22"/>
      <c r="H1090" s="23">
        <v>8.9822153013959016E-2</v>
      </c>
      <c r="I1090" s="27"/>
      <c r="J1090" s="4">
        <v>2.4079570000000002E-2</v>
      </c>
      <c r="K1090" s="4">
        <v>2.4079570000000002E-2</v>
      </c>
      <c r="L1090" s="22"/>
      <c r="M1090" s="25">
        <f t="shared" si="4"/>
        <v>2.4079570000000002E-2</v>
      </c>
      <c r="N1090" s="27"/>
      <c r="O1090" s="4"/>
      <c r="P1090" s="4"/>
      <c r="Q1090" s="4"/>
      <c r="R1090" s="4"/>
      <c r="S1090" s="4"/>
      <c r="T1090" s="4"/>
      <c r="U1090" s="4"/>
      <c r="V1090" s="4"/>
      <c r="W1090" s="4"/>
      <c r="X1090" s="4"/>
      <c r="Y1090" s="4"/>
      <c r="Z1090" s="4"/>
    </row>
    <row r="1091" spans="1:26" ht="14" x14ac:dyDescent="0.2">
      <c r="A1091" s="20" t="s">
        <v>1095</v>
      </c>
      <c r="B1091" s="12">
        <v>0.96739592456266799</v>
      </c>
      <c r="C1091" s="12">
        <v>3.2604075437332E-2</v>
      </c>
      <c r="D1091" s="13"/>
      <c r="E1091" s="21">
        <v>4.3688242187961968E-2</v>
      </c>
      <c r="F1091" s="12">
        <v>4.3688242187961968E-2</v>
      </c>
      <c r="G1091" s="22"/>
      <c r="H1091" s="23">
        <v>6.7395924562667964E-2</v>
      </c>
      <c r="I1091" s="27"/>
      <c r="J1091" s="4">
        <v>3.2127959999999997E-2</v>
      </c>
      <c r="K1091" s="4">
        <v>3.2127959999999997E-2</v>
      </c>
      <c r="L1091" s="22"/>
      <c r="M1091" s="25">
        <f t="shared" si="4"/>
        <v>3.2127959999999997E-2</v>
      </c>
      <c r="N1091" s="27"/>
      <c r="O1091" s="4"/>
      <c r="P1091" s="4"/>
      <c r="Q1091" s="4"/>
      <c r="R1091" s="4"/>
      <c r="S1091" s="4"/>
      <c r="T1091" s="4"/>
      <c r="U1091" s="4"/>
      <c r="V1091" s="4"/>
      <c r="W1091" s="4"/>
      <c r="X1091" s="4"/>
      <c r="Y1091" s="4"/>
      <c r="Z1091" s="4"/>
    </row>
    <row r="1092" spans="1:26" ht="14" x14ac:dyDescent="0.2">
      <c r="A1092" s="20" t="s">
        <v>1096</v>
      </c>
      <c r="B1092" s="12">
        <v>0.94368824218796199</v>
      </c>
      <c r="C1092" s="12">
        <v>5.6311757812037802E-2</v>
      </c>
      <c r="D1092" s="13"/>
      <c r="E1092" s="21">
        <v>3.188677361297898E-2</v>
      </c>
      <c r="F1092" s="12">
        <v>3.188677361297898E-2</v>
      </c>
      <c r="G1092" s="22"/>
      <c r="H1092" s="23">
        <v>4.3688242187961968E-2</v>
      </c>
      <c r="I1092" s="27"/>
      <c r="J1092" s="4">
        <v>3.3498239999999999E-2</v>
      </c>
      <c r="K1092" s="4">
        <v>3.3498239999999999E-2</v>
      </c>
      <c r="L1092" s="22"/>
      <c r="M1092" s="25">
        <f t="shared" si="4"/>
        <v>3.3498239999999999E-2</v>
      </c>
      <c r="N1092" s="27"/>
      <c r="O1092" s="4"/>
      <c r="P1092" s="4"/>
      <c r="Q1092" s="4"/>
      <c r="R1092" s="4"/>
      <c r="S1092" s="4"/>
      <c r="T1092" s="4"/>
      <c r="U1092" s="4"/>
      <c r="V1092" s="4"/>
      <c r="W1092" s="4"/>
      <c r="X1092" s="4"/>
      <c r="Y1092" s="4"/>
      <c r="Z1092" s="4"/>
    </row>
    <row r="1093" spans="1:26" ht="14" x14ac:dyDescent="0.2">
      <c r="A1093" s="20" t="s">
        <v>1097</v>
      </c>
      <c r="B1093" s="12">
        <v>0.931886773612979</v>
      </c>
      <c r="C1093" s="12">
        <v>6.8113226387021303E-2</v>
      </c>
      <c r="D1093" s="13"/>
      <c r="E1093" s="21">
        <v>2.568125140911981E-3</v>
      </c>
      <c r="F1093" s="12">
        <v>2.568125140911981E-3</v>
      </c>
      <c r="G1093" s="22"/>
      <c r="H1093" s="23">
        <v>3.188677361297898E-2</v>
      </c>
      <c r="I1093" s="27"/>
      <c r="J1093" s="4">
        <v>3.9611670000000002E-2</v>
      </c>
      <c r="K1093" s="4">
        <v>3.9611670000000002E-2</v>
      </c>
      <c r="L1093" s="22"/>
      <c r="M1093" s="25">
        <f t="shared" si="4"/>
        <v>3.9611670000000002E-2</v>
      </c>
      <c r="N1093" s="27"/>
      <c r="O1093" s="4"/>
      <c r="P1093" s="4"/>
      <c r="Q1093" s="4"/>
      <c r="R1093" s="4"/>
      <c r="S1093" s="4"/>
      <c r="T1093" s="4"/>
      <c r="U1093" s="4"/>
      <c r="V1093" s="4"/>
      <c r="W1093" s="4"/>
      <c r="X1093" s="4"/>
      <c r="Y1093" s="4"/>
      <c r="Z1093" s="4"/>
    </row>
    <row r="1094" spans="1:26" ht="14" x14ac:dyDescent="0.2">
      <c r="A1094" s="20" t="s">
        <v>1098</v>
      </c>
      <c r="B1094" s="12">
        <v>0.902568125140912</v>
      </c>
      <c r="C1094" s="12">
        <v>9.7431874859088302E-2</v>
      </c>
      <c r="D1094" s="13"/>
      <c r="E1094" s="21">
        <v>5.739697546285194E-2</v>
      </c>
      <c r="F1094" s="12">
        <v>5.739697546285194E-2</v>
      </c>
      <c r="G1094" s="22"/>
      <c r="H1094" s="23">
        <v>2.568125140911981E-3</v>
      </c>
      <c r="I1094" s="27"/>
      <c r="J1094" s="4">
        <v>4.170099E-2</v>
      </c>
      <c r="K1094" s="4">
        <v>4.170099E-2</v>
      </c>
      <c r="L1094" s="22"/>
      <c r="M1094" s="25">
        <f t="shared" si="4"/>
        <v>4.170099E-2</v>
      </c>
      <c r="N1094" s="27"/>
      <c r="O1094" s="4"/>
      <c r="P1094" s="4"/>
      <c r="Q1094" s="4"/>
      <c r="R1094" s="4"/>
      <c r="S1094" s="4"/>
      <c r="T1094" s="4"/>
      <c r="U1094" s="4"/>
      <c r="V1094" s="4"/>
      <c r="W1094" s="4"/>
      <c r="X1094" s="4"/>
      <c r="Y1094" s="4"/>
      <c r="Z1094" s="4"/>
    </row>
    <row r="1095" spans="1:26" ht="14" x14ac:dyDescent="0.2">
      <c r="A1095" s="20" t="s">
        <v>1099</v>
      </c>
      <c r="B1095" s="12">
        <v>0.95739697546285196</v>
      </c>
      <c r="C1095" s="12">
        <v>4.2603024537148003E-2</v>
      </c>
      <c r="D1095" s="13"/>
      <c r="E1095" s="21">
        <v>5.180823054464101E-2</v>
      </c>
      <c r="F1095" s="12">
        <v>5.180823054464101E-2</v>
      </c>
      <c r="G1095" s="22"/>
      <c r="H1095" s="23">
        <v>5.739697546285194E-2</v>
      </c>
      <c r="I1095" s="27"/>
      <c r="J1095" s="4">
        <v>2.4228400000000001E-2</v>
      </c>
      <c r="K1095" s="4">
        <v>2.4228400000000001E-2</v>
      </c>
      <c r="L1095" s="22"/>
      <c r="M1095" s="25">
        <f t="shared" si="4"/>
        <v>2.4228400000000001E-2</v>
      </c>
      <c r="N1095" s="27"/>
      <c r="O1095" s="4"/>
      <c r="P1095" s="4"/>
      <c r="Q1095" s="4"/>
      <c r="R1095" s="4"/>
      <c r="S1095" s="4"/>
      <c r="T1095" s="4"/>
      <c r="U1095" s="4"/>
      <c r="V1095" s="4"/>
      <c r="W1095" s="4"/>
      <c r="X1095" s="4"/>
      <c r="Y1095" s="4"/>
      <c r="Z1095" s="4"/>
    </row>
    <row r="1096" spans="1:26" ht="14" x14ac:dyDescent="0.2">
      <c r="A1096" s="20" t="s">
        <v>1100</v>
      </c>
      <c r="B1096" s="12">
        <v>0.95180823054464103</v>
      </c>
      <c r="C1096" s="12">
        <v>4.8191769455359197E-2</v>
      </c>
      <c r="D1096" s="13"/>
      <c r="E1096" s="21">
        <v>1.9784295030852994E-2</v>
      </c>
      <c r="F1096" s="12">
        <v>1.9784295030852994E-2</v>
      </c>
      <c r="G1096" s="22"/>
      <c r="H1096" s="23">
        <v>5.180823054464101E-2</v>
      </c>
      <c r="I1096" s="27"/>
      <c r="J1096" s="4">
        <v>3.6980680000000002E-2</v>
      </c>
      <c r="K1096" s="4">
        <v>3.6980680000000002E-2</v>
      </c>
      <c r="L1096" s="22"/>
      <c r="M1096" s="25">
        <f t="shared" si="4"/>
        <v>3.6980680000000002E-2</v>
      </c>
      <c r="N1096" s="27"/>
      <c r="O1096" s="4"/>
      <c r="P1096" s="4"/>
      <c r="Q1096" s="4"/>
      <c r="R1096" s="4"/>
      <c r="S1096" s="4"/>
      <c r="T1096" s="4"/>
      <c r="U1096" s="4"/>
      <c r="V1096" s="4"/>
      <c r="W1096" s="4"/>
      <c r="X1096" s="4"/>
      <c r="Y1096" s="4"/>
      <c r="Z1096" s="4"/>
    </row>
    <row r="1097" spans="1:26" ht="14" x14ac:dyDescent="0.2">
      <c r="A1097" s="20" t="s">
        <v>1101</v>
      </c>
      <c r="B1097" s="12">
        <v>0.91978429503085302</v>
      </c>
      <c r="C1097" s="12">
        <v>8.0215704969147095E-2</v>
      </c>
      <c r="D1097" s="13"/>
      <c r="E1097" s="21">
        <v>4.3872753109045926E-2</v>
      </c>
      <c r="F1097" s="12">
        <v>4.3872753109045926E-2</v>
      </c>
      <c r="G1097" s="22"/>
      <c r="H1097" s="23">
        <v>1.9784295030852994E-2</v>
      </c>
      <c r="I1097" s="27"/>
      <c r="J1097" s="4">
        <v>3.652789E-2</v>
      </c>
      <c r="K1097" s="4">
        <v>3.652789E-2</v>
      </c>
      <c r="L1097" s="22"/>
      <c r="M1097" s="25">
        <f t="shared" si="4"/>
        <v>3.652789E-2</v>
      </c>
      <c r="N1097" s="27"/>
      <c r="O1097" s="4"/>
      <c r="P1097" s="4"/>
      <c r="Q1097" s="4"/>
      <c r="R1097" s="4"/>
      <c r="S1097" s="4"/>
      <c r="T1097" s="4"/>
      <c r="U1097" s="4"/>
      <c r="V1097" s="4"/>
      <c r="W1097" s="4"/>
      <c r="X1097" s="4"/>
      <c r="Y1097" s="4"/>
      <c r="Z1097" s="4"/>
    </row>
    <row r="1098" spans="1:26" ht="14" x14ac:dyDescent="0.2">
      <c r="A1098" s="20" t="s">
        <v>1102</v>
      </c>
      <c r="B1098" s="12">
        <v>0.94387275310904595</v>
      </c>
      <c r="C1098" s="12">
        <v>5.6127246890953601E-2</v>
      </c>
      <c r="D1098" s="13"/>
      <c r="E1098" s="21">
        <v>5.7333173198123033E-2</v>
      </c>
      <c r="F1098" s="12">
        <v>5.7333173198123033E-2</v>
      </c>
      <c r="G1098" s="22"/>
      <c r="H1098" s="23">
        <v>4.3872753109045926E-2</v>
      </c>
      <c r="I1098" s="27"/>
      <c r="J1098" s="4">
        <v>3.9945590000000003E-2</v>
      </c>
      <c r="K1098" s="4">
        <v>3.9945590000000003E-2</v>
      </c>
      <c r="L1098" s="22"/>
      <c r="M1098" s="25">
        <f t="shared" si="4"/>
        <v>3.9945590000000003E-2</v>
      </c>
      <c r="N1098" s="27"/>
      <c r="O1098" s="4"/>
      <c r="P1098" s="4"/>
      <c r="Q1098" s="4"/>
      <c r="R1098" s="4"/>
      <c r="S1098" s="4"/>
      <c r="T1098" s="4"/>
      <c r="U1098" s="4"/>
      <c r="V1098" s="4"/>
      <c r="W1098" s="4"/>
      <c r="X1098" s="4"/>
      <c r="Y1098" s="4"/>
      <c r="Z1098" s="4"/>
    </row>
    <row r="1099" spans="1:26" ht="14" x14ac:dyDescent="0.2">
      <c r="A1099" s="20" t="s">
        <v>1103</v>
      </c>
      <c r="B1099" s="12">
        <v>0.95733317319812306</v>
      </c>
      <c r="C1099" s="12">
        <v>4.2666826801877202E-2</v>
      </c>
      <c r="D1099" s="13"/>
      <c r="E1099" s="21">
        <v>7.0738416010022953E-2</v>
      </c>
      <c r="F1099" s="12">
        <v>7.0738416010022953E-2</v>
      </c>
      <c r="G1099" s="22"/>
      <c r="H1099" s="23">
        <v>5.7333173198123033E-2</v>
      </c>
      <c r="I1099" s="27"/>
      <c r="J1099" s="4">
        <v>2.5931039999999999E-2</v>
      </c>
      <c r="K1099" s="4">
        <v>2.5931039999999999E-2</v>
      </c>
      <c r="L1099" s="22"/>
      <c r="M1099" s="25">
        <f t="shared" si="4"/>
        <v>2.5931039999999999E-2</v>
      </c>
      <c r="N1099" s="27"/>
      <c r="O1099" s="4"/>
      <c r="P1099" s="4"/>
      <c r="Q1099" s="4"/>
      <c r="R1099" s="4"/>
      <c r="S1099" s="4"/>
      <c r="T1099" s="4"/>
      <c r="U1099" s="4"/>
      <c r="V1099" s="4"/>
      <c r="W1099" s="4"/>
      <c r="X1099" s="4"/>
      <c r="Y1099" s="4"/>
      <c r="Z1099" s="4"/>
    </row>
    <row r="1100" spans="1:26" ht="14" x14ac:dyDescent="0.2">
      <c r="A1100" s="20" t="s">
        <v>1104</v>
      </c>
      <c r="B1100" s="12">
        <v>0.97073841601002298</v>
      </c>
      <c r="C1100" s="12">
        <v>2.9261583989977202E-2</v>
      </c>
      <c r="D1100" s="13"/>
      <c r="E1100" s="21">
        <v>5.7418126237818945E-2</v>
      </c>
      <c r="F1100" s="12">
        <v>5.7418126237818945E-2</v>
      </c>
      <c r="G1100" s="22"/>
      <c r="H1100" s="23">
        <v>7.0738416010022953E-2</v>
      </c>
      <c r="I1100" s="27"/>
      <c r="J1100" s="4">
        <v>2.612225E-2</v>
      </c>
      <c r="K1100" s="4">
        <v>2.612225E-2</v>
      </c>
      <c r="L1100" s="22"/>
      <c r="M1100" s="25">
        <f t="shared" si="4"/>
        <v>2.612225E-2</v>
      </c>
      <c r="N1100" s="27"/>
      <c r="O1100" s="4"/>
      <c r="P1100" s="4"/>
      <c r="Q1100" s="4"/>
      <c r="R1100" s="4"/>
      <c r="S1100" s="4"/>
      <c r="T1100" s="4"/>
      <c r="U1100" s="4"/>
      <c r="V1100" s="4"/>
      <c r="W1100" s="4"/>
      <c r="X1100" s="4"/>
      <c r="Y1100" s="4"/>
      <c r="Z1100" s="4"/>
    </row>
    <row r="1101" spans="1:26" ht="14" x14ac:dyDescent="0.2">
      <c r="A1101" s="20" t="s">
        <v>1105</v>
      </c>
      <c r="B1101" s="12">
        <v>0.95741812623781897</v>
      </c>
      <c r="C1101" s="12">
        <v>4.2581873762181102E-2</v>
      </c>
      <c r="D1101" s="13"/>
      <c r="E1101" s="21">
        <v>6.9290385581766922E-2</v>
      </c>
      <c r="F1101" s="12">
        <v>6.9290385581766922E-2</v>
      </c>
      <c r="G1101" s="22"/>
      <c r="H1101" s="23">
        <v>5.7418126237818945E-2</v>
      </c>
      <c r="I1101" s="27"/>
      <c r="J1101" s="4">
        <v>3.1418840000000003E-2</v>
      </c>
      <c r="K1101" s="4">
        <v>3.1418840000000003E-2</v>
      </c>
      <c r="L1101" s="22"/>
      <c r="M1101" s="25">
        <f t="shared" si="4"/>
        <v>3.1418840000000003E-2</v>
      </c>
      <c r="N1101" s="27"/>
      <c r="O1101" s="4"/>
      <c r="P1101" s="4"/>
      <c r="Q1101" s="4"/>
      <c r="R1101" s="4"/>
      <c r="S1101" s="4"/>
      <c r="T1101" s="4"/>
      <c r="U1101" s="4"/>
      <c r="V1101" s="4"/>
      <c r="W1101" s="4"/>
      <c r="X1101" s="4"/>
      <c r="Y1101" s="4"/>
      <c r="Z1101" s="4"/>
    </row>
    <row r="1102" spans="1:26" ht="14" x14ac:dyDescent="0.2">
      <c r="A1102" s="20" t="s">
        <v>1106</v>
      </c>
      <c r="B1102" s="12">
        <v>0.96929038558176694</v>
      </c>
      <c r="C1102" s="12">
        <v>3.0709614418233399E-2</v>
      </c>
      <c r="D1102" s="13"/>
      <c r="E1102" s="21">
        <v>5.4359564646238923E-2</v>
      </c>
      <c r="F1102" s="12">
        <v>5.4359564646238923E-2</v>
      </c>
      <c r="G1102" s="22"/>
      <c r="H1102" s="23">
        <v>6.9290385581766922E-2</v>
      </c>
      <c r="I1102" s="27"/>
      <c r="J1102" s="4">
        <v>3.9808040000000003E-2</v>
      </c>
      <c r="K1102" s="4">
        <v>3.9808040000000003E-2</v>
      </c>
      <c r="L1102" s="22"/>
      <c r="M1102" s="25">
        <f t="shared" si="4"/>
        <v>3.9808040000000003E-2</v>
      </c>
      <c r="N1102" s="27"/>
      <c r="O1102" s="4"/>
      <c r="P1102" s="4"/>
      <c r="Q1102" s="4"/>
      <c r="R1102" s="4"/>
      <c r="S1102" s="4"/>
      <c r="T1102" s="4"/>
      <c r="U1102" s="4"/>
      <c r="V1102" s="4"/>
      <c r="W1102" s="4"/>
      <c r="X1102" s="4"/>
      <c r="Y1102" s="4"/>
      <c r="Z1102" s="4"/>
    </row>
    <row r="1103" spans="1:26" ht="14" x14ac:dyDescent="0.2">
      <c r="A1103" s="20" t="s">
        <v>1107</v>
      </c>
      <c r="B1103" s="12">
        <v>0.95435956464623894</v>
      </c>
      <c r="C1103" s="12">
        <v>4.56404353537605E-2</v>
      </c>
      <c r="D1103" s="13"/>
      <c r="E1103" s="21">
        <v>5.8124068089006942E-2</v>
      </c>
      <c r="F1103" s="12">
        <v>5.8124068089006942E-2</v>
      </c>
      <c r="G1103" s="22"/>
      <c r="H1103" s="23">
        <v>5.4359564646238923E-2</v>
      </c>
      <c r="I1103" s="27"/>
      <c r="J1103" s="4">
        <v>3.5979659999999997E-2</v>
      </c>
      <c r="K1103" s="4">
        <v>3.5979659999999997E-2</v>
      </c>
      <c r="L1103" s="22"/>
      <c r="M1103" s="25">
        <f t="shared" si="4"/>
        <v>3.5979659999999997E-2</v>
      </c>
      <c r="N1103" s="27"/>
      <c r="O1103" s="4"/>
      <c r="P1103" s="4"/>
      <c r="Q1103" s="4"/>
      <c r="R1103" s="4"/>
      <c r="S1103" s="4"/>
      <c r="T1103" s="4"/>
      <c r="U1103" s="4"/>
      <c r="V1103" s="4"/>
      <c r="W1103" s="4"/>
      <c r="X1103" s="4"/>
      <c r="Y1103" s="4"/>
      <c r="Z1103" s="4"/>
    </row>
    <row r="1104" spans="1:26" ht="14" x14ac:dyDescent="0.2">
      <c r="A1104" s="20" t="s">
        <v>1108</v>
      </c>
      <c r="B1104" s="12">
        <v>0.95812406808900696</v>
      </c>
      <c r="C1104" s="12">
        <v>4.18759319109928E-2</v>
      </c>
      <c r="D1104" s="13"/>
      <c r="E1104" s="21">
        <v>6.3607620065345927E-2</v>
      </c>
      <c r="F1104" s="12">
        <v>6.3607620065345927E-2</v>
      </c>
      <c r="G1104" s="22"/>
      <c r="H1104" s="23">
        <v>5.8124068089006942E-2</v>
      </c>
      <c r="I1104" s="27"/>
      <c r="J1104" s="4">
        <v>2.6651210000000002E-2</v>
      </c>
      <c r="K1104" s="4">
        <v>2.6651210000000002E-2</v>
      </c>
      <c r="L1104" s="22"/>
      <c r="M1104" s="25">
        <f t="shared" si="4"/>
        <v>2.6651210000000002E-2</v>
      </c>
      <c r="N1104" s="27"/>
      <c r="O1104" s="4"/>
      <c r="P1104" s="4"/>
      <c r="Q1104" s="4"/>
      <c r="R1104" s="4"/>
      <c r="S1104" s="4"/>
      <c r="T1104" s="4"/>
      <c r="U1104" s="4"/>
      <c r="V1104" s="4"/>
      <c r="W1104" s="4"/>
      <c r="X1104" s="4"/>
      <c r="Y1104" s="4"/>
      <c r="Z1104" s="4"/>
    </row>
    <row r="1105" spans="1:26" ht="14" x14ac:dyDescent="0.2">
      <c r="A1105" s="20" t="s">
        <v>1109</v>
      </c>
      <c r="B1105" s="12">
        <v>0.96360762006534595</v>
      </c>
      <c r="C1105" s="12">
        <v>3.63923799346541E-2</v>
      </c>
      <c r="D1105" s="13"/>
      <c r="E1105" s="21">
        <v>9.8346157195718931E-2</v>
      </c>
      <c r="F1105" s="12">
        <v>9.8346157195718931E-2</v>
      </c>
      <c r="G1105" s="22"/>
      <c r="H1105" s="23">
        <v>6.3607620065345927E-2</v>
      </c>
      <c r="I1105" s="27"/>
      <c r="J1105" s="4">
        <v>2.9087020000000002E-2</v>
      </c>
      <c r="K1105" s="4">
        <v>2.9087020000000002E-2</v>
      </c>
      <c r="L1105" s="22"/>
      <c r="M1105" s="25">
        <f t="shared" si="4"/>
        <v>2.9087020000000002E-2</v>
      </c>
      <c r="N1105" s="27"/>
      <c r="O1105" s="4"/>
      <c r="P1105" s="4"/>
      <c r="Q1105" s="4"/>
      <c r="R1105" s="4"/>
      <c r="S1105" s="4"/>
      <c r="T1105" s="4"/>
      <c r="U1105" s="4"/>
      <c r="V1105" s="4"/>
      <c r="W1105" s="4"/>
      <c r="X1105" s="4"/>
      <c r="Y1105" s="4"/>
      <c r="Z1105" s="4"/>
    </row>
    <row r="1106" spans="1:26" ht="14" x14ac:dyDescent="0.2">
      <c r="A1106" s="20" t="s">
        <v>1110</v>
      </c>
      <c r="B1106" s="12">
        <v>0.99834615719571895</v>
      </c>
      <c r="C1106" s="12">
        <v>1.65384280428127E-3</v>
      </c>
      <c r="D1106" s="13"/>
      <c r="E1106" s="21">
        <v>6.4547625346658033E-2</v>
      </c>
      <c r="F1106" s="12">
        <v>6.4547625346658033E-2</v>
      </c>
      <c r="G1106" s="22"/>
      <c r="H1106" s="23">
        <v>9.8346157195718931E-2</v>
      </c>
      <c r="I1106" s="27"/>
      <c r="J1106" s="4">
        <v>1.6747100000000001E-2</v>
      </c>
      <c r="K1106" s="4">
        <v>1.6747100000000001E-2</v>
      </c>
      <c r="L1106" s="22"/>
      <c r="M1106" s="25">
        <f t="shared" si="4"/>
        <v>1.6747100000000001E-2</v>
      </c>
      <c r="N1106" s="27"/>
      <c r="O1106" s="4"/>
      <c r="P1106" s="4"/>
      <c r="Q1106" s="4"/>
      <c r="R1106" s="4"/>
      <c r="S1106" s="4"/>
      <c r="T1106" s="4"/>
      <c r="U1106" s="4"/>
      <c r="V1106" s="4"/>
      <c r="W1106" s="4"/>
      <c r="X1106" s="4"/>
      <c r="Y1106" s="4"/>
      <c r="Z1106" s="4"/>
    </row>
    <row r="1107" spans="1:26" ht="14" x14ac:dyDescent="0.2">
      <c r="A1107" s="20" t="s">
        <v>1111</v>
      </c>
      <c r="B1107" s="12">
        <v>0.96454762534665806</v>
      </c>
      <c r="C1107" s="12">
        <v>3.5452374653341799E-2</v>
      </c>
      <c r="D1107" s="13"/>
      <c r="E1107" s="21">
        <v>9.9999999999999978E-2</v>
      </c>
      <c r="F1107" s="12">
        <v>9.9999999999999978E-2</v>
      </c>
      <c r="G1107" s="22"/>
      <c r="H1107" s="23">
        <v>6.4547625346658033E-2</v>
      </c>
      <c r="I1107" s="27"/>
      <c r="J1107" s="4">
        <v>3.3461159999999997E-2</v>
      </c>
      <c r="K1107" s="4">
        <v>3.3461159999999997E-2</v>
      </c>
      <c r="L1107" s="22"/>
      <c r="M1107" s="25">
        <f t="shared" si="4"/>
        <v>3.3461159999999997E-2</v>
      </c>
      <c r="N1107" s="27"/>
      <c r="O1107" s="4"/>
      <c r="P1107" s="4"/>
      <c r="Q1107" s="4"/>
      <c r="R1107" s="4"/>
      <c r="S1107" s="4"/>
      <c r="T1107" s="4"/>
      <c r="U1107" s="4"/>
      <c r="V1107" s="4"/>
      <c r="W1107" s="4"/>
      <c r="X1107" s="4"/>
      <c r="Y1107" s="4"/>
      <c r="Z1107" s="4"/>
    </row>
    <row r="1108" spans="1:26" ht="14" x14ac:dyDescent="0.2">
      <c r="A1108" s="20" t="s">
        <v>1112</v>
      </c>
      <c r="B1108" s="12">
        <v>1</v>
      </c>
      <c r="C1108" s="12">
        <v>0</v>
      </c>
      <c r="D1108" s="13"/>
      <c r="E1108" s="21">
        <v>8.495406800445493E-2</v>
      </c>
      <c r="F1108" s="12">
        <v>8.495406800445493E-2</v>
      </c>
      <c r="G1108" s="22"/>
      <c r="H1108" s="23">
        <v>9.9999999999999978E-2</v>
      </c>
      <c r="I1108" s="27"/>
      <c r="J1108" s="4">
        <v>0</v>
      </c>
      <c r="K1108" s="4">
        <v>0</v>
      </c>
      <c r="L1108" s="22"/>
      <c r="M1108" s="25">
        <f t="shared" si="4"/>
        <v>0</v>
      </c>
      <c r="N1108" s="27"/>
      <c r="O1108" s="4"/>
      <c r="P1108" s="4"/>
      <c r="Q1108" s="4"/>
      <c r="R1108" s="4"/>
      <c r="S1108" s="4"/>
      <c r="T1108" s="4"/>
      <c r="U1108" s="4"/>
      <c r="V1108" s="4"/>
      <c r="W1108" s="4"/>
      <c r="X1108" s="4"/>
      <c r="Y1108" s="4"/>
      <c r="Z1108" s="4"/>
    </row>
    <row r="1109" spans="1:26" ht="14" x14ac:dyDescent="0.2">
      <c r="A1109" s="20" t="s">
        <v>1113</v>
      </c>
      <c r="B1109" s="12">
        <v>0.98495406800445495</v>
      </c>
      <c r="C1109" s="12">
        <v>1.50459319955448E-2</v>
      </c>
      <c r="D1109" s="13"/>
      <c r="E1109" s="21">
        <v>5.3098551325785004E-2</v>
      </c>
      <c r="F1109" s="12">
        <v>5.3098551325785004E-2</v>
      </c>
      <c r="G1109" s="22"/>
      <c r="H1109" s="23">
        <v>8.495406800445493E-2</v>
      </c>
      <c r="I1109" s="27"/>
      <c r="J1109" s="4">
        <v>3.082112E-2</v>
      </c>
      <c r="K1109" s="4">
        <v>3.082112E-2</v>
      </c>
      <c r="L1109" s="22"/>
      <c r="M1109" s="25">
        <f t="shared" si="4"/>
        <v>3.082112E-2</v>
      </c>
      <c r="N1109" s="27"/>
      <c r="O1109" s="4"/>
      <c r="P1109" s="4"/>
      <c r="Q1109" s="4"/>
      <c r="R1109" s="4"/>
      <c r="S1109" s="4"/>
      <c r="T1109" s="4"/>
      <c r="U1109" s="4"/>
      <c r="V1109" s="4"/>
      <c r="W1109" s="4"/>
      <c r="X1109" s="4"/>
      <c r="Y1109" s="4"/>
      <c r="Z1109" s="4"/>
    </row>
    <row r="1110" spans="1:26" ht="14" x14ac:dyDescent="0.2">
      <c r="A1110" s="20" t="s">
        <v>1114</v>
      </c>
      <c r="B1110" s="12">
        <v>0.95309855132578503</v>
      </c>
      <c r="C1110" s="12">
        <v>4.69014486742148E-2</v>
      </c>
      <c r="D1110" s="13"/>
      <c r="E1110" s="21">
        <v>8.2727205317072006E-2</v>
      </c>
      <c r="F1110" s="12">
        <v>8.2727205317072006E-2</v>
      </c>
      <c r="G1110" s="22"/>
      <c r="H1110" s="23">
        <v>5.3098551325785004E-2</v>
      </c>
      <c r="I1110" s="27"/>
      <c r="J1110" s="4">
        <v>2.998435E-2</v>
      </c>
      <c r="K1110" s="4">
        <v>2.998435E-2</v>
      </c>
      <c r="L1110" s="22"/>
      <c r="M1110" s="25">
        <f t="shared" si="4"/>
        <v>2.998435E-2</v>
      </c>
      <c r="N1110" s="27"/>
      <c r="O1110" s="4"/>
      <c r="P1110" s="4"/>
      <c r="Q1110" s="4"/>
      <c r="R1110" s="4"/>
      <c r="S1110" s="4"/>
      <c r="T1110" s="4"/>
      <c r="U1110" s="4"/>
      <c r="V1110" s="4"/>
      <c r="W1110" s="4"/>
      <c r="X1110" s="4"/>
      <c r="Y1110" s="4"/>
      <c r="Z1110" s="4"/>
    </row>
    <row r="1111" spans="1:26" ht="14" x14ac:dyDescent="0.2">
      <c r="A1111" s="20" t="s">
        <v>1115</v>
      </c>
      <c r="B1111" s="12">
        <v>0.98272720531707203</v>
      </c>
      <c r="C1111" s="12">
        <v>1.7272794682928E-2</v>
      </c>
      <c r="D1111" s="13"/>
      <c r="E1111" s="21">
        <v>7.6881959650279996E-2</v>
      </c>
      <c r="F1111" s="12">
        <v>7.6881959650279996E-2</v>
      </c>
      <c r="G1111" s="22"/>
      <c r="H1111" s="23">
        <v>8.2727205317072006E-2</v>
      </c>
      <c r="I1111" s="27"/>
      <c r="J1111" s="4">
        <v>2.595832E-2</v>
      </c>
      <c r="K1111" s="4">
        <v>2.595832E-2</v>
      </c>
      <c r="L1111" s="22"/>
      <c r="M1111" s="25">
        <f t="shared" si="4"/>
        <v>2.595832E-2</v>
      </c>
      <c r="N1111" s="27"/>
      <c r="O1111" s="4"/>
      <c r="P1111" s="4"/>
      <c r="Q1111" s="4"/>
      <c r="R1111" s="4"/>
      <c r="S1111" s="4"/>
      <c r="T1111" s="4"/>
      <c r="U1111" s="4"/>
      <c r="V1111" s="4"/>
      <c r="W1111" s="4"/>
      <c r="X1111" s="4"/>
      <c r="Y1111" s="4"/>
      <c r="Z1111" s="4"/>
    </row>
    <row r="1112" spans="1:26" ht="14" x14ac:dyDescent="0.2">
      <c r="A1112" s="20" t="s">
        <v>1116</v>
      </c>
      <c r="B1112" s="12">
        <v>0.97688195965028002</v>
      </c>
      <c r="C1112" s="12">
        <v>2.31180403497196E-2</v>
      </c>
      <c r="D1112" s="13"/>
      <c r="E1112" s="21">
        <v>7.4340001877633011E-2</v>
      </c>
      <c r="F1112" s="12">
        <v>7.4340001877633011E-2</v>
      </c>
      <c r="G1112" s="22"/>
      <c r="H1112" s="23">
        <v>7.6881959650279996E-2</v>
      </c>
      <c r="I1112" s="27"/>
      <c r="J1112" s="4">
        <v>3.5259510000000001E-2</v>
      </c>
      <c r="K1112" s="4">
        <v>3.5259510000000001E-2</v>
      </c>
      <c r="L1112" s="22"/>
      <c r="M1112" s="25">
        <f t="shared" si="4"/>
        <v>3.5259510000000001E-2</v>
      </c>
      <c r="N1112" s="27"/>
      <c r="O1112" s="4"/>
      <c r="P1112" s="4"/>
      <c r="Q1112" s="4"/>
      <c r="R1112" s="4"/>
      <c r="S1112" s="4"/>
      <c r="T1112" s="4"/>
      <c r="U1112" s="4"/>
      <c r="V1112" s="4"/>
      <c r="W1112" s="4"/>
      <c r="X1112" s="4"/>
      <c r="Y1112" s="4"/>
      <c r="Z1112" s="4"/>
    </row>
    <row r="1113" spans="1:26" ht="14" x14ac:dyDescent="0.2">
      <c r="A1113" s="20" t="s">
        <v>1117</v>
      </c>
      <c r="B1113" s="12">
        <v>0.97434000187763303</v>
      </c>
      <c r="C1113" s="12">
        <v>2.56599981223673E-2</v>
      </c>
      <c r="D1113" s="13"/>
      <c r="E1113" s="21">
        <v>2.2686464395852979E-2</v>
      </c>
      <c r="F1113" s="12">
        <v>2.2686464395852979E-2</v>
      </c>
      <c r="G1113" s="22"/>
      <c r="H1113" s="23">
        <v>7.4340001877633011E-2</v>
      </c>
      <c r="I1113" s="27"/>
      <c r="J1113" s="4">
        <v>3.1587860000000002E-2</v>
      </c>
      <c r="K1113" s="4">
        <v>3.1587860000000002E-2</v>
      </c>
      <c r="L1113" s="22"/>
      <c r="M1113" s="25">
        <f t="shared" si="4"/>
        <v>3.1587860000000002E-2</v>
      </c>
      <c r="N1113" s="27"/>
      <c r="O1113" s="4"/>
      <c r="P1113" s="4"/>
      <c r="Q1113" s="4"/>
      <c r="R1113" s="4"/>
      <c r="S1113" s="4"/>
      <c r="T1113" s="4"/>
      <c r="U1113" s="4"/>
      <c r="V1113" s="4"/>
      <c r="W1113" s="4"/>
      <c r="X1113" s="4"/>
      <c r="Y1113" s="4"/>
      <c r="Z1113" s="4"/>
    </row>
    <row r="1114" spans="1:26" ht="14" x14ac:dyDescent="0.2">
      <c r="A1114" s="20" t="s">
        <v>1118</v>
      </c>
      <c r="B1114" s="12">
        <v>0.922686464395853</v>
      </c>
      <c r="C1114" s="12">
        <v>7.7313535604146999E-2</v>
      </c>
      <c r="D1114" s="13"/>
      <c r="E1114" s="21">
        <v>4.7943376709695951E-2</v>
      </c>
      <c r="F1114" s="12">
        <v>4.7943376709695951E-2</v>
      </c>
      <c r="G1114" s="22"/>
      <c r="H1114" s="23">
        <v>2.2686464395852979E-2</v>
      </c>
      <c r="I1114" s="27"/>
      <c r="J1114" s="4">
        <v>2.5955079999999998E-2</v>
      </c>
      <c r="K1114" s="4">
        <v>2.5955079999999998E-2</v>
      </c>
      <c r="L1114" s="22"/>
      <c r="M1114" s="25">
        <f t="shared" si="4"/>
        <v>2.5955079999999998E-2</v>
      </c>
      <c r="N1114" s="27"/>
      <c r="O1114" s="4"/>
      <c r="P1114" s="4"/>
      <c r="Q1114" s="4"/>
      <c r="R1114" s="4"/>
      <c r="S1114" s="4"/>
      <c r="T1114" s="4"/>
      <c r="U1114" s="4"/>
      <c r="V1114" s="4"/>
      <c r="W1114" s="4"/>
      <c r="X1114" s="4"/>
      <c r="Y1114" s="4"/>
      <c r="Z1114" s="4"/>
    </row>
    <row r="1115" spans="1:26" ht="14" x14ac:dyDescent="0.2">
      <c r="A1115" s="20" t="s">
        <v>1119</v>
      </c>
      <c r="B1115" s="12">
        <v>0.94794337670969597</v>
      </c>
      <c r="C1115" s="12">
        <v>5.2056623290304499E-2</v>
      </c>
      <c r="D1115" s="13"/>
      <c r="E1115" s="21">
        <v>9.9999999999999978E-2</v>
      </c>
      <c r="F1115" s="12">
        <v>9.9999999999999978E-2</v>
      </c>
      <c r="G1115" s="22"/>
      <c r="H1115" s="23">
        <v>4.7943376709695951E-2</v>
      </c>
      <c r="I1115" s="27"/>
      <c r="J1115" s="4">
        <v>3.1959179999999997E-2</v>
      </c>
      <c r="K1115" s="4">
        <v>3.1959179999999997E-2</v>
      </c>
      <c r="L1115" s="22"/>
      <c r="M1115" s="25">
        <f t="shared" si="4"/>
        <v>3.1959179999999997E-2</v>
      </c>
      <c r="N1115" s="27"/>
      <c r="O1115" s="4"/>
      <c r="P1115" s="4"/>
      <c r="Q1115" s="4"/>
      <c r="R1115" s="4"/>
      <c r="S1115" s="4"/>
      <c r="T1115" s="4"/>
      <c r="U1115" s="4"/>
      <c r="V1115" s="4"/>
      <c r="W1115" s="4"/>
      <c r="X1115" s="4"/>
      <c r="Y1115" s="4"/>
      <c r="Z1115" s="4"/>
    </row>
    <row r="1116" spans="1:26" ht="14" x14ac:dyDescent="0.2">
      <c r="A1116" s="20" t="s">
        <v>1120</v>
      </c>
      <c r="B1116" s="12">
        <v>1</v>
      </c>
      <c r="C1116" s="12">
        <v>0</v>
      </c>
      <c r="D1116" s="13"/>
      <c r="E1116" s="21">
        <v>5.2067227187590936E-2</v>
      </c>
      <c r="F1116" s="12">
        <v>5.2067227187590936E-2</v>
      </c>
      <c r="G1116" s="22"/>
      <c r="H1116" s="23">
        <v>9.9999999999999978E-2</v>
      </c>
      <c r="I1116" s="27"/>
      <c r="J1116" s="4">
        <v>1.0026459999999999E-2</v>
      </c>
      <c r="K1116" s="4">
        <v>1.0026459999999999E-2</v>
      </c>
      <c r="L1116" s="22"/>
      <c r="M1116" s="25">
        <f t="shared" si="4"/>
        <v>1.0026459999999999E-2</v>
      </c>
      <c r="N1116" s="27"/>
      <c r="O1116" s="4"/>
      <c r="P1116" s="4"/>
      <c r="Q1116" s="4"/>
      <c r="R1116" s="4"/>
      <c r="S1116" s="4"/>
      <c r="T1116" s="4"/>
      <c r="U1116" s="4"/>
      <c r="V1116" s="4"/>
      <c r="W1116" s="4"/>
      <c r="X1116" s="4"/>
      <c r="Y1116" s="4"/>
      <c r="Z1116" s="4"/>
    </row>
    <row r="1117" spans="1:26" ht="14" x14ac:dyDescent="0.2">
      <c r="A1117" s="20" t="s">
        <v>1121</v>
      </c>
      <c r="B1117" s="12">
        <v>0.95206722718759096</v>
      </c>
      <c r="C1117" s="12">
        <v>4.7932772812409201E-2</v>
      </c>
      <c r="D1117" s="13"/>
      <c r="E1117" s="21">
        <v>3.0399977056297933E-2</v>
      </c>
      <c r="F1117" s="12">
        <v>3.0399977056297933E-2</v>
      </c>
      <c r="G1117" s="22"/>
      <c r="H1117" s="23">
        <v>5.2067227187590936E-2</v>
      </c>
      <c r="I1117" s="27"/>
      <c r="J1117" s="4">
        <v>3.4845760000000003E-2</v>
      </c>
      <c r="K1117" s="4">
        <v>3.4845760000000003E-2</v>
      </c>
      <c r="L1117" s="22"/>
      <c r="M1117" s="25">
        <f t="shared" si="4"/>
        <v>3.4845760000000003E-2</v>
      </c>
      <c r="N1117" s="27"/>
      <c r="O1117" s="4"/>
      <c r="P1117" s="4"/>
      <c r="Q1117" s="4"/>
      <c r="R1117" s="4"/>
      <c r="S1117" s="4"/>
      <c r="T1117" s="4"/>
      <c r="U1117" s="4"/>
      <c r="V1117" s="4"/>
      <c r="W1117" s="4"/>
      <c r="X1117" s="4"/>
      <c r="Y1117" s="4"/>
      <c r="Z1117" s="4"/>
    </row>
    <row r="1118" spans="1:26" ht="14" x14ac:dyDescent="0.2">
      <c r="A1118" s="20" t="s">
        <v>1122</v>
      </c>
      <c r="B1118" s="12">
        <v>0.93039997705629796</v>
      </c>
      <c r="C1118" s="12">
        <v>6.9600022943702405E-2</v>
      </c>
      <c r="D1118" s="13"/>
      <c r="E1118" s="21">
        <v>9.6186407718469313E-3</v>
      </c>
      <c r="F1118" s="12">
        <v>9.6186407718469313E-3</v>
      </c>
      <c r="G1118" s="22"/>
      <c r="H1118" s="23">
        <v>3.0399977056297933E-2</v>
      </c>
      <c r="I1118" s="27"/>
      <c r="J1118" s="4">
        <v>2.9379369999999998E-2</v>
      </c>
      <c r="K1118" s="4">
        <v>2.9379369999999998E-2</v>
      </c>
      <c r="L1118" s="22"/>
      <c r="M1118" s="25">
        <f t="shared" si="4"/>
        <v>2.9379369999999998E-2</v>
      </c>
      <c r="N1118" s="27"/>
      <c r="O1118" s="4"/>
      <c r="P1118" s="4"/>
      <c r="Q1118" s="4"/>
      <c r="R1118" s="4"/>
      <c r="S1118" s="4"/>
      <c r="T1118" s="4"/>
      <c r="U1118" s="4"/>
      <c r="V1118" s="4"/>
      <c r="W1118" s="4"/>
      <c r="X1118" s="4"/>
      <c r="Y1118" s="4"/>
      <c r="Z1118" s="4"/>
    </row>
    <row r="1119" spans="1:26" ht="14" x14ac:dyDescent="0.2">
      <c r="A1119" s="20" t="s">
        <v>1123</v>
      </c>
      <c r="B1119" s="12">
        <v>0.90961864077184695</v>
      </c>
      <c r="C1119" s="12">
        <v>9.0381359228153504E-2</v>
      </c>
      <c r="D1119" s="13"/>
      <c r="E1119" s="21">
        <v>4.2901834760769031E-2</v>
      </c>
      <c r="F1119" s="12">
        <v>4.2901834760769031E-2</v>
      </c>
      <c r="G1119" s="22"/>
      <c r="H1119" s="23">
        <v>9.6186407718469313E-3</v>
      </c>
      <c r="I1119" s="27"/>
      <c r="J1119" s="4">
        <v>2.9631560000000001E-2</v>
      </c>
      <c r="K1119" s="4">
        <v>2.9631560000000001E-2</v>
      </c>
      <c r="L1119" s="22"/>
      <c r="M1119" s="25">
        <f t="shared" si="4"/>
        <v>2.9631560000000001E-2</v>
      </c>
      <c r="N1119" s="27"/>
      <c r="O1119" s="4"/>
      <c r="P1119" s="4"/>
      <c r="Q1119" s="4"/>
      <c r="R1119" s="4"/>
      <c r="S1119" s="4"/>
      <c r="T1119" s="4"/>
      <c r="U1119" s="4"/>
      <c r="V1119" s="4"/>
      <c r="W1119" s="4"/>
      <c r="X1119" s="4"/>
      <c r="Y1119" s="4"/>
      <c r="Z1119" s="4"/>
    </row>
    <row r="1120" spans="1:26" ht="14" x14ac:dyDescent="0.2">
      <c r="A1120" s="20" t="s">
        <v>1124</v>
      </c>
      <c r="B1120" s="12">
        <v>0.94290183476076905</v>
      </c>
      <c r="C1120" s="12">
        <v>5.7098165239230801E-2</v>
      </c>
      <c r="D1120" s="13"/>
      <c r="E1120" s="21">
        <v>8.0815175260080974E-2</v>
      </c>
      <c r="F1120" s="12">
        <v>8.0815175260080974E-2</v>
      </c>
      <c r="G1120" s="22"/>
      <c r="H1120" s="23">
        <v>4.2901834760769031E-2</v>
      </c>
      <c r="I1120" s="27"/>
      <c r="J1120" s="4">
        <v>4.0794219999999999E-2</v>
      </c>
      <c r="K1120" s="4">
        <v>4.0794219999999999E-2</v>
      </c>
      <c r="L1120" s="22"/>
      <c r="M1120" s="25">
        <f t="shared" si="4"/>
        <v>4.0794219999999999E-2</v>
      </c>
      <c r="N1120" s="27"/>
      <c r="O1120" s="4"/>
      <c r="P1120" s="4"/>
      <c r="Q1120" s="4"/>
      <c r="R1120" s="4"/>
      <c r="S1120" s="4"/>
      <c r="T1120" s="4"/>
      <c r="U1120" s="4"/>
      <c r="V1120" s="4"/>
      <c r="W1120" s="4"/>
      <c r="X1120" s="4"/>
      <c r="Y1120" s="4"/>
      <c r="Z1120" s="4"/>
    </row>
    <row r="1121" spans="1:26" ht="14" x14ac:dyDescent="0.2">
      <c r="A1121" s="20" t="s">
        <v>1125</v>
      </c>
      <c r="B1121" s="12">
        <v>0.980815175260081</v>
      </c>
      <c r="C1121" s="12">
        <v>1.9184824739918799E-2</v>
      </c>
      <c r="D1121" s="13"/>
      <c r="E1121" s="21">
        <v>3.1275094230175937E-2</v>
      </c>
      <c r="F1121" s="12">
        <v>3.1275094230175937E-2</v>
      </c>
      <c r="G1121" s="22"/>
      <c r="H1121" s="23">
        <v>8.0815175260080974E-2</v>
      </c>
      <c r="I1121" s="27"/>
      <c r="J1121" s="4">
        <v>4.302694E-2</v>
      </c>
      <c r="K1121" s="4">
        <v>4.302694E-2</v>
      </c>
      <c r="L1121" s="22"/>
      <c r="M1121" s="25">
        <f t="shared" si="4"/>
        <v>4.302694E-2</v>
      </c>
      <c r="N1121" s="27"/>
      <c r="O1121" s="4"/>
      <c r="P1121" s="4"/>
      <c r="Q1121" s="4"/>
      <c r="R1121" s="4"/>
      <c r="S1121" s="4"/>
      <c r="T1121" s="4"/>
      <c r="U1121" s="4"/>
      <c r="V1121" s="4"/>
      <c r="W1121" s="4"/>
      <c r="X1121" s="4"/>
      <c r="Y1121" s="4"/>
      <c r="Z1121" s="4"/>
    </row>
    <row r="1122" spans="1:26" ht="14" x14ac:dyDescent="0.2">
      <c r="A1122" s="20" t="s">
        <v>1126</v>
      </c>
      <c r="B1122" s="12">
        <v>0.93127509423017596</v>
      </c>
      <c r="C1122" s="12">
        <v>6.8724905769824304E-2</v>
      </c>
      <c r="D1122" s="13"/>
      <c r="E1122" s="21">
        <v>3.6441724229495986E-2</v>
      </c>
      <c r="F1122" s="12">
        <v>3.6441724229495986E-2</v>
      </c>
      <c r="G1122" s="22"/>
      <c r="H1122" s="23">
        <v>3.1275094230175937E-2</v>
      </c>
      <c r="I1122" s="27"/>
      <c r="J1122" s="4">
        <v>3.7545460000000003E-2</v>
      </c>
      <c r="K1122" s="4">
        <v>3.7545460000000003E-2</v>
      </c>
      <c r="L1122" s="22"/>
      <c r="M1122" s="25">
        <f t="shared" si="4"/>
        <v>3.7545460000000003E-2</v>
      </c>
      <c r="N1122" s="27"/>
      <c r="O1122" s="4"/>
      <c r="P1122" s="4"/>
      <c r="Q1122" s="4"/>
      <c r="R1122" s="4"/>
      <c r="S1122" s="4"/>
      <c r="T1122" s="4"/>
      <c r="U1122" s="4"/>
      <c r="V1122" s="4"/>
      <c r="W1122" s="4"/>
      <c r="X1122" s="4"/>
      <c r="Y1122" s="4"/>
      <c r="Z1122" s="4"/>
    </row>
    <row r="1123" spans="1:26" ht="14" x14ac:dyDescent="0.2">
      <c r="A1123" s="20" t="s">
        <v>1127</v>
      </c>
      <c r="B1123" s="12">
        <v>0.93644172422949601</v>
      </c>
      <c r="C1123" s="12">
        <v>6.3558275770504394E-2</v>
      </c>
      <c r="D1123" s="13"/>
      <c r="E1123" s="21">
        <v>4.6480182462329545E-3</v>
      </c>
      <c r="F1123" s="12">
        <v>4.6480182462329545E-3</v>
      </c>
      <c r="G1123" s="22"/>
      <c r="H1123" s="23">
        <v>3.6441724229495986E-2</v>
      </c>
      <c r="I1123" s="27"/>
      <c r="J1123" s="4">
        <v>3.3472549999999997E-2</v>
      </c>
      <c r="K1123" s="4">
        <v>3.3472549999999997E-2</v>
      </c>
      <c r="L1123" s="22"/>
      <c r="M1123" s="25">
        <f t="shared" si="4"/>
        <v>3.3472549999999997E-2</v>
      </c>
      <c r="N1123" s="27"/>
      <c r="O1123" s="4"/>
      <c r="P1123" s="4"/>
      <c r="Q1123" s="4"/>
      <c r="R1123" s="4"/>
      <c r="S1123" s="4"/>
      <c r="T1123" s="4"/>
      <c r="U1123" s="4"/>
      <c r="V1123" s="4"/>
      <c r="W1123" s="4"/>
      <c r="X1123" s="4"/>
      <c r="Y1123" s="4"/>
      <c r="Z1123" s="4"/>
    </row>
    <row r="1124" spans="1:26" ht="14" x14ac:dyDescent="0.2">
      <c r="A1124" s="20" t="s">
        <v>1128</v>
      </c>
      <c r="B1124" s="12">
        <v>0.90464801824623298</v>
      </c>
      <c r="C1124" s="12">
        <v>9.5351981753766898E-2</v>
      </c>
      <c r="D1124" s="13"/>
      <c r="E1124" s="21">
        <v>7.8347188591903927E-2</v>
      </c>
      <c r="F1124" s="12">
        <v>7.8347188591903927E-2</v>
      </c>
      <c r="G1124" s="22"/>
      <c r="H1124" s="23">
        <v>4.6480182462329545E-3</v>
      </c>
      <c r="I1124" s="27"/>
      <c r="J1124" s="4">
        <v>3.5381309999999999E-2</v>
      </c>
      <c r="K1124" s="4">
        <v>3.5381309999999999E-2</v>
      </c>
      <c r="L1124" s="22"/>
      <c r="M1124" s="25">
        <f t="shared" si="4"/>
        <v>3.5381309999999999E-2</v>
      </c>
      <c r="N1124" s="27"/>
      <c r="O1124" s="4"/>
      <c r="P1124" s="4"/>
      <c r="Q1124" s="4"/>
      <c r="R1124" s="4"/>
      <c r="S1124" s="4"/>
      <c r="T1124" s="4"/>
      <c r="U1124" s="4"/>
      <c r="V1124" s="4"/>
      <c r="W1124" s="4"/>
      <c r="X1124" s="4"/>
      <c r="Y1124" s="4"/>
      <c r="Z1124" s="4"/>
    </row>
    <row r="1125" spans="1:26" ht="14" x14ac:dyDescent="0.2">
      <c r="A1125" s="20" t="s">
        <v>1129</v>
      </c>
      <c r="B1125" s="12">
        <v>0.97834718859190395</v>
      </c>
      <c r="C1125" s="12">
        <v>2.16528114080961E-2</v>
      </c>
      <c r="D1125" s="13"/>
      <c r="E1125" s="30">
        <v>8.3322741152167978E-2</v>
      </c>
      <c r="F1125" s="12">
        <v>8.3322741152167978E-2</v>
      </c>
      <c r="G1125" s="22"/>
      <c r="H1125" s="23">
        <v>7.8347188591903927E-2</v>
      </c>
      <c r="I1125" s="27"/>
      <c r="J1125" s="4">
        <v>3.015874E-2</v>
      </c>
      <c r="K1125" s="4">
        <v>3.015874E-2</v>
      </c>
      <c r="L1125" s="22"/>
      <c r="M1125" s="25">
        <f t="shared" si="4"/>
        <v>3.015874E-2</v>
      </c>
      <c r="N1125" s="27"/>
      <c r="O1125" s="4"/>
      <c r="P1125" s="4"/>
      <c r="Q1125" s="4"/>
      <c r="R1125" s="4"/>
      <c r="S1125" s="4"/>
      <c r="T1125" s="4"/>
      <c r="U1125" s="4"/>
      <c r="V1125" s="4"/>
      <c r="W1125" s="4"/>
      <c r="X1125" s="4"/>
      <c r="Y1125" s="4"/>
      <c r="Z1125" s="4"/>
    </row>
    <row r="1126" spans="1:26" ht="14" x14ac:dyDescent="0.2">
      <c r="A1126" s="20" t="s">
        <v>1130</v>
      </c>
      <c r="B1126" s="12">
        <v>0.983322741152168</v>
      </c>
      <c r="C1126" s="12">
        <v>1.66772588478316E-2</v>
      </c>
      <c r="D1126" s="13"/>
      <c r="E1126" s="21">
        <v>1.137759541897998E-2</v>
      </c>
      <c r="F1126" s="12">
        <v>1.137759541897998E-2</v>
      </c>
      <c r="G1126" s="22"/>
      <c r="H1126" s="31">
        <v>8.3322741152167978E-2</v>
      </c>
      <c r="I1126" s="28"/>
      <c r="J1126" s="4">
        <v>3.4233050000000001E-2</v>
      </c>
      <c r="K1126" s="4">
        <v>3.4233050000000001E-2</v>
      </c>
      <c r="L1126" s="22"/>
      <c r="M1126" s="25">
        <f t="shared" si="4"/>
        <v>3.4233050000000001E-2</v>
      </c>
      <c r="N1126" s="28"/>
      <c r="O1126" s="4"/>
      <c r="P1126" s="4"/>
      <c r="Q1126" s="4"/>
      <c r="R1126" s="4"/>
      <c r="S1126" s="4"/>
      <c r="T1126" s="4"/>
      <c r="U1126" s="4"/>
      <c r="V1126" s="4"/>
      <c r="W1126" s="4"/>
      <c r="X1126" s="4"/>
      <c r="Y1126" s="4"/>
      <c r="Z1126" s="4"/>
    </row>
    <row r="1127" spans="1:26" ht="14" x14ac:dyDescent="0.2">
      <c r="A1127" s="20" t="s">
        <v>1131</v>
      </c>
      <c r="B1127" s="12">
        <v>0.93862240458101998</v>
      </c>
      <c r="C1127" s="12">
        <v>6.1377595418980101E-2</v>
      </c>
      <c r="D1127" s="13"/>
      <c r="E1127" s="21">
        <v>1.9012962988905979E-2</v>
      </c>
      <c r="F1127" s="12">
        <v>1.9012962988905979E-2</v>
      </c>
      <c r="G1127" s="22"/>
      <c r="H1127" s="23">
        <v>1.137759541897998E-2</v>
      </c>
      <c r="I1127" s="29">
        <f>AVERAGE(H1127:H1226)</f>
        <v>1.5029621988215131E-2</v>
      </c>
      <c r="J1127" s="4">
        <v>2.6755270000000001E-2</v>
      </c>
      <c r="K1127" s="4">
        <v>2.6755270000000001E-2</v>
      </c>
      <c r="L1127" s="22"/>
      <c r="M1127" s="25">
        <f t="shared" si="4"/>
        <v>2.6755270000000001E-2</v>
      </c>
      <c r="N1127" s="26">
        <f>AVERAGE(M1127:M1226)</f>
        <v>2.2353838299999998E-2</v>
      </c>
      <c r="O1127" s="4"/>
      <c r="P1127" s="4"/>
      <c r="Q1127" s="4"/>
      <c r="R1127" s="4"/>
      <c r="S1127" s="4"/>
      <c r="T1127" s="4"/>
      <c r="U1127" s="4"/>
      <c r="V1127" s="4"/>
      <c r="W1127" s="4"/>
      <c r="X1127" s="4"/>
      <c r="Y1127" s="4"/>
      <c r="Z1127" s="4"/>
    </row>
    <row r="1128" spans="1:26" ht="14" x14ac:dyDescent="0.2">
      <c r="A1128" s="20" t="s">
        <v>1132</v>
      </c>
      <c r="B1128" s="12">
        <v>0.93098703701109398</v>
      </c>
      <c r="C1128" s="12">
        <v>6.9012962988906495E-2</v>
      </c>
      <c r="D1128" s="13"/>
      <c r="E1128" s="21">
        <v>2.6131957799450101E-3</v>
      </c>
      <c r="F1128" s="12">
        <v>2.6131957799450101E-3</v>
      </c>
      <c r="G1128" s="22"/>
      <c r="H1128" s="23">
        <v>1.9012962988905979E-2</v>
      </c>
      <c r="I1128" s="27"/>
      <c r="J1128" s="4">
        <v>2.746055E-2</v>
      </c>
      <c r="K1128" s="4">
        <v>2.746055E-2</v>
      </c>
      <c r="L1128" s="22"/>
      <c r="M1128" s="25">
        <f t="shared" si="4"/>
        <v>2.746055E-2</v>
      </c>
      <c r="N1128" s="27"/>
      <c r="O1128" s="4"/>
      <c r="P1128" s="4"/>
      <c r="Q1128" s="4"/>
      <c r="R1128" s="4"/>
      <c r="S1128" s="4"/>
      <c r="T1128" s="4"/>
      <c r="U1128" s="4"/>
      <c r="V1128" s="4"/>
      <c r="W1128" s="4"/>
      <c r="X1128" s="4"/>
      <c r="Y1128" s="4"/>
      <c r="Z1128" s="4"/>
    </row>
    <row r="1129" spans="1:26" ht="14" x14ac:dyDescent="0.2">
      <c r="A1129" s="20" t="s">
        <v>1133</v>
      </c>
      <c r="B1129" s="12">
        <v>0.95261319577994497</v>
      </c>
      <c r="C1129" s="12">
        <v>4.7386804220055201E-2</v>
      </c>
      <c r="D1129" s="13"/>
      <c r="E1129" s="21">
        <v>1.0247299734679971E-2</v>
      </c>
      <c r="F1129" s="12">
        <v>1.0247299734679971E-2</v>
      </c>
      <c r="G1129" s="22"/>
      <c r="H1129" s="23">
        <v>2.6131957799450101E-3</v>
      </c>
      <c r="I1129" s="27"/>
      <c r="J1129" s="4">
        <v>1.935108E-2</v>
      </c>
      <c r="K1129" s="4">
        <v>1.935108E-2</v>
      </c>
      <c r="L1129" s="22"/>
      <c r="M1129" s="25">
        <f t="shared" si="4"/>
        <v>1.935108E-2</v>
      </c>
      <c r="N1129" s="27"/>
      <c r="O1129" s="4"/>
      <c r="P1129" s="4"/>
      <c r="Q1129" s="4"/>
      <c r="R1129" s="4"/>
      <c r="S1129" s="4"/>
      <c r="T1129" s="4"/>
      <c r="U1129" s="4"/>
      <c r="V1129" s="4"/>
      <c r="W1129" s="4"/>
      <c r="X1129" s="4"/>
      <c r="Y1129" s="4"/>
      <c r="Z1129" s="4"/>
    </row>
    <row r="1130" spans="1:26" ht="14" x14ac:dyDescent="0.2">
      <c r="A1130" s="20" t="s">
        <v>1134</v>
      </c>
      <c r="B1130" s="12">
        <v>0.93975270026531998</v>
      </c>
      <c r="C1130" s="12">
        <v>6.0247299734679703E-2</v>
      </c>
      <c r="D1130" s="13"/>
      <c r="E1130" s="21">
        <v>7.2943774997660249E-3</v>
      </c>
      <c r="F1130" s="12">
        <v>7.2943774997660249E-3</v>
      </c>
      <c r="G1130" s="22"/>
      <c r="H1130" s="23">
        <v>1.0247299734679971E-2</v>
      </c>
      <c r="I1130" s="27"/>
      <c r="J1130" s="4">
        <v>2.147081E-2</v>
      </c>
      <c r="K1130" s="4">
        <v>2.147081E-2</v>
      </c>
      <c r="L1130" s="22"/>
      <c r="M1130" s="25">
        <f t="shared" si="4"/>
        <v>2.147081E-2</v>
      </c>
      <c r="N1130" s="27"/>
      <c r="O1130" s="4"/>
      <c r="P1130" s="4"/>
      <c r="Q1130" s="4"/>
      <c r="R1130" s="4"/>
      <c r="S1130" s="4"/>
      <c r="T1130" s="4"/>
      <c r="U1130" s="4"/>
      <c r="V1130" s="4"/>
      <c r="W1130" s="4"/>
      <c r="X1130" s="4"/>
      <c r="Y1130" s="4"/>
      <c r="Z1130" s="4"/>
    </row>
    <row r="1131" spans="1:26" ht="14" x14ac:dyDescent="0.2">
      <c r="A1131" s="20" t="s">
        <v>1135</v>
      </c>
      <c r="B1131" s="12">
        <v>0.95729437749976598</v>
      </c>
      <c r="C1131" s="12">
        <v>4.2705622500234297E-2</v>
      </c>
      <c r="D1131" s="13"/>
      <c r="E1131" s="21">
        <v>6.5593846247691268E-4</v>
      </c>
      <c r="F1131" s="12">
        <v>6.5593846247691268E-4</v>
      </c>
      <c r="G1131" s="22"/>
      <c r="H1131" s="23">
        <v>7.2943774997660249E-3</v>
      </c>
      <c r="I1131" s="27"/>
      <c r="J1131" s="4">
        <v>2.4157959999999999E-2</v>
      </c>
      <c r="K1131" s="4">
        <v>2.4157959999999999E-2</v>
      </c>
      <c r="L1131" s="22"/>
      <c r="M1131" s="25">
        <f t="shared" si="4"/>
        <v>2.4157959999999999E-2</v>
      </c>
      <c r="N1131" s="27"/>
      <c r="O1131" s="4"/>
      <c r="P1131" s="4"/>
      <c r="Q1131" s="4"/>
      <c r="R1131" s="4"/>
      <c r="S1131" s="4"/>
      <c r="T1131" s="4"/>
      <c r="U1131" s="4"/>
      <c r="V1131" s="4"/>
      <c r="W1131" s="4"/>
      <c r="X1131" s="4"/>
      <c r="Y1131" s="4"/>
      <c r="Z1131" s="4"/>
    </row>
    <row r="1132" spans="1:26" ht="14" x14ac:dyDescent="0.2">
      <c r="A1132" s="20" t="s">
        <v>1136</v>
      </c>
      <c r="B1132" s="12">
        <v>0.94934406153752304</v>
      </c>
      <c r="C1132" s="12">
        <v>5.0655938462476603E-2</v>
      </c>
      <c r="D1132" s="13"/>
      <c r="E1132" s="21">
        <v>2.2529298408887066E-2</v>
      </c>
      <c r="F1132" s="12">
        <v>2.2529298408887066E-2</v>
      </c>
      <c r="G1132" s="22"/>
      <c r="H1132" s="23">
        <v>6.5593846247691268E-4</v>
      </c>
      <c r="I1132" s="27"/>
      <c r="J1132" s="4">
        <v>3.062376E-2</v>
      </c>
      <c r="K1132" s="4">
        <v>3.062376E-2</v>
      </c>
      <c r="L1132" s="22"/>
      <c r="M1132" s="25">
        <f t="shared" si="4"/>
        <v>3.062376E-2</v>
      </c>
      <c r="N1132" s="27"/>
      <c r="O1132" s="4"/>
      <c r="P1132" s="4"/>
      <c r="Q1132" s="4"/>
      <c r="R1132" s="4"/>
      <c r="S1132" s="4"/>
      <c r="T1132" s="4"/>
      <c r="U1132" s="4"/>
      <c r="V1132" s="4"/>
      <c r="W1132" s="4"/>
      <c r="X1132" s="4"/>
      <c r="Y1132" s="4"/>
      <c r="Z1132" s="4"/>
    </row>
    <row r="1133" spans="1:26" ht="14" x14ac:dyDescent="0.2">
      <c r="A1133" s="20" t="s">
        <v>1137</v>
      </c>
      <c r="B1133" s="12">
        <v>0.97252929840888702</v>
      </c>
      <c r="C1133" s="12">
        <v>2.7470701591113301E-2</v>
      </c>
      <c r="D1133" s="13"/>
      <c r="E1133" s="21">
        <v>2.2856280718169031E-2</v>
      </c>
      <c r="F1133" s="12">
        <v>2.2856280718169031E-2</v>
      </c>
      <c r="G1133" s="22"/>
      <c r="H1133" s="23">
        <v>2.2529298408887066E-2</v>
      </c>
      <c r="I1133" s="27"/>
      <c r="J1133" s="4">
        <v>2.5036880000000001E-2</v>
      </c>
      <c r="K1133" s="4">
        <v>2.5036880000000001E-2</v>
      </c>
      <c r="L1133" s="22"/>
      <c r="M1133" s="25">
        <f t="shared" si="4"/>
        <v>2.5036880000000001E-2</v>
      </c>
      <c r="N1133" s="27"/>
      <c r="O1133" s="4"/>
      <c r="P1133" s="4"/>
      <c r="Q1133" s="4"/>
      <c r="R1133" s="4"/>
      <c r="S1133" s="4"/>
      <c r="T1133" s="4"/>
      <c r="U1133" s="4"/>
      <c r="V1133" s="4"/>
      <c r="W1133" s="4"/>
      <c r="X1133" s="4"/>
      <c r="Y1133" s="4"/>
      <c r="Z1133" s="4"/>
    </row>
    <row r="1134" spans="1:26" ht="14" x14ac:dyDescent="0.2">
      <c r="A1134" s="20" t="s">
        <v>1138</v>
      </c>
      <c r="B1134" s="12">
        <v>0.97285628071816899</v>
      </c>
      <c r="C1134" s="12">
        <v>2.7143719281831399E-2</v>
      </c>
      <c r="D1134" s="13"/>
      <c r="E1134" s="21">
        <v>1.8917110677880045E-2</v>
      </c>
      <c r="F1134" s="12">
        <v>1.8917110677880045E-2</v>
      </c>
      <c r="G1134" s="22"/>
      <c r="H1134" s="23">
        <v>2.2856280718169031E-2</v>
      </c>
      <c r="I1134" s="27"/>
      <c r="J1134" s="4">
        <v>2.564369E-2</v>
      </c>
      <c r="K1134" s="4">
        <v>2.564369E-2</v>
      </c>
      <c r="L1134" s="22"/>
      <c r="M1134" s="25">
        <f t="shared" si="4"/>
        <v>2.564369E-2</v>
      </c>
      <c r="N1134" s="27"/>
      <c r="O1134" s="4"/>
      <c r="P1134" s="4"/>
      <c r="Q1134" s="4"/>
      <c r="R1134" s="4"/>
      <c r="S1134" s="4"/>
      <c r="T1134" s="4"/>
      <c r="U1134" s="4"/>
      <c r="V1134" s="4"/>
      <c r="W1134" s="4"/>
      <c r="X1134" s="4"/>
      <c r="Y1134" s="4"/>
      <c r="Z1134" s="4"/>
    </row>
    <row r="1135" spans="1:26" ht="14" x14ac:dyDescent="0.2">
      <c r="A1135" s="20" t="s">
        <v>1139</v>
      </c>
      <c r="B1135" s="12">
        <v>0.96891711067788</v>
      </c>
      <c r="C1135" s="12">
        <v>3.108288932212E-2</v>
      </c>
      <c r="D1135" s="13"/>
      <c r="E1135" s="21">
        <v>1.8635041414597042E-2</v>
      </c>
      <c r="F1135" s="12">
        <v>1.8635041414597042E-2</v>
      </c>
      <c r="G1135" s="22"/>
      <c r="H1135" s="23">
        <v>1.8917110677880045E-2</v>
      </c>
      <c r="I1135" s="27"/>
      <c r="J1135" s="4">
        <v>2.102888E-2</v>
      </c>
      <c r="K1135" s="4">
        <v>2.102888E-2</v>
      </c>
      <c r="L1135" s="22"/>
      <c r="M1135" s="25">
        <f t="shared" si="4"/>
        <v>2.102888E-2</v>
      </c>
      <c r="N1135" s="27"/>
      <c r="O1135" s="4"/>
      <c r="P1135" s="4"/>
      <c r="Q1135" s="4"/>
      <c r="R1135" s="4"/>
      <c r="S1135" s="4"/>
      <c r="T1135" s="4"/>
      <c r="U1135" s="4"/>
      <c r="V1135" s="4"/>
      <c r="W1135" s="4"/>
      <c r="X1135" s="4"/>
      <c r="Y1135" s="4"/>
      <c r="Z1135" s="4"/>
    </row>
    <row r="1136" spans="1:26" ht="14" x14ac:dyDescent="0.2">
      <c r="A1136" s="20" t="s">
        <v>1140</v>
      </c>
      <c r="B1136" s="12">
        <v>0.968635041414597</v>
      </c>
      <c r="C1136" s="12">
        <v>3.1364958585402898E-2</v>
      </c>
      <c r="D1136" s="13"/>
      <c r="E1136" s="21">
        <v>2.6730788671026073E-2</v>
      </c>
      <c r="F1136" s="12">
        <v>2.6730788671026073E-2</v>
      </c>
      <c r="G1136" s="22"/>
      <c r="H1136" s="23">
        <v>1.8635041414597042E-2</v>
      </c>
      <c r="I1136" s="27"/>
      <c r="J1136" s="4">
        <v>2.13192E-2</v>
      </c>
      <c r="K1136" s="4">
        <v>2.13192E-2</v>
      </c>
      <c r="L1136" s="22"/>
      <c r="M1136" s="25">
        <f t="shared" si="4"/>
        <v>2.13192E-2</v>
      </c>
      <c r="N1136" s="27"/>
      <c r="O1136" s="4"/>
      <c r="P1136" s="4"/>
      <c r="Q1136" s="4"/>
      <c r="R1136" s="4"/>
      <c r="S1136" s="4"/>
      <c r="T1136" s="4"/>
      <c r="U1136" s="4"/>
      <c r="V1136" s="4"/>
      <c r="W1136" s="4"/>
      <c r="X1136" s="4"/>
      <c r="Y1136" s="4"/>
      <c r="Z1136" s="4"/>
    </row>
    <row r="1137" spans="1:26" ht="14" x14ac:dyDescent="0.2">
      <c r="A1137" s="20" t="s">
        <v>1141</v>
      </c>
      <c r="B1137" s="12">
        <v>0.97673078867102603</v>
      </c>
      <c r="C1137" s="12">
        <v>2.3269211328973999E-2</v>
      </c>
      <c r="D1137" s="13"/>
      <c r="E1137" s="21">
        <v>3.4316277482078994E-2</v>
      </c>
      <c r="F1137" s="12">
        <v>3.4316277482078994E-2</v>
      </c>
      <c r="G1137" s="22"/>
      <c r="H1137" s="23">
        <v>2.6730788671026073E-2</v>
      </c>
      <c r="I1137" s="27"/>
      <c r="J1137" s="4">
        <v>2.1489640000000001E-2</v>
      </c>
      <c r="K1137" s="4">
        <v>2.1489640000000001E-2</v>
      </c>
      <c r="L1137" s="22"/>
      <c r="M1137" s="25">
        <f t="shared" si="4"/>
        <v>2.1489640000000001E-2</v>
      </c>
      <c r="N1137" s="27"/>
      <c r="O1137" s="4"/>
      <c r="P1137" s="4"/>
      <c r="Q1137" s="4"/>
      <c r="R1137" s="4"/>
      <c r="S1137" s="4"/>
      <c r="T1137" s="4"/>
      <c r="U1137" s="4"/>
      <c r="V1137" s="4"/>
      <c r="W1137" s="4"/>
      <c r="X1137" s="4"/>
      <c r="Y1137" s="4"/>
      <c r="Z1137" s="4"/>
    </row>
    <row r="1138" spans="1:26" ht="14" x14ac:dyDescent="0.2">
      <c r="A1138" s="20" t="s">
        <v>1142</v>
      </c>
      <c r="B1138" s="12">
        <v>0.98431627748207895</v>
      </c>
      <c r="C1138" s="12">
        <v>1.56837225179212E-2</v>
      </c>
      <c r="D1138" s="13"/>
      <c r="E1138" s="21">
        <v>1.0127128009575048E-2</v>
      </c>
      <c r="F1138" s="12">
        <v>1.0127128009575048E-2</v>
      </c>
      <c r="G1138" s="22"/>
      <c r="H1138" s="23">
        <v>3.4316277482078994E-2</v>
      </c>
      <c r="I1138" s="27"/>
      <c r="J1138" s="4">
        <v>2.26827E-2</v>
      </c>
      <c r="K1138" s="4">
        <v>2.26827E-2</v>
      </c>
      <c r="L1138" s="22"/>
      <c r="M1138" s="25">
        <f t="shared" si="4"/>
        <v>2.26827E-2</v>
      </c>
      <c r="N1138" s="27"/>
      <c r="O1138" s="4"/>
      <c r="P1138" s="4"/>
      <c r="Q1138" s="4"/>
      <c r="R1138" s="4"/>
      <c r="S1138" s="4"/>
      <c r="T1138" s="4"/>
      <c r="U1138" s="4"/>
      <c r="V1138" s="4"/>
      <c r="W1138" s="4"/>
      <c r="X1138" s="4"/>
      <c r="Y1138" s="4"/>
      <c r="Z1138" s="4"/>
    </row>
    <row r="1139" spans="1:26" ht="14" x14ac:dyDescent="0.2">
      <c r="A1139" s="20" t="s">
        <v>1143</v>
      </c>
      <c r="B1139" s="12">
        <v>0.960127128009575</v>
      </c>
      <c r="C1139" s="12">
        <v>3.9872871990424698E-2</v>
      </c>
      <c r="D1139" s="13"/>
      <c r="E1139" s="21">
        <v>1.3098788454870558E-3</v>
      </c>
      <c r="F1139" s="12">
        <v>1.3098788454870558E-3</v>
      </c>
      <c r="G1139" s="22"/>
      <c r="H1139" s="23">
        <v>1.0127128009575048E-2</v>
      </c>
      <c r="I1139" s="27"/>
      <c r="J1139" s="4">
        <v>2.2689529999999999E-2</v>
      </c>
      <c r="K1139" s="4">
        <v>2.2689529999999999E-2</v>
      </c>
      <c r="L1139" s="22"/>
      <c r="M1139" s="25">
        <f t="shared" si="4"/>
        <v>2.2689529999999999E-2</v>
      </c>
      <c r="N1139" s="27"/>
      <c r="O1139" s="4"/>
      <c r="P1139" s="4"/>
      <c r="Q1139" s="4"/>
      <c r="R1139" s="4"/>
      <c r="S1139" s="4"/>
      <c r="T1139" s="4"/>
      <c r="U1139" s="4"/>
      <c r="V1139" s="4"/>
      <c r="W1139" s="4"/>
      <c r="X1139" s="4"/>
      <c r="Y1139" s="4"/>
      <c r="Z1139" s="4"/>
    </row>
    <row r="1140" spans="1:26" ht="14" x14ac:dyDescent="0.2">
      <c r="A1140" s="20" t="s">
        <v>1144</v>
      </c>
      <c r="B1140" s="12">
        <v>0.95130987884548701</v>
      </c>
      <c r="C1140" s="12">
        <v>4.8690121154513301E-2</v>
      </c>
      <c r="D1140" s="13"/>
      <c r="E1140" s="21">
        <v>3.9352588537475031E-2</v>
      </c>
      <c r="F1140" s="12">
        <v>3.9352588537475031E-2</v>
      </c>
      <c r="G1140" s="22"/>
      <c r="H1140" s="23">
        <v>1.3098788454870558E-3</v>
      </c>
      <c r="I1140" s="27"/>
      <c r="J1140" s="4">
        <v>1.9424940000000002E-2</v>
      </c>
      <c r="K1140" s="4">
        <v>1.9424940000000002E-2</v>
      </c>
      <c r="L1140" s="22"/>
      <c r="M1140" s="25">
        <f t="shared" si="4"/>
        <v>1.9424940000000002E-2</v>
      </c>
      <c r="N1140" s="27"/>
      <c r="O1140" s="4"/>
      <c r="P1140" s="4"/>
      <c r="Q1140" s="4"/>
      <c r="R1140" s="4"/>
      <c r="S1140" s="4"/>
      <c r="T1140" s="4"/>
      <c r="U1140" s="4"/>
      <c r="V1140" s="4"/>
      <c r="W1140" s="4"/>
      <c r="X1140" s="4"/>
      <c r="Y1140" s="4"/>
      <c r="Z1140" s="4"/>
    </row>
    <row r="1141" spans="1:26" ht="14" x14ac:dyDescent="0.2">
      <c r="A1141" s="20" t="s">
        <v>1145</v>
      </c>
      <c r="B1141" s="12">
        <v>0.98935258853747499</v>
      </c>
      <c r="C1141" s="12">
        <v>1.0647411462524599E-2</v>
      </c>
      <c r="D1141" s="13"/>
      <c r="E1141" s="21">
        <v>1.012800255008206E-2</v>
      </c>
      <c r="F1141" s="12">
        <v>1.012800255008206E-2</v>
      </c>
      <c r="G1141" s="22"/>
      <c r="H1141" s="23">
        <v>3.9352588537475031E-2</v>
      </c>
      <c r="I1141" s="27"/>
      <c r="J1141" s="4">
        <v>2.2043980000000001E-2</v>
      </c>
      <c r="K1141" s="4">
        <v>2.2043980000000001E-2</v>
      </c>
      <c r="L1141" s="22"/>
      <c r="M1141" s="25">
        <f t="shared" si="4"/>
        <v>2.2043980000000001E-2</v>
      </c>
      <c r="N1141" s="27"/>
      <c r="O1141" s="4"/>
      <c r="P1141" s="4"/>
      <c r="Q1141" s="4"/>
      <c r="R1141" s="4"/>
      <c r="S1141" s="4"/>
      <c r="T1141" s="4"/>
      <c r="U1141" s="4"/>
      <c r="V1141" s="4"/>
      <c r="W1141" s="4"/>
      <c r="X1141" s="4"/>
      <c r="Y1141" s="4"/>
      <c r="Z1141" s="4"/>
    </row>
    <row r="1142" spans="1:26" ht="14" x14ac:dyDescent="0.2">
      <c r="A1142" s="20" t="s">
        <v>1146</v>
      </c>
      <c r="B1142" s="12">
        <v>0.96012800255008202</v>
      </c>
      <c r="C1142" s="12">
        <v>3.9871997449918498E-2</v>
      </c>
      <c r="D1142" s="13"/>
      <c r="E1142" s="21">
        <v>3.7446018353809007E-2</v>
      </c>
      <c r="F1142" s="12">
        <v>3.7446018353809007E-2</v>
      </c>
      <c r="G1142" s="22"/>
      <c r="H1142" s="23">
        <v>1.012800255008206E-2</v>
      </c>
      <c r="I1142" s="27"/>
      <c r="J1142" s="4">
        <v>2.0117360000000001E-2</v>
      </c>
      <c r="K1142" s="4">
        <v>2.0117360000000001E-2</v>
      </c>
      <c r="L1142" s="22"/>
      <c r="M1142" s="25">
        <f t="shared" si="4"/>
        <v>2.0117360000000001E-2</v>
      </c>
      <c r="N1142" s="27"/>
      <c r="O1142" s="4"/>
      <c r="P1142" s="4"/>
      <c r="Q1142" s="4"/>
      <c r="R1142" s="4"/>
      <c r="S1142" s="4"/>
      <c r="T1142" s="4"/>
      <c r="U1142" s="4"/>
      <c r="V1142" s="4"/>
      <c r="W1142" s="4"/>
      <c r="X1142" s="4"/>
      <c r="Y1142" s="4"/>
      <c r="Z1142" s="4"/>
    </row>
    <row r="1143" spans="1:26" ht="14" x14ac:dyDescent="0.2">
      <c r="A1143" s="20" t="s">
        <v>1147</v>
      </c>
      <c r="B1143" s="12">
        <v>0.98744601835380896</v>
      </c>
      <c r="C1143" s="12">
        <v>1.2553981646191099E-2</v>
      </c>
      <c r="D1143" s="13"/>
      <c r="E1143" s="21">
        <v>2.5119873078507049E-2</v>
      </c>
      <c r="F1143" s="12">
        <v>2.5119873078507049E-2</v>
      </c>
      <c r="G1143" s="22"/>
      <c r="H1143" s="23">
        <v>3.7446018353809007E-2</v>
      </c>
      <c r="I1143" s="27"/>
      <c r="J1143" s="4">
        <v>2.1325520000000001E-2</v>
      </c>
      <c r="K1143" s="4">
        <v>2.1325520000000001E-2</v>
      </c>
      <c r="L1143" s="22"/>
      <c r="M1143" s="25">
        <f t="shared" si="4"/>
        <v>2.1325520000000001E-2</v>
      </c>
      <c r="N1143" s="27"/>
      <c r="O1143" s="4"/>
      <c r="P1143" s="4"/>
      <c r="Q1143" s="4"/>
      <c r="R1143" s="4"/>
      <c r="S1143" s="4"/>
      <c r="T1143" s="4"/>
      <c r="U1143" s="4"/>
      <c r="V1143" s="4"/>
      <c r="W1143" s="4"/>
      <c r="X1143" s="4"/>
      <c r="Y1143" s="4"/>
      <c r="Z1143" s="4"/>
    </row>
    <row r="1144" spans="1:26" ht="14" x14ac:dyDescent="0.2">
      <c r="A1144" s="20" t="s">
        <v>1148</v>
      </c>
      <c r="B1144" s="12">
        <v>0.975119873078507</v>
      </c>
      <c r="C1144" s="12">
        <v>2.4880126921493401E-2</v>
      </c>
      <c r="D1144" s="13"/>
      <c r="E1144" s="21">
        <v>2.3262087238150597E-3</v>
      </c>
      <c r="F1144" s="12">
        <v>2.3262087238150597E-3</v>
      </c>
      <c r="G1144" s="22"/>
      <c r="H1144" s="23">
        <v>2.5119873078507049E-2</v>
      </c>
      <c r="I1144" s="27"/>
      <c r="J1144" s="4">
        <v>2.1235770000000001E-2</v>
      </c>
      <c r="K1144" s="4">
        <v>2.1235770000000001E-2</v>
      </c>
      <c r="L1144" s="22"/>
      <c r="M1144" s="25">
        <f t="shared" si="4"/>
        <v>2.1235770000000001E-2</v>
      </c>
      <c r="N1144" s="27"/>
      <c r="O1144" s="4"/>
      <c r="P1144" s="4"/>
      <c r="Q1144" s="4"/>
      <c r="R1144" s="4"/>
      <c r="S1144" s="4"/>
      <c r="T1144" s="4"/>
      <c r="U1144" s="4"/>
      <c r="V1144" s="4"/>
      <c r="W1144" s="4"/>
      <c r="X1144" s="4"/>
      <c r="Y1144" s="4"/>
      <c r="Z1144" s="4"/>
    </row>
    <row r="1145" spans="1:26" ht="14" x14ac:dyDescent="0.2">
      <c r="A1145" s="20" t="s">
        <v>1149</v>
      </c>
      <c r="B1145" s="12">
        <v>0.95232620872381502</v>
      </c>
      <c r="C1145" s="12">
        <v>4.7673791276184999E-2</v>
      </c>
      <c r="D1145" s="13"/>
      <c r="E1145" s="21">
        <v>1.2704578581598014E-2</v>
      </c>
      <c r="F1145" s="12">
        <v>1.2704578581598014E-2</v>
      </c>
      <c r="G1145" s="22"/>
      <c r="H1145" s="23">
        <v>2.3262087238150597E-3</v>
      </c>
      <c r="I1145" s="27"/>
      <c r="J1145" s="4">
        <v>1.9983250000000001E-2</v>
      </c>
      <c r="K1145" s="4">
        <v>1.9983250000000001E-2</v>
      </c>
      <c r="L1145" s="22"/>
      <c r="M1145" s="25">
        <f t="shared" si="4"/>
        <v>1.9983250000000001E-2</v>
      </c>
      <c r="N1145" s="27"/>
      <c r="O1145" s="4"/>
      <c r="P1145" s="4"/>
      <c r="Q1145" s="4"/>
      <c r="R1145" s="4"/>
      <c r="S1145" s="4"/>
      <c r="T1145" s="4"/>
      <c r="U1145" s="4"/>
      <c r="V1145" s="4"/>
      <c r="W1145" s="4"/>
      <c r="X1145" s="4"/>
      <c r="Y1145" s="4"/>
      <c r="Z1145" s="4"/>
    </row>
    <row r="1146" spans="1:26" ht="14" x14ac:dyDescent="0.2">
      <c r="A1146" s="20" t="s">
        <v>1150</v>
      </c>
      <c r="B1146" s="12">
        <v>0.96270457858159797</v>
      </c>
      <c r="C1146" s="12">
        <v>3.7295421418402003E-2</v>
      </c>
      <c r="D1146" s="13"/>
      <c r="E1146" s="21">
        <v>2.028163945777206E-2</v>
      </c>
      <c r="F1146" s="12">
        <v>2.028163945777206E-2</v>
      </c>
      <c r="G1146" s="22"/>
      <c r="H1146" s="23">
        <v>1.2704578581598014E-2</v>
      </c>
      <c r="I1146" s="27"/>
      <c r="J1146" s="4">
        <v>2.5471819999999999E-2</v>
      </c>
      <c r="K1146" s="4">
        <v>2.5471819999999999E-2</v>
      </c>
      <c r="L1146" s="22"/>
      <c r="M1146" s="25">
        <f t="shared" si="4"/>
        <v>2.5471819999999999E-2</v>
      </c>
      <c r="N1146" s="27"/>
      <c r="O1146" s="4"/>
      <c r="P1146" s="4"/>
      <c r="Q1146" s="4"/>
      <c r="R1146" s="4"/>
      <c r="S1146" s="4"/>
      <c r="T1146" s="4"/>
      <c r="U1146" s="4"/>
      <c r="V1146" s="4"/>
      <c r="W1146" s="4"/>
      <c r="X1146" s="4"/>
      <c r="Y1146" s="4"/>
      <c r="Z1146" s="4"/>
    </row>
    <row r="1147" spans="1:26" ht="14" x14ac:dyDescent="0.2">
      <c r="A1147" s="20" t="s">
        <v>1151</v>
      </c>
      <c r="B1147" s="12">
        <v>0.97028163945777202</v>
      </c>
      <c r="C1147" s="12">
        <v>2.97183605422278E-2</v>
      </c>
      <c r="D1147" s="13"/>
      <c r="E1147" s="21">
        <v>7.2139676932180263E-3</v>
      </c>
      <c r="F1147" s="12">
        <v>7.2139676932180263E-3</v>
      </c>
      <c r="G1147" s="22"/>
      <c r="H1147" s="23">
        <v>2.028163945777206E-2</v>
      </c>
      <c r="I1147" s="27"/>
      <c r="J1147" s="4">
        <v>1.786271E-2</v>
      </c>
      <c r="K1147" s="4">
        <v>1.786271E-2</v>
      </c>
      <c r="L1147" s="22"/>
      <c r="M1147" s="25">
        <f t="shared" si="4"/>
        <v>1.786271E-2</v>
      </c>
      <c r="N1147" s="27"/>
      <c r="O1147" s="4"/>
      <c r="P1147" s="4"/>
      <c r="Q1147" s="4"/>
      <c r="R1147" s="4"/>
      <c r="S1147" s="4"/>
      <c r="T1147" s="4"/>
      <c r="U1147" s="4"/>
      <c r="V1147" s="4"/>
      <c r="W1147" s="4"/>
      <c r="X1147" s="4"/>
      <c r="Y1147" s="4"/>
      <c r="Z1147" s="4"/>
    </row>
    <row r="1148" spans="1:26" ht="14" x14ac:dyDescent="0.2">
      <c r="A1148" s="20" t="s">
        <v>1152</v>
      </c>
      <c r="B1148" s="12">
        <v>0.95721396769321798</v>
      </c>
      <c r="C1148" s="12">
        <v>4.2786032306781602E-2</v>
      </c>
      <c r="D1148" s="13"/>
      <c r="E1148" s="21">
        <v>1.530395883185498E-2</v>
      </c>
      <c r="F1148" s="12">
        <v>1.530395883185498E-2</v>
      </c>
      <c r="G1148" s="22"/>
      <c r="H1148" s="23">
        <v>7.2139676932180263E-3</v>
      </c>
      <c r="I1148" s="27"/>
      <c r="J1148" s="4">
        <v>2.1545970000000001E-2</v>
      </c>
      <c r="K1148" s="4">
        <v>2.1545970000000001E-2</v>
      </c>
      <c r="L1148" s="22"/>
      <c r="M1148" s="25">
        <f t="shared" si="4"/>
        <v>2.1545970000000001E-2</v>
      </c>
      <c r="N1148" s="27"/>
      <c r="O1148" s="4"/>
      <c r="P1148" s="4"/>
      <c r="Q1148" s="4"/>
      <c r="R1148" s="4"/>
      <c r="S1148" s="4"/>
      <c r="T1148" s="4"/>
      <c r="U1148" s="4"/>
      <c r="V1148" s="4"/>
      <c r="W1148" s="4"/>
      <c r="X1148" s="4"/>
      <c r="Y1148" s="4"/>
      <c r="Z1148" s="4"/>
    </row>
    <row r="1149" spans="1:26" ht="14" x14ac:dyDescent="0.2">
      <c r="A1149" s="20" t="s">
        <v>1153</v>
      </c>
      <c r="B1149" s="12">
        <v>0.93469604116814498</v>
      </c>
      <c r="C1149" s="12">
        <v>6.5303958831855302E-2</v>
      </c>
      <c r="D1149" s="13"/>
      <c r="E1149" s="21">
        <v>1.1402268243262959E-2</v>
      </c>
      <c r="F1149" s="12">
        <v>1.1402268243262959E-2</v>
      </c>
      <c r="G1149" s="22"/>
      <c r="H1149" s="23">
        <v>1.530395883185498E-2</v>
      </c>
      <c r="I1149" s="27"/>
      <c r="J1149" s="4">
        <v>1.8110210000000002E-2</v>
      </c>
      <c r="K1149" s="4">
        <v>1.8110210000000002E-2</v>
      </c>
      <c r="L1149" s="22"/>
      <c r="M1149" s="25">
        <f t="shared" si="4"/>
        <v>1.8110210000000002E-2</v>
      </c>
      <c r="N1149" s="27"/>
      <c r="O1149" s="4"/>
      <c r="P1149" s="4"/>
      <c r="Q1149" s="4"/>
      <c r="R1149" s="4"/>
      <c r="S1149" s="4"/>
      <c r="T1149" s="4"/>
      <c r="U1149" s="4"/>
      <c r="V1149" s="4"/>
      <c r="W1149" s="4"/>
      <c r="X1149" s="4"/>
      <c r="Y1149" s="4"/>
      <c r="Z1149" s="4"/>
    </row>
    <row r="1150" spans="1:26" ht="14" x14ac:dyDescent="0.2">
      <c r="A1150" s="20" t="s">
        <v>1154</v>
      </c>
      <c r="B1150" s="12">
        <v>0.938597731756737</v>
      </c>
      <c r="C1150" s="12">
        <v>6.1402268243262503E-2</v>
      </c>
      <c r="D1150" s="13"/>
      <c r="E1150" s="21">
        <v>1.7566370885970017E-2</v>
      </c>
      <c r="F1150" s="12">
        <v>1.7566370885970017E-2</v>
      </c>
      <c r="G1150" s="22"/>
      <c r="H1150" s="23">
        <v>1.1402268243262959E-2</v>
      </c>
      <c r="I1150" s="27"/>
      <c r="J1150" s="4">
        <v>1.8874869999999998E-2</v>
      </c>
      <c r="K1150" s="4">
        <v>1.8874869999999998E-2</v>
      </c>
      <c r="L1150" s="22"/>
      <c r="M1150" s="25">
        <f t="shared" si="4"/>
        <v>1.8874869999999998E-2</v>
      </c>
      <c r="N1150" s="27"/>
      <c r="O1150" s="4"/>
      <c r="P1150" s="4"/>
      <c r="Q1150" s="4"/>
      <c r="R1150" s="4"/>
      <c r="S1150" s="4"/>
      <c r="T1150" s="4"/>
      <c r="U1150" s="4"/>
      <c r="V1150" s="4"/>
      <c r="W1150" s="4"/>
      <c r="X1150" s="4"/>
      <c r="Y1150" s="4"/>
      <c r="Z1150" s="4"/>
    </row>
    <row r="1151" spans="1:26" ht="14" x14ac:dyDescent="0.2">
      <c r="A1151" s="20" t="s">
        <v>1155</v>
      </c>
      <c r="B1151" s="12">
        <v>0.96756637088596997</v>
      </c>
      <c r="C1151" s="12">
        <v>3.2433629114029999E-2</v>
      </c>
      <c r="D1151" s="13"/>
      <c r="E1151" s="21">
        <v>2.5326450328089001E-2</v>
      </c>
      <c r="F1151" s="12">
        <v>2.5326450328089001E-2</v>
      </c>
      <c r="G1151" s="22"/>
      <c r="H1151" s="23">
        <v>1.7566370885970017E-2</v>
      </c>
      <c r="I1151" s="27"/>
      <c r="J1151" s="4">
        <v>1.817947E-2</v>
      </c>
      <c r="K1151" s="4">
        <v>1.817947E-2</v>
      </c>
      <c r="L1151" s="22"/>
      <c r="M1151" s="25">
        <f t="shared" si="4"/>
        <v>1.817947E-2</v>
      </c>
      <c r="N1151" s="27"/>
      <c r="O1151" s="4"/>
      <c r="P1151" s="4"/>
      <c r="Q1151" s="4"/>
      <c r="R1151" s="4"/>
      <c r="S1151" s="4"/>
      <c r="T1151" s="4"/>
      <c r="U1151" s="4"/>
      <c r="V1151" s="4"/>
      <c r="W1151" s="4"/>
      <c r="X1151" s="4"/>
      <c r="Y1151" s="4"/>
      <c r="Z1151" s="4"/>
    </row>
    <row r="1152" spans="1:26" ht="14" x14ac:dyDescent="0.2">
      <c r="A1152" s="20" t="s">
        <v>1156</v>
      </c>
      <c r="B1152" s="12">
        <v>0.97532645032808896</v>
      </c>
      <c r="C1152" s="12">
        <v>2.4673549671910901E-2</v>
      </c>
      <c r="D1152" s="13"/>
      <c r="E1152" s="21">
        <v>7.6283606435700868E-4</v>
      </c>
      <c r="F1152" s="12">
        <v>7.6283606435700868E-4</v>
      </c>
      <c r="G1152" s="22"/>
      <c r="H1152" s="23">
        <v>2.5326450328089001E-2</v>
      </c>
      <c r="I1152" s="27"/>
      <c r="J1152" s="4">
        <v>1.660528E-2</v>
      </c>
      <c r="K1152" s="4">
        <v>1.660528E-2</v>
      </c>
      <c r="L1152" s="22"/>
      <c r="M1152" s="25">
        <f t="shared" si="4"/>
        <v>1.660528E-2</v>
      </c>
      <c r="N1152" s="27"/>
      <c r="O1152" s="4"/>
      <c r="P1152" s="4"/>
      <c r="Q1152" s="4"/>
      <c r="R1152" s="4"/>
      <c r="S1152" s="4"/>
      <c r="T1152" s="4"/>
      <c r="U1152" s="4"/>
      <c r="V1152" s="4"/>
      <c r="W1152" s="4"/>
      <c r="X1152" s="4"/>
      <c r="Y1152" s="4"/>
      <c r="Z1152" s="4"/>
    </row>
    <row r="1153" spans="1:26" ht="14" x14ac:dyDescent="0.2">
      <c r="A1153" s="20" t="s">
        <v>1157</v>
      </c>
      <c r="B1153" s="12">
        <v>0.94923716393564295</v>
      </c>
      <c r="C1153" s="12">
        <v>5.0762836064357102E-2</v>
      </c>
      <c r="D1153" s="13"/>
      <c r="E1153" s="21">
        <v>9.2054284815659138E-3</v>
      </c>
      <c r="F1153" s="12">
        <v>9.2054284815659138E-3</v>
      </c>
      <c r="G1153" s="22"/>
      <c r="H1153" s="23">
        <v>7.6283606435700868E-4</v>
      </c>
      <c r="I1153" s="27"/>
      <c r="J1153" s="4">
        <v>1.9526620000000001E-2</v>
      </c>
      <c r="K1153" s="4">
        <v>1.9526620000000001E-2</v>
      </c>
      <c r="L1153" s="22"/>
      <c r="M1153" s="25">
        <f t="shared" si="4"/>
        <v>1.9526620000000001E-2</v>
      </c>
      <c r="N1153" s="27"/>
      <c r="O1153" s="4"/>
      <c r="P1153" s="4"/>
      <c r="Q1153" s="4"/>
      <c r="R1153" s="4"/>
      <c r="S1153" s="4"/>
      <c r="T1153" s="4"/>
      <c r="U1153" s="4"/>
      <c r="V1153" s="4"/>
      <c r="W1153" s="4"/>
      <c r="X1153" s="4"/>
      <c r="Y1153" s="4"/>
      <c r="Z1153" s="4"/>
    </row>
    <row r="1154" spans="1:26" ht="14" x14ac:dyDescent="0.2">
      <c r="A1154" s="20" t="s">
        <v>1158</v>
      </c>
      <c r="B1154" s="12">
        <v>0.94079457151843404</v>
      </c>
      <c r="C1154" s="12">
        <v>5.9205428481566097E-2</v>
      </c>
      <c r="D1154" s="13"/>
      <c r="E1154" s="21">
        <v>7.4927184945799974E-3</v>
      </c>
      <c r="F1154" s="12">
        <v>7.4927184945799974E-3</v>
      </c>
      <c r="G1154" s="22"/>
      <c r="H1154" s="23">
        <v>9.2054284815659138E-3</v>
      </c>
      <c r="I1154" s="27"/>
      <c r="J1154" s="4">
        <v>2.267769E-2</v>
      </c>
      <c r="K1154" s="4">
        <v>2.267769E-2</v>
      </c>
      <c r="L1154" s="22"/>
      <c r="M1154" s="25">
        <f t="shared" si="4"/>
        <v>2.267769E-2</v>
      </c>
      <c r="N1154" s="27"/>
      <c r="O1154" s="4"/>
      <c r="P1154" s="4"/>
      <c r="Q1154" s="4"/>
      <c r="R1154" s="4"/>
      <c r="S1154" s="4"/>
      <c r="T1154" s="4"/>
      <c r="U1154" s="4"/>
      <c r="V1154" s="4"/>
      <c r="W1154" s="4"/>
      <c r="X1154" s="4"/>
      <c r="Y1154" s="4"/>
      <c r="Z1154" s="4"/>
    </row>
    <row r="1155" spans="1:26" ht="14" x14ac:dyDescent="0.2">
      <c r="A1155" s="20" t="s">
        <v>1159</v>
      </c>
      <c r="B1155" s="12">
        <v>0.95749271849457995</v>
      </c>
      <c r="C1155" s="12">
        <v>4.2507281505419603E-2</v>
      </c>
      <c r="D1155" s="13"/>
      <c r="E1155" s="21">
        <v>6.5798704366193395E-4</v>
      </c>
      <c r="F1155" s="12">
        <v>6.5798704366193395E-4</v>
      </c>
      <c r="G1155" s="22"/>
      <c r="H1155" s="23">
        <v>7.4927184945799974E-3</v>
      </c>
      <c r="I1155" s="27"/>
      <c r="J1155" s="4">
        <v>1.570359E-2</v>
      </c>
      <c r="K1155" s="4">
        <v>1.570359E-2</v>
      </c>
      <c r="L1155" s="22"/>
      <c r="M1155" s="25">
        <f t="shared" si="4"/>
        <v>1.570359E-2</v>
      </c>
      <c r="N1155" s="27"/>
      <c r="O1155" s="4"/>
      <c r="P1155" s="4"/>
      <c r="Q1155" s="4"/>
      <c r="R1155" s="4"/>
      <c r="S1155" s="4"/>
      <c r="T1155" s="4"/>
      <c r="U1155" s="4"/>
      <c r="V1155" s="4"/>
      <c r="W1155" s="4"/>
      <c r="X1155" s="4"/>
      <c r="Y1155" s="4"/>
      <c r="Z1155" s="4"/>
    </row>
    <row r="1156" spans="1:26" ht="14" x14ac:dyDescent="0.2">
      <c r="A1156" s="20" t="s">
        <v>1160</v>
      </c>
      <c r="B1156" s="12">
        <v>0.94934201295633802</v>
      </c>
      <c r="C1156" s="12">
        <v>5.0657987043662499E-2</v>
      </c>
      <c r="D1156" s="13"/>
      <c r="E1156" s="21">
        <v>3.1097553629310104E-3</v>
      </c>
      <c r="F1156" s="12">
        <v>3.1097553629310104E-3</v>
      </c>
      <c r="G1156" s="22"/>
      <c r="H1156" s="23">
        <v>6.5798704366193395E-4</v>
      </c>
      <c r="I1156" s="27"/>
      <c r="J1156" s="4">
        <v>1.712789E-2</v>
      </c>
      <c r="K1156" s="4">
        <v>1.712789E-2</v>
      </c>
      <c r="L1156" s="22"/>
      <c r="M1156" s="25">
        <f t="shared" si="4"/>
        <v>1.712789E-2</v>
      </c>
      <c r="N1156" s="27"/>
      <c r="O1156" s="4"/>
      <c r="P1156" s="4"/>
      <c r="Q1156" s="4"/>
      <c r="R1156" s="4"/>
      <c r="S1156" s="4"/>
      <c r="T1156" s="4"/>
      <c r="U1156" s="4"/>
      <c r="V1156" s="4"/>
      <c r="W1156" s="4"/>
      <c r="X1156" s="4"/>
      <c r="Y1156" s="4"/>
      <c r="Z1156" s="4"/>
    </row>
    <row r="1157" spans="1:26" ht="14" x14ac:dyDescent="0.2">
      <c r="A1157" s="20" t="s">
        <v>1161</v>
      </c>
      <c r="B1157" s="12">
        <v>0.94689024463706895</v>
      </c>
      <c r="C1157" s="12">
        <v>5.3109755362930902E-2</v>
      </c>
      <c r="D1157" s="13"/>
      <c r="E1157" s="21">
        <v>1.3118320101103031E-2</v>
      </c>
      <c r="F1157" s="12">
        <v>1.3118320101103031E-2</v>
      </c>
      <c r="G1157" s="22"/>
      <c r="H1157" s="23">
        <v>3.1097553629310104E-3</v>
      </c>
      <c r="I1157" s="27"/>
      <c r="J1157" s="4">
        <v>2.170397E-2</v>
      </c>
      <c r="K1157" s="4">
        <v>2.170397E-2</v>
      </c>
      <c r="L1157" s="22"/>
      <c r="M1157" s="25">
        <f t="shared" si="4"/>
        <v>2.170397E-2</v>
      </c>
      <c r="N1157" s="27"/>
      <c r="O1157" s="4"/>
      <c r="P1157" s="4"/>
      <c r="Q1157" s="4"/>
      <c r="R1157" s="4"/>
      <c r="S1157" s="4"/>
      <c r="T1157" s="4"/>
      <c r="U1157" s="4"/>
      <c r="V1157" s="4"/>
      <c r="W1157" s="4"/>
      <c r="X1157" s="4"/>
      <c r="Y1157" s="4"/>
      <c r="Z1157" s="4"/>
    </row>
    <row r="1158" spans="1:26" ht="14" x14ac:dyDescent="0.2">
      <c r="A1158" s="20" t="s">
        <v>1162</v>
      </c>
      <c r="B1158" s="12">
        <v>0.96311832010110299</v>
      </c>
      <c r="C1158" s="12">
        <v>3.68816798988972E-2</v>
      </c>
      <c r="D1158" s="13"/>
      <c r="E1158" s="21">
        <v>2.7630297266800774E-3</v>
      </c>
      <c r="F1158" s="12">
        <v>2.7630297266800774E-3</v>
      </c>
      <c r="G1158" s="22"/>
      <c r="H1158" s="23">
        <v>1.3118320101103031E-2</v>
      </c>
      <c r="I1158" s="27"/>
      <c r="J1158" s="4">
        <v>1.953819E-2</v>
      </c>
      <c r="K1158" s="4">
        <v>1.953819E-2</v>
      </c>
      <c r="L1158" s="22"/>
      <c r="M1158" s="25">
        <f t="shared" si="4"/>
        <v>1.953819E-2</v>
      </c>
      <c r="N1158" s="27"/>
      <c r="O1158" s="4"/>
      <c r="P1158" s="4"/>
      <c r="Q1158" s="4"/>
      <c r="R1158" s="4"/>
      <c r="S1158" s="4"/>
      <c r="T1158" s="4"/>
      <c r="U1158" s="4"/>
      <c r="V1158" s="4"/>
      <c r="W1158" s="4"/>
      <c r="X1158" s="4"/>
      <c r="Y1158" s="4"/>
      <c r="Z1158" s="4"/>
    </row>
    <row r="1159" spans="1:26" ht="14" x14ac:dyDescent="0.2">
      <c r="A1159" s="20" t="s">
        <v>1163</v>
      </c>
      <c r="B1159" s="12">
        <v>0.95276302972668003</v>
      </c>
      <c r="C1159" s="12">
        <v>4.7236970273320002E-2</v>
      </c>
      <c r="D1159" s="13"/>
      <c r="E1159" s="21">
        <v>1.3792746571512082E-2</v>
      </c>
      <c r="F1159" s="12">
        <v>1.3792746571512082E-2</v>
      </c>
      <c r="G1159" s="22"/>
      <c r="H1159" s="23">
        <v>2.7630297266800774E-3</v>
      </c>
      <c r="I1159" s="27"/>
      <c r="J1159" s="4">
        <v>2.2826989999999998E-2</v>
      </c>
      <c r="K1159" s="4">
        <v>2.2826989999999998E-2</v>
      </c>
      <c r="L1159" s="22"/>
      <c r="M1159" s="25">
        <f t="shared" si="4"/>
        <v>2.2826989999999998E-2</v>
      </c>
      <c r="N1159" s="27"/>
      <c r="O1159" s="4"/>
      <c r="P1159" s="4"/>
      <c r="Q1159" s="4"/>
      <c r="R1159" s="4"/>
      <c r="S1159" s="4"/>
      <c r="T1159" s="4"/>
      <c r="U1159" s="4"/>
      <c r="V1159" s="4"/>
      <c r="W1159" s="4"/>
      <c r="X1159" s="4"/>
      <c r="Y1159" s="4"/>
      <c r="Z1159" s="4"/>
    </row>
    <row r="1160" spans="1:26" ht="14" x14ac:dyDescent="0.2">
      <c r="A1160" s="20" t="s">
        <v>1164</v>
      </c>
      <c r="B1160" s="12">
        <v>0.96379274657151204</v>
      </c>
      <c r="C1160" s="12">
        <v>3.6207253428488302E-2</v>
      </c>
      <c r="D1160" s="13"/>
      <c r="E1160" s="21">
        <v>2.9815510431770997E-3</v>
      </c>
      <c r="F1160" s="12">
        <v>2.9815510431770997E-3</v>
      </c>
      <c r="G1160" s="22"/>
      <c r="H1160" s="23">
        <v>1.3792746571512082E-2</v>
      </c>
      <c r="I1160" s="27"/>
      <c r="J1160" s="4">
        <v>2.0005660000000001E-2</v>
      </c>
      <c r="K1160" s="4">
        <v>2.0005660000000001E-2</v>
      </c>
      <c r="L1160" s="22"/>
      <c r="M1160" s="25">
        <f t="shared" si="4"/>
        <v>2.0005660000000001E-2</v>
      </c>
      <c r="N1160" s="27"/>
      <c r="O1160" s="4"/>
      <c r="P1160" s="4"/>
      <c r="Q1160" s="4"/>
      <c r="R1160" s="4"/>
      <c r="S1160" s="4"/>
      <c r="T1160" s="4"/>
      <c r="U1160" s="4"/>
      <c r="V1160" s="4"/>
      <c r="W1160" s="4"/>
      <c r="X1160" s="4"/>
      <c r="Y1160" s="4"/>
      <c r="Z1160" s="4"/>
    </row>
    <row r="1161" spans="1:26" ht="14" x14ac:dyDescent="0.2">
      <c r="A1161" s="20" t="s">
        <v>1165</v>
      </c>
      <c r="B1161" s="12">
        <v>0.95298155104317706</v>
      </c>
      <c r="C1161" s="12">
        <v>4.7018448956823403E-2</v>
      </c>
      <c r="D1161" s="13"/>
      <c r="E1161" s="21">
        <v>2.138199710474209E-2</v>
      </c>
      <c r="F1161" s="12">
        <v>2.138199710474209E-2</v>
      </c>
      <c r="G1161" s="22"/>
      <c r="H1161" s="23">
        <v>2.9815510431770997E-3</v>
      </c>
      <c r="I1161" s="27"/>
      <c r="J1161" s="4">
        <v>2.1252650000000001E-2</v>
      </c>
      <c r="K1161" s="4">
        <v>2.1252650000000001E-2</v>
      </c>
      <c r="L1161" s="22"/>
      <c r="M1161" s="25">
        <f t="shared" si="4"/>
        <v>2.1252650000000001E-2</v>
      </c>
      <c r="N1161" s="27"/>
      <c r="O1161" s="4"/>
      <c r="P1161" s="4"/>
      <c r="Q1161" s="4"/>
      <c r="R1161" s="4"/>
      <c r="S1161" s="4"/>
      <c r="T1161" s="4"/>
      <c r="U1161" s="4"/>
      <c r="V1161" s="4"/>
      <c r="W1161" s="4"/>
      <c r="X1161" s="4"/>
      <c r="Y1161" s="4"/>
      <c r="Z1161" s="4"/>
    </row>
    <row r="1162" spans="1:26" ht="14" x14ac:dyDescent="0.2">
      <c r="A1162" s="20" t="s">
        <v>1166</v>
      </c>
      <c r="B1162" s="12">
        <v>0.97138199710474205</v>
      </c>
      <c r="C1162" s="12">
        <v>2.8618002895257899E-2</v>
      </c>
      <c r="D1162" s="13"/>
      <c r="E1162" s="21">
        <v>2.6651505260670949E-2</v>
      </c>
      <c r="F1162" s="12">
        <v>2.6651505260670949E-2</v>
      </c>
      <c r="G1162" s="22"/>
      <c r="H1162" s="23">
        <v>2.138199710474209E-2</v>
      </c>
      <c r="I1162" s="27"/>
      <c r="J1162" s="4">
        <v>2.3795420000000001E-2</v>
      </c>
      <c r="K1162" s="4">
        <v>2.3795420000000001E-2</v>
      </c>
      <c r="L1162" s="22"/>
      <c r="M1162" s="25">
        <f t="shared" si="4"/>
        <v>2.3795420000000001E-2</v>
      </c>
      <c r="N1162" s="27"/>
      <c r="O1162" s="4"/>
      <c r="P1162" s="4"/>
      <c r="Q1162" s="4"/>
      <c r="R1162" s="4"/>
      <c r="S1162" s="4"/>
      <c r="T1162" s="4"/>
      <c r="U1162" s="4"/>
      <c r="V1162" s="4"/>
      <c r="W1162" s="4"/>
      <c r="X1162" s="4"/>
      <c r="Y1162" s="4"/>
      <c r="Z1162" s="4"/>
    </row>
    <row r="1163" spans="1:26" ht="14" x14ac:dyDescent="0.2">
      <c r="A1163" s="20" t="s">
        <v>1167</v>
      </c>
      <c r="B1163" s="12">
        <v>0.92334849473932901</v>
      </c>
      <c r="C1163" s="12">
        <v>7.6651505260670702E-2</v>
      </c>
      <c r="D1163" s="13"/>
      <c r="E1163" s="21">
        <v>2.4351098339021937E-2</v>
      </c>
      <c r="F1163" s="12">
        <v>2.4351098339021937E-2</v>
      </c>
      <c r="G1163" s="22"/>
      <c r="H1163" s="23">
        <v>2.6651505260670949E-2</v>
      </c>
      <c r="I1163" s="27"/>
      <c r="J1163" s="4">
        <v>2.3219090000000001E-2</v>
      </c>
      <c r="K1163" s="4">
        <v>2.3219090000000001E-2</v>
      </c>
      <c r="L1163" s="22"/>
      <c r="M1163" s="25">
        <f t="shared" si="4"/>
        <v>2.3219090000000001E-2</v>
      </c>
      <c r="N1163" s="27"/>
      <c r="O1163" s="4"/>
      <c r="P1163" s="4"/>
      <c r="Q1163" s="4"/>
      <c r="R1163" s="4"/>
      <c r="S1163" s="4"/>
      <c r="T1163" s="4"/>
      <c r="U1163" s="4"/>
      <c r="V1163" s="4"/>
      <c r="W1163" s="4"/>
      <c r="X1163" s="4"/>
      <c r="Y1163" s="4"/>
      <c r="Z1163" s="4"/>
    </row>
    <row r="1164" spans="1:26" ht="14" x14ac:dyDescent="0.2">
      <c r="A1164" s="20" t="s">
        <v>1168</v>
      </c>
      <c r="B1164" s="12">
        <v>0.92564890166097802</v>
      </c>
      <c r="C1164" s="12">
        <v>7.4351098339021801E-2</v>
      </c>
      <c r="D1164" s="13"/>
      <c r="E1164" s="21">
        <v>1.3635521236037951E-2</v>
      </c>
      <c r="F1164" s="12">
        <v>1.3635521236037951E-2</v>
      </c>
      <c r="G1164" s="22"/>
      <c r="H1164" s="23">
        <v>2.4351098339021937E-2</v>
      </c>
      <c r="I1164" s="27"/>
      <c r="J1164" s="4">
        <v>2.3155680000000001E-2</v>
      </c>
      <c r="K1164" s="4">
        <v>2.3155680000000001E-2</v>
      </c>
      <c r="L1164" s="22"/>
      <c r="M1164" s="25">
        <f t="shared" si="4"/>
        <v>2.3155680000000001E-2</v>
      </c>
      <c r="N1164" s="27"/>
      <c r="O1164" s="4"/>
      <c r="P1164" s="4"/>
      <c r="Q1164" s="4"/>
      <c r="R1164" s="4"/>
      <c r="S1164" s="4"/>
      <c r="T1164" s="4"/>
      <c r="U1164" s="4"/>
      <c r="V1164" s="4"/>
      <c r="W1164" s="4"/>
      <c r="X1164" s="4"/>
      <c r="Y1164" s="4"/>
      <c r="Z1164" s="4"/>
    </row>
    <row r="1165" spans="1:26" ht="14" x14ac:dyDescent="0.2">
      <c r="A1165" s="20" t="s">
        <v>1169</v>
      </c>
      <c r="B1165" s="12">
        <v>0.936364478763962</v>
      </c>
      <c r="C1165" s="12">
        <v>6.3635521236037801E-2</v>
      </c>
      <c r="D1165" s="13"/>
      <c r="E1165" s="21">
        <v>8.4355749903770594E-3</v>
      </c>
      <c r="F1165" s="12">
        <v>8.4355749903770594E-3</v>
      </c>
      <c r="G1165" s="22"/>
      <c r="H1165" s="23">
        <v>1.3635521236037951E-2</v>
      </c>
      <c r="I1165" s="27"/>
      <c r="J1165" s="4">
        <v>2.0344870000000001E-2</v>
      </c>
      <c r="K1165" s="4">
        <v>2.0344870000000001E-2</v>
      </c>
      <c r="L1165" s="22"/>
      <c r="M1165" s="25">
        <f t="shared" si="4"/>
        <v>2.0344870000000001E-2</v>
      </c>
      <c r="N1165" s="27"/>
      <c r="O1165" s="4"/>
      <c r="P1165" s="4"/>
      <c r="Q1165" s="4"/>
      <c r="R1165" s="4"/>
      <c r="S1165" s="4"/>
      <c r="T1165" s="4"/>
      <c r="U1165" s="4"/>
      <c r="V1165" s="4"/>
      <c r="W1165" s="4"/>
      <c r="X1165" s="4"/>
      <c r="Y1165" s="4"/>
      <c r="Z1165" s="4"/>
    </row>
    <row r="1166" spans="1:26" ht="14" x14ac:dyDescent="0.2">
      <c r="A1166" s="20" t="s">
        <v>1170</v>
      </c>
      <c r="B1166" s="12">
        <v>0.95843557499037701</v>
      </c>
      <c r="C1166" s="12">
        <v>4.1564425009623103E-2</v>
      </c>
      <c r="D1166" s="13"/>
      <c r="E1166" s="21">
        <v>1.1716954554960024E-3</v>
      </c>
      <c r="F1166" s="12">
        <v>1.1716954554960024E-3</v>
      </c>
      <c r="G1166" s="22"/>
      <c r="H1166" s="23">
        <v>8.4355749903770594E-3</v>
      </c>
      <c r="I1166" s="27"/>
      <c r="J1166" s="4">
        <v>1.9424500000000001E-2</v>
      </c>
      <c r="K1166" s="4">
        <v>1.9424500000000001E-2</v>
      </c>
      <c r="L1166" s="22"/>
      <c r="M1166" s="25">
        <f t="shared" si="4"/>
        <v>1.9424500000000001E-2</v>
      </c>
      <c r="N1166" s="27"/>
      <c r="O1166" s="4"/>
      <c r="P1166" s="4"/>
      <c r="Q1166" s="4"/>
      <c r="R1166" s="4"/>
      <c r="S1166" s="4"/>
      <c r="T1166" s="4"/>
      <c r="U1166" s="4"/>
      <c r="V1166" s="4"/>
      <c r="W1166" s="4"/>
      <c r="X1166" s="4"/>
      <c r="Y1166" s="4"/>
      <c r="Z1166" s="4"/>
    </row>
    <row r="1167" spans="1:26" ht="14" x14ac:dyDescent="0.2">
      <c r="A1167" s="20" t="s">
        <v>1171</v>
      </c>
      <c r="B1167" s="12">
        <v>0.95117169545549596</v>
      </c>
      <c r="C1167" s="12">
        <v>4.8828304544504299E-2</v>
      </c>
      <c r="D1167" s="13"/>
      <c r="E1167" s="21">
        <v>4.5664820006540152E-3</v>
      </c>
      <c r="F1167" s="12">
        <v>4.5664820006540152E-3</v>
      </c>
      <c r="G1167" s="22"/>
      <c r="H1167" s="23">
        <v>1.1716954554960024E-3</v>
      </c>
      <c r="I1167" s="27"/>
      <c r="J1167" s="4">
        <v>2.199129E-2</v>
      </c>
      <c r="K1167" s="4">
        <v>2.199129E-2</v>
      </c>
      <c r="L1167" s="22"/>
      <c r="M1167" s="25">
        <f t="shared" si="4"/>
        <v>2.199129E-2</v>
      </c>
      <c r="N1167" s="27"/>
      <c r="O1167" s="4"/>
      <c r="P1167" s="4"/>
      <c r="Q1167" s="4"/>
      <c r="R1167" s="4"/>
      <c r="S1167" s="4"/>
      <c r="T1167" s="4"/>
      <c r="U1167" s="4"/>
      <c r="V1167" s="4"/>
      <c r="W1167" s="4"/>
      <c r="X1167" s="4"/>
      <c r="Y1167" s="4"/>
      <c r="Z1167" s="4"/>
    </row>
    <row r="1168" spans="1:26" ht="14" x14ac:dyDescent="0.2">
      <c r="A1168" s="20" t="s">
        <v>1172</v>
      </c>
      <c r="B1168" s="12">
        <v>0.95456648200065397</v>
      </c>
      <c r="C1168" s="12">
        <v>4.5433517999345897E-2</v>
      </c>
      <c r="D1168" s="13"/>
      <c r="E1168" s="21">
        <v>1.4576083560505992E-2</v>
      </c>
      <c r="F1168" s="12">
        <v>1.4576083560505992E-2</v>
      </c>
      <c r="G1168" s="22"/>
      <c r="H1168" s="23">
        <v>4.5664820006540152E-3</v>
      </c>
      <c r="I1168" s="27"/>
      <c r="J1168" s="4">
        <v>1.7519750000000001E-2</v>
      </c>
      <c r="K1168" s="4">
        <v>1.7519750000000001E-2</v>
      </c>
      <c r="L1168" s="22"/>
      <c r="M1168" s="25">
        <f t="shared" si="4"/>
        <v>1.7519750000000001E-2</v>
      </c>
      <c r="N1168" s="27"/>
      <c r="O1168" s="4"/>
      <c r="P1168" s="4"/>
      <c r="Q1168" s="4"/>
      <c r="R1168" s="4"/>
      <c r="S1168" s="4"/>
      <c r="T1168" s="4"/>
      <c r="U1168" s="4"/>
      <c r="V1168" s="4"/>
      <c r="W1168" s="4"/>
      <c r="X1168" s="4"/>
      <c r="Y1168" s="4"/>
      <c r="Z1168" s="4"/>
    </row>
    <row r="1169" spans="1:26" ht="14" x14ac:dyDescent="0.2">
      <c r="A1169" s="20" t="s">
        <v>1173</v>
      </c>
      <c r="B1169" s="12">
        <v>0.93542391643949396</v>
      </c>
      <c r="C1169" s="12">
        <v>6.4576083560506203E-2</v>
      </c>
      <c r="D1169" s="13"/>
      <c r="E1169" s="21">
        <v>3.6095284827441954E-2</v>
      </c>
      <c r="F1169" s="12">
        <v>3.6095284827441954E-2</v>
      </c>
      <c r="G1169" s="22"/>
      <c r="H1169" s="23">
        <v>1.4576083560505992E-2</v>
      </c>
      <c r="I1169" s="27"/>
      <c r="J1169" s="4">
        <v>2.3242570000000001E-2</v>
      </c>
      <c r="K1169" s="4">
        <v>2.3242570000000001E-2</v>
      </c>
      <c r="L1169" s="22"/>
      <c r="M1169" s="25">
        <f t="shared" si="4"/>
        <v>2.3242570000000001E-2</v>
      </c>
      <c r="N1169" s="27"/>
      <c r="O1169" s="4"/>
      <c r="P1169" s="4"/>
      <c r="Q1169" s="4"/>
      <c r="R1169" s="4"/>
      <c r="S1169" s="4"/>
      <c r="T1169" s="4"/>
      <c r="U1169" s="4"/>
      <c r="V1169" s="4"/>
      <c r="W1169" s="4"/>
      <c r="X1169" s="4"/>
      <c r="Y1169" s="4"/>
      <c r="Z1169" s="4"/>
    </row>
    <row r="1170" spans="1:26" ht="14" x14ac:dyDescent="0.2">
      <c r="A1170" s="20" t="s">
        <v>1174</v>
      </c>
      <c r="B1170" s="12">
        <v>0.913904715172558</v>
      </c>
      <c r="C1170" s="12">
        <v>8.60952848274424E-2</v>
      </c>
      <c r="D1170" s="13"/>
      <c r="E1170" s="21">
        <v>1.2050619953037023E-2</v>
      </c>
      <c r="F1170" s="12">
        <v>1.2050619953037023E-2</v>
      </c>
      <c r="G1170" s="22"/>
      <c r="H1170" s="23">
        <v>3.6095284827441954E-2</v>
      </c>
      <c r="I1170" s="27"/>
      <c r="J1170" s="4">
        <v>2.9510539999999998E-2</v>
      </c>
      <c r="K1170" s="4">
        <v>2.9510539999999998E-2</v>
      </c>
      <c r="L1170" s="22"/>
      <c r="M1170" s="25">
        <f t="shared" si="4"/>
        <v>2.9510539999999998E-2</v>
      </c>
      <c r="N1170" s="27"/>
      <c r="O1170" s="4"/>
      <c r="P1170" s="4"/>
      <c r="Q1170" s="4"/>
      <c r="R1170" s="4"/>
      <c r="S1170" s="4"/>
      <c r="T1170" s="4"/>
      <c r="U1170" s="4"/>
      <c r="V1170" s="4"/>
      <c r="W1170" s="4"/>
      <c r="X1170" s="4"/>
      <c r="Y1170" s="4"/>
      <c r="Z1170" s="4"/>
    </row>
    <row r="1171" spans="1:26" ht="14" x14ac:dyDescent="0.2">
      <c r="A1171" s="20" t="s">
        <v>1175</v>
      </c>
      <c r="B1171" s="12">
        <v>0.96205061995303698</v>
      </c>
      <c r="C1171" s="12">
        <v>3.7949380046962501E-2</v>
      </c>
      <c r="D1171" s="13"/>
      <c r="E1171" s="21">
        <v>4.0935053368600371E-3</v>
      </c>
      <c r="F1171" s="12">
        <v>4.0935053368600371E-3</v>
      </c>
      <c r="G1171" s="22"/>
      <c r="H1171" s="23">
        <v>1.2050619953037023E-2</v>
      </c>
      <c r="I1171" s="27"/>
      <c r="J1171" s="4">
        <v>2.4156759999999999E-2</v>
      </c>
      <c r="K1171" s="4">
        <v>2.4156759999999999E-2</v>
      </c>
      <c r="L1171" s="22"/>
      <c r="M1171" s="25">
        <f t="shared" si="4"/>
        <v>2.4156759999999999E-2</v>
      </c>
      <c r="N1171" s="27"/>
      <c r="O1171" s="4"/>
      <c r="P1171" s="4"/>
      <c r="Q1171" s="4"/>
      <c r="R1171" s="4"/>
      <c r="S1171" s="4"/>
      <c r="T1171" s="4"/>
      <c r="U1171" s="4"/>
      <c r="V1171" s="4"/>
      <c r="W1171" s="4"/>
      <c r="X1171" s="4"/>
      <c r="Y1171" s="4"/>
      <c r="Z1171" s="4"/>
    </row>
    <row r="1172" spans="1:26" ht="14" x14ac:dyDescent="0.2">
      <c r="A1172" s="20" t="s">
        <v>1176</v>
      </c>
      <c r="B1172" s="12">
        <v>0.95409350533685999</v>
      </c>
      <c r="C1172" s="12">
        <v>4.59064946631405E-2</v>
      </c>
      <c r="D1172" s="13"/>
      <c r="E1172" s="21">
        <v>1.2948485532790044E-2</v>
      </c>
      <c r="F1172" s="12">
        <v>1.2948485532790044E-2</v>
      </c>
      <c r="G1172" s="22"/>
      <c r="H1172" s="23">
        <v>4.0935053368600371E-3</v>
      </c>
      <c r="I1172" s="27"/>
      <c r="J1172" s="4">
        <v>1.959692E-2</v>
      </c>
      <c r="K1172" s="4">
        <v>1.959692E-2</v>
      </c>
      <c r="L1172" s="22"/>
      <c r="M1172" s="25">
        <f t="shared" si="4"/>
        <v>1.959692E-2</v>
      </c>
      <c r="N1172" s="27"/>
      <c r="O1172" s="4"/>
      <c r="P1172" s="4"/>
      <c r="Q1172" s="4"/>
      <c r="R1172" s="4"/>
      <c r="S1172" s="4"/>
      <c r="T1172" s="4"/>
      <c r="U1172" s="4"/>
      <c r="V1172" s="4"/>
      <c r="W1172" s="4"/>
      <c r="X1172" s="4"/>
      <c r="Y1172" s="4"/>
      <c r="Z1172" s="4"/>
    </row>
    <row r="1173" spans="1:26" ht="14" x14ac:dyDescent="0.2">
      <c r="A1173" s="20" t="s">
        <v>1177</v>
      </c>
      <c r="B1173" s="12">
        <v>0.96294848553279</v>
      </c>
      <c r="C1173" s="12">
        <v>3.7051514467210202E-2</v>
      </c>
      <c r="D1173" s="13"/>
      <c r="E1173" s="21">
        <v>2.0004212447176095E-2</v>
      </c>
      <c r="F1173" s="12">
        <v>2.0004212447176095E-2</v>
      </c>
      <c r="G1173" s="22"/>
      <c r="H1173" s="23">
        <v>1.2948485532790044E-2</v>
      </c>
      <c r="I1173" s="27"/>
      <c r="J1173" s="4">
        <v>1.8361780000000001E-2</v>
      </c>
      <c r="K1173" s="4">
        <v>1.8361780000000001E-2</v>
      </c>
      <c r="L1173" s="22"/>
      <c r="M1173" s="25">
        <f t="shared" si="4"/>
        <v>1.8361780000000001E-2</v>
      </c>
      <c r="N1173" s="27"/>
      <c r="O1173" s="4"/>
      <c r="P1173" s="4"/>
      <c r="Q1173" s="4"/>
      <c r="R1173" s="4"/>
      <c r="S1173" s="4"/>
      <c r="T1173" s="4"/>
      <c r="U1173" s="4"/>
      <c r="V1173" s="4"/>
      <c r="W1173" s="4"/>
      <c r="X1173" s="4"/>
      <c r="Y1173" s="4"/>
      <c r="Z1173" s="4"/>
    </row>
    <row r="1174" spans="1:26" ht="14" x14ac:dyDescent="0.2">
      <c r="A1174" s="20" t="s">
        <v>1178</v>
      </c>
      <c r="B1174" s="12">
        <v>0.97000421244717605</v>
      </c>
      <c r="C1174" s="12">
        <v>2.9995787552823502E-2</v>
      </c>
      <c r="D1174" s="13"/>
      <c r="E1174" s="21">
        <v>5.3437630961429283E-3</v>
      </c>
      <c r="F1174" s="12">
        <v>5.3437630961429283E-3</v>
      </c>
      <c r="G1174" s="22"/>
      <c r="H1174" s="23">
        <v>2.0004212447176095E-2</v>
      </c>
      <c r="I1174" s="27"/>
      <c r="J1174" s="4">
        <v>1.6567399999999999E-2</v>
      </c>
      <c r="K1174" s="4">
        <v>1.6567399999999999E-2</v>
      </c>
      <c r="L1174" s="22"/>
      <c r="M1174" s="25">
        <f t="shared" si="4"/>
        <v>1.6567399999999999E-2</v>
      </c>
      <c r="N1174" s="27"/>
      <c r="O1174" s="4"/>
      <c r="P1174" s="4"/>
      <c r="Q1174" s="4"/>
      <c r="R1174" s="4"/>
      <c r="S1174" s="4"/>
      <c r="T1174" s="4"/>
      <c r="U1174" s="4"/>
      <c r="V1174" s="4"/>
      <c r="W1174" s="4"/>
      <c r="X1174" s="4"/>
      <c r="Y1174" s="4"/>
      <c r="Z1174" s="4"/>
    </row>
    <row r="1175" spans="1:26" ht="14" x14ac:dyDescent="0.2">
      <c r="A1175" s="20" t="s">
        <v>1179</v>
      </c>
      <c r="B1175" s="12">
        <v>0.94465623690385703</v>
      </c>
      <c r="C1175" s="12">
        <v>5.5343763096143E-2</v>
      </c>
      <c r="D1175" s="13"/>
      <c r="E1175" s="21">
        <v>5.8488459029830686E-3</v>
      </c>
      <c r="F1175" s="12">
        <v>5.8488459029830686E-3</v>
      </c>
      <c r="G1175" s="22"/>
      <c r="H1175" s="23">
        <v>5.3437630961429283E-3</v>
      </c>
      <c r="I1175" s="27"/>
      <c r="J1175" s="4">
        <v>2.458697E-2</v>
      </c>
      <c r="K1175" s="4">
        <v>2.458697E-2</v>
      </c>
      <c r="L1175" s="22"/>
      <c r="M1175" s="25">
        <f t="shared" si="4"/>
        <v>2.458697E-2</v>
      </c>
      <c r="N1175" s="27"/>
      <c r="O1175" s="4"/>
      <c r="P1175" s="4"/>
      <c r="Q1175" s="4"/>
      <c r="R1175" s="4"/>
      <c r="S1175" s="4"/>
      <c r="T1175" s="4"/>
      <c r="U1175" s="4"/>
      <c r="V1175" s="4"/>
      <c r="W1175" s="4"/>
      <c r="X1175" s="4"/>
      <c r="Y1175" s="4"/>
      <c r="Z1175" s="4"/>
    </row>
    <row r="1176" spans="1:26" ht="14" x14ac:dyDescent="0.2">
      <c r="A1176" s="20" t="s">
        <v>1180</v>
      </c>
      <c r="B1176" s="12">
        <v>0.95584884590298302</v>
      </c>
      <c r="C1176" s="12">
        <v>4.4151154097016997E-2</v>
      </c>
      <c r="D1176" s="13"/>
      <c r="E1176" s="21">
        <v>8.8443747570210451E-3</v>
      </c>
      <c r="F1176" s="12">
        <v>8.8443747570210451E-3</v>
      </c>
      <c r="G1176" s="22"/>
      <c r="H1176" s="23">
        <v>5.8488459029830686E-3</v>
      </c>
      <c r="I1176" s="27"/>
      <c r="J1176" s="4">
        <v>2.5844329999999999E-2</v>
      </c>
      <c r="K1176" s="4">
        <v>2.5844329999999999E-2</v>
      </c>
      <c r="L1176" s="22"/>
      <c r="M1176" s="25">
        <f t="shared" si="4"/>
        <v>2.5844329999999999E-2</v>
      </c>
      <c r="N1176" s="27"/>
      <c r="O1176" s="4"/>
      <c r="P1176" s="4"/>
      <c r="Q1176" s="4"/>
      <c r="R1176" s="4"/>
      <c r="S1176" s="4"/>
      <c r="T1176" s="4"/>
      <c r="U1176" s="4"/>
      <c r="V1176" s="4"/>
      <c r="W1176" s="4"/>
      <c r="X1176" s="4"/>
      <c r="Y1176" s="4"/>
      <c r="Z1176" s="4"/>
    </row>
    <row r="1177" spans="1:26" ht="14" x14ac:dyDescent="0.2">
      <c r="A1177" s="20" t="s">
        <v>1181</v>
      </c>
      <c r="B1177" s="12">
        <v>0.958844374757021</v>
      </c>
      <c r="C1177" s="12">
        <v>4.1155625242978999E-2</v>
      </c>
      <c r="D1177" s="13"/>
      <c r="E1177" s="21">
        <v>1.4805403098179237E-3</v>
      </c>
      <c r="F1177" s="12">
        <v>1.4805403098179237E-3</v>
      </c>
      <c r="G1177" s="22"/>
      <c r="H1177" s="23">
        <v>8.8443747570210451E-3</v>
      </c>
      <c r="I1177" s="27"/>
      <c r="J1177" s="4">
        <v>2.1255909999999999E-2</v>
      </c>
      <c r="K1177" s="4">
        <v>2.1255909999999999E-2</v>
      </c>
      <c r="L1177" s="22"/>
      <c r="M1177" s="25">
        <f t="shared" si="4"/>
        <v>2.1255909999999999E-2</v>
      </c>
      <c r="N1177" s="27"/>
      <c r="O1177" s="4"/>
      <c r="P1177" s="4"/>
      <c r="Q1177" s="4"/>
      <c r="R1177" s="4"/>
      <c r="S1177" s="4"/>
      <c r="T1177" s="4"/>
      <c r="U1177" s="4"/>
      <c r="V1177" s="4"/>
      <c r="W1177" s="4"/>
      <c r="X1177" s="4"/>
      <c r="Y1177" s="4"/>
      <c r="Z1177" s="4"/>
    </row>
    <row r="1178" spans="1:26" ht="14" x14ac:dyDescent="0.2">
      <c r="A1178" s="20" t="s">
        <v>1182</v>
      </c>
      <c r="B1178" s="12">
        <v>0.94851945969018203</v>
      </c>
      <c r="C1178" s="12">
        <v>5.1480540309818301E-2</v>
      </c>
      <c r="D1178" s="13"/>
      <c r="E1178" s="21">
        <v>6.4696543728193223E-4</v>
      </c>
      <c r="F1178" s="12">
        <v>6.4696543728193223E-4</v>
      </c>
      <c r="G1178" s="22"/>
      <c r="H1178" s="23">
        <v>1.4805403098179237E-3</v>
      </c>
      <c r="I1178" s="27"/>
      <c r="J1178" s="4">
        <v>2.0813370000000001E-2</v>
      </c>
      <c r="K1178" s="4">
        <v>2.0813370000000001E-2</v>
      </c>
      <c r="L1178" s="22"/>
      <c r="M1178" s="25">
        <f t="shared" si="4"/>
        <v>2.0813370000000001E-2</v>
      </c>
      <c r="N1178" s="27"/>
      <c r="O1178" s="4"/>
      <c r="P1178" s="4"/>
      <c r="Q1178" s="4"/>
      <c r="R1178" s="4"/>
      <c r="S1178" s="4"/>
      <c r="T1178" s="4"/>
      <c r="U1178" s="4"/>
      <c r="V1178" s="4"/>
      <c r="W1178" s="4"/>
      <c r="X1178" s="4"/>
      <c r="Y1178" s="4"/>
      <c r="Z1178" s="4"/>
    </row>
    <row r="1179" spans="1:26" ht="14" x14ac:dyDescent="0.2">
      <c r="A1179" s="20" t="s">
        <v>1183</v>
      </c>
      <c r="B1179" s="12">
        <v>0.94935303456271802</v>
      </c>
      <c r="C1179" s="12">
        <v>5.06469654372824E-2</v>
      </c>
      <c r="D1179" s="13"/>
      <c r="E1179" s="21">
        <v>8.2738808367760486E-3</v>
      </c>
      <c r="F1179" s="12">
        <v>8.2738808367760486E-3</v>
      </c>
      <c r="G1179" s="22"/>
      <c r="H1179" s="23">
        <v>6.4696543728193223E-4</v>
      </c>
      <c r="I1179" s="27"/>
      <c r="J1179" s="4">
        <v>2.704641E-2</v>
      </c>
      <c r="K1179" s="4">
        <v>2.704641E-2</v>
      </c>
      <c r="L1179" s="22"/>
      <c r="M1179" s="25">
        <f t="shared" si="4"/>
        <v>2.704641E-2</v>
      </c>
      <c r="N1179" s="27"/>
      <c r="O1179" s="4"/>
      <c r="P1179" s="4"/>
      <c r="Q1179" s="4"/>
      <c r="R1179" s="4"/>
      <c r="S1179" s="4"/>
      <c r="T1179" s="4"/>
      <c r="U1179" s="4"/>
      <c r="V1179" s="4"/>
      <c r="W1179" s="4"/>
      <c r="X1179" s="4"/>
      <c r="Y1179" s="4"/>
      <c r="Z1179" s="4"/>
    </row>
    <row r="1180" spans="1:26" ht="14" x14ac:dyDescent="0.2">
      <c r="A1180" s="20" t="s">
        <v>1184</v>
      </c>
      <c r="B1180" s="12">
        <v>0.958273880836776</v>
      </c>
      <c r="C1180" s="12">
        <v>4.1726119163223899E-2</v>
      </c>
      <c r="D1180" s="13"/>
      <c r="E1180" s="21">
        <v>4.3697054192380014E-2</v>
      </c>
      <c r="F1180" s="12">
        <v>4.3697054192380014E-2</v>
      </c>
      <c r="G1180" s="22"/>
      <c r="H1180" s="23">
        <v>8.2738808367760486E-3</v>
      </c>
      <c r="I1180" s="27"/>
      <c r="J1180" s="4">
        <v>2.2149510000000001E-2</v>
      </c>
      <c r="K1180" s="4">
        <v>2.2149510000000001E-2</v>
      </c>
      <c r="L1180" s="22"/>
      <c r="M1180" s="25">
        <f t="shared" si="4"/>
        <v>2.2149510000000001E-2</v>
      </c>
      <c r="N1180" s="27"/>
      <c r="O1180" s="4"/>
      <c r="P1180" s="4"/>
      <c r="Q1180" s="4"/>
      <c r="R1180" s="4"/>
      <c r="S1180" s="4"/>
      <c r="T1180" s="4"/>
      <c r="U1180" s="4"/>
      <c r="V1180" s="4"/>
      <c r="W1180" s="4"/>
      <c r="X1180" s="4"/>
      <c r="Y1180" s="4"/>
      <c r="Z1180" s="4"/>
    </row>
    <row r="1181" spans="1:26" ht="14" x14ac:dyDescent="0.2">
      <c r="A1181" s="20" t="s">
        <v>1185</v>
      </c>
      <c r="B1181" s="12">
        <v>0.99369705419237997</v>
      </c>
      <c r="C1181" s="12">
        <v>6.30294580762029E-3</v>
      </c>
      <c r="D1181" s="13"/>
      <c r="E1181" s="21">
        <v>2.5156699619825029E-2</v>
      </c>
      <c r="F1181" s="12">
        <v>2.5156699619825029E-2</v>
      </c>
      <c r="G1181" s="22"/>
      <c r="H1181" s="23">
        <v>4.3697054192380014E-2</v>
      </c>
      <c r="I1181" s="27"/>
      <c r="J1181" s="4">
        <v>1.858187E-2</v>
      </c>
      <c r="K1181" s="4">
        <v>1.858187E-2</v>
      </c>
      <c r="L1181" s="22"/>
      <c r="M1181" s="25">
        <f t="shared" si="4"/>
        <v>1.858187E-2</v>
      </c>
      <c r="N1181" s="27"/>
      <c r="O1181" s="4"/>
      <c r="P1181" s="4"/>
      <c r="Q1181" s="4"/>
      <c r="R1181" s="4"/>
      <c r="S1181" s="4"/>
      <c r="T1181" s="4"/>
      <c r="U1181" s="4"/>
      <c r="V1181" s="4"/>
      <c r="W1181" s="4"/>
      <c r="X1181" s="4"/>
      <c r="Y1181" s="4"/>
      <c r="Z1181" s="4"/>
    </row>
    <row r="1182" spans="1:26" ht="14" x14ac:dyDescent="0.2">
      <c r="A1182" s="20" t="s">
        <v>1186</v>
      </c>
      <c r="B1182" s="12">
        <v>0.97515669961982498</v>
      </c>
      <c r="C1182" s="12">
        <v>2.48433003801754E-2</v>
      </c>
      <c r="D1182" s="13"/>
      <c r="E1182" s="21">
        <v>2.4978371226595075E-2</v>
      </c>
      <c r="F1182" s="12">
        <v>2.4978371226595075E-2</v>
      </c>
      <c r="G1182" s="22"/>
      <c r="H1182" s="23">
        <v>2.5156699619825029E-2</v>
      </c>
      <c r="I1182" s="27"/>
      <c r="J1182" s="4">
        <v>2.0348930000000001E-2</v>
      </c>
      <c r="K1182" s="4">
        <v>2.0348930000000001E-2</v>
      </c>
      <c r="L1182" s="22"/>
      <c r="M1182" s="25">
        <f t="shared" si="4"/>
        <v>2.0348930000000001E-2</v>
      </c>
      <c r="N1182" s="27"/>
      <c r="O1182" s="4"/>
      <c r="P1182" s="4"/>
      <c r="Q1182" s="4"/>
      <c r="R1182" s="4"/>
      <c r="S1182" s="4"/>
      <c r="T1182" s="4"/>
      <c r="U1182" s="4"/>
      <c r="V1182" s="4"/>
      <c r="W1182" s="4"/>
      <c r="X1182" s="4"/>
      <c r="Y1182" s="4"/>
      <c r="Z1182" s="4"/>
    </row>
    <row r="1183" spans="1:26" ht="14" x14ac:dyDescent="0.2">
      <c r="A1183" s="20" t="s">
        <v>1187</v>
      </c>
      <c r="B1183" s="12">
        <v>0.97497837122659503</v>
      </c>
      <c r="C1183" s="12">
        <v>2.5021628773405299E-2</v>
      </c>
      <c r="D1183" s="13"/>
      <c r="E1183" s="21">
        <v>1.7266014142101049E-2</v>
      </c>
      <c r="F1183" s="12">
        <v>1.7266014142101049E-2</v>
      </c>
      <c r="G1183" s="22"/>
      <c r="H1183" s="23">
        <v>2.4978371226595075E-2</v>
      </c>
      <c r="I1183" s="27"/>
      <c r="J1183" s="4">
        <v>2.9282180000000001E-2</v>
      </c>
      <c r="K1183" s="4">
        <v>2.9282180000000001E-2</v>
      </c>
      <c r="L1183" s="22"/>
      <c r="M1183" s="25">
        <f t="shared" si="4"/>
        <v>2.9282180000000001E-2</v>
      </c>
      <c r="N1183" s="27"/>
      <c r="O1183" s="4"/>
      <c r="P1183" s="4"/>
      <c r="Q1183" s="4"/>
      <c r="R1183" s="4"/>
      <c r="S1183" s="4"/>
      <c r="T1183" s="4"/>
      <c r="U1183" s="4"/>
      <c r="V1183" s="4"/>
      <c r="W1183" s="4"/>
      <c r="X1183" s="4"/>
      <c r="Y1183" s="4"/>
      <c r="Z1183" s="4"/>
    </row>
    <row r="1184" spans="1:26" ht="14" x14ac:dyDescent="0.2">
      <c r="A1184" s="20" t="s">
        <v>1188</v>
      </c>
      <c r="B1184" s="12">
        <v>0.967266014142101</v>
      </c>
      <c r="C1184" s="12">
        <v>3.2733985857899099E-2</v>
      </c>
      <c r="D1184" s="13"/>
      <c r="E1184" s="21">
        <v>2.3169901084790778E-3</v>
      </c>
      <c r="F1184" s="12">
        <v>2.3169901084790778E-3</v>
      </c>
      <c r="G1184" s="22"/>
      <c r="H1184" s="23">
        <v>1.7266014142101049E-2</v>
      </c>
      <c r="I1184" s="27"/>
      <c r="J1184" s="4">
        <v>2.173798E-2</v>
      </c>
      <c r="K1184" s="4">
        <v>2.173798E-2</v>
      </c>
      <c r="L1184" s="22"/>
      <c r="M1184" s="25">
        <f t="shared" si="4"/>
        <v>2.173798E-2</v>
      </c>
      <c r="N1184" s="27"/>
      <c r="O1184" s="4"/>
      <c r="P1184" s="4"/>
      <c r="Q1184" s="4"/>
      <c r="R1184" s="4"/>
      <c r="S1184" s="4"/>
      <c r="T1184" s="4"/>
      <c r="U1184" s="4"/>
      <c r="V1184" s="4"/>
      <c r="W1184" s="4"/>
      <c r="X1184" s="4"/>
      <c r="Y1184" s="4"/>
      <c r="Z1184" s="4"/>
    </row>
    <row r="1185" spans="1:26" ht="14" x14ac:dyDescent="0.2">
      <c r="A1185" s="20" t="s">
        <v>1189</v>
      </c>
      <c r="B1185" s="12">
        <v>0.95231699010847903</v>
      </c>
      <c r="C1185" s="12">
        <v>4.7683009891521397E-2</v>
      </c>
      <c r="D1185" s="13"/>
      <c r="E1185" s="21">
        <v>2.2967858267830543E-3</v>
      </c>
      <c r="F1185" s="12">
        <v>2.2967858267830543E-3</v>
      </c>
      <c r="G1185" s="22"/>
      <c r="H1185" s="23">
        <v>2.3169901084790778E-3</v>
      </c>
      <c r="I1185" s="27"/>
      <c r="J1185" s="4">
        <v>2.1742310000000001E-2</v>
      </c>
      <c r="K1185" s="4">
        <v>2.1742310000000001E-2</v>
      </c>
      <c r="L1185" s="22"/>
      <c r="M1185" s="25">
        <f t="shared" si="4"/>
        <v>2.1742310000000001E-2</v>
      </c>
      <c r="N1185" s="27"/>
      <c r="O1185" s="4"/>
      <c r="P1185" s="4"/>
      <c r="Q1185" s="4"/>
      <c r="R1185" s="4"/>
      <c r="S1185" s="4"/>
      <c r="T1185" s="4"/>
      <c r="U1185" s="4"/>
      <c r="V1185" s="4"/>
      <c r="W1185" s="4"/>
      <c r="X1185" s="4"/>
      <c r="Y1185" s="4"/>
      <c r="Z1185" s="4"/>
    </row>
    <row r="1186" spans="1:26" ht="14" x14ac:dyDescent="0.2">
      <c r="A1186" s="20" t="s">
        <v>1190</v>
      </c>
      <c r="B1186" s="12">
        <v>0.95229678582678301</v>
      </c>
      <c r="C1186" s="12">
        <v>4.7703214173217198E-2</v>
      </c>
      <c r="D1186" s="13"/>
      <c r="E1186" s="21">
        <v>2.0674673535290067E-2</v>
      </c>
      <c r="F1186" s="12">
        <v>2.0674673535290067E-2</v>
      </c>
      <c r="G1186" s="22"/>
      <c r="H1186" s="23">
        <v>2.2967858267830543E-3</v>
      </c>
      <c r="I1186" s="27"/>
      <c r="J1186" s="4">
        <v>1.6699970000000001E-2</v>
      </c>
      <c r="K1186" s="4">
        <v>1.6699970000000001E-2</v>
      </c>
      <c r="L1186" s="22"/>
      <c r="M1186" s="25">
        <f t="shared" si="4"/>
        <v>1.6699970000000001E-2</v>
      </c>
      <c r="N1186" s="27"/>
      <c r="O1186" s="4"/>
      <c r="P1186" s="4"/>
      <c r="Q1186" s="4"/>
      <c r="R1186" s="4"/>
      <c r="S1186" s="4"/>
      <c r="T1186" s="4"/>
      <c r="U1186" s="4"/>
      <c r="V1186" s="4"/>
      <c r="W1186" s="4"/>
      <c r="X1186" s="4"/>
      <c r="Y1186" s="4"/>
      <c r="Z1186" s="4"/>
    </row>
    <row r="1187" spans="1:26" ht="14" x14ac:dyDescent="0.2">
      <c r="A1187" s="20" t="s">
        <v>1191</v>
      </c>
      <c r="B1187" s="12">
        <v>0.97067467353529002</v>
      </c>
      <c r="C1187" s="12">
        <v>2.9325326464710099E-2</v>
      </c>
      <c r="D1187" s="13"/>
      <c r="E1187" s="21">
        <v>7.8298658397470966E-3</v>
      </c>
      <c r="F1187" s="12">
        <v>7.8298658397470966E-3</v>
      </c>
      <c r="G1187" s="22"/>
      <c r="H1187" s="23">
        <v>2.0674673535290067E-2</v>
      </c>
      <c r="I1187" s="27"/>
      <c r="J1187" s="4">
        <v>2.3740560000000001E-2</v>
      </c>
      <c r="K1187" s="4">
        <v>2.3740560000000001E-2</v>
      </c>
      <c r="L1187" s="22"/>
      <c r="M1187" s="25">
        <f t="shared" si="4"/>
        <v>2.3740560000000001E-2</v>
      </c>
      <c r="N1187" s="27"/>
      <c r="O1187" s="4"/>
      <c r="P1187" s="4"/>
      <c r="Q1187" s="4"/>
      <c r="R1187" s="4"/>
      <c r="S1187" s="4"/>
      <c r="T1187" s="4"/>
      <c r="U1187" s="4"/>
      <c r="V1187" s="4"/>
      <c r="W1187" s="4"/>
      <c r="X1187" s="4"/>
      <c r="Y1187" s="4"/>
      <c r="Z1187" s="4"/>
    </row>
    <row r="1188" spans="1:26" ht="14" x14ac:dyDescent="0.2">
      <c r="A1188" s="20" t="s">
        <v>1192</v>
      </c>
      <c r="B1188" s="12">
        <v>0.95782986583974705</v>
      </c>
      <c r="C1188" s="12">
        <v>4.2170134160253302E-2</v>
      </c>
      <c r="D1188" s="13"/>
      <c r="E1188" s="21">
        <v>7.2107393568899836E-3</v>
      </c>
      <c r="F1188" s="12">
        <v>7.2107393568899836E-3</v>
      </c>
      <c r="G1188" s="22"/>
      <c r="H1188" s="23">
        <v>7.8298658397470966E-3</v>
      </c>
      <c r="I1188" s="27"/>
      <c r="J1188" s="4">
        <v>2.1791319999999999E-2</v>
      </c>
      <c r="K1188" s="4">
        <v>2.1791319999999999E-2</v>
      </c>
      <c r="L1188" s="22"/>
      <c r="M1188" s="25">
        <f t="shared" si="4"/>
        <v>2.1791319999999999E-2</v>
      </c>
      <c r="N1188" s="27"/>
      <c r="O1188" s="4"/>
      <c r="P1188" s="4"/>
      <c r="Q1188" s="4"/>
      <c r="R1188" s="4"/>
      <c r="S1188" s="4"/>
      <c r="T1188" s="4"/>
      <c r="U1188" s="4"/>
      <c r="V1188" s="4"/>
      <c r="W1188" s="4"/>
      <c r="X1188" s="4"/>
      <c r="Y1188" s="4"/>
      <c r="Z1188" s="4"/>
    </row>
    <row r="1189" spans="1:26" ht="14" x14ac:dyDescent="0.2">
      <c r="A1189" s="20" t="s">
        <v>1193</v>
      </c>
      <c r="B1189" s="12">
        <v>0.94278926064310997</v>
      </c>
      <c r="C1189" s="12">
        <v>5.7210739356889598E-2</v>
      </c>
      <c r="D1189" s="13"/>
      <c r="E1189" s="21">
        <v>2.2639652242768094E-2</v>
      </c>
      <c r="F1189" s="12">
        <v>2.2639652242768094E-2</v>
      </c>
      <c r="G1189" s="22"/>
      <c r="H1189" s="23">
        <v>7.2107393568899836E-3</v>
      </c>
      <c r="I1189" s="27"/>
      <c r="J1189" s="4">
        <v>2.1756319999999999E-2</v>
      </c>
      <c r="K1189" s="4">
        <v>2.1756319999999999E-2</v>
      </c>
      <c r="L1189" s="22"/>
      <c r="M1189" s="25">
        <f t="shared" si="4"/>
        <v>2.1756319999999999E-2</v>
      </c>
      <c r="N1189" s="27"/>
      <c r="O1189" s="4"/>
      <c r="P1189" s="4"/>
      <c r="Q1189" s="4"/>
      <c r="R1189" s="4"/>
      <c r="S1189" s="4"/>
      <c r="T1189" s="4"/>
      <c r="U1189" s="4"/>
      <c r="V1189" s="4"/>
      <c r="W1189" s="4"/>
      <c r="X1189" s="4"/>
      <c r="Y1189" s="4"/>
      <c r="Z1189" s="4"/>
    </row>
    <row r="1190" spans="1:26" ht="14" x14ac:dyDescent="0.2">
      <c r="A1190" s="20" t="s">
        <v>1194</v>
      </c>
      <c r="B1190" s="12">
        <v>0.97263965224276805</v>
      </c>
      <c r="C1190" s="12">
        <v>2.7360347757232201E-2</v>
      </c>
      <c r="D1190" s="13"/>
      <c r="E1190" s="21">
        <v>2.5541868822790081E-2</v>
      </c>
      <c r="F1190" s="12">
        <v>2.5541868822790081E-2</v>
      </c>
      <c r="G1190" s="22"/>
      <c r="H1190" s="23">
        <v>2.2639652242768094E-2</v>
      </c>
      <c r="I1190" s="27"/>
      <c r="J1190" s="4">
        <v>2.1156370000000001E-2</v>
      </c>
      <c r="K1190" s="4">
        <v>2.1156370000000001E-2</v>
      </c>
      <c r="L1190" s="22"/>
      <c r="M1190" s="25">
        <f t="shared" si="4"/>
        <v>2.1156370000000001E-2</v>
      </c>
      <c r="N1190" s="27"/>
      <c r="O1190" s="4"/>
      <c r="P1190" s="4"/>
      <c r="Q1190" s="4"/>
      <c r="R1190" s="4"/>
      <c r="S1190" s="4"/>
      <c r="T1190" s="4"/>
      <c r="U1190" s="4"/>
      <c r="V1190" s="4"/>
      <c r="W1190" s="4"/>
      <c r="X1190" s="4"/>
      <c r="Y1190" s="4"/>
      <c r="Z1190" s="4"/>
    </row>
    <row r="1191" spans="1:26" ht="14" x14ac:dyDescent="0.2">
      <c r="A1191" s="20" t="s">
        <v>1195</v>
      </c>
      <c r="B1191" s="12">
        <v>0.97554186882279004</v>
      </c>
      <c r="C1191" s="12">
        <v>2.44581311772104E-2</v>
      </c>
      <c r="D1191" s="13"/>
      <c r="E1191" s="21">
        <v>4.137541270843903E-2</v>
      </c>
      <c r="F1191" s="12">
        <v>4.137541270843903E-2</v>
      </c>
      <c r="G1191" s="22"/>
      <c r="H1191" s="23">
        <v>2.5541868822790081E-2</v>
      </c>
      <c r="I1191" s="27"/>
      <c r="J1191" s="4">
        <v>2.6376670000000001E-2</v>
      </c>
      <c r="K1191" s="4">
        <v>2.6376670000000001E-2</v>
      </c>
      <c r="L1191" s="22"/>
      <c r="M1191" s="25">
        <f t="shared" si="4"/>
        <v>2.6376670000000001E-2</v>
      </c>
      <c r="N1191" s="27"/>
      <c r="O1191" s="4"/>
      <c r="P1191" s="4"/>
      <c r="Q1191" s="4"/>
      <c r="R1191" s="4"/>
      <c r="S1191" s="4"/>
      <c r="T1191" s="4"/>
      <c r="U1191" s="4"/>
      <c r="V1191" s="4"/>
      <c r="W1191" s="4"/>
      <c r="X1191" s="4"/>
      <c r="Y1191" s="4"/>
      <c r="Z1191" s="4"/>
    </row>
    <row r="1192" spans="1:26" ht="14" x14ac:dyDescent="0.2">
      <c r="A1192" s="20" t="s">
        <v>1196</v>
      </c>
      <c r="B1192" s="12">
        <v>0.99137541270843899</v>
      </c>
      <c r="C1192" s="12">
        <v>8.6245872915613996E-3</v>
      </c>
      <c r="D1192" s="13"/>
      <c r="E1192" s="21">
        <v>4.8518637358549999E-3</v>
      </c>
      <c r="F1192" s="12">
        <v>4.8518637358549999E-3</v>
      </c>
      <c r="G1192" s="22"/>
      <c r="H1192" s="23">
        <v>4.137541270843903E-2</v>
      </c>
      <c r="I1192" s="27"/>
      <c r="J1192" s="4">
        <v>2.3802690000000001E-2</v>
      </c>
      <c r="K1192" s="4">
        <v>2.3802690000000001E-2</v>
      </c>
      <c r="L1192" s="22"/>
      <c r="M1192" s="25">
        <f t="shared" si="4"/>
        <v>2.3802690000000001E-2</v>
      </c>
      <c r="N1192" s="27"/>
      <c r="O1192" s="4"/>
      <c r="P1192" s="4"/>
      <c r="Q1192" s="4"/>
      <c r="R1192" s="4"/>
      <c r="S1192" s="4"/>
      <c r="T1192" s="4"/>
      <c r="U1192" s="4"/>
      <c r="V1192" s="4"/>
      <c r="W1192" s="4"/>
      <c r="X1192" s="4"/>
      <c r="Y1192" s="4"/>
      <c r="Z1192" s="4"/>
    </row>
    <row r="1193" spans="1:26" ht="14" x14ac:dyDescent="0.2">
      <c r="A1193" s="20" t="s">
        <v>1197</v>
      </c>
      <c r="B1193" s="12">
        <v>0.95485186373585496</v>
      </c>
      <c r="C1193" s="12">
        <v>4.5148136264145398E-2</v>
      </c>
      <c r="D1193" s="13"/>
      <c r="E1193" s="21">
        <v>1.4180275835843026E-2</v>
      </c>
      <c r="F1193" s="12">
        <v>1.4180275835843026E-2</v>
      </c>
      <c r="G1193" s="22"/>
      <c r="H1193" s="23">
        <v>4.8518637358549999E-3</v>
      </c>
      <c r="I1193" s="27"/>
      <c r="J1193" s="4">
        <v>3.0709340000000002E-2</v>
      </c>
      <c r="K1193" s="4">
        <v>3.0709340000000002E-2</v>
      </c>
      <c r="L1193" s="22"/>
      <c r="M1193" s="25">
        <f t="shared" si="4"/>
        <v>3.0709340000000002E-2</v>
      </c>
      <c r="N1193" s="27"/>
      <c r="O1193" s="4"/>
      <c r="P1193" s="4"/>
      <c r="Q1193" s="4"/>
      <c r="R1193" s="4"/>
      <c r="S1193" s="4"/>
      <c r="T1193" s="4"/>
      <c r="U1193" s="4"/>
      <c r="V1193" s="4"/>
      <c r="W1193" s="4"/>
      <c r="X1193" s="4"/>
      <c r="Y1193" s="4"/>
      <c r="Z1193" s="4"/>
    </row>
    <row r="1194" spans="1:26" ht="14" x14ac:dyDescent="0.2">
      <c r="A1194" s="20" t="s">
        <v>1198</v>
      </c>
      <c r="B1194" s="12">
        <v>0.96418027583584298</v>
      </c>
      <c r="C1194" s="12">
        <v>3.5819724164157102E-2</v>
      </c>
      <c r="D1194" s="13"/>
      <c r="E1194" s="21">
        <v>1.4023098420396951E-2</v>
      </c>
      <c r="F1194" s="12">
        <v>1.4023098420396951E-2</v>
      </c>
      <c r="G1194" s="22"/>
      <c r="H1194" s="23">
        <v>1.4180275835843026E-2</v>
      </c>
      <c r="I1194" s="27"/>
      <c r="J1194" s="4">
        <v>2.1619289999999999E-2</v>
      </c>
      <c r="K1194" s="4">
        <v>2.1619289999999999E-2</v>
      </c>
      <c r="L1194" s="22"/>
      <c r="M1194" s="25">
        <f t="shared" si="4"/>
        <v>2.1619289999999999E-2</v>
      </c>
      <c r="N1194" s="27"/>
      <c r="O1194" s="4"/>
      <c r="P1194" s="4"/>
      <c r="Q1194" s="4"/>
      <c r="R1194" s="4"/>
      <c r="S1194" s="4"/>
      <c r="T1194" s="4"/>
      <c r="U1194" s="4"/>
      <c r="V1194" s="4"/>
      <c r="W1194" s="4"/>
      <c r="X1194" s="4"/>
      <c r="Y1194" s="4"/>
      <c r="Z1194" s="4"/>
    </row>
    <row r="1195" spans="1:26" ht="14" x14ac:dyDescent="0.2">
      <c r="A1195" s="20" t="s">
        <v>1199</v>
      </c>
      <c r="B1195" s="12">
        <v>0.935976901579603</v>
      </c>
      <c r="C1195" s="12">
        <v>6.4023098420396704E-2</v>
      </c>
      <c r="D1195" s="13"/>
      <c r="E1195" s="21">
        <v>2.0830755331181949E-2</v>
      </c>
      <c r="F1195" s="12">
        <v>2.0830755331181949E-2</v>
      </c>
      <c r="G1195" s="22"/>
      <c r="H1195" s="23">
        <v>1.4023098420396951E-2</v>
      </c>
      <c r="I1195" s="27"/>
      <c r="J1195" s="4">
        <v>1.887233E-2</v>
      </c>
      <c r="K1195" s="4">
        <v>1.887233E-2</v>
      </c>
      <c r="L1195" s="22"/>
      <c r="M1195" s="25">
        <f t="shared" si="4"/>
        <v>1.887233E-2</v>
      </c>
      <c r="N1195" s="27"/>
      <c r="O1195" s="4"/>
      <c r="P1195" s="4"/>
      <c r="Q1195" s="4"/>
      <c r="R1195" s="4"/>
      <c r="S1195" s="4"/>
      <c r="T1195" s="4"/>
      <c r="U1195" s="4"/>
      <c r="V1195" s="4"/>
      <c r="W1195" s="4"/>
      <c r="X1195" s="4"/>
      <c r="Y1195" s="4"/>
      <c r="Z1195" s="4"/>
    </row>
    <row r="1196" spans="1:26" ht="14" x14ac:dyDescent="0.2">
      <c r="A1196" s="20" t="s">
        <v>1200</v>
      </c>
      <c r="B1196" s="12">
        <v>0.92916924466881801</v>
      </c>
      <c r="C1196" s="12">
        <v>7.0830755331181799E-2</v>
      </c>
      <c r="D1196" s="13"/>
      <c r="E1196" s="21">
        <v>2.4848018106904401E-4</v>
      </c>
      <c r="F1196" s="12">
        <v>2.4848018106904401E-4</v>
      </c>
      <c r="G1196" s="22"/>
      <c r="H1196" s="23">
        <v>2.0830755331181949E-2</v>
      </c>
      <c r="I1196" s="27"/>
      <c r="J1196" s="4">
        <v>2.6717620000000001E-2</v>
      </c>
      <c r="K1196" s="4">
        <v>2.6717620000000001E-2</v>
      </c>
      <c r="L1196" s="22"/>
      <c r="M1196" s="25">
        <f t="shared" si="4"/>
        <v>2.6717620000000001E-2</v>
      </c>
      <c r="N1196" s="27"/>
      <c r="O1196" s="4"/>
      <c r="P1196" s="4"/>
      <c r="Q1196" s="4"/>
      <c r="R1196" s="4"/>
      <c r="S1196" s="4"/>
      <c r="T1196" s="4"/>
      <c r="U1196" s="4"/>
      <c r="V1196" s="4"/>
      <c r="W1196" s="4"/>
      <c r="X1196" s="4"/>
      <c r="Y1196" s="4"/>
      <c r="Z1196" s="4"/>
    </row>
    <row r="1197" spans="1:26" ht="14" x14ac:dyDescent="0.2">
      <c r="A1197" s="20" t="s">
        <v>1201</v>
      </c>
      <c r="B1197" s="12">
        <v>0.950248480181069</v>
      </c>
      <c r="C1197" s="12">
        <v>4.9751519818930903E-2</v>
      </c>
      <c r="D1197" s="13"/>
      <c r="E1197" s="21">
        <v>6.8673501525700065E-3</v>
      </c>
      <c r="F1197" s="12">
        <v>6.8673501525700065E-3</v>
      </c>
      <c r="G1197" s="22"/>
      <c r="H1197" s="23">
        <v>2.4848018106904401E-4</v>
      </c>
      <c r="I1197" s="27"/>
      <c r="J1197" s="4">
        <v>2.0945600000000002E-2</v>
      </c>
      <c r="K1197" s="4">
        <v>2.0945600000000002E-2</v>
      </c>
      <c r="L1197" s="22"/>
      <c r="M1197" s="25">
        <f t="shared" si="4"/>
        <v>2.0945600000000002E-2</v>
      </c>
      <c r="N1197" s="27"/>
      <c r="O1197" s="4"/>
      <c r="P1197" s="4"/>
      <c r="Q1197" s="4"/>
      <c r="R1197" s="4"/>
      <c r="S1197" s="4"/>
      <c r="T1197" s="4"/>
      <c r="U1197" s="4"/>
      <c r="V1197" s="4"/>
      <c r="W1197" s="4"/>
      <c r="X1197" s="4"/>
      <c r="Y1197" s="4"/>
      <c r="Z1197" s="4"/>
    </row>
    <row r="1198" spans="1:26" ht="14" x14ac:dyDescent="0.2">
      <c r="A1198" s="20" t="s">
        <v>1202</v>
      </c>
      <c r="B1198" s="12">
        <v>0.95686735015256996</v>
      </c>
      <c r="C1198" s="12">
        <v>4.3132649847429899E-2</v>
      </c>
      <c r="D1198" s="13"/>
      <c r="E1198" s="21">
        <v>2.5978803635720027E-2</v>
      </c>
      <c r="F1198" s="12">
        <v>2.5978803635720027E-2</v>
      </c>
      <c r="G1198" s="22"/>
      <c r="H1198" s="23">
        <v>6.8673501525700065E-3</v>
      </c>
      <c r="I1198" s="27"/>
      <c r="J1198" s="4">
        <v>2.4238269999999999E-2</v>
      </c>
      <c r="K1198" s="4">
        <v>2.4238269999999999E-2</v>
      </c>
      <c r="L1198" s="22"/>
      <c r="M1198" s="25">
        <f t="shared" si="4"/>
        <v>2.4238269999999999E-2</v>
      </c>
      <c r="N1198" s="27"/>
      <c r="O1198" s="4"/>
      <c r="P1198" s="4"/>
      <c r="Q1198" s="4"/>
      <c r="R1198" s="4"/>
      <c r="S1198" s="4"/>
      <c r="T1198" s="4"/>
      <c r="U1198" s="4"/>
      <c r="V1198" s="4"/>
      <c r="W1198" s="4"/>
      <c r="X1198" s="4"/>
      <c r="Y1198" s="4"/>
      <c r="Z1198" s="4"/>
    </row>
    <row r="1199" spans="1:26" ht="14" x14ac:dyDescent="0.2">
      <c r="A1199" s="20" t="s">
        <v>1203</v>
      </c>
      <c r="B1199" s="12">
        <v>0.97597880363571998</v>
      </c>
      <c r="C1199" s="12">
        <v>2.4021196364279601E-2</v>
      </c>
      <c r="D1199" s="13"/>
      <c r="E1199" s="21">
        <v>3.2973648154864033E-2</v>
      </c>
      <c r="F1199" s="12">
        <v>3.2973648154864033E-2</v>
      </c>
      <c r="G1199" s="22"/>
      <c r="H1199" s="23">
        <v>2.5978803635720027E-2</v>
      </c>
      <c r="I1199" s="27"/>
      <c r="J1199" s="4">
        <v>2.3178379999999998E-2</v>
      </c>
      <c r="K1199" s="4">
        <v>2.3178379999999998E-2</v>
      </c>
      <c r="L1199" s="22"/>
      <c r="M1199" s="25">
        <f t="shared" si="4"/>
        <v>2.3178379999999998E-2</v>
      </c>
      <c r="N1199" s="27"/>
      <c r="O1199" s="4"/>
      <c r="P1199" s="4"/>
      <c r="Q1199" s="4"/>
      <c r="R1199" s="4"/>
      <c r="S1199" s="4"/>
      <c r="T1199" s="4"/>
      <c r="U1199" s="4"/>
      <c r="V1199" s="4"/>
      <c r="W1199" s="4"/>
      <c r="X1199" s="4"/>
      <c r="Y1199" s="4"/>
      <c r="Z1199" s="4"/>
    </row>
    <row r="1200" spans="1:26" ht="14" x14ac:dyDescent="0.2">
      <c r="A1200" s="20" t="s">
        <v>1204</v>
      </c>
      <c r="B1200" s="12">
        <v>0.98297364815486399</v>
      </c>
      <c r="C1200" s="12">
        <v>1.7026351845136199E-2</v>
      </c>
      <c r="D1200" s="13"/>
      <c r="E1200" s="21">
        <v>1.7148951504336041E-2</v>
      </c>
      <c r="F1200" s="12">
        <v>1.7148951504336041E-2</v>
      </c>
      <c r="G1200" s="22"/>
      <c r="H1200" s="23">
        <v>3.2973648154864033E-2</v>
      </c>
      <c r="I1200" s="27"/>
      <c r="J1200" s="4">
        <v>2.0110309999999999E-2</v>
      </c>
      <c r="K1200" s="4">
        <v>2.0110309999999999E-2</v>
      </c>
      <c r="L1200" s="22"/>
      <c r="M1200" s="25">
        <f t="shared" si="4"/>
        <v>2.0110309999999999E-2</v>
      </c>
      <c r="N1200" s="27"/>
      <c r="O1200" s="4"/>
      <c r="P1200" s="4"/>
      <c r="Q1200" s="4"/>
      <c r="R1200" s="4"/>
      <c r="S1200" s="4"/>
      <c r="T1200" s="4"/>
      <c r="U1200" s="4"/>
      <c r="V1200" s="4"/>
      <c r="W1200" s="4"/>
      <c r="X1200" s="4"/>
      <c r="Y1200" s="4"/>
      <c r="Z1200" s="4"/>
    </row>
    <row r="1201" spans="1:26" ht="14" x14ac:dyDescent="0.2">
      <c r="A1201" s="20" t="s">
        <v>1205</v>
      </c>
      <c r="B1201" s="12">
        <v>0.967148951504336</v>
      </c>
      <c r="C1201" s="12">
        <v>3.28510484956639E-2</v>
      </c>
      <c r="D1201" s="13"/>
      <c r="E1201" s="21">
        <v>2.0710445835998015E-2</v>
      </c>
      <c r="F1201" s="12">
        <v>2.0710445835998015E-2</v>
      </c>
      <c r="G1201" s="22"/>
      <c r="H1201" s="23">
        <v>1.7148951504336041E-2</v>
      </c>
      <c r="I1201" s="27"/>
      <c r="J1201" s="4">
        <v>2.3989239999999998E-2</v>
      </c>
      <c r="K1201" s="4">
        <v>2.3989239999999998E-2</v>
      </c>
      <c r="L1201" s="22"/>
      <c r="M1201" s="25">
        <f t="shared" si="4"/>
        <v>2.3989239999999998E-2</v>
      </c>
      <c r="N1201" s="27"/>
      <c r="O1201" s="4"/>
      <c r="P1201" s="4"/>
      <c r="Q1201" s="4"/>
      <c r="R1201" s="4"/>
      <c r="S1201" s="4"/>
      <c r="T1201" s="4"/>
      <c r="U1201" s="4"/>
      <c r="V1201" s="4"/>
      <c r="W1201" s="4"/>
      <c r="X1201" s="4"/>
      <c r="Y1201" s="4"/>
      <c r="Z1201" s="4"/>
    </row>
    <row r="1202" spans="1:26" ht="14" x14ac:dyDescent="0.2">
      <c r="A1202" s="20" t="s">
        <v>1206</v>
      </c>
      <c r="B1202" s="12">
        <v>0.97071044583599797</v>
      </c>
      <c r="C1202" s="12">
        <v>2.9289554164002401E-2</v>
      </c>
      <c r="D1202" s="13"/>
      <c r="E1202" s="21">
        <v>2.5265651792894084E-2</v>
      </c>
      <c r="F1202" s="12">
        <v>2.5265651792894084E-2</v>
      </c>
      <c r="G1202" s="22"/>
      <c r="H1202" s="23">
        <v>2.0710445835998015E-2</v>
      </c>
      <c r="I1202" s="27"/>
      <c r="J1202" s="4">
        <v>2.7770469999999998E-2</v>
      </c>
      <c r="K1202" s="4">
        <v>2.7770469999999998E-2</v>
      </c>
      <c r="L1202" s="22"/>
      <c r="M1202" s="25">
        <f t="shared" si="4"/>
        <v>2.7770469999999998E-2</v>
      </c>
      <c r="N1202" s="27"/>
      <c r="O1202" s="4"/>
      <c r="P1202" s="4"/>
      <c r="Q1202" s="4"/>
      <c r="R1202" s="4"/>
      <c r="S1202" s="4"/>
      <c r="T1202" s="4"/>
      <c r="U1202" s="4"/>
      <c r="V1202" s="4"/>
      <c r="W1202" s="4"/>
      <c r="X1202" s="4"/>
      <c r="Y1202" s="4"/>
      <c r="Z1202" s="4"/>
    </row>
    <row r="1203" spans="1:26" ht="14" x14ac:dyDescent="0.2">
      <c r="A1203" s="20" t="s">
        <v>1207</v>
      </c>
      <c r="B1203" s="12">
        <v>0.97526565179289404</v>
      </c>
      <c r="C1203" s="12">
        <v>2.47343482071057E-2</v>
      </c>
      <c r="D1203" s="13"/>
      <c r="E1203" s="21">
        <v>2.3834376404364033E-2</v>
      </c>
      <c r="F1203" s="12">
        <v>2.3834376404364033E-2</v>
      </c>
      <c r="G1203" s="22"/>
      <c r="H1203" s="23">
        <v>2.5265651792894084E-2</v>
      </c>
      <c r="I1203" s="27"/>
      <c r="J1203" s="4">
        <v>2.4763489999999999E-2</v>
      </c>
      <c r="K1203" s="4">
        <v>2.4763489999999999E-2</v>
      </c>
      <c r="L1203" s="22"/>
      <c r="M1203" s="25">
        <f t="shared" si="4"/>
        <v>2.4763489999999999E-2</v>
      </c>
      <c r="N1203" s="27"/>
      <c r="O1203" s="4"/>
      <c r="P1203" s="4"/>
      <c r="Q1203" s="4"/>
      <c r="R1203" s="4"/>
      <c r="S1203" s="4"/>
      <c r="T1203" s="4"/>
      <c r="U1203" s="4"/>
      <c r="V1203" s="4"/>
      <c r="W1203" s="4"/>
      <c r="X1203" s="4"/>
      <c r="Y1203" s="4"/>
      <c r="Z1203" s="4"/>
    </row>
    <row r="1204" spans="1:26" ht="14" x14ac:dyDescent="0.2">
      <c r="A1204" s="20" t="s">
        <v>1208</v>
      </c>
      <c r="B1204" s="12">
        <v>0.97383437640436399</v>
      </c>
      <c r="C1204" s="12">
        <v>2.61656235956358E-2</v>
      </c>
      <c r="D1204" s="13"/>
      <c r="E1204" s="21">
        <v>2.9627979638139013E-2</v>
      </c>
      <c r="F1204" s="12">
        <v>2.9627979638139013E-2</v>
      </c>
      <c r="G1204" s="22"/>
      <c r="H1204" s="23">
        <v>2.3834376404364033E-2</v>
      </c>
      <c r="I1204" s="27"/>
      <c r="J1204" s="4">
        <v>2.367551E-2</v>
      </c>
      <c r="K1204" s="4">
        <v>2.367551E-2</v>
      </c>
      <c r="L1204" s="22"/>
      <c r="M1204" s="25">
        <f t="shared" si="4"/>
        <v>2.367551E-2</v>
      </c>
      <c r="N1204" s="27"/>
      <c r="O1204" s="4"/>
      <c r="P1204" s="4"/>
      <c r="Q1204" s="4"/>
      <c r="R1204" s="4"/>
      <c r="S1204" s="4"/>
      <c r="T1204" s="4"/>
      <c r="U1204" s="4"/>
      <c r="V1204" s="4"/>
      <c r="W1204" s="4"/>
      <c r="X1204" s="4"/>
      <c r="Y1204" s="4"/>
      <c r="Z1204" s="4"/>
    </row>
    <row r="1205" spans="1:26" ht="14" x14ac:dyDescent="0.2">
      <c r="A1205" s="20" t="s">
        <v>1209</v>
      </c>
      <c r="B1205" s="12">
        <v>0.97962797963813897</v>
      </c>
      <c r="C1205" s="12">
        <v>2.03720203618614E-2</v>
      </c>
      <c r="D1205" s="13"/>
      <c r="E1205" s="21">
        <v>3.1891266508300098E-2</v>
      </c>
      <c r="F1205" s="12">
        <v>3.1891266508300098E-2</v>
      </c>
      <c r="G1205" s="22"/>
      <c r="H1205" s="23">
        <v>2.9627979638139013E-2</v>
      </c>
      <c r="I1205" s="27"/>
      <c r="J1205" s="4">
        <v>2.342526E-2</v>
      </c>
      <c r="K1205" s="4">
        <v>2.342526E-2</v>
      </c>
      <c r="L1205" s="22"/>
      <c r="M1205" s="25">
        <f t="shared" si="4"/>
        <v>2.342526E-2</v>
      </c>
      <c r="N1205" s="27"/>
      <c r="O1205" s="4"/>
      <c r="P1205" s="4"/>
      <c r="Q1205" s="4"/>
      <c r="R1205" s="4"/>
      <c r="S1205" s="4"/>
      <c r="T1205" s="4"/>
      <c r="U1205" s="4"/>
      <c r="V1205" s="4"/>
      <c r="W1205" s="4"/>
      <c r="X1205" s="4"/>
      <c r="Y1205" s="4"/>
      <c r="Z1205" s="4"/>
    </row>
    <row r="1206" spans="1:26" ht="14" x14ac:dyDescent="0.2">
      <c r="A1206" s="20" t="s">
        <v>1210</v>
      </c>
      <c r="B1206" s="12">
        <v>0.98189126650830005</v>
      </c>
      <c r="C1206" s="12">
        <v>1.81087334917003E-2</v>
      </c>
      <c r="D1206" s="13"/>
      <c r="E1206" s="21">
        <v>1.7261940939743092E-2</v>
      </c>
      <c r="F1206" s="12">
        <v>1.7261940939743092E-2</v>
      </c>
      <c r="G1206" s="22"/>
      <c r="H1206" s="23">
        <v>3.1891266508300098E-2</v>
      </c>
      <c r="I1206" s="27"/>
      <c r="J1206" s="4">
        <v>2.392383E-2</v>
      </c>
      <c r="K1206" s="4">
        <v>2.392383E-2</v>
      </c>
      <c r="L1206" s="22"/>
      <c r="M1206" s="25">
        <f t="shared" si="4"/>
        <v>2.392383E-2</v>
      </c>
      <c r="N1206" s="27"/>
      <c r="O1206" s="4"/>
      <c r="P1206" s="4"/>
      <c r="Q1206" s="4"/>
      <c r="R1206" s="4"/>
      <c r="S1206" s="4"/>
      <c r="T1206" s="4"/>
      <c r="U1206" s="4"/>
      <c r="V1206" s="4"/>
      <c r="W1206" s="4"/>
      <c r="X1206" s="4"/>
      <c r="Y1206" s="4"/>
      <c r="Z1206" s="4"/>
    </row>
    <row r="1207" spans="1:26" ht="14" x14ac:dyDescent="0.2">
      <c r="A1207" s="20" t="s">
        <v>1211</v>
      </c>
      <c r="B1207" s="12">
        <v>0.96726194093974305</v>
      </c>
      <c r="C1207" s="12">
        <v>3.2738059060257001E-2</v>
      </c>
      <c r="D1207" s="13"/>
      <c r="E1207" s="21">
        <v>1.0810419685116091E-2</v>
      </c>
      <c r="F1207" s="12">
        <v>1.0810419685116091E-2</v>
      </c>
      <c r="G1207" s="22"/>
      <c r="H1207" s="23">
        <v>1.7261940939743092E-2</v>
      </c>
      <c r="I1207" s="27"/>
      <c r="J1207" s="4">
        <v>2.0435450000000001E-2</v>
      </c>
      <c r="K1207" s="4">
        <v>2.0435450000000001E-2</v>
      </c>
      <c r="L1207" s="22"/>
      <c r="M1207" s="25">
        <f t="shared" si="4"/>
        <v>2.0435450000000001E-2</v>
      </c>
      <c r="N1207" s="27"/>
      <c r="O1207" s="4"/>
      <c r="P1207" s="4"/>
      <c r="Q1207" s="4"/>
      <c r="R1207" s="4"/>
      <c r="S1207" s="4"/>
      <c r="T1207" s="4"/>
      <c r="U1207" s="4"/>
      <c r="V1207" s="4"/>
      <c r="W1207" s="4"/>
      <c r="X1207" s="4"/>
      <c r="Y1207" s="4"/>
      <c r="Z1207" s="4"/>
    </row>
    <row r="1208" spans="1:26" ht="14" x14ac:dyDescent="0.2">
      <c r="A1208" s="20" t="s">
        <v>1212</v>
      </c>
      <c r="B1208" s="12">
        <v>0.96081041968511605</v>
      </c>
      <c r="C1208" s="12">
        <v>3.9189580314884002E-2</v>
      </c>
      <c r="D1208" s="13"/>
      <c r="E1208" s="21">
        <v>7.2917478882430498E-3</v>
      </c>
      <c r="F1208" s="12">
        <v>7.2917478882430498E-3</v>
      </c>
      <c r="G1208" s="22"/>
      <c r="H1208" s="23">
        <v>1.0810419685116091E-2</v>
      </c>
      <c r="I1208" s="27"/>
      <c r="J1208" s="4">
        <v>2.1255900000000001E-2</v>
      </c>
      <c r="K1208" s="4">
        <v>2.1255900000000001E-2</v>
      </c>
      <c r="L1208" s="22"/>
      <c r="M1208" s="25">
        <f t="shared" si="4"/>
        <v>2.1255900000000001E-2</v>
      </c>
      <c r="N1208" s="27"/>
      <c r="O1208" s="4"/>
      <c r="P1208" s="4"/>
      <c r="Q1208" s="4"/>
      <c r="R1208" s="4"/>
      <c r="S1208" s="4"/>
      <c r="T1208" s="4"/>
      <c r="U1208" s="4"/>
      <c r="V1208" s="4"/>
      <c r="W1208" s="4"/>
      <c r="X1208" s="4"/>
      <c r="Y1208" s="4"/>
      <c r="Z1208" s="4"/>
    </row>
    <row r="1209" spans="1:26" ht="14" x14ac:dyDescent="0.2">
      <c r="A1209" s="20" t="s">
        <v>1213</v>
      </c>
      <c r="B1209" s="12">
        <v>0.95729174788824301</v>
      </c>
      <c r="C1209" s="12">
        <v>4.2708252111756502E-2</v>
      </c>
      <c r="D1209" s="13"/>
      <c r="E1209" s="21">
        <v>9.4346296987050104E-3</v>
      </c>
      <c r="F1209" s="12">
        <v>9.4346296987050104E-3</v>
      </c>
      <c r="G1209" s="22"/>
      <c r="H1209" s="23">
        <v>7.2917478882430498E-3</v>
      </c>
      <c r="I1209" s="27"/>
      <c r="J1209" s="4">
        <v>2.3882629999999998E-2</v>
      </c>
      <c r="K1209" s="4">
        <v>2.3882629999999998E-2</v>
      </c>
      <c r="L1209" s="22"/>
      <c r="M1209" s="25">
        <f t="shared" si="4"/>
        <v>2.3882629999999998E-2</v>
      </c>
      <c r="N1209" s="27"/>
      <c r="O1209" s="4"/>
      <c r="P1209" s="4"/>
      <c r="Q1209" s="4"/>
      <c r="R1209" s="4"/>
      <c r="S1209" s="4"/>
      <c r="T1209" s="4"/>
      <c r="U1209" s="4"/>
      <c r="V1209" s="4"/>
      <c r="W1209" s="4"/>
      <c r="X1209" s="4"/>
      <c r="Y1209" s="4"/>
      <c r="Z1209" s="4"/>
    </row>
    <row r="1210" spans="1:26" ht="14" x14ac:dyDescent="0.2">
      <c r="A1210" s="20" t="s">
        <v>1214</v>
      </c>
      <c r="B1210" s="12">
        <v>0.95943462969870497</v>
      </c>
      <c r="C1210" s="12">
        <v>4.0565370301294999E-2</v>
      </c>
      <c r="D1210" s="13"/>
      <c r="E1210" s="21">
        <v>2.0409328361688073E-2</v>
      </c>
      <c r="F1210" s="12">
        <v>2.0409328361688073E-2</v>
      </c>
      <c r="G1210" s="22"/>
      <c r="H1210" s="23">
        <v>9.4346296987050104E-3</v>
      </c>
      <c r="I1210" s="27"/>
      <c r="J1210" s="4">
        <v>1.9507279999999998E-2</v>
      </c>
      <c r="K1210" s="4">
        <v>1.9507279999999998E-2</v>
      </c>
      <c r="L1210" s="22"/>
      <c r="M1210" s="25">
        <f t="shared" si="4"/>
        <v>1.9507279999999998E-2</v>
      </c>
      <c r="N1210" s="27"/>
      <c r="O1210" s="4"/>
      <c r="P1210" s="4"/>
      <c r="Q1210" s="4"/>
      <c r="R1210" s="4"/>
      <c r="S1210" s="4"/>
      <c r="T1210" s="4"/>
      <c r="U1210" s="4"/>
      <c r="V1210" s="4"/>
      <c r="W1210" s="4"/>
      <c r="X1210" s="4"/>
      <c r="Y1210" s="4"/>
      <c r="Z1210" s="4"/>
    </row>
    <row r="1211" spans="1:26" ht="14" x14ac:dyDescent="0.2">
      <c r="A1211" s="20" t="s">
        <v>1215</v>
      </c>
      <c r="B1211" s="12">
        <v>0.97040932836168803</v>
      </c>
      <c r="C1211" s="12">
        <v>2.9590671638311899E-2</v>
      </c>
      <c r="D1211" s="13"/>
      <c r="E1211" s="21">
        <v>9.2346297484700024E-3</v>
      </c>
      <c r="F1211" s="12">
        <v>9.2346297484700024E-3</v>
      </c>
      <c r="G1211" s="22"/>
      <c r="H1211" s="23">
        <v>2.0409328361688073E-2</v>
      </c>
      <c r="I1211" s="27"/>
      <c r="J1211" s="4">
        <v>2.1108169999999999E-2</v>
      </c>
      <c r="K1211" s="4">
        <v>2.1108169999999999E-2</v>
      </c>
      <c r="L1211" s="22"/>
      <c r="M1211" s="25">
        <f t="shared" si="4"/>
        <v>2.1108169999999999E-2</v>
      </c>
      <c r="N1211" s="27"/>
      <c r="O1211" s="4"/>
      <c r="P1211" s="4"/>
      <c r="Q1211" s="4"/>
      <c r="R1211" s="4"/>
      <c r="S1211" s="4"/>
      <c r="T1211" s="4"/>
      <c r="U1211" s="4"/>
      <c r="V1211" s="4"/>
      <c r="W1211" s="4"/>
      <c r="X1211" s="4"/>
      <c r="Y1211" s="4"/>
      <c r="Z1211" s="4"/>
    </row>
    <row r="1212" spans="1:26" ht="14" x14ac:dyDescent="0.2">
      <c r="A1212" s="20" t="s">
        <v>1216</v>
      </c>
      <c r="B1212" s="12">
        <v>0.94076537025152995</v>
      </c>
      <c r="C1212" s="12">
        <v>5.9234629748469901E-2</v>
      </c>
      <c r="D1212" s="13"/>
      <c r="E1212" s="21">
        <v>2.6698424682291E-2</v>
      </c>
      <c r="F1212" s="12">
        <v>2.6698424682291E-2</v>
      </c>
      <c r="G1212" s="22"/>
      <c r="H1212" s="23">
        <v>9.2346297484700024E-3</v>
      </c>
      <c r="I1212" s="27"/>
      <c r="J1212" s="4">
        <v>2.5779340000000001E-2</v>
      </c>
      <c r="K1212" s="4">
        <v>2.5779340000000001E-2</v>
      </c>
      <c r="L1212" s="22"/>
      <c r="M1212" s="25">
        <f t="shared" si="4"/>
        <v>2.5779340000000001E-2</v>
      </c>
      <c r="N1212" s="27"/>
      <c r="O1212" s="4"/>
      <c r="P1212" s="4"/>
      <c r="Q1212" s="4"/>
      <c r="R1212" s="4"/>
      <c r="S1212" s="4"/>
      <c r="T1212" s="4"/>
      <c r="U1212" s="4"/>
      <c r="V1212" s="4"/>
      <c r="W1212" s="4"/>
      <c r="X1212" s="4"/>
      <c r="Y1212" s="4"/>
      <c r="Z1212" s="4"/>
    </row>
    <row r="1213" spans="1:26" ht="14" x14ac:dyDescent="0.2">
      <c r="A1213" s="20" t="s">
        <v>1217</v>
      </c>
      <c r="B1213" s="12">
        <v>0.97669842468229096</v>
      </c>
      <c r="C1213" s="12">
        <v>2.3301575317708701E-2</v>
      </c>
      <c r="D1213" s="13"/>
      <c r="E1213" s="21">
        <v>1.6757355027651077E-2</v>
      </c>
      <c r="F1213" s="12">
        <v>1.6757355027651077E-2</v>
      </c>
      <c r="G1213" s="22"/>
      <c r="H1213" s="23">
        <v>2.6698424682291E-2</v>
      </c>
      <c r="I1213" s="27"/>
      <c r="J1213" s="4">
        <v>2.0255459999999999E-2</v>
      </c>
      <c r="K1213" s="4">
        <v>2.0255459999999999E-2</v>
      </c>
      <c r="L1213" s="22"/>
      <c r="M1213" s="25">
        <f t="shared" si="4"/>
        <v>2.0255459999999999E-2</v>
      </c>
      <c r="N1213" s="27"/>
      <c r="O1213" s="4"/>
      <c r="P1213" s="4"/>
      <c r="Q1213" s="4"/>
      <c r="R1213" s="4"/>
      <c r="S1213" s="4"/>
      <c r="T1213" s="4"/>
      <c r="U1213" s="4"/>
      <c r="V1213" s="4"/>
      <c r="W1213" s="4"/>
      <c r="X1213" s="4"/>
      <c r="Y1213" s="4"/>
      <c r="Z1213" s="4"/>
    </row>
    <row r="1214" spans="1:26" ht="14" x14ac:dyDescent="0.2">
      <c r="A1214" s="20" t="s">
        <v>1218</v>
      </c>
      <c r="B1214" s="12">
        <v>0.96675735502765103</v>
      </c>
      <c r="C1214" s="12">
        <v>3.3242644972349397E-2</v>
      </c>
      <c r="D1214" s="13"/>
      <c r="E1214" s="21">
        <v>8.2338873387000078E-4</v>
      </c>
      <c r="F1214" s="12">
        <v>8.2338873387000078E-4</v>
      </c>
      <c r="G1214" s="22"/>
      <c r="H1214" s="23">
        <v>1.6757355027651077E-2</v>
      </c>
      <c r="I1214" s="27"/>
      <c r="J1214" s="4">
        <v>1.8664670000000001E-2</v>
      </c>
      <c r="K1214" s="4">
        <v>1.8664670000000001E-2</v>
      </c>
      <c r="L1214" s="22"/>
      <c r="M1214" s="25">
        <f t="shared" si="4"/>
        <v>1.8664670000000001E-2</v>
      </c>
      <c r="N1214" s="27"/>
      <c r="O1214" s="4"/>
      <c r="P1214" s="4"/>
      <c r="Q1214" s="4"/>
      <c r="R1214" s="4"/>
      <c r="S1214" s="4"/>
      <c r="T1214" s="4"/>
      <c r="U1214" s="4"/>
      <c r="V1214" s="4"/>
      <c r="W1214" s="4"/>
      <c r="X1214" s="4"/>
      <c r="Y1214" s="4"/>
      <c r="Z1214" s="4"/>
    </row>
    <row r="1215" spans="1:26" ht="14" x14ac:dyDescent="0.2">
      <c r="A1215" s="20" t="s">
        <v>1219</v>
      </c>
      <c r="B1215" s="12">
        <v>0.95082338873386996</v>
      </c>
      <c r="C1215" s="12">
        <v>4.9176611266130502E-2</v>
      </c>
      <c r="D1215" s="13"/>
      <c r="E1215" s="21">
        <v>7.7926681937539044E-3</v>
      </c>
      <c r="F1215" s="12">
        <v>7.7926681937539044E-3</v>
      </c>
      <c r="G1215" s="22"/>
      <c r="H1215" s="23">
        <v>8.2338873387000078E-4</v>
      </c>
      <c r="I1215" s="27"/>
      <c r="J1215" s="4">
        <v>2.6538329999999999E-2</v>
      </c>
      <c r="K1215" s="4">
        <v>2.6538329999999999E-2</v>
      </c>
      <c r="L1215" s="22"/>
      <c r="M1215" s="25">
        <f t="shared" si="4"/>
        <v>2.6538329999999999E-2</v>
      </c>
      <c r="N1215" s="27"/>
      <c r="O1215" s="4"/>
      <c r="P1215" s="4"/>
      <c r="Q1215" s="4"/>
      <c r="R1215" s="4"/>
      <c r="S1215" s="4"/>
      <c r="T1215" s="4"/>
      <c r="U1215" s="4"/>
      <c r="V1215" s="4"/>
      <c r="W1215" s="4"/>
      <c r="X1215" s="4"/>
      <c r="Y1215" s="4"/>
      <c r="Z1215" s="4"/>
    </row>
    <row r="1216" spans="1:26" ht="14" x14ac:dyDescent="0.2">
      <c r="A1216" s="20" t="s">
        <v>1220</v>
      </c>
      <c r="B1216" s="12">
        <v>0.94220733180624605</v>
      </c>
      <c r="C1216" s="12">
        <v>5.77926681937539E-2</v>
      </c>
      <c r="D1216" s="13"/>
      <c r="E1216" s="21">
        <v>1.7544878753529058E-2</v>
      </c>
      <c r="F1216" s="12">
        <v>1.7544878753529058E-2</v>
      </c>
      <c r="G1216" s="22"/>
      <c r="H1216" s="23">
        <v>7.7926681937539044E-3</v>
      </c>
      <c r="I1216" s="27"/>
      <c r="J1216" s="4">
        <v>3.4398049999999999E-2</v>
      </c>
      <c r="K1216" s="4">
        <v>3.4398049999999999E-2</v>
      </c>
      <c r="L1216" s="22"/>
      <c r="M1216" s="25">
        <f t="shared" si="4"/>
        <v>3.4398049999999999E-2</v>
      </c>
      <c r="N1216" s="27"/>
      <c r="O1216" s="4"/>
      <c r="P1216" s="4"/>
      <c r="Q1216" s="4"/>
      <c r="R1216" s="4"/>
      <c r="S1216" s="4"/>
      <c r="T1216" s="4"/>
      <c r="U1216" s="4"/>
      <c r="V1216" s="4"/>
      <c r="W1216" s="4"/>
      <c r="X1216" s="4"/>
      <c r="Y1216" s="4"/>
      <c r="Z1216" s="4"/>
    </row>
    <row r="1217" spans="1:26" ht="14" x14ac:dyDescent="0.2">
      <c r="A1217" s="20" t="s">
        <v>1221</v>
      </c>
      <c r="B1217" s="12">
        <v>0.96754487875352901</v>
      </c>
      <c r="C1217" s="12">
        <v>3.2455121246471298E-2</v>
      </c>
      <c r="D1217" s="13"/>
      <c r="E1217" s="21">
        <v>9.0131191447030412E-3</v>
      </c>
      <c r="F1217" s="12">
        <v>9.0131191447030412E-3</v>
      </c>
      <c r="G1217" s="22"/>
      <c r="H1217" s="23">
        <v>1.7544878753529058E-2</v>
      </c>
      <c r="I1217" s="27"/>
      <c r="J1217" s="4">
        <v>1.988417E-2</v>
      </c>
      <c r="K1217" s="4">
        <v>1.988417E-2</v>
      </c>
      <c r="L1217" s="22"/>
      <c r="M1217" s="25">
        <f t="shared" si="4"/>
        <v>1.988417E-2</v>
      </c>
      <c r="N1217" s="27"/>
      <c r="O1217" s="4"/>
      <c r="P1217" s="4"/>
      <c r="Q1217" s="4"/>
      <c r="R1217" s="4"/>
      <c r="S1217" s="4"/>
      <c r="T1217" s="4"/>
      <c r="U1217" s="4"/>
      <c r="V1217" s="4"/>
      <c r="W1217" s="4"/>
      <c r="X1217" s="4"/>
      <c r="Y1217" s="4"/>
      <c r="Z1217" s="4"/>
    </row>
    <row r="1218" spans="1:26" ht="14" x14ac:dyDescent="0.2">
      <c r="A1218" s="20" t="s">
        <v>1222</v>
      </c>
      <c r="B1218" s="12">
        <v>0.959013119144703</v>
      </c>
      <c r="C1218" s="12">
        <v>4.09868808552971E-2</v>
      </c>
      <c r="D1218" s="13"/>
      <c r="E1218" s="21">
        <v>2.3313497958380003E-2</v>
      </c>
      <c r="F1218" s="12">
        <v>2.3313497958380003E-2</v>
      </c>
      <c r="G1218" s="22"/>
      <c r="H1218" s="23">
        <v>9.0131191447030412E-3</v>
      </c>
      <c r="I1218" s="27"/>
      <c r="J1218" s="4">
        <v>2.2343709999999999E-2</v>
      </c>
      <c r="K1218" s="4">
        <v>2.2343709999999999E-2</v>
      </c>
      <c r="L1218" s="22"/>
      <c r="M1218" s="25">
        <f t="shared" si="4"/>
        <v>2.2343709999999999E-2</v>
      </c>
      <c r="N1218" s="27"/>
      <c r="O1218" s="4"/>
      <c r="P1218" s="4"/>
      <c r="Q1218" s="4"/>
      <c r="R1218" s="4"/>
      <c r="S1218" s="4"/>
      <c r="T1218" s="4"/>
      <c r="U1218" s="4"/>
      <c r="V1218" s="4"/>
      <c r="W1218" s="4"/>
      <c r="X1218" s="4"/>
      <c r="Y1218" s="4"/>
      <c r="Z1218" s="4"/>
    </row>
    <row r="1219" spans="1:26" ht="14" x14ac:dyDescent="0.2">
      <c r="A1219" s="20" t="s">
        <v>1223</v>
      </c>
      <c r="B1219" s="12">
        <v>0.92668650204161995</v>
      </c>
      <c r="C1219" s="12">
        <v>7.3313497958380394E-2</v>
      </c>
      <c r="D1219" s="13"/>
      <c r="E1219" s="21">
        <v>5.5367490278579456E-3</v>
      </c>
      <c r="F1219" s="12">
        <v>5.5367490278579456E-3</v>
      </c>
      <c r="G1219" s="22"/>
      <c r="H1219" s="23">
        <v>2.3313497958380003E-2</v>
      </c>
      <c r="I1219" s="27"/>
      <c r="J1219" s="4">
        <v>2.0358310000000001E-2</v>
      </c>
      <c r="K1219" s="4">
        <v>2.0358310000000001E-2</v>
      </c>
      <c r="L1219" s="22"/>
      <c r="M1219" s="25">
        <f t="shared" si="4"/>
        <v>2.0358310000000001E-2</v>
      </c>
      <c r="N1219" s="27"/>
      <c r="O1219" s="4"/>
      <c r="P1219" s="4"/>
      <c r="Q1219" s="4"/>
      <c r="R1219" s="4"/>
      <c r="S1219" s="4"/>
      <c r="T1219" s="4"/>
      <c r="U1219" s="4"/>
      <c r="V1219" s="4"/>
      <c r="W1219" s="4"/>
      <c r="X1219" s="4"/>
      <c r="Y1219" s="4"/>
      <c r="Z1219" s="4"/>
    </row>
    <row r="1220" spans="1:26" ht="14" x14ac:dyDescent="0.2">
      <c r="A1220" s="20" t="s">
        <v>1224</v>
      </c>
      <c r="B1220" s="12">
        <v>0.94446325097214201</v>
      </c>
      <c r="C1220" s="12">
        <v>5.5536749027857803E-2</v>
      </c>
      <c r="D1220" s="13"/>
      <c r="E1220" s="21">
        <v>2.5949082993590444E-3</v>
      </c>
      <c r="F1220" s="12">
        <v>2.5949082993590444E-3</v>
      </c>
      <c r="G1220" s="22"/>
      <c r="H1220" s="23">
        <v>5.5367490278579456E-3</v>
      </c>
      <c r="I1220" s="27"/>
      <c r="J1220" s="4">
        <v>1.9762450000000001E-2</v>
      </c>
      <c r="K1220" s="4">
        <v>1.9762450000000001E-2</v>
      </c>
      <c r="L1220" s="22"/>
      <c r="M1220" s="25">
        <f t="shared" si="4"/>
        <v>1.9762450000000001E-2</v>
      </c>
      <c r="N1220" s="27"/>
      <c r="O1220" s="4"/>
      <c r="P1220" s="4"/>
      <c r="Q1220" s="4"/>
      <c r="R1220" s="4"/>
      <c r="S1220" s="4"/>
      <c r="T1220" s="4"/>
      <c r="U1220" s="4"/>
      <c r="V1220" s="4"/>
      <c r="W1220" s="4"/>
      <c r="X1220" s="4"/>
      <c r="Y1220" s="4"/>
      <c r="Z1220" s="4"/>
    </row>
    <row r="1221" spans="1:26" ht="14" x14ac:dyDescent="0.2">
      <c r="A1221" s="20" t="s">
        <v>1225</v>
      </c>
      <c r="B1221" s="12">
        <v>0.952594908299359</v>
      </c>
      <c r="C1221" s="12">
        <v>4.7405091700641402E-2</v>
      </c>
      <c r="D1221" s="13"/>
      <c r="E1221" s="21">
        <v>1.4850335593724062E-2</v>
      </c>
      <c r="F1221" s="12">
        <v>1.4850335593724062E-2</v>
      </c>
      <c r="G1221" s="22"/>
      <c r="H1221" s="23">
        <v>2.5949082993590444E-3</v>
      </c>
      <c r="I1221" s="27"/>
      <c r="J1221" s="4">
        <v>2.430212E-2</v>
      </c>
      <c r="K1221" s="4">
        <v>2.430212E-2</v>
      </c>
      <c r="L1221" s="22"/>
      <c r="M1221" s="25">
        <f t="shared" si="4"/>
        <v>2.430212E-2</v>
      </c>
      <c r="N1221" s="27"/>
      <c r="O1221" s="4"/>
      <c r="P1221" s="4"/>
      <c r="Q1221" s="4"/>
      <c r="R1221" s="4"/>
      <c r="S1221" s="4"/>
      <c r="T1221" s="4"/>
      <c r="U1221" s="4"/>
      <c r="V1221" s="4"/>
      <c r="W1221" s="4"/>
      <c r="X1221" s="4"/>
      <c r="Y1221" s="4"/>
      <c r="Z1221" s="4"/>
    </row>
    <row r="1222" spans="1:26" ht="14" x14ac:dyDescent="0.2">
      <c r="A1222" s="20" t="s">
        <v>1226</v>
      </c>
      <c r="B1222" s="12">
        <v>0.96485033559372402</v>
      </c>
      <c r="C1222" s="12">
        <v>3.5149664406276003E-2</v>
      </c>
      <c r="D1222" s="13"/>
      <c r="E1222" s="21">
        <v>1.0144589145222982E-2</v>
      </c>
      <c r="F1222" s="12">
        <v>1.0144589145222982E-2</v>
      </c>
      <c r="G1222" s="22"/>
      <c r="H1222" s="23">
        <v>1.4850335593724062E-2</v>
      </c>
      <c r="I1222" s="27"/>
      <c r="J1222" s="4">
        <v>2.2089210000000001E-2</v>
      </c>
      <c r="K1222" s="4">
        <v>2.2089210000000001E-2</v>
      </c>
      <c r="L1222" s="22"/>
      <c r="M1222" s="25">
        <f t="shared" si="4"/>
        <v>2.2089210000000001E-2</v>
      </c>
      <c r="N1222" s="27"/>
      <c r="O1222" s="4"/>
      <c r="P1222" s="4"/>
      <c r="Q1222" s="4"/>
      <c r="R1222" s="4"/>
      <c r="S1222" s="4"/>
      <c r="T1222" s="4"/>
      <c r="U1222" s="4"/>
      <c r="V1222" s="4"/>
      <c r="W1222" s="4"/>
      <c r="X1222" s="4"/>
      <c r="Y1222" s="4"/>
      <c r="Z1222" s="4"/>
    </row>
    <row r="1223" spans="1:26" ht="14" x14ac:dyDescent="0.2">
      <c r="A1223" s="20" t="s">
        <v>1227</v>
      </c>
      <c r="B1223" s="12">
        <v>0.93985541085477697</v>
      </c>
      <c r="C1223" s="12">
        <v>6.0144589145223103E-2</v>
      </c>
      <c r="D1223" s="13"/>
      <c r="E1223" s="21">
        <v>1.3704741716107915E-2</v>
      </c>
      <c r="F1223" s="12">
        <v>1.3704741716107915E-2</v>
      </c>
      <c r="G1223" s="22"/>
      <c r="H1223" s="23">
        <v>1.0144589145222982E-2</v>
      </c>
      <c r="I1223" s="27"/>
      <c r="J1223" s="4">
        <v>1.9820560000000001E-2</v>
      </c>
      <c r="K1223" s="4">
        <v>1.9820560000000001E-2</v>
      </c>
      <c r="L1223" s="22"/>
      <c r="M1223" s="25">
        <f t="shared" si="4"/>
        <v>1.9820560000000001E-2</v>
      </c>
      <c r="N1223" s="27"/>
      <c r="O1223" s="4"/>
      <c r="P1223" s="4"/>
      <c r="Q1223" s="4"/>
      <c r="R1223" s="4"/>
      <c r="S1223" s="4"/>
      <c r="T1223" s="4"/>
      <c r="U1223" s="4"/>
      <c r="V1223" s="4"/>
      <c r="W1223" s="4"/>
      <c r="X1223" s="4"/>
      <c r="Y1223" s="4"/>
      <c r="Z1223" s="4"/>
    </row>
    <row r="1224" spans="1:26" ht="14" x14ac:dyDescent="0.2">
      <c r="A1224" s="20" t="s">
        <v>1228</v>
      </c>
      <c r="B1224" s="12">
        <v>0.93629525828389204</v>
      </c>
      <c r="C1224" s="12">
        <v>6.3704741716107793E-2</v>
      </c>
      <c r="D1224" s="13"/>
      <c r="E1224" s="21">
        <v>1.4459937393272004E-2</v>
      </c>
      <c r="F1224" s="12">
        <v>1.4459937393272004E-2</v>
      </c>
      <c r="G1224" s="22"/>
      <c r="H1224" s="23">
        <v>1.3704741716107915E-2</v>
      </c>
      <c r="I1224" s="27"/>
      <c r="J1224" s="4">
        <v>2.1428610000000001E-2</v>
      </c>
      <c r="K1224" s="4">
        <v>2.1428610000000001E-2</v>
      </c>
      <c r="L1224" s="22"/>
      <c r="M1224" s="25">
        <f t="shared" si="4"/>
        <v>2.1428610000000001E-2</v>
      </c>
      <c r="N1224" s="27"/>
      <c r="O1224" s="4"/>
      <c r="P1224" s="4"/>
      <c r="Q1224" s="4"/>
      <c r="R1224" s="4"/>
      <c r="S1224" s="4"/>
      <c r="T1224" s="4"/>
      <c r="U1224" s="4"/>
      <c r="V1224" s="4"/>
      <c r="W1224" s="4"/>
      <c r="X1224" s="4"/>
      <c r="Y1224" s="4"/>
      <c r="Z1224" s="4"/>
    </row>
    <row r="1225" spans="1:26" ht="14" x14ac:dyDescent="0.2">
      <c r="A1225" s="20" t="s">
        <v>1229</v>
      </c>
      <c r="B1225" s="12">
        <v>0.93554006260672795</v>
      </c>
      <c r="C1225" s="12">
        <v>6.4459937393271993E-2</v>
      </c>
      <c r="D1225" s="13"/>
      <c r="E1225" s="21">
        <v>4.0787925423896976E-2</v>
      </c>
      <c r="F1225" s="12">
        <v>4.0787925423896976E-2</v>
      </c>
      <c r="G1225" s="22"/>
      <c r="H1225" s="23">
        <v>1.4459937393272004E-2</v>
      </c>
      <c r="I1225" s="27"/>
      <c r="J1225" s="4">
        <v>2.861936E-2</v>
      </c>
      <c r="K1225" s="4">
        <v>2.861936E-2</v>
      </c>
      <c r="L1225" s="22"/>
      <c r="M1225" s="25">
        <f t="shared" si="4"/>
        <v>2.861936E-2</v>
      </c>
      <c r="N1225" s="27"/>
      <c r="O1225" s="4"/>
      <c r="P1225" s="4"/>
      <c r="Q1225" s="4"/>
      <c r="R1225" s="4"/>
      <c r="S1225" s="4"/>
      <c r="T1225" s="4"/>
      <c r="U1225" s="4"/>
      <c r="V1225" s="4"/>
      <c r="W1225" s="4"/>
      <c r="X1225" s="4"/>
      <c r="Y1225" s="4"/>
      <c r="Z1225" s="4"/>
    </row>
    <row r="1226" spans="1:26" ht="14" x14ac:dyDescent="0.2">
      <c r="A1226" s="20" t="s">
        <v>1230</v>
      </c>
      <c r="B1226" s="12">
        <v>0.90921207457610298</v>
      </c>
      <c r="C1226" s="12">
        <v>9.0787925423896604E-2</v>
      </c>
      <c r="D1226" s="13"/>
      <c r="E1226" s="21">
        <v>5.0000000000000044E-2</v>
      </c>
      <c r="F1226" s="12">
        <v>5.0000000000000044E-2</v>
      </c>
      <c r="G1226" s="22"/>
      <c r="H1226" s="23">
        <v>4.0787925423896976E-2</v>
      </c>
      <c r="I1226" s="28"/>
      <c r="J1226" s="4">
        <v>3.055652E-2</v>
      </c>
      <c r="K1226" s="4">
        <v>3.055652E-2</v>
      </c>
      <c r="L1226" s="22"/>
      <c r="M1226" s="25">
        <f t="shared" si="4"/>
        <v>3.055652E-2</v>
      </c>
      <c r="N1226" s="28"/>
      <c r="O1226" s="4"/>
      <c r="P1226" s="4"/>
      <c r="Q1226" s="4"/>
      <c r="R1226" s="4"/>
      <c r="S1226" s="4"/>
      <c r="T1226" s="4"/>
      <c r="U1226" s="4"/>
      <c r="V1226" s="4"/>
      <c r="W1226" s="4"/>
      <c r="X1226" s="4"/>
      <c r="Y1226" s="4"/>
      <c r="Z1226" s="4"/>
    </row>
    <row r="1227" spans="1:26" ht="14" x14ac:dyDescent="0.2">
      <c r="A1227" s="20" t="s">
        <v>1231</v>
      </c>
      <c r="B1227" s="12">
        <v>1</v>
      </c>
      <c r="C1227" s="12">
        <v>0</v>
      </c>
      <c r="D1227" s="13"/>
      <c r="E1227" s="21">
        <v>5.0000000000000044E-2</v>
      </c>
      <c r="F1227" s="12">
        <v>5.0000000000000044E-2</v>
      </c>
      <c r="G1227" s="22"/>
      <c r="H1227" s="23">
        <v>5.0000000000000044E-2</v>
      </c>
      <c r="I1227" s="29">
        <f>AVERAGE(H1227:H1326)</f>
        <v>0.40539949327559066</v>
      </c>
      <c r="J1227" s="4">
        <v>0.95</v>
      </c>
      <c r="K1227" s="4">
        <v>0.95</v>
      </c>
      <c r="L1227" s="22"/>
      <c r="M1227" s="25">
        <f t="shared" si="4"/>
        <v>0.95</v>
      </c>
      <c r="N1227" s="26">
        <f>AVERAGE(M1227:M1326)</f>
        <v>1.2175824592000004</v>
      </c>
      <c r="O1227" s="4"/>
      <c r="P1227" s="4"/>
      <c r="Q1227" s="4"/>
      <c r="R1227" s="4"/>
      <c r="S1227" s="4"/>
      <c r="T1227" s="4"/>
      <c r="U1227" s="4"/>
      <c r="V1227" s="4"/>
      <c r="W1227" s="4"/>
      <c r="X1227" s="4"/>
      <c r="Y1227" s="4"/>
      <c r="Z1227" s="4"/>
    </row>
    <row r="1228" spans="1:26" ht="14" x14ac:dyDescent="0.2">
      <c r="A1228" s="20" t="s">
        <v>1232</v>
      </c>
      <c r="B1228" s="12">
        <v>1</v>
      </c>
      <c r="C1228" s="12">
        <v>0</v>
      </c>
      <c r="D1228" s="13"/>
      <c r="E1228" s="21">
        <v>5.0000000000000044E-2</v>
      </c>
      <c r="F1228" s="12">
        <v>5.0000000000000044E-2</v>
      </c>
      <c r="G1228" s="22"/>
      <c r="H1228" s="23">
        <v>5.0000000000000044E-2</v>
      </c>
      <c r="I1228" s="27"/>
      <c r="J1228" s="4">
        <v>1.2518409399999999</v>
      </c>
      <c r="K1228" s="4">
        <v>1.2518409399999999</v>
      </c>
      <c r="L1228" s="22"/>
      <c r="M1228" s="25">
        <f t="shared" si="4"/>
        <v>1.2518409399999999</v>
      </c>
      <c r="N1228" s="27"/>
      <c r="O1228" s="4"/>
      <c r="P1228" s="4"/>
      <c r="Q1228" s="4"/>
      <c r="R1228" s="4"/>
      <c r="S1228" s="4"/>
      <c r="T1228" s="4"/>
      <c r="U1228" s="4"/>
      <c r="V1228" s="4"/>
      <c r="W1228" s="4"/>
      <c r="X1228" s="4"/>
      <c r="Y1228" s="4"/>
      <c r="Z1228" s="4"/>
    </row>
    <row r="1229" spans="1:26" ht="14" x14ac:dyDescent="0.2">
      <c r="A1229" s="20" t="s">
        <v>1233</v>
      </c>
      <c r="B1229" s="12">
        <v>1</v>
      </c>
      <c r="C1229" s="12">
        <v>0</v>
      </c>
      <c r="D1229" s="13"/>
      <c r="E1229" s="21">
        <v>0.43711417502614691</v>
      </c>
      <c r="F1229" s="12">
        <v>0.43711417502614691</v>
      </c>
      <c r="G1229" s="22"/>
      <c r="H1229" s="23">
        <v>5.0000000000000044E-2</v>
      </c>
      <c r="I1229" s="27"/>
      <c r="J1229" s="4">
        <v>0.95</v>
      </c>
      <c r="K1229" s="4">
        <v>0.95</v>
      </c>
      <c r="L1229" s="22"/>
      <c r="M1229" s="25">
        <f t="shared" si="4"/>
        <v>0.95</v>
      </c>
      <c r="N1229" s="27"/>
      <c r="O1229" s="4"/>
      <c r="P1229" s="4"/>
      <c r="Q1229" s="4"/>
      <c r="R1229" s="4"/>
      <c r="S1229" s="4"/>
      <c r="T1229" s="4"/>
      <c r="U1229" s="4"/>
      <c r="V1229" s="4"/>
      <c r="W1229" s="4"/>
      <c r="X1229" s="4"/>
      <c r="Y1229" s="4"/>
      <c r="Z1229" s="4"/>
    </row>
    <row r="1230" spans="1:26" ht="14" x14ac:dyDescent="0.2">
      <c r="A1230" s="20" t="s">
        <v>1234</v>
      </c>
      <c r="B1230" s="12">
        <v>0.51288582497385304</v>
      </c>
      <c r="C1230" s="12">
        <v>0.48711417502614701</v>
      </c>
      <c r="D1230" s="13"/>
      <c r="E1230" s="21">
        <v>0.95</v>
      </c>
      <c r="F1230" s="12">
        <v>0.95</v>
      </c>
      <c r="G1230" s="22"/>
      <c r="H1230" s="23">
        <v>0.43711417502614691</v>
      </c>
      <c r="I1230" s="27"/>
      <c r="J1230" s="4">
        <v>1.7939021500000001</v>
      </c>
      <c r="K1230" s="4">
        <v>1.7939021500000001</v>
      </c>
      <c r="L1230" s="22"/>
      <c r="M1230" s="25">
        <f t="shared" si="4"/>
        <v>1.7939021500000001</v>
      </c>
      <c r="N1230" s="27"/>
      <c r="O1230" s="4"/>
      <c r="P1230" s="4"/>
      <c r="Q1230" s="4"/>
      <c r="R1230" s="4"/>
      <c r="S1230" s="4"/>
      <c r="T1230" s="4"/>
      <c r="U1230" s="4"/>
      <c r="V1230" s="4"/>
      <c r="W1230" s="4"/>
      <c r="X1230" s="4"/>
      <c r="Y1230" s="4"/>
      <c r="Z1230" s="4"/>
    </row>
    <row r="1231" spans="1:26" ht="14" x14ac:dyDescent="0.2">
      <c r="A1231" s="20" t="s">
        <v>1235</v>
      </c>
      <c r="B1231" s="12">
        <v>0</v>
      </c>
      <c r="C1231" s="12">
        <v>1</v>
      </c>
      <c r="D1231" s="13"/>
      <c r="E1231" s="21">
        <v>5.0000000000000044E-2</v>
      </c>
      <c r="F1231" s="12">
        <v>5.0000000000000044E-2</v>
      </c>
      <c r="G1231" s="22"/>
      <c r="H1231" s="23">
        <v>0.95</v>
      </c>
      <c r="I1231" s="27"/>
      <c r="J1231" s="4">
        <v>0.4286722</v>
      </c>
      <c r="K1231" s="4">
        <v>0.4286722</v>
      </c>
      <c r="L1231" s="22"/>
      <c r="M1231" s="25">
        <f t="shared" si="4"/>
        <v>0.4286722</v>
      </c>
      <c r="N1231" s="27"/>
      <c r="O1231" s="4"/>
      <c r="P1231" s="4"/>
      <c r="Q1231" s="4"/>
      <c r="R1231" s="4"/>
      <c r="S1231" s="4"/>
      <c r="T1231" s="4"/>
      <c r="U1231" s="4"/>
      <c r="V1231" s="4"/>
      <c r="W1231" s="4"/>
      <c r="X1231" s="4"/>
      <c r="Y1231" s="4"/>
      <c r="Z1231" s="4"/>
    </row>
    <row r="1232" spans="1:26" ht="14" x14ac:dyDescent="0.2">
      <c r="A1232" s="20" t="s">
        <v>1236</v>
      </c>
      <c r="B1232" s="12">
        <v>1</v>
      </c>
      <c r="C1232" s="12">
        <v>0</v>
      </c>
      <c r="D1232" s="13"/>
      <c r="E1232" s="21">
        <v>5.0000000000000044E-2</v>
      </c>
      <c r="F1232" s="12">
        <v>5.0000000000000044E-2</v>
      </c>
      <c r="G1232" s="22"/>
      <c r="H1232" s="23">
        <v>5.0000000000000044E-2</v>
      </c>
      <c r="I1232" s="27"/>
      <c r="J1232" s="4">
        <v>1.7533619199999999</v>
      </c>
      <c r="K1232" s="4">
        <v>1.7533619199999999</v>
      </c>
      <c r="L1232" s="22"/>
      <c r="M1232" s="25">
        <f t="shared" si="4"/>
        <v>1.7533619199999999</v>
      </c>
      <c r="N1232" s="27"/>
      <c r="O1232" s="4"/>
      <c r="P1232" s="4"/>
      <c r="Q1232" s="4"/>
      <c r="R1232" s="4"/>
      <c r="S1232" s="4"/>
      <c r="T1232" s="4"/>
      <c r="U1232" s="4"/>
      <c r="V1232" s="4"/>
      <c r="W1232" s="4"/>
      <c r="X1232" s="4"/>
      <c r="Y1232" s="4"/>
      <c r="Z1232" s="4"/>
    </row>
    <row r="1233" spans="1:26" ht="14" x14ac:dyDescent="0.2">
      <c r="A1233" s="20" t="s">
        <v>1237</v>
      </c>
      <c r="B1233" s="12">
        <v>1</v>
      </c>
      <c r="C1233" s="12">
        <v>0</v>
      </c>
      <c r="D1233" s="13"/>
      <c r="E1233" s="21">
        <v>0.73277902985844201</v>
      </c>
      <c r="F1233" s="12">
        <v>0.73277902985844201</v>
      </c>
      <c r="G1233" s="22"/>
      <c r="H1233" s="23">
        <v>5.0000000000000044E-2</v>
      </c>
      <c r="I1233" s="27"/>
      <c r="J1233" s="4">
        <v>0.95019445000000002</v>
      </c>
      <c r="K1233" s="4">
        <v>0.95019445000000002</v>
      </c>
      <c r="L1233" s="22"/>
      <c r="M1233" s="25">
        <f t="shared" si="4"/>
        <v>0.95019445000000002</v>
      </c>
      <c r="N1233" s="27"/>
      <c r="O1233" s="4"/>
      <c r="P1233" s="4"/>
      <c r="Q1233" s="4"/>
      <c r="R1233" s="4"/>
      <c r="S1233" s="4"/>
      <c r="T1233" s="4"/>
      <c r="U1233" s="4"/>
      <c r="V1233" s="4"/>
      <c r="W1233" s="4"/>
      <c r="X1233" s="4"/>
      <c r="Y1233" s="4"/>
      <c r="Z1233" s="4"/>
    </row>
    <row r="1234" spans="1:26" ht="14" x14ac:dyDescent="0.2">
      <c r="A1234" s="20" t="s">
        <v>1238</v>
      </c>
      <c r="B1234" s="12">
        <v>0.217220970141558</v>
      </c>
      <c r="C1234" s="12">
        <v>0.78277902985844205</v>
      </c>
      <c r="D1234" s="13"/>
      <c r="E1234" s="21">
        <v>0.89808608422820324</v>
      </c>
      <c r="F1234" s="12">
        <v>0.89808608422820324</v>
      </c>
      <c r="G1234" s="22"/>
      <c r="H1234" s="23">
        <v>0.73277902985844201</v>
      </c>
      <c r="I1234" s="27"/>
      <c r="J1234" s="4">
        <v>1.3261742700000001</v>
      </c>
      <c r="K1234" s="4">
        <v>1.3261742700000001</v>
      </c>
      <c r="L1234" s="22"/>
      <c r="M1234" s="25">
        <f t="shared" si="4"/>
        <v>1.3261742700000001</v>
      </c>
      <c r="N1234" s="27"/>
      <c r="O1234" s="4"/>
      <c r="P1234" s="4"/>
      <c r="Q1234" s="4"/>
      <c r="R1234" s="4"/>
      <c r="S1234" s="4"/>
      <c r="T1234" s="4"/>
      <c r="U1234" s="4"/>
      <c r="V1234" s="4"/>
      <c r="W1234" s="4"/>
      <c r="X1234" s="4"/>
      <c r="Y1234" s="4"/>
      <c r="Z1234" s="4"/>
    </row>
    <row r="1235" spans="1:26" ht="14" x14ac:dyDescent="0.2">
      <c r="A1235" s="20" t="s">
        <v>1239</v>
      </c>
      <c r="B1235" s="12">
        <v>5.1913915771796701E-2</v>
      </c>
      <c r="C1235" s="12">
        <v>0.94808608422820295</v>
      </c>
      <c r="D1235" s="13"/>
      <c r="E1235" s="21">
        <v>5.0000000000000044E-2</v>
      </c>
      <c r="F1235" s="12">
        <v>5.0000000000000044E-2</v>
      </c>
      <c r="G1235" s="22"/>
      <c r="H1235" s="23">
        <v>0.89808608422820324</v>
      </c>
      <c r="I1235" s="27"/>
      <c r="J1235" s="4">
        <v>1.2718569200000001</v>
      </c>
      <c r="K1235" s="4">
        <v>1.2718569200000001</v>
      </c>
      <c r="L1235" s="22"/>
      <c r="M1235" s="25">
        <f t="shared" si="4"/>
        <v>1.2718569200000001</v>
      </c>
      <c r="N1235" s="27"/>
      <c r="O1235" s="4"/>
      <c r="P1235" s="4"/>
      <c r="Q1235" s="4"/>
      <c r="R1235" s="4"/>
      <c r="S1235" s="4"/>
      <c r="T1235" s="4"/>
      <c r="U1235" s="4"/>
      <c r="V1235" s="4"/>
      <c r="W1235" s="4"/>
      <c r="X1235" s="4"/>
      <c r="Y1235" s="4"/>
      <c r="Z1235" s="4"/>
    </row>
    <row r="1236" spans="1:26" ht="14" x14ac:dyDescent="0.2">
      <c r="A1236" s="20" t="s">
        <v>1240</v>
      </c>
      <c r="B1236" s="12">
        <v>1</v>
      </c>
      <c r="C1236" s="12">
        <v>0</v>
      </c>
      <c r="D1236" s="13"/>
      <c r="E1236" s="21">
        <v>0.31784833620575392</v>
      </c>
      <c r="F1236" s="12">
        <v>0.31784833620575392</v>
      </c>
      <c r="G1236" s="22"/>
      <c r="H1236" s="23">
        <v>5.0000000000000044E-2</v>
      </c>
      <c r="I1236" s="27"/>
      <c r="J1236" s="4">
        <v>1.3053568799999999</v>
      </c>
      <c r="K1236" s="4">
        <v>1.3053568799999999</v>
      </c>
      <c r="L1236" s="22"/>
      <c r="M1236" s="25">
        <f t="shared" si="4"/>
        <v>1.3053568799999999</v>
      </c>
      <c r="N1236" s="27"/>
      <c r="O1236" s="4"/>
      <c r="P1236" s="4"/>
      <c r="Q1236" s="4"/>
      <c r="R1236" s="4"/>
      <c r="S1236" s="4"/>
      <c r="T1236" s="4"/>
      <c r="U1236" s="4"/>
      <c r="V1236" s="4"/>
      <c r="W1236" s="4"/>
      <c r="X1236" s="4"/>
      <c r="Y1236" s="4"/>
      <c r="Z1236" s="4"/>
    </row>
    <row r="1237" spans="1:26" ht="14" x14ac:dyDescent="0.2">
      <c r="A1237" s="20" t="s">
        <v>1241</v>
      </c>
      <c r="B1237" s="12">
        <v>0.63215166379424603</v>
      </c>
      <c r="C1237" s="12">
        <v>0.36784833620575402</v>
      </c>
      <c r="D1237" s="13"/>
      <c r="E1237" s="21">
        <v>5.0000000000000044E-2</v>
      </c>
      <c r="F1237" s="12">
        <v>5.0000000000000044E-2</v>
      </c>
      <c r="G1237" s="22"/>
      <c r="H1237" s="23">
        <v>0.31784833620575392</v>
      </c>
      <c r="I1237" s="27"/>
      <c r="J1237" s="4">
        <v>1.81017578</v>
      </c>
      <c r="K1237" s="4">
        <v>1.81017578</v>
      </c>
      <c r="L1237" s="22"/>
      <c r="M1237" s="25">
        <f t="shared" si="4"/>
        <v>1.81017578</v>
      </c>
      <c r="N1237" s="27"/>
      <c r="O1237" s="4"/>
      <c r="P1237" s="4"/>
      <c r="Q1237" s="4"/>
      <c r="R1237" s="4"/>
      <c r="S1237" s="4"/>
      <c r="T1237" s="4"/>
      <c r="U1237" s="4"/>
      <c r="V1237" s="4"/>
      <c r="W1237" s="4"/>
      <c r="X1237" s="4"/>
      <c r="Y1237" s="4"/>
      <c r="Z1237" s="4"/>
    </row>
    <row r="1238" spans="1:26" ht="14" x14ac:dyDescent="0.2">
      <c r="A1238" s="20" t="s">
        <v>1242</v>
      </c>
      <c r="B1238" s="12">
        <v>1</v>
      </c>
      <c r="C1238" s="12">
        <v>0</v>
      </c>
      <c r="D1238" s="13"/>
      <c r="E1238" s="21">
        <v>0.66598862816150495</v>
      </c>
      <c r="F1238" s="12">
        <v>0.66598862816150495</v>
      </c>
      <c r="G1238" s="22"/>
      <c r="H1238" s="23">
        <v>5.0000000000000044E-2</v>
      </c>
      <c r="I1238" s="27"/>
      <c r="J1238" s="4">
        <v>1.4353402799999999</v>
      </c>
      <c r="K1238" s="4">
        <v>1.4353402799999999</v>
      </c>
      <c r="L1238" s="22"/>
      <c r="M1238" s="25">
        <f t="shared" si="4"/>
        <v>1.4353402799999999</v>
      </c>
      <c r="N1238" s="27"/>
      <c r="O1238" s="4"/>
      <c r="P1238" s="4"/>
      <c r="Q1238" s="4"/>
      <c r="R1238" s="4"/>
      <c r="S1238" s="4"/>
      <c r="T1238" s="4"/>
      <c r="U1238" s="4"/>
      <c r="V1238" s="4"/>
      <c r="W1238" s="4"/>
      <c r="X1238" s="4"/>
      <c r="Y1238" s="4"/>
      <c r="Z1238" s="4"/>
    </row>
    <row r="1239" spans="1:26" ht="14" x14ac:dyDescent="0.2">
      <c r="A1239" s="20" t="s">
        <v>1243</v>
      </c>
      <c r="B1239" s="12">
        <v>0.28401137183849501</v>
      </c>
      <c r="C1239" s="12">
        <v>0.71598862816150499</v>
      </c>
      <c r="D1239" s="13"/>
      <c r="E1239" s="21">
        <v>0.95</v>
      </c>
      <c r="F1239" s="12">
        <v>0.95</v>
      </c>
      <c r="G1239" s="22"/>
      <c r="H1239" s="23">
        <v>0.66598862816150495</v>
      </c>
      <c r="I1239" s="27"/>
      <c r="J1239" s="4">
        <v>1.4522476900000001</v>
      </c>
      <c r="K1239" s="4">
        <v>1.4522476900000001</v>
      </c>
      <c r="L1239" s="22"/>
      <c r="M1239" s="25">
        <f t="shared" si="4"/>
        <v>1.4522476900000001</v>
      </c>
      <c r="N1239" s="27"/>
      <c r="O1239" s="4"/>
      <c r="P1239" s="4"/>
      <c r="Q1239" s="4"/>
      <c r="R1239" s="4"/>
      <c r="S1239" s="4"/>
      <c r="T1239" s="4"/>
      <c r="U1239" s="4"/>
      <c r="V1239" s="4"/>
      <c r="W1239" s="4"/>
      <c r="X1239" s="4"/>
      <c r="Y1239" s="4"/>
      <c r="Z1239" s="4"/>
    </row>
    <row r="1240" spans="1:26" ht="14" x14ac:dyDescent="0.2">
      <c r="A1240" s="20" t="s">
        <v>1244</v>
      </c>
      <c r="B1240" s="12">
        <v>0</v>
      </c>
      <c r="C1240" s="12">
        <v>1</v>
      </c>
      <c r="D1240" s="13"/>
      <c r="E1240" s="21">
        <v>5.0000000000000044E-2</v>
      </c>
      <c r="F1240" s="12">
        <v>5.0000000000000044E-2</v>
      </c>
      <c r="G1240" s="22"/>
      <c r="H1240" s="23">
        <v>0.95</v>
      </c>
      <c r="I1240" s="27"/>
      <c r="J1240" s="4">
        <v>0.80263454000000001</v>
      </c>
      <c r="K1240" s="4">
        <v>0.80263454000000001</v>
      </c>
      <c r="L1240" s="22"/>
      <c r="M1240" s="25">
        <f t="shared" si="4"/>
        <v>0.80263454000000001</v>
      </c>
      <c r="N1240" s="27"/>
      <c r="O1240" s="4"/>
      <c r="P1240" s="4"/>
      <c r="Q1240" s="4"/>
      <c r="R1240" s="4"/>
      <c r="S1240" s="4"/>
      <c r="T1240" s="4"/>
      <c r="U1240" s="4"/>
      <c r="V1240" s="4"/>
      <c r="W1240" s="4"/>
      <c r="X1240" s="4"/>
      <c r="Y1240" s="4"/>
      <c r="Z1240" s="4"/>
    </row>
    <row r="1241" spans="1:26" ht="14" x14ac:dyDescent="0.2">
      <c r="A1241" s="20" t="s">
        <v>1245</v>
      </c>
      <c r="B1241" s="12">
        <v>1</v>
      </c>
      <c r="C1241" s="12">
        <v>0</v>
      </c>
      <c r="D1241" s="13"/>
      <c r="E1241" s="21">
        <v>0.48543565041907893</v>
      </c>
      <c r="F1241" s="12">
        <v>0.48543565041907893</v>
      </c>
      <c r="G1241" s="22"/>
      <c r="H1241" s="23">
        <v>5.0000000000000044E-2</v>
      </c>
      <c r="I1241" s="27"/>
      <c r="J1241" s="4">
        <v>1.3110053399999999</v>
      </c>
      <c r="K1241" s="4">
        <v>1.3110053399999999</v>
      </c>
      <c r="L1241" s="22"/>
      <c r="M1241" s="25">
        <f t="shared" si="4"/>
        <v>1.3110053399999999</v>
      </c>
      <c r="N1241" s="27"/>
      <c r="O1241" s="4"/>
      <c r="P1241" s="4"/>
      <c r="Q1241" s="4"/>
      <c r="R1241" s="4"/>
      <c r="S1241" s="4"/>
      <c r="T1241" s="4"/>
      <c r="U1241" s="4"/>
      <c r="V1241" s="4"/>
      <c r="W1241" s="4"/>
      <c r="X1241" s="4"/>
      <c r="Y1241" s="4"/>
      <c r="Z1241" s="4"/>
    </row>
    <row r="1242" spans="1:26" ht="14" x14ac:dyDescent="0.2">
      <c r="A1242" s="20" t="s">
        <v>1246</v>
      </c>
      <c r="B1242" s="12">
        <v>0.46456434958092102</v>
      </c>
      <c r="C1242" s="12">
        <v>0.53543565041907903</v>
      </c>
      <c r="D1242" s="13"/>
      <c r="E1242" s="21">
        <v>0.32157217140247796</v>
      </c>
      <c r="F1242" s="12">
        <v>0.32157217140247796</v>
      </c>
      <c r="G1242" s="22"/>
      <c r="H1242" s="23">
        <v>0.48543565041907893</v>
      </c>
      <c r="I1242" s="27"/>
      <c r="J1242" s="4">
        <v>1.7062661699999999</v>
      </c>
      <c r="K1242" s="4">
        <v>1.7062661699999999</v>
      </c>
      <c r="L1242" s="22"/>
      <c r="M1242" s="25">
        <f t="shared" si="4"/>
        <v>1.7062661699999999</v>
      </c>
      <c r="N1242" s="27"/>
      <c r="O1242" s="4"/>
      <c r="P1242" s="4"/>
      <c r="Q1242" s="4"/>
      <c r="R1242" s="4"/>
      <c r="S1242" s="4"/>
      <c r="T1242" s="4"/>
      <c r="U1242" s="4"/>
      <c r="V1242" s="4"/>
      <c r="W1242" s="4"/>
      <c r="X1242" s="4"/>
      <c r="Y1242" s="4"/>
      <c r="Z1242" s="4"/>
    </row>
    <row r="1243" spans="1:26" ht="14" x14ac:dyDescent="0.2">
      <c r="A1243" s="20" t="s">
        <v>1247</v>
      </c>
      <c r="B1243" s="12">
        <v>0.628427828597522</v>
      </c>
      <c r="C1243" s="12">
        <v>0.371572171402478</v>
      </c>
      <c r="D1243" s="13"/>
      <c r="E1243" s="21">
        <v>0.77354383018840189</v>
      </c>
      <c r="F1243" s="12">
        <v>0.77354383018840189</v>
      </c>
      <c r="G1243" s="22"/>
      <c r="H1243" s="23">
        <v>0.32157217140247796</v>
      </c>
      <c r="I1243" s="27"/>
      <c r="J1243" s="4">
        <v>1.89686763</v>
      </c>
      <c r="K1243" s="4">
        <v>1.89686763</v>
      </c>
      <c r="L1243" s="22"/>
      <c r="M1243" s="25">
        <f t="shared" si="4"/>
        <v>1.89686763</v>
      </c>
      <c r="N1243" s="27"/>
      <c r="O1243" s="4"/>
      <c r="P1243" s="4"/>
      <c r="Q1243" s="4"/>
      <c r="R1243" s="4"/>
      <c r="S1243" s="4"/>
      <c r="T1243" s="4"/>
      <c r="U1243" s="4"/>
      <c r="V1243" s="4"/>
      <c r="W1243" s="4"/>
      <c r="X1243" s="4"/>
      <c r="Y1243" s="4"/>
      <c r="Z1243" s="4"/>
    </row>
    <row r="1244" spans="1:26" ht="14" x14ac:dyDescent="0.2">
      <c r="A1244" s="20" t="s">
        <v>1248</v>
      </c>
      <c r="B1244" s="12">
        <v>0.17645616981159801</v>
      </c>
      <c r="C1244" s="12">
        <v>0.82354383018840205</v>
      </c>
      <c r="D1244" s="13"/>
      <c r="E1244" s="21">
        <v>0.95</v>
      </c>
      <c r="F1244" s="12">
        <v>0.95</v>
      </c>
      <c r="G1244" s="22"/>
      <c r="H1244" s="23">
        <v>0.77354383018840189</v>
      </c>
      <c r="I1244" s="27"/>
      <c r="J1244" s="4">
        <v>1.3984368700000001</v>
      </c>
      <c r="K1244" s="4">
        <v>1.3984368700000001</v>
      </c>
      <c r="L1244" s="22"/>
      <c r="M1244" s="25">
        <f t="shared" si="4"/>
        <v>1.3984368700000001</v>
      </c>
      <c r="N1244" s="27"/>
      <c r="O1244" s="4"/>
      <c r="P1244" s="4"/>
      <c r="Q1244" s="4"/>
      <c r="R1244" s="4"/>
      <c r="S1244" s="4"/>
      <c r="T1244" s="4"/>
      <c r="U1244" s="4"/>
      <c r="V1244" s="4"/>
      <c r="W1244" s="4"/>
      <c r="X1244" s="4"/>
      <c r="Y1244" s="4"/>
      <c r="Z1244" s="4"/>
    </row>
    <row r="1245" spans="1:26" ht="14" x14ac:dyDescent="0.2">
      <c r="A1245" s="20" t="s">
        <v>1249</v>
      </c>
      <c r="B1245" s="12">
        <v>0</v>
      </c>
      <c r="C1245" s="12">
        <v>1</v>
      </c>
      <c r="D1245" s="13"/>
      <c r="E1245" s="21">
        <v>0.95</v>
      </c>
      <c r="F1245" s="12">
        <v>0.95</v>
      </c>
      <c r="G1245" s="22"/>
      <c r="H1245" s="23">
        <v>0.95</v>
      </c>
      <c r="I1245" s="27"/>
      <c r="J1245" s="4">
        <v>0</v>
      </c>
      <c r="K1245" s="4">
        <v>0</v>
      </c>
      <c r="L1245" s="22"/>
      <c r="M1245" s="25">
        <f t="shared" si="4"/>
        <v>0</v>
      </c>
      <c r="N1245" s="27"/>
      <c r="O1245" s="4"/>
      <c r="P1245" s="4"/>
      <c r="Q1245" s="4"/>
      <c r="R1245" s="4"/>
      <c r="S1245" s="4"/>
      <c r="T1245" s="4"/>
      <c r="U1245" s="4"/>
      <c r="V1245" s="4"/>
      <c r="W1245" s="4"/>
      <c r="X1245" s="4"/>
      <c r="Y1245" s="4"/>
      <c r="Z1245" s="4"/>
    </row>
    <row r="1246" spans="1:26" ht="14" x14ac:dyDescent="0.2">
      <c r="A1246" s="20" t="s">
        <v>1250</v>
      </c>
      <c r="B1246" s="12">
        <v>0</v>
      </c>
      <c r="C1246" s="12">
        <v>1</v>
      </c>
      <c r="D1246" s="13"/>
      <c r="E1246" s="21">
        <v>5.0000000000000044E-2</v>
      </c>
      <c r="F1246" s="12">
        <v>5.0000000000000044E-2</v>
      </c>
      <c r="G1246" s="22"/>
      <c r="H1246" s="23">
        <v>0.95</v>
      </c>
      <c r="I1246" s="27"/>
      <c r="J1246" s="4">
        <v>0.23084209</v>
      </c>
      <c r="K1246" s="4">
        <v>0.23084209</v>
      </c>
      <c r="L1246" s="22"/>
      <c r="M1246" s="25">
        <f t="shared" si="4"/>
        <v>0.23084209</v>
      </c>
      <c r="N1246" s="27"/>
      <c r="O1246" s="4"/>
      <c r="P1246" s="4"/>
      <c r="Q1246" s="4"/>
      <c r="R1246" s="4"/>
      <c r="S1246" s="4"/>
      <c r="T1246" s="4"/>
      <c r="U1246" s="4"/>
      <c r="V1246" s="4"/>
      <c r="W1246" s="4"/>
      <c r="X1246" s="4"/>
      <c r="Y1246" s="4"/>
      <c r="Z1246" s="4"/>
    </row>
    <row r="1247" spans="1:26" ht="14" x14ac:dyDescent="0.2">
      <c r="A1247" s="20" t="s">
        <v>1251</v>
      </c>
      <c r="B1247" s="12">
        <v>1</v>
      </c>
      <c r="C1247" s="12">
        <v>0</v>
      </c>
      <c r="D1247" s="13"/>
      <c r="E1247" s="21">
        <v>0.95</v>
      </c>
      <c r="F1247" s="12">
        <v>0.95</v>
      </c>
      <c r="G1247" s="22"/>
      <c r="H1247" s="23">
        <v>5.0000000000000044E-2</v>
      </c>
      <c r="I1247" s="27"/>
      <c r="J1247" s="4">
        <v>1.489152</v>
      </c>
      <c r="K1247" s="4">
        <v>1.489152</v>
      </c>
      <c r="L1247" s="22"/>
      <c r="M1247" s="25">
        <f t="shared" si="4"/>
        <v>1.489152</v>
      </c>
      <c r="N1247" s="27"/>
      <c r="O1247" s="4"/>
      <c r="P1247" s="4"/>
      <c r="Q1247" s="4"/>
      <c r="R1247" s="4"/>
      <c r="S1247" s="4"/>
      <c r="T1247" s="4"/>
      <c r="U1247" s="4"/>
      <c r="V1247" s="4"/>
      <c r="W1247" s="4"/>
      <c r="X1247" s="4"/>
      <c r="Y1247" s="4"/>
      <c r="Z1247" s="4"/>
    </row>
    <row r="1248" spans="1:26" ht="14" x14ac:dyDescent="0.2">
      <c r="A1248" s="20" t="s">
        <v>1252</v>
      </c>
      <c r="B1248" s="12">
        <v>0</v>
      </c>
      <c r="C1248" s="12">
        <v>1</v>
      </c>
      <c r="D1248" s="13"/>
      <c r="E1248" s="21">
        <v>0.22740981336632993</v>
      </c>
      <c r="F1248" s="12">
        <v>0.22740981336632993</v>
      </c>
      <c r="G1248" s="22"/>
      <c r="H1248" s="23">
        <v>0.95</v>
      </c>
      <c r="I1248" s="27"/>
      <c r="J1248" s="4">
        <v>0.29024813999999999</v>
      </c>
      <c r="K1248" s="4">
        <v>0.29024813999999999</v>
      </c>
      <c r="L1248" s="22"/>
      <c r="M1248" s="25">
        <f t="shared" si="4"/>
        <v>0.29024813999999999</v>
      </c>
      <c r="N1248" s="27"/>
      <c r="O1248" s="4"/>
      <c r="P1248" s="4"/>
      <c r="Q1248" s="4"/>
      <c r="R1248" s="4"/>
      <c r="S1248" s="4"/>
      <c r="T1248" s="4"/>
      <c r="U1248" s="4"/>
      <c r="V1248" s="4"/>
      <c r="W1248" s="4"/>
      <c r="X1248" s="4"/>
      <c r="Y1248" s="4"/>
      <c r="Z1248" s="4"/>
    </row>
    <row r="1249" spans="1:26" ht="14" x14ac:dyDescent="0.2">
      <c r="A1249" s="20" t="s">
        <v>1253</v>
      </c>
      <c r="B1249" s="12">
        <v>0.72259018663367003</v>
      </c>
      <c r="C1249" s="12">
        <v>0.27740981336633003</v>
      </c>
      <c r="D1249" s="13"/>
      <c r="E1249" s="21">
        <v>5.0000000000000044E-2</v>
      </c>
      <c r="F1249" s="12">
        <v>5.0000000000000044E-2</v>
      </c>
      <c r="G1249" s="22"/>
      <c r="H1249" s="23">
        <v>0.22740981336632993</v>
      </c>
      <c r="I1249" s="27"/>
      <c r="J1249" s="4">
        <v>1.9111180699999999</v>
      </c>
      <c r="K1249" s="4">
        <v>1.9111180699999999</v>
      </c>
      <c r="L1249" s="22"/>
      <c r="M1249" s="25">
        <f t="shared" si="4"/>
        <v>1.9111180699999999</v>
      </c>
      <c r="N1249" s="27"/>
      <c r="O1249" s="4"/>
      <c r="P1249" s="4"/>
      <c r="Q1249" s="4"/>
      <c r="R1249" s="4"/>
      <c r="S1249" s="4"/>
      <c r="T1249" s="4"/>
      <c r="U1249" s="4"/>
      <c r="V1249" s="4"/>
      <c r="W1249" s="4"/>
      <c r="X1249" s="4"/>
      <c r="Y1249" s="4"/>
      <c r="Z1249" s="4"/>
    </row>
    <row r="1250" spans="1:26" ht="14" x14ac:dyDescent="0.2">
      <c r="A1250" s="20" t="s">
        <v>1254</v>
      </c>
      <c r="B1250" s="12">
        <v>1</v>
      </c>
      <c r="C1250" s="12">
        <v>0</v>
      </c>
      <c r="D1250" s="13"/>
      <c r="E1250" s="21">
        <v>0.95</v>
      </c>
      <c r="F1250" s="12">
        <v>0.95</v>
      </c>
      <c r="G1250" s="22"/>
      <c r="H1250" s="23">
        <v>5.0000000000000044E-2</v>
      </c>
      <c r="I1250" s="27"/>
      <c r="J1250" s="4">
        <v>1.3076696800000001</v>
      </c>
      <c r="K1250" s="4">
        <v>1.3076696800000001</v>
      </c>
      <c r="L1250" s="22"/>
      <c r="M1250" s="25">
        <f t="shared" si="4"/>
        <v>1.3076696800000001</v>
      </c>
      <c r="N1250" s="27"/>
      <c r="O1250" s="4"/>
      <c r="P1250" s="4"/>
      <c r="Q1250" s="4"/>
      <c r="R1250" s="4"/>
      <c r="S1250" s="4"/>
      <c r="T1250" s="4"/>
      <c r="U1250" s="4"/>
      <c r="V1250" s="4"/>
      <c r="W1250" s="4"/>
      <c r="X1250" s="4"/>
      <c r="Y1250" s="4"/>
      <c r="Z1250" s="4"/>
    </row>
    <row r="1251" spans="1:26" ht="14" x14ac:dyDescent="0.2">
      <c r="A1251" s="20" t="s">
        <v>1255</v>
      </c>
      <c r="B1251" s="12">
        <v>0</v>
      </c>
      <c r="C1251" s="12">
        <v>1</v>
      </c>
      <c r="D1251" s="13"/>
      <c r="E1251" s="21">
        <v>5.0000000000000044E-2</v>
      </c>
      <c r="F1251" s="12">
        <v>5.0000000000000044E-2</v>
      </c>
      <c r="G1251" s="22"/>
      <c r="H1251" s="23">
        <v>0.95</v>
      </c>
      <c r="I1251" s="27"/>
      <c r="J1251" s="4">
        <v>0.51937434999999998</v>
      </c>
      <c r="K1251" s="4">
        <v>0.51937434999999998</v>
      </c>
      <c r="L1251" s="22"/>
      <c r="M1251" s="25">
        <f t="shared" si="4"/>
        <v>0.51937434999999998</v>
      </c>
      <c r="N1251" s="27"/>
      <c r="O1251" s="4"/>
      <c r="P1251" s="4"/>
      <c r="Q1251" s="4"/>
      <c r="R1251" s="4"/>
      <c r="S1251" s="4"/>
      <c r="T1251" s="4"/>
      <c r="U1251" s="4"/>
      <c r="V1251" s="4"/>
      <c r="W1251" s="4"/>
      <c r="X1251" s="4"/>
      <c r="Y1251" s="4"/>
      <c r="Z1251" s="4"/>
    </row>
    <row r="1252" spans="1:26" ht="14" x14ac:dyDescent="0.2">
      <c r="A1252" s="20" t="s">
        <v>1256</v>
      </c>
      <c r="B1252" s="12">
        <v>1</v>
      </c>
      <c r="C1252" s="12">
        <v>0</v>
      </c>
      <c r="D1252" s="13"/>
      <c r="E1252" s="21">
        <v>5.0000000000000044E-2</v>
      </c>
      <c r="F1252" s="12">
        <v>5.0000000000000044E-2</v>
      </c>
      <c r="G1252" s="22"/>
      <c r="H1252" s="23">
        <v>5.0000000000000044E-2</v>
      </c>
      <c r="I1252" s="27"/>
      <c r="J1252" s="4">
        <v>1.3112926</v>
      </c>
      <c r="K1252" s="4">
        <v>1.3112926</v>
      </c>
      <c r="L1252" s="22"/>
      <c r="M1252" s="25">
        <f t="shared" si="4"/>
        <v>1.3112926</v>
      </c>
      <c r="N1252" s="27"/>
      <c r="O1252" s="4"/>
      <c r="P1252" s="4"/>
      <c r="Q1252" s="4"/>
      <c r="R1252" s="4"/>
      <c r="S1252" s="4"/>
      <c r="T1252" s="4"/>
      <c r="U1252" s="4"/>
      <c r="V1252" s="4"/>
      <c r="W1252" s="4"/>
      <c r="X1252" s="4"/>
      <c r="Y1252" s="4"/>
      <c r="Z1252" s="4"/>
    </row>
    <row r="1253" spans="1:26" ht="14" x14ac:dyDescent="0.2">
      <c r="A1253" s="20" t="s">
        <v>1257</v>
      </c>
      <c r="B1253" s="12">
        <v>1</v>
      </c>
      <c r="C1253" s="12">
        <v>0</v>
      </c>
      <c r="D1253" s="13"/>
      <c r="E1253" s="21">
        <v>0.95</v>
      </c>
      <c r="F1253" s="12">
        <v>0.95</v>
      </c>
      <c r="G1253" s="22"/>
      <c r="H1253" s="23">
        <v>5.0000000000000044E-2</v>
      </c>
      <c r="I1253" s="27"/>
      <c r="J1253" s="4">
        <v>1.5421615799999999</v>
      </c>
      <c r="K1253" s="4">
        <v>1.5421615799999999</v>
      </c>
      <c r="L1253" s="22"/>
      <c r="M1253" s="25">
        <f t="shared" si="4"/>
        <v>1.5421615799999999</v>
      </c>
      <c r="N1253" s="27"/>
      <c r="O1253" s="4"/>
      <c r="P1253" s="4"/>
      <c r="Q1253" s="4"/>
      <c r="R1253" s="4"/>
      <c r="S1253" s="4"/>
      <c r="T1253" s="4"/>
      <c r="U1253" s="4"/>
      <c r="V1253" s="4"/>
      <c r="W1253" s="4"/>
      <c r="X1253" s="4"/>
      <c r="Y1253" s="4"/>
      <c r="Z1253" s="4"/>
    </row>
    <row r="1254" spans="1:26" ht="14" x14ac:dyDescent="0.2">
      <c r="A1254" s="20" t="s">
        <v>1258</v>
      </c>
      <c r="B1254" s="12">
        <v>0</v>
      </c>
      <c r="C1254" s="12">
        <v>1</v>
      </c>
      <c r="D1254" s="13"/>
      <c r="E1254" s="21">
        <v>0.81507755534933102</v>
      </c>
      <c r="F1254" s="12">
        <v>0.81507755534933102</v>
      </c>
      <c r="G1254" s="22"/>
      <c r="H1254" s="23">
        <v>0.95</v>
      </c>
      <c r="I1254" s="27"/>
      <c r="J1254" s="4">
        <v>0.93648701999999995</v>
      </c>
      <c r="K1254" s="4">
        <v>0.93648701999999995</v>
      </c>
      <c r="L1254" s="22"/>
      <c r="M1254" s="25">
        <f t="shared" si="4"/>
        <v>0.93648701999999995</v>
      </c>
      <c r="N1254" s="27"/>
      <c r="O1254" s="4"/>
      <c r="P1254" s="4"/>
      <c r="Q1254" s="4"/>
      <c r="R1254" s="4"/>
      <c r="S1254" s="4"/>
      <c r="T1254" s="4"/>
      <c r="U1254" s="4"/>
      <c r="V1254" s="4"/>
      <c r="W1254" s="4"/>
      <c r="X1254" s="4"/>
      <c r="Y1254" s="4"/>
      <c r="Z1254" s="4"/>
    </row>
    <row r="1255" spans="1:26" ht="14" x14ac:dyDescent="0.2">
      <c r="A1255" s="20" t="s">
        <v>1259</v>
      </c>
      <c r="B1255" s="12">
        <v>0.13492244465066899</v>
      </c>
      <c r="C1255" s="12">
        <v>0.86507755534933095</v>
      </c>
      <c r="D1255" s="13"/>
      <c r="E1255" s="21">
        <v>7.7222001266812001E-2</v>
      </c>
      <c r="F1255" s="12">
        <v>7.7222001266812001E-2</v>
      </c>
      <c r="G1255" s="22"/>
      <c r="H1255" s="23">
        <v>0.81507755534933102</v>
      </c>
      <c r="I1255" s="27"/>
      <c r="J1255" s="4">
        <v>1.5140376900000001</v>
      </c>
      <c r="K1255" s="4">
        <v>1.5140376900000001</v>
      </c>
      <c r="L1255" s="22"/>
      <c r="M1255" s="25">
        <f t="shared" si="4"/>
        <v>1.5140376900000001</v>
      </c>
      <c r="N1255" s="27"/>
      <c r="O1255" s="4"/>
      <c r="P1255" s="4"/>
      <c r="Q1255" s="4"/>
      <c r="R1255" s="4"/>
      <c r="S1255" s="4"/>
      <c r="T1255" s="4"/>
      <c r="U1255" s="4"/>
      <c r="V1255" s="4"/>
      <c r="W1255" s="4"/>
      <c r="X1255" s="4"/>
      <c r="Y1255" s="4"/>
      <c r="Z1255" s="4"/>
    </row>
    <row r="1256" spans="1:26" ht="14" x14ac:dyDescent="0.2">
      <c r="A1256" s="20" t="s">
        <v>1260</v>
      </c>
      <c r="B1256" s="12">
        <v>0.87277799873318795</v>
      </c>
      <c r="C1256" s="12">
        <v>0.12722200126681199</v>
      </c>
      <c r="D1256" s="13"/>
      <c r="E1256" s="21">
        <v>6.982146802775191E-2</v>
      </c>
      <c r="F1256" s="12">
        <v>6.982146802775191E-2</v>
      </c>
      <c r="G1256" s="22"/>
      <c r="H1256" s="23">
        <v>7.7222001266812001E-2</v>
      </c>
      <c r="I1256" s="27"/>
      <c r="J1256" s="4">
        <v>1.8519313900000001</v>
      </c>
      <c r="K1256" s="4">
        <v>1.8519313900000001</v>
      </c>
      <c r="L1256" s="22"/>
      <c r="M1256" s="25">
        <f t="shared" si="4"/>
        <v>1.8519313900000001</v>
      </c>
      <c r="N1256" s="27"/>
      <c r="O1256" s="4"/>
      <c r="P1256" s="4"/>
      <c r="Q1256" s="4"/>
      <c r="R1256" s="4"/>
      <c r="S1256" s="4"/>
      <c r="T1256" s="4"/>
      <c r="U1256" s="4"/>
      <c r="V1256" s="4"/>
      <c r="W1256" s="4"/>
      <c r="X1256" s="4"/>
      <c r="Y1256" s="4"/>
      <c r="Z1256" s="4"/>
    </row>
    <row r="1257" spans="1:26" ht="14" x14ac:dyDescent="0.2">
      <c r="A1257" s="20" t="s">
        <v>1261</v>
      </c>
      <c r="B1257" s="12">
        <v>0.88017853197224805</v>
      </c>
      <c r="C1257" s="12">
        <v>0.119821468027752</v>
      </c>
      <c r="D1257" s="13"/>
      <c r="E1257" s="21">
        <v>5.0000000000000044E-2</v>
      </c>
      <c r="F1257" s="12">
        <v>5.0000000000000044E-2</v>
      </c>
      <c r="G1257" s="22"/>
      <c r="H1257" s="23">
        <v>6.982146802775191E-2</v>
      </c>
      <c r="I1257" s="27"/>
      <c r="J1257" s="4">
        <v>1.73984746</v>
      </c>
      <c r="K1257" s="4">
        <v>1.73984746</v>
      </c>
      <c r="L1257" s="22"/>
      <c r="M1257" s="25">
        <f t="shared" si="4"/>
        <v>1.73984746</v>
      </c>
      <c r="N1257" s="27"/>
      <c r="O1257" s="4"/>
      <c r="P1257" s="4"/>
      <c r="Q1257" s="4"/>
      <c r="R1257" s="4"/>
      <c r="S1257" s="4"/>
      <c r="T1257" s="4"/>
      <c r="U1257" s="4"/>
      <c r="V1257" s="4"/>
      <c r="W1257" s="4"/>
      <c r="X1257" s="4"/>
      <c r="Y1257" s="4"/>
      <c r="Z1257" s="4"/>
    </row>
    <row r="1258" spans="1:26" ht="14" x14ac:dyDescent="0.2">
      <c r="A1258" s="20" t="s">
        <v>1262</v>
      </c>
      <c r="B1258" s="12">
        <v>1</v>
      </c>
      <c r="C1258" s="12">
        <v>0</v>
      </c>
      <c r="D1258" s="13"/>
      <c r="E1258" s="21">
        <v>3.7482434044809998E-2</v>
      </c>
      <c r="F1258" s="12">
        <v>3.7482434044809998E-2</v>
      </c>
      <c r="G1258" s="22"/>
      <c r="H1258" s="23">
        <v>5.0000000000000044E-2</v>
      </c>
      <c r="I1258" s="27"/>
      <c r="J1258" s="4">
        <v>0.95127505000000001</v>
      </c>
      <c r="K1258" s="4">
        <v>0.95127505000000001</v>
      </c>
      <c r="L1258" s="22"/>
      <c r="M1258" s="25">
        <f t="shared" si="4"/>
        <v>0.95127505000000001</v>
      </c>
      <c r="N1258" s="27"/>
      <c r="O1258" s="4"/>
      <c r="P1258" s="4"/>
      <c r="Q1258" s="4"/>
      <c r="R1258" s="4"/>
      <c r="S1258" s="4"/>
      <c r="T1258" s="4"/>
      <c r="U1258" s="4"/>
      <c r="V1258" s="4"/>
      <c r="W1258" s="4"/>
      <c r="X1258" s="4"/>
      <c r="Y1258" s="4"/>
      <c r="Z1258" s="4"/>
    </row>
    <row r="1259" spans="1:26" ht="14" x14ac:dyDescent="0.2">
      <c r="A1259" s="20" t="s">
        <v>1263</v>
      </c>
      <c r="B1259" s="12">
        <v>0.91251756595518996</v>
      </c>
      <c r="C1259" s="12">
        <v>8.7482434044810306E-2</v>
      </c>
      <c r="D1259" s="13"/>
      <c r="E1259" s="21">
        <v>5.0000000000000044E-2</v>
      </c>
      <c r="F1259" s="12">
        <v>5.0000000000000044E-2</v>
      </c>
      <c r="G1259" s="22"/>
      <c r="H1259" s="23">
        <v>3.7482434044809998E-2</v>
      </c>
      <c r="I1259" s="27"/>
      <c r="J1259" s="4">
        <v>1.77453901</v>
      </c>
      <c r="K1259" s="4">
        <v>1.77453901</v>
      </c>
      <c r="L1259" s="22"/>
      <c r="M1259" s="25">
        <f t="shared" si="4"/>
        <v>1.77453901</v>
      </c>
      <c r="N1259" s="27"/>
      <c r="O1259" s="4"/>
      <c r="P1259" s="4"/>
      <c r="Q1259" s="4"/>
      <c r="R1259" s="4"/>
      <c r="S1259" s="4"/>
      <c r="T1259" s="4"/>
      <c r="U1259" s="4"/>
      <c r="V1259" s="4"/>
      <c r="W1259" s="4"/>
      <c r="X1259" s="4"/>
      <c r="Y1259" s="4"/>
      <c r="Z1259" s="4"/>
    </row>
    <row r="1260" spans="1:26" ht="14" x14ac:dyDescent="0.2">
      <c r="A1260" s="20" t="s">
        <v>1264</v>
      </c>
      <c r="B1260" s="12">
        <v>1</v>
      </c>
      <c r="C1260" s="12">
        <v>0</v>
      </c>
      <c r="D1260" s="13"/>
      <c r="E1260" s="21">
        <v>0.38982971702976998</v>
      </c>
      <c r="F1260" s="12">
        <v>0.38982971702976998</v>
      </c>
      <c r="G1260" s="22"/>
      <c r="H1260" s="23">
        <v>5.0000000000000044E-2</v>
      </c>
      <c r="I1260" s="27"/>
      <c r="J1260" s="4">
        <v>1.14328327</v>
      </c>
      <c r="K1260" s="4">
        <v>1.14328327</v>
      </c>
      <c r="L1260" s="22"/>
      <c r="M1260" s="25">
        <f t="shared" si="4"/>
        <v>1.14328327</v>
      </c>
      <c r="N1260" s="27"/>
      <c r="O1260" s="4"/>
      <c r="P1260" s="4"/>
      <c r="Q1260" s="4"/>
      <c r="R1260" s="4"/>
      <c r="S1260" s="4"/>
      <c r="T1260" s="4"/>
      <c r="U1260" s="4"/>
      <c r="V1260" s="4"/>
      <c r="W1260" s="4"/>
      <c r="X1260" s="4"/>
      <c r="Y1260" s="4"/>
      <c r="Z1260" s="4"/>
    </row>
    <row r="1261" spans="1:26" ht="14" x14ac:dyDescent="0.2">
      <c r="A1261" s="20" t="s">
        <v>1265</v>
      </c>
      <c r="B1261" s="12">
        <v>0.56017028297022997</v>
      </c>
      <c r="C1261" s="12">
        <v>0.43982971702976997</v>
      </c>
      <c r="D1261" s="13"/>
      <c r="E1261" s="21">
        <v>5.0000000000000044E-2</v>
      </c>
      <c r="F1261" s="12">
        <v>5.0000000000000044E-2</v>
      </c>
      <c r="G1261" s="22"/>
      <c r="H1261" s="23">
        <v>0.38982971702976998</v>
      </c>
      <c r="I1261" s="27"/>
      <c r="J1261" s="4">
        <v>1.8291811600000001</v>
      </c>
      <c r="K1261" s="4">
        <v>1.8291811600000001</v>
      </c>
      <c r="L1261" s="22"/>
      <c r="M1261" s="25">
        <f t="shared" si="4"/>
        <v>1.8291811600000001</v>
      </c>
      <c r="N1261" s="27"/>
      <c r="O1261" s="4"/>
      <c r="P1261" s="4"/>
      <c r="Q1261" s="4"/>
      <c r="R1261" s="4"/>
      <c r="S1261" s="4"/>
      <c r="T1261" s="4"/>
      <c r="U1261" s="4"/>
      <c r="V1261" s="4"/>
      <c r="W1261" s="4"/>
      <c r="X1261" s="4"/>
      <c r="Y1261" s="4"/>
      <c r="Z1261" s="4"/>
    </row>
    <row r="1262" spans="1:26" ht="14" x14ac:dyDescent="0.2">
      <c r="A1262" s="20" t="s">
        <v>1266</v>
      </c>
      <c r="B1262" s="12">
        <v>1</v>
      </c>
      <c r="C1262" s="12">
        <v>0</v>
      </c>
      <c r="D1262" s="13"/>
      <c r="E1262" s="21">
        <v>0.91477558295402683</v>
      </c>
      <c r="F1262" s="12">
        <v>0.91477558295402683</v>
      </c>
      <c r="G1262" s="22"/>
      <c r="H1262" s="23">
        <v>5.0000000000000044E-2</v>
      </c>
      <c r="I1262" s="27"/>
      <c r="J1262" s="4">
        <v>1.5828143699999999</v>
      </c>
      <c r="K1262" s="4">
        <v>1.5828143699999999</v>
      </c>
      <c r="L1262" s="22"/>
      <c r="M1262" s="25">
        <f t="shared" si="4"/>
        <v>1.5828143699999999</v>
      </c>
      <c r="N1262" s="27"/>
      <c r="O1262" s="4"/>
      <c r="P1262" s="4"/>
      <c r="Q1262" s="4"/>
      <c r="R1262" s="4"/>
      <c r="S1262" s="4"/>
      <c r="T1262" s="4"/>
      <c r="U1262" s="4"/>
      <c r="V1262" s="4"/>
      <c r="W1262" s="4"/>
      <c r="X1262" s="4"/>
      <c r="Y1262" s="4"/>
      <c r="Z1262" s="4"/>
    </row>
    <row r="1263" spans="1:26" ht="14" x14ac:dyDescent="0.2">
      <c r="A1263" s="20" t="s">
        <v>1267</v>
      </c>
      <c r="B1263" s="12">
        <v>3.5224417045973101E-2</v>
      </c>
      <c r="C1263" s="12">
        <v>0.96477558295402699</v>
      </c>
      <c r="D1263" s="13"/>
      <c r="E1263" s="21">
        <v>5.0000000000000044E-2</v>
      </c>
      <c r="F1263" s="12">
        <v>5.0000000000000044E-2</v>
      </c>
      <c r="G1263" s="22"/>
      <c r="H1263" s="23">
        <v>0.91477558295402683</v>
      </c>
      <c r="I1263" s="27"/>
      <c r="J1263" s="4">
        <v>1.1301172399999999</v>
      </c>
      <c r="K1263" s="4">
        <v>1.1301172399999999</v>
      </c>
      <c r="L1263" s="22"/>
      <c r="M1263" s="25">
        <f t="shared" si="4"/>
        <v>1.1301172399999999</v>
      </c>
      <c r="N1263" s="27"/>
      <c r="O1263" s="4"/>
      <c r="P1263" s="4"/>
      <c r="Q1263" s="4"/>
      <c r="R1263" s="4"/>
      <c r="S1263" s="4"/>
      <c r="T1263" s="4"/>
      <c r="U1263" s="4"/>
      <c r="V1263" s="4"/>
      <c r="W1263" s="4"/>
      <c r="X1263" s="4"/>
      <c r="Y1263" s="4"/>
      <c r="Z1263" s="4"/>
    </row>
    <row r="1264" spans="1:26" ht="14" x14ac:dyDescent="0.2">
      <c r="A1264" s="20" t="s">
        <v>1268</v>
      </c>
      <c r="B1264" s="12">
        <v>1</v>
      </c>
      <c r="C1264" s="12">
        <v>0</v>
      </c>
      <c r="D1264" s="13"/>
      <c r="E1264" s="21">
        <v>5.0000000000000044E-2</v>
      </c>
      <c r="F1264" s="12">
        <v>5.0000000000000044E-2</v>
      </c>
      <c r="G1264" s="22"/>
      <c r="H1264" s="23">
        <v>5.0000000000000044E-2</v>
      </c>
      <c r="I1264" s="27"/>
      <c r="J1264" s="4">
        <v>1.54973414</v>
      </c>
      <c r="K1264" s="4">
        <v>1.54973414</v>
      </c>
      <c r="L1264" s="22"/>
      <c r="M1264" s="25">
        <f t="shared" si="4"/>
        <v>1.54973414</v>
      </c>
      <c r="N1264" s="27"/>
      <c r="O1264" s="4"/>
      <c r="P1264" s="4"/>
      <c r="Q1264" s="4"/>
      <c r="R1264" s="4"/>
      <c r="S1264" s="4"/>
      <c r="T1264" s="4"/>
      <c r="U1264" s="4"/>
      <c r="V1264" s="4"/>
      <c r="W1264" s="4"/>
      <c r="X1264" s="4"/>
      <c r="Y1264" s="4"/>
      <c r="Z1264" s="4"/>
    </row>
    <row r="1265" spans="1:26" ht="14" x14ac:dyDescent="0.2">
      <c r="A1265" s="20" t="s">
        <v>1269</v>
      </c>
      <c r="B1265" s="12">
        <v>1</v>
      </c>
      <c r="C1265" s="12">
        <v>0</v>
      </c>
      <c r="D1265" s="13"/>
      <c r="E1265" s="21">
        <v>5.0000000000000044E-2</v>
      </c>
      <c r="F1265" s="12">
        <v>5.0000000000000044E-2</v>
      </c>
      <c r="G1265" s="22"/>
      <c r="H1265" s="23">
        <v>5.0000000000000044E-2</v>
      </c>
      <c r="I1265" s="27"/>
      <c r="J1265" s="4">
        <v>0.95</v>
      </c>
      <c r="K1265" s="4">
        <v>0.95</v>
      </c>
      <c r="L1265" s="22"/>
      <c r="M1265" s="25">
        <f t="shared" si="4"/>
        <v>0.95</v>
      </c>
      <c r="N1265" s="27"/>
      <c r="O1265" s="4"/>
      <c r="P1265" s="4"/>
      <c r="Q1265" s="4"/>
      <c r="R1265" s="4"/>
      <c r="S1265" s="4"/>
      <c r="T1265" s="4"/>
      <c r="U1265" s="4"/>
      <c r="V1265" s="4"/>
      <c r="W1265" s="4"/>
      <c r="X1265" s="4"/>
      <c r="Y1265" s="4"/>
      <c r="Z1265" s="4"/>
    </row>
    <row r="1266" spans="1:26" ht="14" x14ac:dyDescent="0.2">
      <c r="A1266" s="20" t="s">
        <v>1270</v>
      </c>
      <c r="B1266" s="12">
        <v>1</v>
      </c>
      <c r="C1266" s="12">
        <v>0</v>
      </c>
      <c r="D1266" s="13"/>
      <c r="E1266" s="21">
        <v>0.95</v>
      </c>
      <c r="F1266" s="12">
        <v>0.95</v>
      </c>
      <c r="G1266" s="22"/>
      <c r="H1266" s="23">
        <v>5.0000000000000044E-2</v>
      </c>
      <c r="I1266" s="27"/>
      <c r="J1266" s="4">
        <v>1.52746301</v>
      </c>
      <c r="K1266" s="4">
        <v>1.52746301</v>
      </c>
      <c r="L1266" s="22"/>
      <c r="M1266" s="25">
        <f t="shared" si="4"/>
        <v>1.52746301</v>
      </c>
      <c r="N1266" s="27"/>
      <c r="O1266" s="4"/>
      <c r="P1266" s="4"/>
      <c r="Q1266" s="4"/>
      <c r="R1266" s="4"/>
      <c r="S1266" s="4"/>
      <c r="T1266" s="4"/>
      <c r="U1266" s="4"/>
      <c r="V1266" s="4"/>
      <c r="W1266" s="4"/>
      <c r="X1266" s="4"/>
      <c r="Y1266" s="4"/>
      <c r="Z1266" s="4"/>
    </row>
    <row r="1267" spans="1:26" ht="14" x14ac:dyDescent="0.2">
      <c r="A1267" s="20" t="s">
        <v>1271</v>
      </c>
      <c r="B1267" s="12">
        <v>0</v>
      </c>
      <c r="C1267" s="12">
        <v>1</v>
      </c>
      <c r="D1267" s="13"/>
      <c r="E1267" s="21">
        <v>0.31280171461399198</v>
      </c>
      <c r="F1267" s="12">
        <v>0.31280171461399198</v>
      </c>
      <c r="G1267" s="22"/>
      <c r="H1267" s="23">
        <v>0.95</v>
      </c>
      <c r="I1267" s="27"/>
      <c r="J1267" s="4">
        <v>0.26628368000000002</v>
      </c>
      <c r="K1267" s="4">
        <v>0.26628368000000002</v>
      </c>
      <c r="L1267" s="22"/>
      <c r="M1267" s="25">
        <f t="shared" si="4"/>
        <v>0.26628368000000002</v>
      </c>
      <c r="N1267" s="27"/>
      <c r="O1267" s="4"/>
      <c r="P1267" s="4"/>
      <c r="Q1267" s="4"/>
      <c r="R1267" s="4"/>
      <c r="S1267" s="4"/>
      <c r="T1267" s="4"/>
      <c r="U1267" s="4"/>
      <c r="V1267" s="4"/>
      <c r="W1267" s="4"/>
      <c r="X1267" s="4"/>
      <c r="Y1267" s="4"/>
      <c r="Z1267" s="4"/>
    </row>
    <row r="1268" spans="1:26" ht="14" x14ac:dyDescent="0.2">
      <c r="A1268" s="20" t="s">
        <v>1272</v>
      </c>
      <c r="B1268" s="12">
        <v>0.63719828538600798</v>
      </c>
      <c r="C1268" s="12">
        <v>0.36280171461399202</v>
      </c>
      <c r="D1268" s="13"/>
      <c r="E1268" s="21">
        <v>0.88371809035603288</v>
      </c>
      <c r="F1268" s="12">
        <v>0.88371809035603288</v>
      </c>
      <c r="G1268" s="22"/>
      <c r="H1268" s="23">
        <v>0.31280171461399198</v>
      </c>
      <c r="I1268" s="27"/>
      <c r="J1268" s="4">
        <v>1.8597883900000001</v>
      </c>
      <c r="K1268" s="4">
        <v>1.8597883900000001</v>
      </c>
      <c r="L1268" s="22"/>
      <c r="M1268" s="25">
        <f t="shared" si="4"/>
        <v>1.8597883900000001</v>
      </c>
      <c r="N1268" s="27"/>
      <c r="O1268" s="4"/>
      <c r="P1268" s="4"/>
      <c r="Q1268" s="4"/>
      <c r="R1268" s="4"/>
      <c r="S1268" s="4"/>
      <c r="T1268" s="4"/>
      <c r="U1268" s="4"/>
      <c r="V1268" s="4"/>
      <c r="W1268" s="4"/>
      <c r="X1268" s="4"/>
      <c r="Y1268" s="4"/>
      <c r="Z1268" s="4"/>
    </row>
    <row r="1269" spans="1:26" ht="14" x14ac:dyDescent="0.2">
      <c r="A1269" s="20" t="s">
        <v>1273</v>
      </c>
      <c r="B1269" s="12">
        <v>6.6281909643967102E-2</v>
      </c>
      <c r="C1269" s="12">
        <v>0.93371809035603304</v>
      </c>
      <c r="D1269" s="13"/>
      <c r="E1269" s="21">
        <v>4.1593088514738086E-2</v>
      </c>
      <c r="F1269" s="12">
        <v>4.1593088514738086E-2</v>
      </c>
      <c r="G1269" s="22"/>
      <c r="H1269" s="23">
        <v>0.88371809035603288</v>
      </c>
      <c r="I1269" s="27"/>
      <c r="J1269" s="4">
        <v>1.0397839799999999</v>
      </c>
      <c r="K1269" s="4">
        <v>1.0397839799999999</v>
      </c>
      <c r="L1269" s="22"/>
      <c r="M1269" s="25">
        <f t="shared" si="4"/>
        <v>1.0397839799999999</v>
      </c>
      <c r="N1269" s="27"/>
      <c r="O1269" s="4"/>
      <c r="P1269" s="4"/>
      <c r="Q1269" s="4"/>
      <c r="R1269" s="4"/>
      <c r="S1269" s="4"/>
      <c r="T1269" s="4"/>
      <c r="U1269" s="4"/>
      <c r="V1269" s="4"/>
      <c r="W1269" s="4"/>
      <c r="X1269" s="4"/>
      <c r="Y1269" s="4"/>
      <c r="Z1269" s="4"/>
    </row>
    <row r="1270" spans="1:26" ht="14" x14ac:dyDescent="0.2">
      <c r="A1270" s="20" t="s">
        <v>1274</v>
      </c>
      <c r="B1270" s="12">
        <v>0.99159308851473804</v>
      </c>
      <c r="C1270" s="12">
        <v>8.4069114852624496E-3</v>
      </c>
      <c r="D1270" s="13"/>
      <c r="E1270" s="21">
        <v>5.0000000000000044E-2</v>
      </c>
      <c r="F1270" s="12">
        <v>5.0000000000000044E-2</v>
      </c>
      <c r="G1270" s="22"/>
      <c r="H1270" s="23">
        <v>4.1593088514738086E-2</v>
      </c>
      <c r="I1270" s="27"/>
      <c r="J1270" s="4">
        <v>1.66399063</v>
      </c>
      <c r="K1270" s="4">
        <v>1.66399063</v>
      </c>
      <c r="L1270" s="22"/>
      <c r="M1270" s="25">
        <f t="shared" si="4"/>
        <v>1.66399063</v>
      </c>
      <c r="N1270" s="27"/>
      <c r="O1270" s="4"/>
      <c r="P1270" s="4"/>
      <c r="Q1270" s="4"/>
      <c r="R1270" s="4"/>
      <c r="S1270" s="4"/>
      <c r="T1270" s="4"/>
      <c r="U1270" s="4"/>
      <c r="V1270" s="4"/>
      <c r="W1270" s="4"/>
      <c r="X1270" s="4"/>
      <c r="Y1270" s="4"/>
      <c r="Z1270" s="4"/>
    </row>
    <row r="1271" spans="1:26" ht="14" x14ac:dyDescent="0.2">
      <c r="A1271" s="20" t="s">
        <v>1275</v>
      </c>
      <c r="B1271" s="12">
        <v>1</v>
      </c>
      <c r="C1271" s="12">
        <v>0</v>
      </c>
      <c r="D1271" s="13"/>
      <c r="E1271" s="21">
        <v>0.60949769469854398</v>
      </c>
      <c r="F1271" s="12">
        <v>0.60949769469854398</v>
      </c>
      <c r="G1271" s="22"/>
      <c r="H1271" s="23">
        <v>5.0000000000000044E-2</v>
      </c>
      <c r="I1271" s="27"/>
      <c r="J1271" s="4">
        <v>1.3076696800000001</v>
      </c>
      <c r="K1271" s="4">
        <v>1.3076696800000001</v>
      </c>
      <c r="L1271" s="22"/>
      <c r="M1271" s="25">
        <f t="shared" si="4"/>
        <v>1.3076696800000001</v>
      </c>
      <c r="N1271" s="27"/>
      <c r="O1271" s="4"/>
      <c r="P1271" s="4"/>
      <c r="Q1271" s="4"/>
      <c r="R1271" s="4"/>
      <c r="S1271" s="4"/>
      <c r="T1271" s="4"/>
      <c r="U1271" s="4"/>
      <c r="V1271" s="4"/>
      <c r="W1271" s="4"/>
      <c r="X1271" s="4"/>
      <c r="Y1271" s="4"/>
      <c r="Z1271" s="4"/>
    </row>
    <row r="1272" spans="1:26" ht="14" x14ac:dyDescent="0.2">
      <c r="A1272" s="20" t="s">
        <v>1276</v>
      </c>
      <c r="B1272" s="12">
        <v>0.34050230530145598</v>
      </c>
      <c r="C1272" s="12">
        <v>0.65949769469854402</v>
      </c>
      <c r="D1272" s="13"/>
      <c r="E1272" s="21">
        <v>5.0000000000000044E-2</v>
      </c>
      <c r="F1272" s="12">
        <v>5.0000000000000044E-2</v>
      </c>
      <c r="G1272" s="22"/>
      <c r="H1272" s="23">
        <v>0.60949769469854398</v>
      </c>
      <c r="I1272" s="27"/>
      <c r="J1272" s="4">
        <v>1.53426529</v>
      </c>
      <c r="K1272" s="4">
        <v>1.53426529</v>
      </c>
      <c r="L1272" s="22"/>
      <c r="M1272" s="25">
        <f t="shared" si="4"/>
        <v>1.53426529</v>
      </c>
      <c r="N1272" s="27"/>
      <c r="O1272" s="4"/>
      <c r="P1272" s="4"/>
      <c r="Q1272" s="4"/>
      <c r="R1272" s="4"/>
      <c r="S1272" s="4"/>
      <c r="T1272" s="4"/>
      <c r="U1272" s="4"/>
      <c r="V1272" s="4"/>
      <c r="W1272" s="4"/>
      <c r="X1272" s="4"/>
      <c r="Y1272" s="4"/>
      <c r="Z1272" s="4"/>
    </row>
    <row r="1273" spans="1:26" ht="14" x14ac:dyDescent="0.2">
      <c r="A1273" s="20" t="s">
        <v>1277</v>
      </c>
      <c r="B1273" s="12">
        <v>1</v>
      </c>
      <c r="C1273" s="12">
        <v>0</v>
      </c>
      <c r="D1273" s="13"/>
      <c r="E1273" s="21">
        <v>5.0000000000000044E-2</v>
      </c>
      <c r="F1273" s="12">
        <v>5.0000000000000044E-2</v>
      </c>
      <c r="G1273" s="22"/>
      <c r="H1273" s="23">
        <v>5.0000000000000044E-2</v>
      </c>
      <c r="I1273" s="27"/>
      <c r="J1273" s="4">
        <v>1.6860330299999999</v>
      </c>
      <c r="K1273" s="4">
        <v>1.6860330299999999</v>
      </c>
      <c r="L1273" s="22"/>
      <c r="M1273" s="25">
        <f t="shared" si="4"/>
        <v>1.6860330299999999</v>
      </c>
      <c r="N1273" s="27"/>
      <c r="O1273" s="4"/>
      <c r="P1273" s="4"/>
      <c r="Q1273" s="4"/>
      <c r="R1273" s="4"/>
      <c r="S1273" s="4"/>
      <c r="T1273" s="4"/>
      <c r="U1273" s="4"/>
      <c r="V1273" s="4"/>
      <c r="W1273" s="4"/>
      <c r="X1273" s="4"/>
      <c r="Y1273" s="4"/>
      <c r="Z1273" s="4"/>
    </row>
    <row r="1274" spans="1:26" ht="14" x14ac:dyDescent="0.2">
      <c r="A1274" s="20" t="s">
        <v>1278</v>
      </c>
      <c r="B1274" s="12">
        <v>1</v>
      </c>
      <c r="C1274" s="12">
        <v>0</v>
      </c>
      <c r="D1274" s="13"/>
      <c r="E1274" s="21">
        <v>5.0000000000000044E-2</v>
      </c>
      <c r="F1274" s="12">
        <v>5.0000000000000044E-2</v>
      </c>
      <c r="G1274" s="22"/>
      <c r="H1274" s="23">
        <v>5.0000000000000044E-2</v>
      </c>
      <c r="I1274" s="27"/>
      <c r="J1274" s="4">
        <v>1.7481101800000001</v>
      </c>
      <c r="K1274" s="4">
        <v>1.7481101800000001</v>
      </c>
      <c r="L1274" s="22"/>
      <c r="M1274" s="25">
        <f t="shared" si="4"/>
        <v>1.7481101800000001</v>
      </c>
      <c r="N1274" s="27"/>
      <c r="O1274" s="4"/>
      <c r="P1274" s="4"/>
      <c r="Q1274" s="4"/>
      <c r="R1274" s="4"/>
      <c r="S1274" s="4"/>
      <c r="T1274" s="4"/>
      <c r="U1274" s="4"/>
      <c r="V1274" s="4"/>
      <c r="W1274" s="4"/>
      <c r="X1274" s="4"/>
      <c r="Y1274" s="4"/>
      <c r="Z1274" s="4"/>
    </row>
    <row r="1275" spans="1:26" ht="14" x14ac:dyDescent="0.2">
      <c r="A1275" s="20" t="s">
        <v>1279</v>
      </c>
      <c r="B1275" s="12">
        <v>1</v>
      </c>
      <c r="C1275" s="12">
        <v>0</v>
      </c>
      <c r="D1275" s="13"/>
      <c r="E1275" s="21">
        <v>0.95</v>
      </c>
      <c r="F1275" s="12">
        <v>0.95</v>
      </c>
      <c r="G1275" s="22"/>
      <c r="H1275" s="23">
        <v>5.0000000000000044E-2</v>
      </c>
      <c r="I1275" s="27"/>
      <c r="J1275" s="4">
        <v>0.94868558000000003</v>
      </c>
      <c r="K1275" s="4">
        <v>0.94868558000000003</v>
      </c>
      <c r="L1275" s="22"/>
      <c r="M1275" s="25">
        <f t="shared" si="4"/>
        <v>0.94868558000000003</v>
      </c>
      <c r="N1275" s="27"/>
      <c r="O1275" s="4"/>
      <c r="P1275" s="4"/>
      <c r="Q1275" s="4"/>
      <c r="R1275" s="4"/>
      <c r="S1275" s="4"/>
      <c r="T1275" s="4"/>
      <c r="U1275" s="4"/>
      <c r="V1275" s="4"/>
      <c r="W1275" s="4"/>
      <c r="X1275" s="4"/>
      <c r="Y1275" s="4"/>
      <c r="Z1275" s="4"/>
    </row>
    <row r="1276" spans="1:26" ht="14" x14ac:dyDescent="0.2">
      <c r="A1276" s="20" t="s">
        <v>1280</v>
      </c>
      <c r="B1276" s="12">
        <v>0</v>
      </c>
      <c r="C1276" s="12">
        <v>1</v>
      </c>
      <c r="D1276" s="13"/>
      <c r="E1276" s="21">
        <v>0.65105793450881588</v>
      </c>
      <c r="F1276" s="12">
        <v>0.65105793450881588</v>
      </c>
      <c r="G1276" s="22"/>
      <c r="H1276" s="23">
        <v>0.95</v>
      </c>
      <c r="I1276" s="27"/>
      <c r="J1276" s="4">
        <v>0</v>
      </c>
      <c r="K1276" s="4">
        <v>0</v>
      </c>
      <c r="L1276" s="22"/>
      <c r="M1276" s="25">
        <f t="shared" si="4"/>
        <v>0</v>
      </c>
      <c r="N1276" s="27"/>
      <c r="O1276" s="4"/>
      <c r="P1276" s="4"/>
      <c r="Q1276" s="4"/>
      <c r="R1276" s="4"/>
      <c r="S1276" s="4"/>
      <c r="T1276" s="4"/>
      <c r="U1276" s="4"/>
      <c r="V1276" s="4"/>
      <c r="W1276" s="4"/>
      <c r="X1276" s="4"/>
      <c r="Y1276" s="4"/>
      <c r="Z1276" s="4"/>
    </row>
    <row r="1277" spans="1:26" ht="14" x14ac:dyDescent="0.2">
      <c r="A1277" s="20" t="s">
        <v>1281</v>
      </c>
      <c r="B1277" s="12">
        <v>0.29894206549118402</v>
      </c>
      <c r="C1277" s="12">
        <v>0.70105793450881604</v>
      </c>
      <c r="D1277" s="13"/>
      <c r="E1277" s="21">
        <v>5.0000000000000044E-2</v>
      </c>
      <c r="F1277" s="12">
        <v>5.0000000000000044E-2</v>
      </c>
      <c r="G1277" s="22"/>
      <c r="H1277" s="23">
        <v>0.65105793450881588</v>
      </c>
      <c r="I1277" s="27"/>
      <c r="J1277" s="4">
        <v>1.70507907</v>
      </c>
      <c r="K1277" s="4">
        <v>1.70507907</v>
      </c>
      <c r="L1277" s="22"/>
      <c r="M1277" s="25">
        <f t="shared" si="4"/>
        <v>1.70507907</v>
      </c>
      <c r="N1277" s="27"/>
      <c r="O1277" s="4"/>
      <c r="P1277" s="4"/>
      <c r="Q1277" s="4"/>
      <c r="R1277" s="4"/>
      <c r="S1277" s="4"/>
      <c r="T1277" s="4"/>
      <c r="U1277" s="4"/>
      <c r="V1277" s="4"/>
      <c r="W1277" s="4"/>
      <c r="X1277" s="4"/>
      <c r="Y1277" s="4"/>
      <c r="Z1277" s="4"/>
    </row>
    <row r="1278" spans="1:26" ht="14" x14ac:dyDescent="0.2">
      <c r="A1278" s="20" t="s">
        <v>1282</v>
      </c>
      <c r="B1278" s="12">
        <v>1</v>
      </c>
      <c r="C1278" s="12">
        <v>0</v>
      </c>
      <c r="D1278" s="13"/>
      <c r="E1278" s="21">
        <v>0.30847688069880796</v>
      </c>
      <c r="F1278" s="12">
        <v>0.30847688069880796</v>
      </c>
      <c r="G1278" s="22"/>
      <c r="H1278" s="23">
        <v>5.0000000000000044E-2</v>
      </c>
      <c r="I1278" s="27"/>
      <c r="J1278" s="4">
        <v>1.3123779099999999</v>
      </c>
      <c r="K1278" s="4">
        <v>1.3123779099999999</v>
      </c>
      <c r="L1278" s="22"/>
      <c r="M1278" s="25">
        <f t="shared" si="4"/>
        <v>1.3123779099999999</v>
      </c>
      <c r="N1278" s="27"/>
      <c r="O1278" s="4"/>
      <c r="P1278" s="4"/>
      <c r="Q1278" s="4"/>
      <c r="R1278" s="4"/>
      <c r="S1278" s="4"/>
      <c r="T1278" s="4"/>
      <c r="U1278" s="4"/>
      <c r="V1278" s="4"/>
      <c r="W1278" s="4"/>
      <c r="X1278" s="4"/>
      <c r="Y1278" s="4"/>
      <c r="Z1278" s="4"/>
    </row>
    <row r="1279" spans="1:26" ht="14" x14ac:dyDescent="0.2">
      <c r="A1279" s="20" t="s">
        <v>1283</v>
      </c>
      <c r="B1279" s="12">
        <v>0.64152311930119199</v>
      </c>
      <c r="C1279" s="12">
        <v>0.35847688069880801</v>
      </c>
      <c r="D1279" s="13"/>
      <c r="E1279" s="21">
        <v>5.0000000000000044E-2</v>
      </c>
      <c r="F1279" s="12">
        <v>5.0000000000000044E-2</v>
      </c>
      <c r="G1279" s="22"/>
      <c r="H1279" s="23">
        <v>0.30847688069880796</v>
      </c>
      <c r="I1279" s="27"/>
      <c r="J1279" s="4">
        <v>1.71891763</v>
      </c>
      <c r="K1279" s="4">
        <v>1.71891763</v>
      </c>
      <c r="L1279" s="22"/>
      <c r="M1279" s="25">
        <f t="shared" si="4"/>
        <v>1.71891763</v>
      </c>
      <c r="N1279" s="27"/>
      <c r="O1279" s="4"/>
      <c r="P1279" s="4"/>
      <c r="Q1279" s="4"/>
      <c r="R1279" s="4"/>
      <c r="S1279" s="4"/>
      <c r="T1279" s="4"/>
      <c r="U1279" s="4"/>
      <c r="V1279" s="4"/>
      <c r="W1279" s="4"/>
      <c r="X1279" s="4"/>
      <c r="Y1279" s="4"/>
      <c r="Z1279" s="4"/>
    </row>
    <row r="1280" spans="1:26" ht="14" x14ac:dyDescent="0.2">
      <c r="A1280" s="20" t="s">
        <v>1284</v>
      </c>
      <c r="B1280" s="12">
        <v>1</v>
      </c>
      <c r="C1280" s="12">
        <v>0</v>
      </c>
      <c r="D1280" s="13"/>
      <c r="E1280" s="21">
        <v>0.95</v>
      </c>
      <c r="F1280" s="12">
        <v>0.95</v>
      </c>
      <c r="G1280" s="22"/>
      <c r="H1280" s="23">
        <v>5.0000000000000044E-2</v>
      </c>
      <c r="I1280" s="27"/>
      <c r="J1280" s="4">
        <v>1.19404344</v>
      </c>
      <c r="K1280" s="4">
        <v>1.19404344</v>
      </c>
      <c r="L1280" s="22"/>
      <c r="M1280" s="25">
        <f t="shared" si="4"/>
        <v>1.19404344</v>
      </c>
      <c r="N1280" s="27"/>
      <c r="O1280" s="4"/>
      <c r="P1280" s="4"/>
      <c r="Q1280" s="4"/>
      <c r="R1280" s="4"/>
      <c r="S1280" s="4"/>
      <c r="T1280" s="4"/>
      <c r="U1280" s="4"/>
      <c r="V1280" s="4"/>
      <c r="W1280" s="4"/>
      <c r="X1280" s="4"/>
      <c r="Y1280" s="4"/>
      <c r="Z1280" s="4"/>
    </row>
    <row r="1281" spans="1:26" ht="14" x14ac:dyDescent="0.2">
      <c r="A1281" s="20" t="s">
        <v>1285</v>
      </c>
      <c r="B1281" s="12">
        <v>0</v>
      </c>
      <c r="C1281" s="12">
        <v>1</v>
      </c>
      <c r="D1281" s="13"/>
      <c r="E1281" s="21">
        <v>0.95</v>
      </c>
      <c r="F1281" s="12">
        <v>0.95</v>
      </c>
      <c r="G1281" s="22"/>
      <c r="H1281" s="23">
        <v>0.95</v>
      </c>
      <c r="I1281" s="27"/>
      <c r="J1281" s="4">
        <v>1.3156345</v>
      </c>
      <c r="K1281" s="4">
        <v>1.3156345</v>
      </c>
      <c r="L1281" s="22"/>
      <c r="M1281" s="25">
        <f t="shared" si="4"/>
        <v>1.3156345</v>
      </c>
      <c r="N1281" s="27"/>
      <c r="O1281" s="4"/>
      <c r="P1281" s="4"/>
      <c r="Q1281" s="4"/>
      <c r="R1281" s="4"/>
      <c r="S1281" s="4"/>
      <c r="T1281" s="4"/>
      <c r="U1281" s="4"/>
      <c r="V1281" s="4"/>
      <c r="W1281" s="4"/>
      <c r="X1281" s="4"/>
      <c r="Y1281" s="4"/>
      <c r="Z1281" s="4"/>
    </row>
    <row r="1282" spans="1:26" ht="14" x14ac:dyDescent="0.2">
      <c r="A1282" s="20" t="s">
        <v>1286</v>
      </c>
      <c r="B1282" s="12">
        <v>0</v>
      </c>
      <c r="C1282" s="12">
        <v>1</v>
      </c>
      <c r="D1282" s="13"/>
      <c r="E1282" s="21">
        <v>5.0000000000000044E-2</v>
      </c>
      <c r="F1282" s="12">
        <v>5.0000000000000044E-2</v>
      </c>
      <c r="G1282" s="22"/>
      <c r="H1282" s="23">
        <v>0.95</v>
      </c>
      <c r="I1282" s="27"/>
      <c r="J1282" s="4">
        <v>0.97894276999999996</v>
      </c>
      <c r="K1282" s="4">
        <v>0.97894276999999996</v>
      </c>
      <c r="L1282" s="22"/>
      <c r="M1282" s="25">
        <f t="shared" si="4"/>
        <v>0.97894276999999996</v>
      </c>
      <c r="N1282" s="27"/>
      <c r="O1282" s="4"/>
      <c r="P1282" s="4"/>
      <c r="Q1282" s="4"/>
      <c r="R1282" s="4"/>
      <c r="S1282" s="4"/>
      <c r="T1282" s="4"/>
      <c r="U1282" s="4"/>
      <c r="V1282" s="4"/>
      <c r="W1282" s="4"/>
      <c r="X1282" s="4"/>
      <c r="Y1282" s="4"/>
      <c r="Z1282" s="4"/>
    </row>
    <row r="1283" spans="1:26" ht="14" x14ac:dyDescent="0.2">
      <c r="A1283" s="20" t="s">
        <v>1287</v>
      </c>
      <c r="B1283" s="12">
        <v>1</v>
      </c>
      <c r="C1283" s="12">
        <v>0</v>
      </c>
      <c r="D1283" s="13"/>
      <c r="E1283" s="21">
        <v>0.18232901733763496</v>
      </c>
      <c r="F1283" s="12">
        <v>0.18232901733763496</v>
      </c>
      <c r="G1283" s="22"/>
      <c r="H1283" s="23">
        <v>5.0000000000000044E-2</v>
      </c>
      <c r="I1283" s="27"/>
      <c r="J1283" s="4">
        <v>1.74967246</v>
      </c>
      <c r="K1283" s="4">
        <v>1.74967246</v>
      </c>
      <c r="L1283" s="22"/>
      <c r="M1283" s="25">
        <f t="shared" si="4"/>
        <v>1.74967246</v>
      </c>
      <c r="N1283" s="27"/>
      <c r="O1283" s="4"/>
      <c r="P1283" s="4"/>
      <c r="Q1283" s="4"/>
      <c r="R1283" s="4"/>
      <c r="S1283" s="4"/>
      <c r="T1283" s="4"/>
      <c r="U1283" s="4"/>
      <c r="V1283" s="4"/>
      <c r="W1283" s="4"/>
      <c r="X1283" s="4"/>
      <c r="Y1283" s="4"/>
      <c r="Z1283" s="4"/>
    </row>
    <row r="1284" spans="1:26" ht="14" x14ac:dyDescent="0.2">
      <c r="A1284" s="20" t="s">
        <v>1288</v>
      </c>
      <c r="B1284" s="12">
        <v>0.767670982662365</v>
      </c>
      <c r="C1284" s="12">
        <v>0.232329017337635</v>
      </c>
      <c r="D1284" s="13"/>
      <c r="E1284" s="21">
        <v>0.95</v>
      </c>
      <c r="F1284" s="12">
        <v>0.95</v>
      </c>
      <c r="G1284" s="22"/>
      <c r="H1284" s="23">
        <v>0.18232901733763496</v>
      </c>
      <c r="I1284" s="27"/>
      <c r="J1284" s="4">
        <v>1.7625603000000001</v>
      </c>
      <c r="K1284" s="4">
        <v>1.7625603000000001</v>
      </c>
      <c r="L1284" s="22"/>
      <c r="M1284" s="25">
        <f t="shared" si="4"/>
        <v>1.7625603000000001</v>
      </c>
      <c r="N1284" s="27"/>
      <c r="O1284" s="4"/>
      <c r="P1284" s="4"/>
      <c r="Q1284" s="4"/>
      <c r="R1284" s="4"/>
      <c r="S1284" s="4"/>
      <c r="T1284" s="4"/>
      <c r="U1284" s="4"/>
      <c r="V1284" s="4"/>
      <c r="W1284" s="4"/>
      <c r="X1284" s="4"/>
      <c r="Y1284" s="4"/>
      <c r="Z1284" s="4"/>
    </row>
    <row r="1285" spans="1:26" ht="14" x14ac:dyDescent="0.2">
      <c r="A1285" s="20" t="s">
        <v>1289</v>
      </c>
      <c r="B1285" s="12">
        <v>0</v>
      </c>
      <c r="C1285" s="12">
        <v>1</v>
      </c>
      <c r="D1285" s="13"/>
      <c r="E1285" s="21">
        <v>8.2021152798032904E-2</v>
      </c>
      <c r="F1285" s="12">
        <v>8.2021152798032904E-2</v>
      </c>
      <c r="G1285" s="22"/>
      <c r="H1285" s="23">
        <v>0.95</v>
      </c>
      <c r="I1285" s="27"/>
      <c r="J1285" s="4">
        <v>1.1575481400000001</v>
      </c>
      <c r="K1285" s="4">
        <v>1.1575481400000001</v>
      </c>
      <c r="L1285" s="22"/>
      <c r="M1285" s="25">
        <f t="shared" si="4"/>
        <v>1.1575481400000001</v>
      </c>
      <c r="N1285" s="27"/>
      <c r="O1285" s="4"/>
      <c r="P1285" s="4"/>
      <c r="Q1285" s="4"/>
      <c r="R1285" s="4"/>
      <c r="S1285" s="4"/>
      <c r="T1285" s="4"/>
      <c r="U1285" s="4"/>
      <c r="V1285" s="4"/>
      <c r="W1285" s="4"/>
      <c r="X1285" s="4"/>
      <c r="Y1285" s="4"/>
      <c r="Z1285" s="4"/>
    </row>
    <row r="1286" spans="1:26" ht="14" x14ac:dyDescent="0.2">
      <c r="A1286" s="20" t="s">
        <v>1290</v>
      </c>
      <c r="B1286" s="12">
        <v>0.86797884720196705</v>
      </c>
      <c r="C1286" s="12">
        <v>0.132021152798033</v>
      </c>
      <c r="D1286" s="13"/>
      <c r="E1286" s="21">
        <v>5.0000000000000044E-2</v>
      </c>
      <c r="F1286" s="12">
        <v>5.0000000000000044E-2</v>
      </c>
      <c r="G1286" s="22"/>
      <c r="H1286" s="23">
        <v>8.2021152798032904E-2</v>
      </c>
      <c r="I1286" s="27"/>
      <c r="J1286" s="4">
        <v>1.6645024100000001</v>
      </c>
      <c r="K1286" s="4">
        <v>1.6645024100000001</v>
      </c>
      <c r="L1286" s="22"/>
      <c r="M1286" s="25">
        <f t="shared" si="4"/>
        <v>1.6645024100000001</v>
      </c>
      <c r="N1286" s="27"/>
      <c r="O1286" s="4"/>
      <c r="P1286" s="4"/>
      <c r="Q1286" s="4"/>
      <c r="R1286" s="4"/>
      <c r="S1286" s="4"/>
      <c r="T1286" s="4"/>
      <c r="U1286" s="4"/>
      <c r="V1286" s="4"/>
      <c r="W1286" s="4"/>
      <c r="X1286" s="4"/>
      <c r="Y1286" s="4"/>
      <c r="Z1286" s="4"/>
    </row>
    <row r="1287" spans="1:26" ht="14" x14ac:dyDescent="0.2">
      <c r="A1287" s="20" t="s">
        <v>1291</v>
      </c>
      <c r="B1287" s="12">
        <v>1</v>
      </c>
      <c r="C1287" s="12">
        <v>0</v>
      </c>
      <c r="D1287" s="13"/>
      <c r="E1287" s="21">
        <v>0.95</v>
      </c>
      <c r="F1287" s="12">
        <v>0.95</v>
      </c>
      <c r="G1287" s="22"/>
      <c r="H1287" s="23">
        <v>5.0000000000000044E-2</v>
      </c>
      <c r="I1287" s="27"/>
      <c r="J1287" s="4">
        <v>0.99579775999999998</v>
      </c>
      <c r="K1287" s="4">
        <v>0.99579775999999998</v>
      </c>
      <c r="L1287" s="22"/>
      <c r="M1287" s="25">
        <f t="shared" si="4"/>
        <v>0.99579775999999998</v>
      </c>
      <c r="N1287" s="27"/>
      <c r="O1287" s="4"/>
      <c r="P1287" s="4"/>
      <c r="Q1287" s="4"/>
      <c r="R1287" s="4"/>
      <c r="S1287" s="4"/>
      <c r="T1287" s="4"/>
      <c r="U1287" s="4"/>
      <c r="V1287" s="4"/>
      <c r="W1287" s="4"/>
      <c r="X1287" s="4"/>
      <c r="Y1287" s="4"/>
      <c r="Z1287" s="4"/>
    </row>
    <row r="1288" spans="1:26" ht="14" x14ac:dyDescent="0.2">
      <c r="A1288" s="20" t="s">
        <v>1292</v>
      </c>
      <c r="B1288" s="12">
        <v>0</v>
      </c>
      <c r="C1288" s="12">
        <v>1</v>
      </c>
      <c r="D1288" s="13"/>
      <c r="E1288" s="21">
        <v>5.0000000000000044E-2</v>
      </c>
      <c r="F1288" s="12">
        <v>5.0000000000000044E-2</v>
      </c>
      <c r="G1288" s="22"/>
      <c r="H1288" s="23">
        <v>0.95</v>
      </c>
      <c r="I1288" s="27"/>
      <c r="J1288" s="4">
        <v>0</v>
      </c>
      <c r="K1288" s="4">
        <v>0</v>
      </c>
      <c r="L1288" s="22"/>
      <c r="M1288" s="25">
        <f t="shared" si="4"/>
        <v>0</v>
      </c>
      <c r="N1288" s="27"/>
      <c r="O1288" s="4"/>
      <c r="P1288" s="4"/>
      <c r="Q1288" s="4"/>
      <c r="R1288" s="4"/>
      <c r="S1288" s="4"/>
      <c r="T1288" s="4"/>
      <c r="U1288" s="4"/>
      <c r="V1288" s="4"/>
      <c r="W1288" s="4"/>
      <c r="X1288" s="4"/>
      <c r="Y1288" s="4"/>
      <c r="Z1288" s="4"/>
    </row>
    <row r="1289" spans="1:26" ht="14" x14ac:dyDescent="0.2">
      <c r="A1289" s="20" t="s">
        <v>1293</v>
      </c>
      <c r="B1289" s="12">
        <v>1</v>
      </c>
      <c r="C1289" s="12">
        <v>0</v>
      </c>
      <c r="D1289" s="13"/>
      <c r="E1289" s="21">
        <v>0.95</v>
      </c>
      <c r="F1289" s="12">
        <v>0.95</v>
      </c>
      <c r="G1289" s="22"/>
      <c r="H1289" s="23">
        <v>5.0000000000000044E-2</v>
      </c>
      <c r="I1289" s="27"/>
      <c r="J1289" s="4">
        <v>1.70182729</v>
      </c>
      <c r="K1289" s="4">
        <v>1.70182729</v>
      </c>
      <c r="L1289" s="22"/>
      <c r="M1289" s="25">
        <f t="shared" si="4"/>
        <v>1.70182729</v>
      </c>
      <c r="N1289" s="27"/>
      <c r="O1289" s="4"/>
      <c r="P1289" s="4"/>
      <c r="Q1289" s="4"/>
      <c r="R1289" s="4"/>
      <c r="S1289" s="4"/>
      <c r="T1289" s="4"/>
      <c r="U1289" s="4"/>
      <c r="V1289" s="4"/>
      <c r="W1289" s="4"/>
      <c r="X1289" s="4"/>
      <c r="Y1289" s="4"/>
      <c r="Z1289" s="4"/>
    </row>
    <row r="1290" spans="1:26" ht="14" x14ac:dyDescent="0.2">
      <c r="A1290" s="20" t="s">
        <v>1294</v>
      </c>
      <c r="B1290" s="12">
        <v>0</v>
      </c>
      <c r="C1290" s="12">
        <v>1</v>
      </c>
      <c r="D1290" s="13"/>
      <c r="E1290" s="21">
        <v>5.0000000000000044E-2</v>
      </c>
      <c r="F1290" s="12">
        <v>5.0000000000000044E-2</v>
      </c>
      <c r="G1290" s="22"/>
      <c r="H1290" s="23">
        <v>0.95</v>
      </c>
      <c r="I1290" s="27"/>
      <c r="J1290" s="4">
        <v>0</v>
      </c>
      <c r="K1290" s="4">
        <v>0</v>
      </c>
      <c r="L1290" s="22"/>
      <c r="M1290" s="25">
        <f t="shared" si="4"/>
        <v>0</v>
      </c>
      <c r="N1290" s="27"/>
      <c r="O1290" s="4"/>
      <c r="P1290" s="4"/>
      <c r="Q1290" s="4"/>
      <c r="R1290" s="4"/>
      <c r="S1290" s="4"/>
      <c r="T1290" s="4"/>
      <c r="U1290" s="4"/>
      <c r="V1290" s="4"/>
      <c r="W1290" s="4"/>
      <c r="X1290" s="4"/>
      <c r="Y1290" s="4"/>
      <c r="Z1290" s="4"/>
    </row>
    <row r="1291" spans="1:26" ht="14" x14ac:dyDescent="0.2">
      <c r="A1291" s="20" t="s">
        <v>1295</v>
      </c>
      <c r="B1291" s="12">
        <v>1</v>
      </c>
      <c r="C1291" s="12">
        <v>0</v>
      </c>
      <c r="D1291" s="13"/>
      <c r="E1291" s="21">
        <v>5.0000000000000044E-2</v>
      </c>
      <c r="F1291" s="12">
        <v>5.0000000000000044E-2</v>
      </c>
      <c r="G1291" s="22"/>
      <c r="H1291" s="23">
        <v>5.0000000000000044E-2</v>
      </c>
      <c r="I1291" s="27"/>
      <c r="J1291" s="4">
        <v>0.95</v>
      </c>
      <c r="K1291" s="4">
        <v>0.95</v>
      </c>
      <c r="L1291" s="22"/>
      <c r="M1291" s="25">
        <f t="shared" si="4"/>
        <v>0.95</v>
      </c>
      <c r="N1291" s="27"/>
      <c r="O1291" s="4"/>
      <c r="P1291" s="4"/>
      <c r="Q1291" s="4"/>
      <c r="R1291" s="4"/>
      <c r="S1291" s="4"/>
      <c r="T1291" s="4"/>
      <c r="U1291" s="4"/>
      <c r="V1291" s="4"/>
      <c r="W1291" s="4"/>
      <c r="X1291" s="4"/>
      <c r="Y1291" s="4"/>
      <c r="Z1291" s="4"/>
    </row>
    <row r="1292" spans="1:26" ht="14" x14ac:dyDescent="0.2">
      <c r="A1292" s="20" t="s">
        <v>1296</v>
      </c>
      <c r="B1292" s="12">
        <v>1</v>
      </c>
      <c r="C1292" s="12">
        <v>0</v>
      </c>
      <c r="D1292" s="13"/>
      <c r="E1292" s="21">
        <v>0.95</v>
      </c>
      <c r="F1292" s="12">
        <v>0.95</v>
      </c>
      <c r="G1292" s="22"/>
      <c r="H1292" s="23">
        <v>5.0000000000000044E-2</v>
      </c>
      <c r="I1292" s="27"/>
      <c r="J1292" s="4">
        <v>0.95</v>
      </c>
      <c r="K1292" s="4">
        <v>0.95</v>
      </c>
      <c r="L1292" s="22"/>
      <c r="M1292" s="25">
        <f t="shared" si="4"/>
        <v>0.95</v>
      </c>
      <c r="N1292" s="27"/>
      <c r="O1292" s="4"/>
      <c r="P1292" s="4"/>
      <c r="Q1292" s="4"/>
      <c r="R1292" s="4"/>
      <c r="S1292" s="4"/>
      <c r="T1292" s="4"/>
      <c r="U1292" s="4"/>
      <c r="V1292" s="4"/>
      <c r="W1292" s="4"/>
      <c r="X1292" s="4"/>
      <c r="Y1292" s="4"/>
      <c r="Z1292" s="4"/>
    </row>
    <row r="1293" spans="1:26" ht="14" x14ac:dyDescent="0.2">
      <c r="A1293" s="20" t="s">
        <v>1297</v>
      </c>
      <c r="B1293" s="12">
        <v>0</v>
      </c>
      <c r="C1293" s="12">
        <v>1</v>
      </c>
      <c r="D1293" s="13"/>
      <c r="E1293" s="21">
        <v>4.5113644733160041E-2</v>
      </c>
      <c r="F1293" s="12">
        <v>4.5113644733160041E-2</v>
      </c>
      <c r="G1293" s="22"/>
      <c r="H1293" s="23">
        <v>0.95</v>
      </c>
      <c r="I1293" s="27"/>
      <c r="J1293" s="4">
        <v>0</v>
      </c>
      <c r="K1293" s="4">
        <v>0</v>
      </c>
      <c r="L1293" s="22"/>
      <c r="M1293" s="25">
        <f t="shared" si="4"/>
        <v>0</v>
      </c>
      <c r="N1293" s="27"/>
      <c r="O1293" s="4"/>
      <c r="P1293" s="4"/>
      <c r="Q1293" s="4"/>
      <c r="R1293" s="4"/>
      <c r="S1293" s="4"/>
      <c r="T1293" s="4"/>
      <c r="U1293" s="4"/>
      <c r="V1293" s="4"/>
      <c r="W1293" s="4"/>
      <c r="X1293" s="4"/>
      <c r="Y1293" s="4"/>
      <c r="Z1293" s="4"/>
    </row>
    <row r="1294" spans="1:26" ht="14" x14ac:dyDescent="0.2">
      <c r="A1294" s="20" t="s">
        <v>1298</v>
      </c>
      <c r="B1294" s="12">
        <v>0.99511364473316</v>
      </c>
      <c r="C1294" s="12">
        <v>4.8863552668400702E-3</v>
      </c>
      <c r="D1294" s="13"/>
      <c r="E1294" s="21">
        <v>0.67302974059834697</v>
      </c>
      <c r="F1294" s="12">
        <v>0.67302974059834697</v>
      </c>
      <c r="G1294" s="22"/>
      <c r="H1294" s="23">
        <v>4.5113644733160041E-2</v>
      </c>
      <c r="I1294" s="27"/>
      <c r="J1294" s="4">
        <v>1.7495102899999999</v>
      </c>
      <c r="K1294" s="4">
        <v>1.7495102899999999</v>
      </c>
      <c r="L1294" s="22"/>
      <c r="M1294" s="25">
        <f t="shared" si="4"/>
        <v>1.7495102899999999</v>
      </c>
      <c r="N1294" s="27"/>
      <c r="O1294" s="4"/>
      <c r="P1294" s="4"/>
      <c r="Q1294" s="4"/>
      <c r="R1294" s="4"/>
      <c r="S1294" s="4"/>
      <c r="T1294" s="4"/>
      <c r="U1294" s="4"/>
      <c r="V1294" s="4"/>
      <c r="W1294" s="4"/>
      <c r="X1294" s="4"/>
      <c r="Y1294" s="4"/>
      <c r="Z1294" s="4"/>
    </row>
    <row r="1295" spans="1:26" ht="14" x14ac:dyDescent="0.2">
      <c r="A1295" s="20" t="s">
        <v>1299</v>
      </c>
      <c r="B1295" s="12">
        <v>0.27697025940165299</v>
      </c>
      <c r="C1295" s="12">
        <v>0.72302974059834701</v>
      </c>
      <c r="D1295" s="13"/>
      <c r="E1295" s="21">
        <v>0.381480548558635</v>
      </c>
      <c r="F1295" s="12">
        <v>0.381480548558635</v>
      </c>
      <c r="G1295" s="22"/>
      <c r="H1295" s="23">
        <v>0.67302974059834697</v>
      </c>
      <c r="I1295" s="27"/>
      <c r="J1295" s="4">
        <v>1.51015656</v>
      </c>
      <c r="K1295" s="4">
        <v>1.51015656</v>
      </c>
      <c r="L1295" s="22"/>
      <c r="M1295" s="25">
        <f t="shared" si="4"/>
        <v>1.51015656</v>
      </c>
      <c r="N1295" s="27"/>
      <c r="O1295" s="4"/>
      <c r="P1295" s="4"/>
      <c r="Q1295" s="4"/>
      <c r="R1295" s="4"/>
      <c r="S1295" s="4"/>
      <c r="T1295" s="4"/>
      <c r="U1295" s="4"/>
      <c r="V1295" s="4"/>
      <c r="W1295" s="4"/>
      <c r="X1295" s="4"/>
      <c r="Y1295" s="4"/>
      <c r="Z1295" s="4"/>
    </row>
    <row r="1296" spans="1:26" ht="14" x14ac:dyDescent="0.2">
      <c r="A1296" s="20" t="s">
        <v>1300</v>
      </c>
      <c r="B1296" s="12">
        <v>0.56851945144136495</v>
      </c>
      <c r="C1296" s="12">
        <v>0.43148054855863499</v>
      </c>
      <c r="D1296" s="13"/>
      <c r="E1296" s="21">
        <v>5.0000000000000044E-2</v>
      </c>
      <c r="F1296" s="12">
        <v>5.0000000000000044E-2</v>
      </c>
      <c r="G1296" s="22"/>
      <c r="H1296" s="23">
        <v>0.381480548558635</v>
      </c>
      <c r="I1296" s="27"/>
      <c r="J1296" s="4">
        <v>1.77472378</v>
      </c>
      <c r="K1296" s="4">
        <v>1.77472378</v>
      </c>
      <c r="L1296" s="22"/>
      <c r="M1296" s="25">
        <f t="shared" si="4"/>
        <v>1.77472378</v>
      </c>
      <c r="N1296" s="27"/>
      <c r="O1296" s="4"/>
      <c r="P1296" s="4"/>
      <c r="Q1296" s="4"/>
      <c r="R1296" s="4"/>
      <c r="S1296" s="4"/>
      <c r="T1296" s="4"/>
      <c r="U1296" s="4"/>
      <c r="V1296" s="4"/>
      <c r="W1296" s="4"/>
      <c r="X1296" s="4"/>
      <c r="Y1296" s="4"/>
      <c r="Z1296" s="4"/>
    </row>
    <row r="1297" spans="1:26" ht="14" x14ac:dyDescent="0.2">
      <c r="A1297" s="20" t="s">
        <v>1301</v>
      </c>
      <c r="B1297" s="12">
        <v>1</v>
      </c>
      <c r="C1297" s="12">
        <v>0</v>
      </c>
      <c r="D1297" s="13"/>
      <c r="E1297" s="21">
        <v>5.0000000000000044E-2</v>
      </c>
      <c r="F1297" s="12">
        <v>5.0000000000000044E-2</v>
      </c>
      <c r="G1297" s="22"/>
      <c r="H1297" s="23">
        <v>5.0000000000000044E-2</v>
      </c>
      <c r="I1297" s="27"/>
      <c r="J1297" s="4">
        <v>1.1515102699999999</v>
      </c>
      <c r="K1297" s="4">
        <v>1.1515102699999999</v>
      </c>
      <c r="L1297" s="22"/>
      <c r="M1297" s="25">
        <f t="shared" si="4"/>
        <v>1.1515102699999999</v>
      </c>
      <c r="N1297" s="27"/>
      <c r="O1297" s="4"/>
      <c r="P1297" s="4"/>
      <c r="Q1297" s="4"/>
      <c r="R1297" s="4"/>
      <c r="S1297" s="4"/>
      <c r="T1297" s="4"/>
      <c r="U1297" s="4"/>
      <c r="V1297" s="4"/>
      <c r="W1297" s="4"/>
      <c r="X1297" s="4"/>
      <c r="Y1297" s="4"/>
      <c r="Z1297" s="4"/>
    </row>
    <row r="1298" spans="1:26" ht="14" x14ac:dyDescent="0.2">
      <c r="A1298" s="20" t="s">
        <v>1302</v>
      </c>
      <c r="B1298" s="12">
        <v>1</v>
      </c>
      <c r="C1298" s="12">
        <v>0</v>
      </c>
      <c r="D1298" s="13"/>
      <c r="E1298" s="21">
        <v>5.0000000000000044E-2</v>
      </c>
      <c r="F1298" s="12">
        <v>5.0000000000000044E-2</v>
      </c>
      <c r="G1298" s="22"/>
      <c r="H1298" s="23">
        <v>5.0000000000000044E-2</v>
      </c>
      <c r="I1298" s="27"/>
      <c r="J1298" s="4">
        <v>1.37560528</v>
      </c>
      <c r="K1298" s="4">
        <v>1.37560528</v>
      </c>
      <c r="L1298" s="22"/>
      <c r="M1298" s="25">
        <f t="shared" si="4"/>
        <v>1.37560528</v>
      </c>
      <c r="N1298" s="27"/>
      <c r="O1298" s="4"/>
      <c r="P1298" s="4"/>
      <c r="Q1298" s="4"/>
      <c r="R1298" s="4"/>
      <c r="S1298" s="4"/>
      <c r="T1298" s="4"/>
      <c r="U1298" s="4"/>
      <c r="V1298" s="4"/>
      <c r="W1298" s="4"/>
      <c r="X1298" s="4"/>
      <c r="Y1298" s="4"/>
      <c r="Z1298" s="4"/>
    </row>
    <row r="1299" spans="1:26" ht="14" x14ac:dyDescent="0.2">
      <c r="A1299" s="20" t="s">
        <v>1303</v>
      </c>
      <c r="B1299" s="12">
        <v>1</v>
      </c>
      <c r="C1299" s="12">
        <v>0</v>
      </c>
      <c r="D1299" s="13"/>
      <c r="E1299" s="21">
        <v>5.0000000000000044E-2</v>
      </c>
      <c r="F1299" s="12">
        <v>5.0000000000000044E-2</v>
      </c>
      <c r="G1299" s="22"/>
      <c r="H1299" s="23">
        <v>5.0000000000000044E-2</v>
      </c>
      <c r="I1299" s="27"/>
      <c r="J1299" s="4">
        <v>0.98769804000000005</v>
      </c>
      <c r="K1299" s="4">
        <v>0.98769804000000005</v>
      </c>
      <c r="L1299" s="22"/>
      <c r="M1299" s="25">
        <f t="shared" si="4"/>
        <v>0.98769804000000005</v>
      </c>
      <c r="N1299" s="27"/>
      <c r="O1299" s="4"/>
      <c r="P1299" s="4"/>
      <c r="Q1299" s="4"/>
      <c r="R1299" s="4"/>
      <c r="S1299" s="4"/>
      <c r="T1299" s="4"/>
      <c r="U1299" s="4"/>
      <c r="V1299" s="4"/>
      <c r="W1299" s="4"/>
      <c r="X1299" s="4"/>
      <c r="Y1299" s="4"/>
      <c r="Z1299" s="4"/>
    </row>
    <row r="1300" spans="1:26" ht="14" x14ac:dyDescent="0.2">
      <c r="A1300" s="20" t="s">
        <v>1304</v>
      </c>
      <c r="B1300" s="12">
        <v>1</v>
      </c>
      <c r="C1300" s="12">
        <v>0</v>
      </c>
      <c r="D1300" s="13"/>
      <c r="E1300" s="21">
        <v>5.0000000000000044E-2</v>
      </c>
      <c r="F1300" s="12">
        <v>5.0000000000000044E-2</v>
      </c>
      <c r="G1300" s="22"/>
      <c r="H1300" s="23">
        <v>5.0000000000000044E-2</v>
      </c>
      <c r="I1300" s="27"/>
      <c r="J1300" s="4">
        <v>0.94944837000000004</v>
      </c>
      <c r="K1300" s="4">
        <v>0.94944837000000004</v>
      </c>
      <c r="L1300" s="22"/>
      <c r="M1300" s="25">
        <f t="shared" si="4"/>
        <v>0.94944837000000004</v>
      </c>
      <c r="N1300" s="27"/>
      <c r="O1300" s="4"/>
      <c r="P1300" s="4"/>
      <c r="Q1300" s="4"/>
      <c r="R1300" s="4"/>
      <c r="S1300" s="4"/>
      <c r="T1300" s="4"/>
      <c r="U1300" s="4"/>
      <c r="V1300" s="4"/>
      <c r="W1300" s="4"/>
      <c r="X1300" s="4"/>
      <c r="Y1300" s="4"/>
      <c r="Z1300" s="4"/>
    </row>
    <row r="1301" spans="1:26" ht="14" x14ac:dyDescent="0.2">
      <c r="A1301" s="20" t="s">
        <v>1305</v>
      </c>
      <c r="B1301" s="12">
        <v>1</v>
      </c>
      <c r="C1301" s="12">
        <v>0</v>
      </c>
      <c r="D1301" s="13"/>
      <c r="E1301" s="21">
        <v>5.0000000000000044E-2</v>
      </c>
      <c r="F1301" s="12">
        <v>5.0000000000000044E-2</v>
      </c>
      <c r="G1301" s="22"/>
      <c r="H1301" s="23">
        <v>5.0000000000000044E-2</v>
      </c>
      <c r="I1301" s="27"/>
      <c r="J1301" s="4">
        <v>1.30465407</v>
      </c>
      <c r="K1301" s="4">
        <v>1.30465407</v>
      </c>
      <c r="L1301" s="22"/>
      <c r="M1301" s="25">
        <f t="shared" si="4"/>
        <v>1.30465407</v>
      </c>
      <c r="N1301" s="27"/>
      <c r="O1301" s="4"/>
      <c r="P1301" s="4"/>
      <c r="Q1301" s="4"/>
      <c r="R1301" s="4"/>
      <c r="S1301" s="4"/>
      <c r="T1301" s="4"/>
      <c r="U1301" s="4"/>
      <c r="V1301" s="4"/>
      <c r="W1301" s="4"/>
      <c r="X1301" s="4"/>
      <c r="Y1301" s="4"/>
      <c r="Z1301" s="4"/>
    </row>
    <row r="1302" spans="1:26" ht="14" x14ac:dyDescent="0.2">
      <c r="A1302" s="20" t="s">
        <v>1306</v>
      </c>
      <c r="B1302" s="12">
        <v>1</v>
      </c>
      <c r="C1302" s="12">
        <v>0</v>
      </c>
      <c r="D1302" s="13"/>
      <c r="E1302" s="21">
        <v>0.95</v>
      </c>
      <c r="F1302" s="12">
        <v>0.95</v>
      </c>
      <c r="G1302" s="22"/>
      <c r="H1302" s="23">
        <v>5.0000000000000044E-2</v>
      </c>
      <c r="I1302" s="27"/>
      <c r="J1302" s="4">
        <v>1.52495555</v>
      </c>
      <c r="K1302" s="4">
        <v>1.52495555</v>
      </c>
      <c r="L1302" s="22"/>
      <c r="M1302" s="25">
        <f t="shared" ref="M1302:M1426" si="5">AVERAGE(J1302:K1302)</f>
        <v>1.52495555</v>
      </c>
      <c r="N1302" s="27"/>
      <c r="O1302" s="4"/>
      <c r="P1302" s="4"/>
      <c r="Q1302" s="4"/>
      <c r="R1302" s="4"/>
      <c r="S1302" s="4"/>
      <c r="T1302" s="4"/>
      <c r="U1302" s="4"/>
      <c r="V1302" s="4"/>
      <c r="W1302" s="4"/>
      <c r="X1302" s="4"/>
      <c r="Y1302" s="4"/>
      <c r="Z1302" s="4"/>
    </row>
    <row r="1303" spans="1:26" ht="14" x14ac:dyDescent="0.2">
      <c r="A1303" s="20" t="s">
        <v>1307</v>
      </c>
      <c r="B1303" s="12">
        <v>0</v>
      </c>
      <c r="C1303" s="12">
        <v>1</v>
      </c>
      <c r="D1303" s="13"/>
      <c r="E1303" s="21">
        <v>0.43706409179960792</v>
      </c>
      <c r="F1303" s="12">
        <v>0.43706409179960792</v>
      </c>
      <c r="G1303" s="22"/>
      <c r="H1303" s="23">
        <v>0.95</v>
      </c>
      <c r="I1303" s="27"/>
      <c r="J1303" s="4">
        <v>1.2804217200000001</v>
      </c>
      <c r="K1303" s="4">
        <v>1.2804217200000001</v>
      </c>
      <c r="L1303" s="22"/>
      <c r="M1303" s="25">
        <f t="shared" si="5"/>
        <v>1.2804217200000001</v>
      </c>
      <c r="N1303" s="27"/>
      <c r="O1303" s="4"/>
      <c r="P1303" s="4"/>
      <c r="Q1303" s="4"/>
      <c r="R1303" s="4"/>
      <c r="S1303" s="4"/>
      <c r="T1303" s="4"/>
      <c r="U1303" s="4"/>
      <c r="V1303" s="4"/>
      <c r="W1303" s="4"/>
      <c r="X1303" s="4"/>
      <c r="Y1303" s="4"/>
      <c r="Z1303" s="4"/>
    </row>
    <row r="1304" spans="1:26" ht="14" x14ac:dyDescent="0.2">
      <c r="A1304" s="20" t="s">
        <v>1308</v>
      </c>
      <c r="B1304" s="12">
        <v>0.51293590820039203</v>
      </c>
      <c r="C1304" s="12">
        <v>0.48706409179960802</v>
      </c>
      <c r="D1304" s="13"/>
      <c r="E1304" s="21">
        <v>5.0000000000000044E-2</v>
      </c>
      <c r="F1304" s="12">
        <v>5.0000000000000044E-2</v>
      </c>
      <c r="G1304" s="22"/>
      <c r="H1304" s="23">
        <v>0.43706409179960792</v>
      </c>
      <c r="I1304" s="27"/>
      <c r="J1304" s="4">
        <v>1.9891239599999999</v>
      </c>
      <c r="K1304" s="4">
        <v>1.9891239599999999</v>
      </c>
      <c r="L1304" s="22"/>
      <c r="M1304" s="25">
        <f t="shared" si="5"/>
        <v>1.9891239599999999</v>
      </c>
      <c r="N1304" s="27"/>
      <c r="O1304" s="4"/>
      <c r="P1304" s="4"/>
      <c r="Q1304" s="4"/>
      <c r="R1304" s="4"/>
      <c r="S1304" s="4"/>
      <c r="T1304" s="4"/>
      <c r="U1304" s="4"/>
      <c r="V1304" s="4"/>
      <c r="W1304" s="4"/>
      <c r="X1304" s="4"/>
      <c r="Y1304" s="4"/>
      <c r="Z1304" s="4"/>
    </row>
    <row r="1305" spans="1:26" ht="14" x14ac:dyDescent="0.2">
      <c r="A1305" s="20" t="s">
        <v>1309</v>
      </c>
      <c r="B1305" s="12">
        <v>1</v>
      </c>
      <c r="C1305" s="12">
        <v>0</v>
      </c>
      <c r="D1305" s="13"/>
      <c r="E1305" s="21">
        <v>1.4389058288038048E-2</v>
      </c>
      <c r="F1305" s="12">
        <v>1.4389058288038048E-2</v>
      </c>
      <c r="G1305" s="22"/>
      <c r="H1305" s="23">
        <v>5.0000000000000044E-2</v>
      </c>
      <c r="I1305" s="27"/>
      <c r="J1305" s="4">
        <v>1.3076696800000001</v>
      </c>
      <c r="K1305" s="4">
        <v>1.3076696800000001</v>
      </c>
      <c r="L1305" s="22"/>
      <c r="M1305" s="25">
        <f t="shared" si="5"/>
        <v>1.3076696800000001</v>
      </c>
      <c r="N1305" s="27"/>
      <c r="O1305" s="4"/>
      <c r="P1305" s="4"/>
      <c r="Q1305" s="4"/>
      <c r="R1305" s="4"/>
      <c r="S1305" s="4"/>
      <c r="T1305" s="4"/>
      <c r="U1305" s="4"/>
      <c r="V1305" s="4"/>
      <c r="W1305" s="4"/>
      <c r="X1305" s="4"/>
      <c r="Y1305" s="4"/>
      <c r="Z1305" s="4"/>
    </row>
    <row r="1306" spans="1:26" ht="14" x14ac:dyDescent="0.2">
      <c r="A1306" s="20" t="s">
        <v>1310</v>
      </c>
      <c r="B1306" s="12">
        <v>0.964389058288038</v>
      </c>
      <c r="C1306" s="12">
        <v>3.5610941711962302E-2</v>
      </c>
      <c r="D1306" s="13"/>
      <c r="E1306" s="21">
        <v>5.0000000000000044E-2</v>
      </c>
      <c r="F1306" s="12">
        <v>5.0000000000000044E-2</v>
      </c>
      <c r="G1306" s="22"/>
      <c r="H1306" s="23">
        <v>1.4389058288038048E-2</v>
      </c>
      <c r="I1306" s="27"/>
      <c r="J1306" s="4">
        <v>1.8028377799999999</v>
      </c>
      <c r="K1306" s="4">
        <v>1.8028377799999999</v>
      </c>
      <c r="L1306" s="22"/>
      <c r="M1306" s="25">
        <f t="shared" si="5"/>
        <v>1.8028377799999999</v>
      </c>
      <c r="N1306" s="27"/>
      <c r="O1306" s="4"/>
      <c r="P1306" s="4"/>
      <c r="Q1306" s="4"/>
      <c r="R1306" s="4"/>
      <c r="S1306" s="4"/>
      <c r="T1306" s="4"/>
      <c r="U1306" s="4"/>
      <c r="V1306" s="4"/>
      <c r="W1306" s="4"/>
      <c r="X1306" s="4"/>
      <c r="Y1306" s="4"/>
      <c r="Z1306" s="4"/>
    </row>
    <row r="1307" spans="1:26" ht="14" x14ac:dyDescent="0.2">
      <c r="A1307" s="20" t="s">
        <v>1311</v>
      </c>
      <c r="B1307" s="12">
        <v>1</v>
      </c>
      <c r="C1307" s="12">
        <v>0</v>
      </c>
      <c r="D1307" s="13"/>
      <c r="E1307" s="21">
        <v>0.83606537334099296</v>
      </c>
      <c r="F1307" s="12">
        <v>0.83606537334099296</v>
      </c>
      <c r="G1307" s="22"/>
      <c r="H1307" s="23">
        <v>5.0000000000000044E-2</v>
      </c>
      <c r="I1307" s="27"/>
      <c r="J1307" s="4">
        <v>1.3811084199999999</v>
      </c>
      <c r="K1307" s="4">
        <v>1.3811084199999999</v>
      </c>
      <c r="L1307" s="22"/>
      <c r="M1307" s="25">
        <f t="shared" si="5"/>
        <v>1.3811084199999999</v>
      </c>
      <c r="N1307" s="27"/>
      <c r="O1307" s="4"/>
      <c r="P1307" s="4"/>
      <c r="Q1307" s="4"/>
      <c r="R1307" s="4"/>
      <c r="S1307" s="4"/>
      <c r="T1307" s="4"/>
      <c r="U1307" s="4"/>
      <c r="V1307" s="4"/>
      <c r="W1307" s="4"/>
      <c r="X1307" s="4"/>
      <c r="Y1307" s="4"/>
      <c r="Z1307" s="4"/>
    </row>
    <row r="1308" spans="1:26" ht="14" x14ac:dyDescent="0.2">
      <c r="A1308" s="20" t="s">
        <v>1312</v>
      </c>
      <c r="B1308" s="12">
        <v>0.113934626659007</v>
      </c>
      <c r="C1308" s="12">
        <v>0.886065373340993</v>
      </c>
      <c r="D1308" s="13"/>
      <c r="E1308" s="21">
        <v>0.50832663101919295</v>
      </c>
      <c r="F1308" s="12">
        <v>0.50832663101919295</v>
      </c>
      <c r="G1308" s="22"/>
      <c r="H1308" s="23">
        <v>0.83606537334099296</v>
      </c>
      <c r="I1308" s="27"/>
      <c r="J1308" s="4">
        <v>1.64212632</v>
      </c>
      <c r="K1308" s="4">
        <v>1.64212632</v>
      </c>
      <c r="L1308" s="22"/>
      <c r="M1308" s="25">
        <f t="shared" si="5"/>
        <v>1.64212632</v>
      </c>
      <c r="N1308" s="27"/>
      <c r="O1308" s="4"/>
      <c r="P1308" s="4"/>
      <c r="Q1308" s="4"/>
      <c r="R1308" s="4"/>
      <c r="S1308" s="4"/>
      <c r="T1308" s="4"/>
      <c r="U1308" s="4"/>
      <c r="V1308" s="4"/>
      <c r="W1308" s="4"/>
      <c r="X1308" s="4"/>
      <c r="Y1308" s="4"/>
      <c r="Z1308" s="4"/>
    </row>
    <row r="1309" spans="1:26" ht="14" x14ac:dyDescent="0.2">
      <c r="A1309" s="20" t="s">
        <v>1313</v>
      </c>
      <c r="B1309" s="12">
        <v>0.441673368980807</v>
      </c>
      <c r="C1309" s="12">
        <v>0.558326631019193</v>
      </c>
      <c r="D1309" s="13"/>
      <c r="E1309" s="21">
        <v>0.637856585207772</v>
      </c>
      <c r="F1309" s="12">
        <v>0.637856585207772</v>
      </c>
      <c r="G1309" s="22"/>
      <c r="H1309" s="23">
        <v>0.50832663101919295</v>
      </c>
      <c r="I1309" s="27"/>
      <c r="J1309" s="4">
        <v>1.9347373000000001</v>
      </c>
      <c r="K1309" s="4">
        <v>1.9347373000000001</v>
      </c>
      <c r="L1309" s="22"/>
      <c r="M1309" s="25">
        <f t="shared" si="5"/>
        <v>1.9347373000000001</v>
      </c>
      <c r="N1309" s="27"/>
      <c r="O1309" s="4"/>
      <c r="P1309" s="4"/>
      <c r="Q1309" s="4"/>
      <c r="R1309" s="4"/>
      <c r="S1309" s="4"/>
      <c r="T1309" s="4"/>
      <c r="U1309" s="4"/>
      <c r="V1309" s="4"/>
      <c r="W1309" s="4"/>
      <c r="X1309" s="4"/>
      <c r="Y1309" s="4"/>
      <c r="Z1309" s="4"/>
    </row>
    <row r="1310" spans="1:26" ht="14" x14ac:dyDescent="0.2">
      <c r="A1310" s="20" t="s">
        <v>1314</v>
      </c>
      <c r="B1310" s="12">
        <v>0.31214341479222801</v>
      </c>
      <c r="C1310" s="12">
        <v>0.68785658520777204</v>
      </c>
      <c r="D1310" s="13"/>
      <c r="E1310" s="21">
        <v>0.26148997598951196</v>
      </c>
      <c r="F1310" s="12">
        <v>0.26148997598951196</v>
      </c>
      <c r="G1310" s="22"/>
      <c r="H1310" s="23">
        <v>0.637856585207772</v>
      </c>
      <c r="I1310" s="27"/>
      <c r="J1310" s="4">
        <v>1.7840120699999999</v>
      </c>
      <c r="K1310" s="4">
        <v>1.7840120699999999</v>
      </c>
      <c r="L1310" s="22"/>
      <c r="M1310" s="25">
        <f t="shared" si="5"/>
        <v>1.7840120699999999</v>
      </c>
      <c r="N1310" s="27"/>
      <c r="O1310" s="4"/>
      <c r="P1310" s="4"/>
      <c r="Q1310" s="4"/>
      <c r="R1310" s="4"/>
      <c r="S1310" s="4"/>
      <c r="T1310" s="4"/>
      <c r="U1310" s="4"/>
      <c r="V1310" s="4"/>
      <c r="W1310" s="4"/>
      <c r="X1310" s="4"/>
      <c r="Y1310" s="4"/>
      <c r="Z1310" s="4"/>
    </row>
    <row r="1311" spans="1:26" ht="14" x14ac:dyDescent="0.2">
      <c r="A1311" s="20" t="s">
        <v>1315</v>
      </c>
      <c r="B1311" s="12">
        <v>0.688510024010488</v>
      </c>
      <c r="C1311" s="12">
        <v>0.311489975989512</v>
      </c>
      <c r="D1311" s="13"/>
      <c r="E1311" s="21">
        <v>0.95</v>
      </c>
      <c r="F1311" s="12">
        <v>0.95</v>
      </c>
      <c r="G1311" s="22"/>
      <c r="H1311" s="23">
        <v>0.26148997598951196</v>
      </c>
      <c r="I1311" s="27"/>
      <c r="J1311" s="4">
        <v>1.83308549</v>
      </c>
      <c r="K1311" s="4">
        <v>1.83308549</v>
      </c>
      <c r="L1311" s="22"/>
      <c r="M1311" s="25">
        <f t="shared" si="5"/>
        <v>1.83308549</v>
      </c>
      <c r="N1311" s="27"/>
      <c r="O1311" s="4"/>
      <c r="P1311" s="4"/>
      <c r="Q1311" s="4"/>
      <c r="R1311" s="4"/>
      <c r="S1311" s="4"/>
      <c r="T1311" s="4"/>
      <c r="U1311" s="4"/>
      <c r="V1311" s="4"/>
      <c r="W1311" s="4"/>
      <c r="X1311" s="4"/>
      <c r="Y1311" s="4"/>
      <c r="Z1311" s="4"/>
    </row>
    <row r="1312" spans="1:26" ht="14" x14ac:dyDescent="0.2">
      <c r="A1312" s="20" t="s">
        <v>1316</v>
      </c>
      <c r="B1312" s="12">
        <v>0</v>
      </c>
      <c r="C1312" s="12">
        <v>1</v>
      </c>
      <c r="D1312" s="13"/>
      <c r="E1312" s="21">
        <v>0.95</v>
      </c>
      <c r="F1312" s="12">
        <v>0.95</v>
      </c>
      <c r="G1312" s="22"/>
      <c r="H1312" s="23">
        <v>0.95</v>
      </c>
      <c r="I1312" s="27"/>
      <c r="J1312" s="4">
        <v>0.34837551999999999</v>
      </c>
      <c r="K1312" s="4">
        <v>0.34837551999999999</v>
      </c>
      <c r="L1312" s="22"/>
      <c r="M1312" s="25">
        <f t="shared" si="5"/>
        <v>0.34837551999999999</v>
      </c>
      <c r="N1312" s="27"/>
      <c r="O1312" s="4"/>
      <c r="P1312" s="4"/>
      <c r="Q1312" s="4"/>
      <c r="R1312" s="4"/>
      <c r="S1312" s="4"/>
      <c r="T1312" s="4"/>
      <c r="U1312" s="4"/>
      <c r="V1312" s="4"/>
      <c r="W1312" s="4"/>
      <c r="X1312" s="4"/>
      <c r="Y1312" s="4"/>
      <c r="Z1312" s="4"/>
    </row>
    <row r="1313" spans="1:26" ht="14" x14ac:dyDescent="0.2">
      <c r="A1313" s="20" t="s">
        <v>1317</v>
      </c>
      <c r="B1313" s="12">
        <v>0</v>
      </c>
      <c r="C1313" s="12">
        <v>1</v>
      </c>
      <c r="D1313" s="13"/>
      <c r="E1313" s="21">
        <v>0.95</v>
      </c>
      <c r="F1313" s="12">
        <v>0.95</v>
      </c>
      <c r="G1313" s="22"/>
      <c r="H1313" s="23">
        <v>0.95</v>
      </c>
      <c r="I1313" s="27"/>
      <c r="J1313" s="4">
        <v>1.2486712</v>
      </c>
      <c r="K1313" s="4">
        <v>1.2486712</v>
      </c>
      <c r="L1313" s="22"/>
      <c r="M1313" s="25">
        <f t="shared" si="5"/>
        <v>1.2486712</v>
      </c>
      <c r="N1313" s="27"/>
      <c r="O1313" s="4"/>
      <c r="P1313" s="4"/>
      <c r="Q1313" s="4"/>
      <c r="R1313" s="4"/>
      <c r="S1313" s="4"/>
      <c r="T1313" s="4"/>
      <c r="U1313" s="4"/>
      <c r="V1313" s="4"/>
      <c r="W1313" s="4"/>
      <c r="X1313" s="4"/>
      <c r="Y1313" s="4"/>
      <c r="Z1313" s="4"/>
    </row>
    <row r="1314" spans="1:26" ht="14" x14ac:dyDescent="0.2">
      <c r="A1314" s="20" t="s">
        <v>1318</v>
      </c>
      <c r="B1314" s="12">
        <v>0</v>
      </c>
      <c r="C1314" s="12">
        <v>1</v>
      </c>
      <c r="D1314" s="13"/>
      <c r="E1314" s="21">
        <v>0.6596516269683439</v>
      </c>
      <c r="F1314" s="12">
        <v>0.6596516269683439</v>
      </c>
      <c r="G1314" s="22"/>
      <c r="H1314" s="23">
        <v>0.95</v>
      </c>
      <c r="I1314" s="27"/>
      <c r="J1314" s="4">
        <v>1.0198889200000001</v>
      </c>
      <c r="K1314" s="4">
        <v>1.0198889200000001</v>
      </c>
      <c r="L1314" s="22"/>
      <c r="M1314" s="25">
        <f t="shared" si="5"/>
        <v>1.0198889200000001</v>
      </c>
      <c r="N1314" s="27"/>
      <c r="O1314" s="4"/>
      <c r="P1314" s="4"/>
      <c r="Q1314" s="4"/>
      <c r="R1314" s="4"/>
      <c r="S1314" s="4"/>
      <c r="T1314" s="4"/>
      <c r="U1314" s="4"/>
      <c r="V1314" s="4"/>
      <c r="W1314" s="4"/>
      <c r="X1314" s="4"/>
      <c r="Y1314" s="4"/>
      <c r="Z1314" s="4"/>
    </row>
    <row r="1315" spans="1:26" ht="14" x14ac:dyDescent="0.2">
      <c r="A1315" s="20" t="s">
        <v>1319</v>
      </c>
      <c r="B1315" s="12">
        <v>0.290348373031656</v>
      </c>
      <c r="C1315" s="12">
        <v>0.70965162696834405</v>
      </c>
      <c r="D1315" s="13"/>
      <c r="E1315" s="21">
        <v>0.95</v>
      </c>
      <c r="F1315" s="12">
        <v>0.95</v>
      </c>
      <c r="G1315" s="22"/>
      <c r="H1315" s="23">
        <v>0.6596516269683439</v>
      </c>
      <c r="I1315" s="27"/>
      <c r="J1315" s="4">
        <v>1.7539455399999999</v>
      </c>
      <c r="K1315" s="4">
        <v>1.7539455399999999</v>
      </c>
      <c r="L1315" s="22"/>
      <c r="M1315" s="25">
        <f t="shared" si="5"/>
        <v>1.7539455399999999</v>
      </c>
      <c r="N1315" s="27"/>
      <c r="O1315" s="4"/>
      <c r="P1315" s="4"/>
      <c r="Q1315" s="4"/>
      <c r="R1315" s="4"/>
      <c r="S1315" s="4"/>
      <c r="T1315" s="4"/>
      <c r="U1315" s="4"/>
      <c r="V1315" s="4"/>
      <c r="W1315" s="4"/>
      <c r="X1315" s="4"/>
      <c r="Y1315" s="4"/>
      <c r="Z1315" s="4"/>
    </row>
    <row r="1316" spans="1:26" ht="14" x14ac:dyDescent="0.2">
      <c r="A1316" s="20" t="s">
        <v>1320</v>
      </c>
      <c r="B1316" s="12">
        <v>0</v>
      </c>
      <c r="C1316" s="12">
        <v>1</v>
      </c>
      <c r="D1316" s="13"/>
      <c r="E1316" s="21">
        <v>5.0000000000000044E-2</v>
      </c>
      <c r="F1316" s="12">
        <v>5.0000000000000044E-2</v>
      </c>
      <c r="G1316" s="22"/>
      <c r="H1316" s="23">
        <v>0.95</v>
      </c>
      <c r="I1316" s="27"/>
      <c r="J1316" s="4">
        <v>0</v>
      </c>
      <c r="K1316" s="4">
        <v>0</v>
      </c>
      <c r="L1316" s="22"/>
      <c r="M1316" s="25">
        <f t="shared" si="5"/>
        <v>0</v>
      </c>
      <c r="N1316" s="27"/>
      <c r="O1316" s="4"/>
      <c r="P1316" s="4"/>
      <c r="Q1316" s="4"/>
      <c r="R1316" s="4"/>
      <c r="S1316" s="4"/>
      <c r="T1316" s="4"/>
      <c r="U1316" s="4"/>
      <c r="V1316" s="4"/>
      <c r="W1316" s="4"/>
      <c r="X1316" s="4"/>
      <c r="Y1316" s="4"/>
      <c r="Z1316" s="4"/>
    </row>
    <row r="1317" spans="1:26" ht="14" x14ac:dyDescent="0.2">
      <c r="A1317" s="20" t="s">
        <v>1321</v>
      </c>
      <c r="B1317" s="12">
        <v>1</v>
      </c>
      <c r="C1317" s="12">
        <v>0</v>
      </c>
      <c r="D1317" s="13"/>
      <c r="E1317" s="21">
        <v>0.95</v>
      </c>
      <c r="F1317" s="12">
        <v>0.95</v>
      </c>
      <c r="G1317" s="22"/>
      <c r="H1317" s="23">
        <v>5.0000000000000044E-2</v>
      </c>
      <c r="I1317" s="27"/>
      <c r="J1317" s="4">
        <v>1.5746115199999999</v>
      </c>
      <c r="K1317" s="4">
        <v>1.5746115199999999</v>
      </c>
      <c r="L1317" s="22"/>
      <c r="M1317" s="25">
        <f t="shared" si="5"/>
        <v>1.5746115199999999</v>
      </c>
      <c r="N1317" s="27"/>
      <c r="O1317" s="4"/>
      <c r="P1317" s="4"/>
      <c r="Q1317" s="4"/>
      <c r="R1317" s="4"/>
      <c r="S1317" s="4"/>
      <c r="T1317" s="4"/>
      <c r="U1317" s="4"/>
      <c r="V1317" s="4"/>
      <c r="W1317" s="4"/>
      <c r="X1317" s="4"/>
      <c r="Y1317" s="4"/>
      <c r="Z1317" s="4"/>
    </row>
    <row r="1318" spans="1:26" ht="14" x14ac:dyDescent="0.2">
      <c r="A1318" s="20" t="s">
        <v>1322</v>
      </c>
      <c r="B1318" s="12">
        <v>0</v>
      </c>
      <c r="C1318" s="12">
        <v>1</v>
      </c>
      <c r="D1318" s="13"/>
      <c r="E1318" s="21">
        <v>5.0000000000000044E-2</v>
      </c>
      <c r="F1318" s="12">
        <v>5.0000000000000044E-2</v>
      </c>
      <c r="G1318" s="22"/>
      <c r="H1318" s="23">
        <v>0.95</v>
      </c>
      <c r="I1318" s="27"/>
      <c r="J1318" s="4">
        <v>0.30351345000000002</v>
      </c>
      <c r="K1318" s="4">
        <v>0.30351345000000002</v>
      </c>
      <c r="L1318" s="22"/>
      <c r="M1318" s="25">
        <f t="shared" si="5"/>
        <v>0.30351345000000002</v>
      </c>
      <c r="N1318" s="27"/>
      <c r="O1318" s="4"/>
      <c r="P1318" s="4"/>
      <c r="Q1318" s="4"/>
      <c r="R1318" s="4"/>
      <c r="S1318" s="4"/>
      <c r="T1318" s="4"/>
      <c r="U1318" s="4"/>
      <c r="V1318" s="4"/>
      <c r="W1318" s="4"/>
      <c r="X1318" s="4"/>
      <c r="Y1318" s="4"/>
      <c r="Z1318" s="4"/>
    </row>
    <row r="1319" spans="1:26" ht="14" x14ac:dyDescent="0.2">
      <c r="A1319" s="20" t="s">
        <v>1323</v>
      </c>
      <c r="B1319" s="12">
        <v>1</v>
      </c>
      <c r="C1319" s="12">
        <v>0</v>
      </c>
      <c r="D1319" s="13"/>
      <c r="E1319" s="21">
        <v>0.95</v>
      </c>
      <c r="F1319" s="12">
        <v>0.95</v>
      </c>
      <c r="G1319" s="22"/>
      <c r="H1319" s="23">
        <v>5.0000000000000044E-2</v>
      </c>
      <c r="I1319" s="27"/>
      <c r="J1319" s="4">
        <v>1.39576612</v>
      </c>
      <c r="K1319" s="4">
        <v>1.39576612</v>
      </c>
      <c r="L1319" s="22"/>
      <c r="M1319" s="25">
        <f t="shared" si="5"/>
        <v>1.39576612</v>
      </c>
      <c r="N1319" s="27"/>
      <c r="O1319" s="4"/>
      <c r="P1319" s="4"/>
      <c r="Q1319" s="4"/>
      <c r="R1319" s="4"/>
      <c r="S1319" s="4"/>
      <c r="T1319" s="4"/>
      <c r="U1319" s="4"/>
      <c r="V1319" s="4"/>
      <c r="W1319" s="4"/>
      <c r="X1319" s="4"/>
      <c r="Y1319" s="4"/>
      <c r="Z1319" s="4"/>
    </row>
    <row r="1320" spans="1:26" ht="14" x14ac:dyDescent="0.2">
      <c r="A1320" s="20" t="s">
        <v>1324</v>
      </c>
      <c r="B1320" s="12">
        <v>0</v>
      </c>
      <c r="C1320" s="12">
        <v>1</v>
      </c>
      <c r="D1320" s="13"/>
      <c r="E1320" s="21">
        <v>5.0000000000000044E-2</v>
      </c>
      <c r="F1320" s="12">
        <v>5.0000000000000044E-2</v>
      </c>
      <c r="G1320" s="22"/>
      <c r="H1320" s="23">
        <v>0.95</v>
      </c>
      <c r="I1320" s="27"/>
      <c r="J1320" s="4">
        <v>0</v>
      </c>
      <c r="K1320" s="4">
        <v>0</v>
      </c>
      <c r="L1320" s="22"/>
      <c r="M1320" s="25">
        <f t="shared" si="5"/>
        <v>0</v>
      </c>
      <c r="N1320" s="27"/>
      <c r="O1320" s="4"/>
      <c r="P1320" s="4"/>
      <c r="Q1320" s="4"/>
      <c r="R1320" s="4"/>
      <c r="S1320" s="4"/>
      <c r="T1320" s="4"/>
      <c r="U1320" s="4"/>
      <c r="V1320" s="4"/>
      <c r="W1320" s="4"/>
      <c r="X1320" s="4"/>
      <c r="Y1320" s="4"/>
      <c r="Z1320" s="4"/>
    </row>
    <row r="1321" spans="1:26" ht="14" x14ac:dyDescent="0.2">
      <c r="A1321" s="20" t="s">
        <v>1325</v>
      </c>
      <c r="B1321" s="12">
        <v>1</v>
      </c>
      <c r="C1321" s="12">
        <v>0</v>
      </c>
      <c r="D1321" s="13"/>
      <c r="E1321" s="21">
        <v>5.0000000000000044E-2</v>
      </c>
      <c r="F1321" s="12">
        <v>5.0000000000000044E-2</v>
      </c>
      <c r="G1321" s="22"/>
      <c r="H1321" s="23">
        <v>5.0000000000000044E-2</v>
      </c>
      <c r="I1321" s="27"/>
      <c r="J1321" s="4">
        <v>1.4889479699999999</v>
      </c>
      <c r="K1321" s="4">
        <v>1.4889479699999999</v>
      </c>
      <c r="L1321" s="22"/>
      <c r="M1321" s="25">
        <f t="shared" si="5"/>
        <v>1.4889479699999999</v>
      </c>
      <c r="N1321" s="27"/>
      <c r="O1321" s="4"/>
      <c r="P1321" s="4"/>
      <c r="Q1321" s="4"/>
      <c r="R1321" s="4"/>
      <c r="S1321" s="4"/>
      <c r="T1321" s="4"/>
      <c r="U1321" s="4"/>
      <c r="V1321" s="4"/>
      <c r="W1321" s="4"/>
      <c r="X1321" s="4"/>
      <c r="Y1321" s="4"/>
      <c r="Z1321" s="4"/>
    </row>
    <row r="1322" spans="1:26" ht="14" x14ac:dyDescent="0.2">
      <c r="A1322" s="20" t="s">
        <v>1326</v>
      </c>
      <c r="B1322" s="12">
        <v>1</v>
      </c>
      <c r="C1322" s="12">
        <v>0</v>
      </c>
      <c r="D1322" s="13"/>
      <c r="E1322" s="21">
        <v>0.95</v>
      </c>
      <c r="F1322" s="12">
        <v>0.95</v>
      </c>
      <c r="G1322" s="22"/>
      <c r="H1322" s="23">
        <v>5.0000000000000044E-2</v>
      </c>
      <c r="I1322" s="27"/>
      <c r="J1322" s="4">
        <v>0.98873802</v>
      </c>
      <c r="K1322" s="4">
        <v>0.98873802</v>
      </c>
      <c r="L1322" s="22"/>
      <c r="M1322" s="25">
        <f t="shared" si="5"/>
        <v>0.98873802</v>
      </c>
      <c r="N1322" s="27"/>
      <c r="O1322" s="4"/>
      <c r="P1322" s="4"/>
      <c r="Q1322" s="4"/>
      <c r="R1322" s="4"/>
      <c r="S1322" s="4"/>
      <c r="T1322" s="4"/>
      <c r="U1322" s="4"/>
      <c r="V1322" s="4"/>
      <c r="W1322" s="4"/>
      <c r="X1322" s="4"/>
      <c r="Y1322" s="4"/>
      <c r="Z1322" s="4"/>
    </row>
    <row r="1323" spans="1:26" ht="14" x14ac:dyDescent="0.2">
      <c r="A1323" s="20" t="s">
        <v>1327</v>
      </c>
      <c r="B1323" s="12">
        <v>0</v>
      </c>
      <c r="C1323" s="12">
        <v>1</v>
      </c>
      <c r="D1323" s="13"/>
      <c r="E1323" s="21">
        <v>0.95</v>
      </c>
      <c r="F1323" s="12">
        <v>0.95</v>
      </c>
      <c r="G1323" s="22"/>
      <c r="H1323" s="23">
        <v>0.95</v>
      </c>
      <c r="I1323" s="27"/>
      <c r="J1323" s="4">
        <v>1.3139852400000001</v>
      </c>
      <c r="K1323" s="4">
        <v>1.3139852400000001</v>
      </c>
      <c r="L1323" s="22"/>
      <c r="M1323" s="25">
        <f t="shared" si="5"/>
        <v>1.3139852400000001</v>
      </c>
      <c r="N1323" s="27"/>
      <c r="O1323" s="4"/>
      <c r="P1323" s="4"/>
      <c r="Q1323" s="4"/>
      <c r="R1323" s="4"/>
      <c r="S1323" s="4"/>
      <c r="T1323" s="4"/>
      <c r="U1323" s="4"/>
      <c r="V1323" s="4"/>
      <c r="W1323" s="4"/>
      <c r="X1323" s="4"/>
      <c r="Y1323" s="4"/>
      <c r="Z1323" s="4"/>
    </row>
    <row r="1324" spans="1:26" ht="14" x14ac:dyDescent="0.2">
      <c r="A1324" s="20" t="s">
        <v>1328</v>
      </c>
      <c r="B1324" s="12">
        <v>0</v>
      </c>
      <c r="C1324" s="12">
        <v>1</v>
      </c>
      <c r="D1324" s="13"/>
      <c r="E1324" s="21">
        <v>5.0000000000000044E-2</v>
      </c>
      <c r="F1324" s="12">
        <v>5.0000000000000044E-2</v>
      </c>
      <c r="G1324" s="22"/>
      <c r="H1324" s="23">
        <v>0.95</v>
      </c>
      <c r="I1324" s="27"/>
      <c r="J1324" s="4">
        <v>0</v>
      </c>
      <c r="K1324" s="4">
        <v>0</v>
      </c>
      <c r="L1324" s="22"/>
      <c r="M1324" s="25">
        <f t="shared" si="5"/>
        <v>0</v>
      </c>
      <c r="N1324" s="27"/>
      <c r="O1324" s="4"/>
      <c r="P1324" s="4"/>
      <c r="Q1324" s="4"/>
      <c r="R1324" s="4"/>
      <c r="S1324" s="4"/>
      <c r="T1324" s="4"/>
      <c r="U1324" s="4"/>
      <c r="V1324" s="4"/>
      <c r="W1324" s="4"/>
      <c r="X1324" s="4"/>
      <c r="Y1324" s="4"/>
      <c r="Z1324" s="4"/>
    </row>
    <row r="1325" spans="1:26" ht="14" x14ac:dyDescent="0.2">
      <c r="A1325" s="20" t="s">
        <v>1329</v>
      </c>
      <c r="B1325" s="12">
        <v>1</v>
      </c>
      <c r="C1325" s="12">
        <v>0</v>
      </c>
      <c r="D1325" s="13"/>
      <c r="E1325" s="21">
        <v>0.95</v>
      </c>
      <c r="F1325" s="12">
        <v>0.95</v>
      </c>
      <c r="G1325" s="22"/>
      <c r="H1325" s="23">
        <v>5.0000000000000044E-2</v>
      </c>
      <c r="I1325" s="27"/>
      <c r="J1325" s="4">
        <v>0.95</v>
      </c>
      <c r="K1325" s="4">
        <v>0.95</v>
      </c>
      <c r="L1325" s="22"/>
      <c r="M1325" s="25">
        <f t="shared" si="5"/>
        <v>0.95</v>
      </c>
      <c r="N1325" s="27"/>
      <c r="O1325" s="4"/>
      <c r="P1325" s="4"/>
      <c r="Q1325" s="4"/>
      <c r="R1325" s="4"/>
      <c r="S1325" s="4"/>
      <c r="T1325" s="4"/>
      <c r="U1325" s="4"/>
      <c r="V1325" s="4"/>
      <c r="W1325" s="4"/>
      <c r="X1325" s="4"/>
      <c r="Y1325" s="4"/>
      <c r="Z1325" s="4"/>
    </row>
    <row r="1326" spans="1:26" ht="14" x14ac:dyDescent="0.2">
      <c r="A1326" s="20" t="s">
        <v>1330</v>
      </c>
      <c r="B1326" s="12">
        <v>0</v>
      </c>
      <c r="C1326" s="12">
        <v>1</v>
      </c>
      <c r="D1326" s="13"/>
      <c r="E1326" s="21">
        <v>9.7112641351830842E-3</v>
      </c>
      <c r="F1326" s="12">
        <v>9.7112641351830842E-3</v>
      </c>
      <c r="G1326" s="22"/>
      <c r="H1326" s="23">
        <v>0.95</v>
      </c>
      <c r="I1326" s="28"/>
      <c r="J1326" s="4">
        <v>0</v>
      </c>
      <c r="K1326" s="4">
        <v>0</v>
      </c>
      <c r="L1326" s="22"/>
      <c r="M1326" s="25">
        <f t="shared" si="5"/>
        <v>0</v>
      </c>
      <c r="N1326" s="28"/>
      <c r="O1326" s="4"/>
      <c r="P1326" s="4"/>
      <c r="Q1326" s="4"/>
      <c r="R1326" s="4"/>
      <c r="S1326" s="4"/>
      <c r="T1326" s="4"/>
      <c r="U1326" s="4"/>
      <c r="V1326" s="4"/>
      <c r="W1326" s="4"/>
      <c r="X1326" s="4"/>
      <c r="Y1326" s="4"/>
      <c r="Z1326" s="4"/>
    </row>
    <row r="1327" spans="1:26" ht="14" x14ac:dyDescent="0.2">
      <c r="A1327" s="20" t="s">
        <v>1331</v>
      </c>
      <c r="B1327" s="12">
        <v>0.95971126413518304</v>
      </c>
      <c r="C1327" s="12">
        <v>4.0288735864816801E-2</v>
      </c>
      <c r="D1327" s="13"/>
      <c r="E1327" s="21">
        <v>2.6543741658751063E-2</v>
      </c>
      <c r="F1327" s="12">
        <v>2.6543741658751063E-2</v>
      </c>
      <c r="G1327" s="22"/>
      <c r="H1327" s="23">
        <v>9.7112641351830842E-3</v>
      </c>
      <c r="I1327" s="29">
        <f>AVERAGE(H1327:H1426)</f>
        <v>3.2973171078355838E-2</v>
      </c>
      <c r="J1327" s="4">
        <v>3.8042230000000003E-2</v>
      </c>
      <c r="K1327" s="4">
        <v>3.8042230000000003E-2</v>
      </c>
      <c r="L1327" s="22"/>
      <c r="M1327" s="25">
        <f t="shared" si="5"/>
        <v>3.8042230000000003E-2</v>
      </c>
      <c r="N1327" s="26">
        <f>AVERAGE(M1327:M1426)</f>
        <v>2.5640515600000011E-2</v>
      </c>
      <c r="O1327" s="4"/>
      <c r="P1327" s="4"/>
      <c r="Q1327" s="4"/>
      <c r="R1327" s="4"/>
      <c r="S1327" s="4"/>
      <c r="T1327" s="4"/>
      <c r="U1327" s="4"/>
      <c r="V1327" s="4"/>
      <c r="W1327" s="4"/>
      <c r="X1327" s="4"/>
      <c r="Y1327" s="4"/>
      <c r="Z1327" s="4"/>
    </row>
    <row r="1328" spans="1:26" ht="14" x14ac:dyDescent="0.2">
      <c r="A1328" s="20" t="s">
        <v>1332</v>
      </c>
      <c r="B1328" s="12">
        <v>0.97654374165875102</v>
      </c>
      <c r="C1328" s="12">
        <v>2.3456258341249099E-2</v>
      </c>
      <c r="D1328" s="13"/>
      <c r="E1328" s="21">
        <v>2.3507363896390077E-2</v>
      </c>
      <c r="F1328" s="12">
        <v>2.3507363896390077E-2</v>
      </c>
      <c r="G1328" s="22"/>
      <c r="H1328" s="23">
        <v>2.6543741658751063E-2</v>
      </c>
      <c r="I1328" s="27"/>
      <c r="J1328" s="4">
        <v>3.5958940000000002E-2</v>
      </c>
      <c r="K1328" s="4">
        <v>3.5958940000000002E-2</v>
      </c>
      <c r="L1328" s="22"/>
      <c r="M1328" s="25">
        <f t="shared" si="5"/>
        <v>3.5958940000000002E-2</v>
      </c>
      <c r="N1328" s="27"/>
      <c r="O1328" s="4"/>
      <c r="P1328" s="4"/>
      <c r="Q1328" s="4"/>
      <c r="R1328" s="4"/>
      <c r="S1328" s="4"/>
      <c r="T1328" s="4"/>
      <c r="U1328" s="4"/>
      <c r="V1328" s="4"/>
      <c r="W1328" s="4"/>
      <c r="X1328" s="4"/>
      <c r="Y1328" s="4"/>
      <c r="Z1328" s="4"/>
    </row>
    <row r="1329" spans="1:26" ht="14" x14ac:dyDescent="0.2">
      <c r="A1329" s="20" t="s">
        <v>1333</v>
      </c>
      <c r="B1329" s="12">
        <v>0.97350736389639003</v>
      </c>
      <c r="C1329" s="12">
        <v>2.6492636103609499E-2</v>
      </c>
      <c r="D1329" s="13"/>
      <c r="E1329" s="21">
        <v>4.9939146150729252E-3</v>
      </c>
      <c r="F1329" s="12">
        <v>4.9939146150729252E-3</v>
      </c>
      <c r="G1329" s="22"/>
      <c r="H1329" s="23">
        <v>2.3507363896390077E-2</v>
      </c>
      <c r="I1329" s="27"/>
      <c r="J1329" s="4">
        <v>3.7625480000000003E-2</v>
      </c>
      <c r="K1329" s="4">
        <v>3.7625480000000003E-2</v>
      </c>
      <c r="L1329" s="22"/>
      <c r="M1329" s="25">
        <f t="shared" si="5"/>
        <v>3.7625480000000003E-2</v>
      </c>
      <c r="N1329" s="27"/>
      <c r="O1329" s="4"/>
      <c r="P1329" s="4"/>
      <c r="Q1329" s="4"/>
      <c r="R1329" s="4"/>
      <c r="S1329" s="4"/>
      <c r="T1329" s="4"/>
      <c r="U1329" s="4"/>
      <c r="V1329" s="4"/>
      <c r="W1329" s="4"/>
      <c r="X1329" s="4"/>
      <c r="Y1329" s="4"/>
      <c r="Z1329" s="4"/>
    </row>
    <row r="1330" spans="1:26" ht="14" x14ac:dyDescent="0.2">
      <c r="A1330" s="20" t="s">
        <v>1334</v>
      </c>
      <c r="B1330" s="12">
        <v>0.94500608538492703</v>
      </c>
      <c r="C1330" s="12">
        <v>5.4993914615072498E-2</v>
      </c>
      <c r="D1330" s="13"/>
      <c r="E1330" s="21">
        <v>2.8608761222927992E-2</v>
      </c>
      <c r="F1330" s="12">
        <v>2.8608761222927992E-2</v>
      </c>
      <c r="G1330" s="22"/>
      <c r="H1330" s="23">
        <v>4.9939146150729252E-3</v>
      </c>
      <c r="I1330" s="27"/>
      <c r="J1330" s="4">
        <v>3.3590370000000001E-2</v>
      </c>
      <c r="K1330" s="4">
        <v>3.3590370000000001E-2</v>
      </c>
      <c r="L1330" s="22"/>
      <c r="M1330" s="25">
        <f t="shared" si="5"/>
        <v>3.3590370000000001E-2</v>
      </c>
      <c r="N1330" s="27"/>
      <c r="O1330" s="4"/>
      <c r="P1330" s="4"/>
      <c r="Q1330" s="4"/>
      <c r="R1330" s="4"/>
      <c r="S1330" s="4"/>
      <c r="T1330" s="4"/>
      <c r="U1330" s="4"/>
      <c r="V1330" s="4"/>
      <c r="W1330" s="4"/>
      <c r="X1330" s="4"/>
      <c r="Y1330" s="4"/>
      <c r="Z1330" s="4"/>
    </row>
    <row r="1331" spans="1:26" ht="14" x14ac:dyDescent="0.2">
      <c r="A1331" s="20" t="s">
        <v>1335</v>
      </c>
      <c r="B1331" s="12">
        <v>0.97860876122292795</v>
      </c>
      <c r="C1331" s="12">
        <v>2.1391238777071699E-2</v>
      </c>
      <c r="D1331" s="13"/>
      <c r="E1331" s="21">
        <v>1.3983472381829065E-2</v>
      </c>
      <c r="F1331" s="12">
        <v>1.3983472381829065E-2</v>
      </c>
      <c r="G1331" s="22"/>
      <c r="H1331" s="23">
        <v>2.8608761222927992E-2</v>
      </c>
      <c r="I1331" s="27"/>
      <c r="J1331" s="4">
        <v>2.7249450000000001E-2</v>
      </c>
      <c r="K1331" s="4">
        <v>2.7249450000000001E-2</v>
      </c>
      <c r="L1331" s="22"/>
      <c r="M1331" s="25">
        <f t="shared" si="5"/>
        <v>2.7249450000000001E-2</v>
      </c>
      <c r="N1331" s="27"/>
      <c r="O1331" s="4"/>
      <c r="P1331" s="4"/>
      <c r="Q1331" s="4"/>
      <c r="R1331" s="4"/>
      <c r="S1331" s="4"/>
      <c r="T1331" s="4"/>
      <c r="U1331" s="4"/>
      <c r="V1331" s="4"/>
      <c r="W1331" s="4"/>
      <c r="X1331" s="4"/>
      <c r="Y1331" s="4"/>
      <c r="Z1331" s="4"/>
    </row>
    <row r="1332" spans="1:26" ht="14" x14ac:dyDescent="0.2">
      <c r="A1332" s="20" t="s">
        <v>1336</v>
      </c>
      <c r="B1332" s="12">
        <v>0.96398347238182902</v>
      </c>
      <c r="C1332" s="12">
        <v>3.6016527618170903E-2</v>
      </c>
      <c r="D1332" s="13"/>
      <c r="E1332" s="21">
        <v>3.6543733101270792E-3</v>
      </c>
      <c r="F1332" s="12">
        <v>3.6543733101270792E-3</v>
      </c>
      <c r="G1332" s="22"/>
      <c r="H1332" s="23">
        <v>1.3983472381829065E-2</v>
      </c>
      <c r="I1332" s="27"/>
      <c r="J1332" s="4">
        <v>2.976227E-2</v>
      </c>
      <c r="K1332" s="4">
        <v>2.976227E-2</v>
      </c>
      <c r="L1332" s="22"/>
      <c r="M1332" s="25">
        <f t="shared" si="5"/>
        <v>2.976227E-2</v>
      </c>
      <c r="N1332" s="27"/>
      <c r="O1332" s="4"/>
      <c r="P1332" s="4"/>
      <c r="Q1332" s="4"/>
      <c r="R1332" s="4"/>
      <c r="S1332" s="4"/>
      <c r="T1332" s="4"/>
      <c r="U1332" s="4"/>
      <c r="V1332" s="4"/>
      <c r="W1332" s="4"/>
      <c r="X1332" s="4"/>
      <c r="Y1332" s="4"/>
      <c r="Z1332" s="4"/>
    </row>
    <row r="1333" spans="1:26" ht="14" x14ac:dyDescent="0.2">
      <c r="A1333" s="20" t="s">
        <v>1337</v>
      </c>
      <c r="B1333" s="12">
        <v>0.95365437331012703</v>
      </c>
      <c r="C1333" s="12">
        <v>4.6345626689872702E-2</v>
      </c>
      <c r="D1333" s="13"/>
      <c r="E1333" s="21">
        <v>1.0519823389437022E-2</v>
      </c>
      <c r="F1333" s="12">
        <v>1.0519823389437022E-2</v>
      </c>
      <c r="G1333" s="22"/>
      <c r="H1333" s="23">
        <v>3.6543733101270792E-3</v>
      </c>
      <c r="I1333" s="27"/>
      <c r="J1333" s="4">
        <v>2.5622300000000001E-2</v>
      </c>
      <c r="K1333" s="4">
        <v>2.5622300000000001E-2</v>
      </c>
      <c r="L1333" s="22"/>
      <c r="M1333" s="25">
        <f t="shared" si="5"/>
        <v>2.5622300000000001E-2</v>
      </c>
      <c r="N1333" s="27"/>
      <c r="O1333" s="4"/>
      <c r="P1333" s="4"/>
      <c r="Q1333" s="4"/>
      <c r="R1333" s="4"/>
      <c r="S1333" s="4"/>
      <c r="T1333" s="4"/>
      <c r="U1333" s="4"/>
      <c r="V1333" s="4"/>
      <c r="W1333" s="4"/>
      <c r="X1333" s="4"/>
      <c r="Y1333" s="4"/>
      <c r="Z1333" s="4"/>
    </row>
    <row r="1334" spans="1:26" ht="14" x14ac:dyDescent="0.2">
      <c r="A1334" s="20" t="s">
        <v>1338</v>
      </c>
      <c r="B1334" s="12">
        <v>0.96051982338943698</v>
      </c>
      <c r="C1334" s="12">
        <v>3.9480176610563099E-2</v>
      </c>
      <c r="D1334" s="13"/>
      <c r="E1334" s="21">
        <v>1.9842732595135026E-2</v>
      </c>
      <c r="F1334" s="12">
        <v>1.9842732595135026E-2</v>
      </c>
      <c r="G1334" s="22"/>
      <c r="H1334" s="23">
        <v>1.0519823389437022E-2</v>
      </c>
      <c r="I1334" s="27"/>
      <c r="J1334" s="4">
        <v>2.553356E-2</v>
      </c>
      <c r="K1334" s="4">
        <v>2.553356E-2</v>
      </c>
      <c r="L1334" s="22"/>
      <c r="M1334" s="25">
        <f t="shared" si="5"/>
        <v>2.553356E-2</v>
      </c>
      <c r="N1334" s="27"/>
      <c r="O1334" s="4"/>
      <c r="P1334" s="4"/>
      <c r="Q1334" s="4"/>
      <c r="R1334" s="4"/>
      <c r="S1334" s="4"/>
      <c r="T1334" s="4"/>
      <c r="U1334" s="4"/>
      <c r="V1334" s="4"/>
      <c r="W1334" s="4"/>
      <c r="X1334" s="4"/>
      <c r="Y1334" s="4"/>
      <c r="Z1334" s="4"/>
    </row>
    <row r="1335" spans="1:26" ht="14" x14ac:dyDescent="0.2">
      <c r="A1335" s="20" t="s">
        <v>1339</v>
      </c>
      <c r="B1335" s="12">
        <v>0.96984273259513498</v>
      </c>
      <c r="C1335" s="12">
        <v>3.01572674048655E-2</v>
      </c>
      <c r="D1335" s="13"/>
      <c r="E1335" s="21">
        <v>5.0000000000000044E-2</v>
      </c>
      <c r="F1335" s="12">
        <v>5.0000000000000044E-2</v>
      </c>
      <c r="G1335" s="22"/>
      <c r="H1335" s="23">
        <v>1.9842732595135026E-2</v>
      </c>
      <c r="I1335" s="27"/>
      <c r="J1335" s="4">
        <v>3.4829699999999998E-2</v>
      </c>
      <c r="K1335" s="4">
        <v>3.4829699999999998E-2</v>
      </c>
      <c r="L1335" s="22"/>
      <c r="M1335" s="25">
        <f t="shared" si="5"/>
        <v>3.4829699999999998E-2</v>
      </c>
      <c r="N1335" s="27"/>
      <c r="O1335" s="4"/>
      <c r="P1335" s="4"/>
      <c r="Q1335" s="4"/>
      <c r="R1335" s="4"/>
      <c r="S1335" s="4"/>
      <c r="T1335" s="4"/>
      <c r="U1335" s="4"/>
      <c r="V1335" s="4"/>
      <c r="W1335" s="4"/>
      <c r="X1335" s="4"/>
      <c r="Y1335" s="4"/>
      <c r="Z1335" s="4"/>
    </row>
    <row r="1336" spans="1:26" ht="14" x14ac:dyDescent="0.2">
      <c r="A1336" s="20" t="s">
        <v>1340</v>
      </c>
      <c r="B1336" s="12">
        <v>1</v>
      </c>
      <c r="C1336" s="12">
        <v>0</v>
      </c>
      <c r="D1336" s="13"/>
      <c r="E1336" s="21">
        <v>2.1528189349728E-2</v>
      </c>
      <c r="F1336" s="12">
        <v>2.1528189349728E-2</v>
      </c>
      <c r="G1336" s="22"/>
      <c r="H1336" s="23">
        <v>5.0000000000000044E-2</v>
      </c>
      <c r="I1336" s="27"/>
      <c r="J1336" s="4">
        <v>1.7102909999999999E-2</v>
      </c>
      <c r="K1336" s="4">
        <v>1.7102909999999999E-2</v>
      </c>
      <c r="L1336" s="22"/>
      <c r="M1336" s="25">
        <f t="shared" si="5"/>
        <v>1.7102909999999999E-2</v>
      </c>
      <c r="N1336" s="27"/>
      <c r="O1336" s="4"/>
      <c r="P1336" s="4"/>
      <c r="Q1336" s="4"/>
      <c r="R1336" s="4"/>
      <c r="S1336" s="4"/>
      <c r="T1336" s="4"/>
      <c r="U1336" s="4"/>
      <c r="V1336" s="4"/>
      <c r="W1336" s="4"/>
      <c r="X1336" s="4"/>
      <c r="Y1336" s="4"/>
      <c r="Z1336" s="4"/>
    </row>
    <row r="1337" spans="1:26" ht="14" x14ac:dyDescent="0.2">
      <c r="A1337" s="20" t="s">
        <v>1341</v>
      </c>
      <c r="B1337" s="12">
        <v>0.97152818934972796</v>
      </c>
      <c r="C1337" s="12">
        <v>2.8471810650272E-2</v>
      </c>
      <c r="D1337" s="13"/>
      <c r="E1337" s="21">
        <v>3.9203153616614084E-2</v>
      </c>
      <c r="F1337" s="12">
        <v>3.9203153616614084E-2</v>
      </c>
      <c r="G1337" s="22"/>
      <c r="H1337" s="23">
        <v>2.1528189349728E-2</v>
      </c>
      <c r="I1337" s="27"/>
      <c r="J1337" s="4">
        <v>3.9358869999999997E-2</v>
      </c>
      <c r="K1337" s="4">
        <v>3.9358869999999997E-2</v>
      </c>
      <c r="L1337" s="22"/>
      <c r="M1337" s="25">
        <f t="shared" si="5"/>
        <v>3.9358869999999997E-2</v>
      </c>
      <c r="N1337" s="27"/>
      <c r="O1337" s="4"/>
      <c r="P1337" s="4"/>
      <c r="Q1337" s="4"/>
      <c r="R1337" s="4"/>
      <c r="S1337" s="4"/>
      <c r="T1337" s="4"/>
      <c r="U1337" s="4"/>
      <c r="V1337" s="4"/>
      <c r="W1337" s="4"/>
      <c r="X1337" s="4"/>
      <c r="Y1337" s="4"/>
      <c r="Z1337" s="4"/>
    </row>
    <row r="1338" spans="1:26" ht="14" x14ac:dyDescent="0.2">
      <c r="A1338" s="20" t="s">
        <v>1342</v>
      </c>
      <c r="B1338" s="12">
        <v>0.98920315361661404</v>
      </c>
      <c r="C1338" s="12">
        <v>1.07968463833856E-2</v>
      </c>
      <c r="D1338" s="13"/>
      <c r="E1338" s="21">
        <v>5.0000000000000044E-2</v>
      </c>
      <c r="F1338" s="12">
        <v>5.0000000000000044E-2</v>
      </c>
      <c r="G1338" s="22"/>
      <c r="H1338" s="23">
        <v>3.9203153616614084E-2</v>
      </c>
      <c r="I1338" s="27"/>
      <c r="J1338" s="4">
        <v>3.7830339999999997E-2</v>
      </c>
      <c r="K1338" s="4">
        <v>3.7830339999999997E-2</v>
      </c>
      <c r="L1338" s="22"/>
      <c r="M1338" s="25">
        <f t="shared" si="5"/>
        <v>3.7830339999999997E-2</v>
      </c>
      <c r="N1338" s="27"/>
      <c r="O1338" s="4"/>
      <c r="P1338" s="4"/>
      <c r="Q1338" s="4"/>
      <c r="R1338" s="4"/>
      <c r="S1338" s="4"/>
      <c r="T1338" s="4"/>
      <c r="U1338" s="4"/>
      <c r="V1338" s="4"/>
      <c r="W1338" s="4"/>
      <c r="X1338" s="4"/>
      <c r="Y1338" s="4"/>
      <c r="Z1338" s="4"/>
    </row>
    <row r="1339" spans="1:26" ht="14" x14ac:dyDescent="0.2">
      <c r="A1339" s="20" t="s">
        <v>1343</v>
      </c>
      <c r="B1339" s="12">
        <v>1</v>
      </c>
      <c r="C1339" s="12">
        <v>0</v>
      </c>
      <c r="D1339" s="13"/>
      <c r="E1339" s="21">
        <v>5.0000000000000044E-2</v>
      </c>
      <c r="F1339" s="12">
        <v>5.0000000000000044E-2</v>
      </c>
      <c r="G1339" s="22"/>
      <c r="H1339" s="23">
        <v>5.0000000000000044E-2</v>
      </c>
      <c r="I1339" s="27"/>
      <c r="J1339" s="4">
        <v>5.9493699999999998E-3</v>
      </c>
      <c r="K1339" s="4">
        <v>5.9493699999999998E-3</v>
      </c>
      <c r="L1339" s="22"/>
      <c r="M1339" s="25">
        <f t="shared" si="5"/>
        <v>5.9493699999999998E-3</v>
      </c>
      <c r="N1339" s="27"/>
      <c r="O1339" s="4"/>
      <c r="P1339" s="4"/>
      <c r="Q1339" s="4"/>
      <c r="R1339" s="4"/>
      <c r="S1339" s="4"/>
      <c r="T1339" s="4"/>
      <c r="U1339" s="4"/>
      <c r="V1339" s="4"/>
      <c r="W1339" s="4"/>
      <c r="X1339" s="4"/>
      <c r="Y1339" s="4"/>
      <c r="Z1339" s="4"/>
    </row>
    <row r="1340" spans="1:26" ht="14" x14ac:dyDescent="0.2">
      <c r="A1340" s="20" t="s">
        <v>1344</v>
      </c>
      <c r="B1340" s="12">
        <v>1</v>
      </c>
      <c r="C1340" s="12">
        <v>0</v>
      </c>
      <c r="D1340" s="13"/>
      <c r="E1340" s="21">
        <v>1.670608452660205E-2</v>
      </c>
      <c r="F1340" s="12">
        <v>1.670608452660205E-2</v>
      </c>
      <c r="G1340" s="22"/>
      <c r="H1340" s="23">
        <v>5.0000000000000044E-2</v>
      </c>
      <c r="I1340" s="27"/>
      <c r="J1340" s="4">
        <v>0</v>
      </c>
      <c r="K1340" s="4">
        <v>0</v>
      </c>
      <c r="L1340" s="22"/>
      <c r="M1340" s="25">
        <f t="shared" si="5"/>
        <v>0</v>
      </c>
      <c r="N1340" s="27"/>
      <c r="O1340" s="4"/>
      <c r="P1340" s="4"/>
      <c r="Q1340" s="4"/>
      <c r="R1340" s="4"/>
      <c r="S1340" s="4"/>
      <c r="T1340" s="4"/>
      <c r="U1340" s="4"/>
      <c r="V1340" s="4"/>
      <c r="W1340" s="4"/>
      <c r="X1340" s="4"/>
      <c r="Y1340" s="4"/>
      <c r="Z1340" s="4"/>
    </row>
    <row r="1341" spans="1:26" ht="14" x14ac:dyDescent="0.2">
      <c r="A1341" s="20" t="s">
        <v>1345</v>
      </c>
      <c r="B1341" s="12">
        <v>0.96670608452660201</v>
      </c>
      <c r="C1341" s="12">
        <v>3.3293915473398397E-2</v>
      </c>
      <c r="D1341" s="13"/>
      <c r="E1341" s="21">
        <v>2.2504328741242974E-2</v>
      </c>
      <c r="F1341" s="12">
        <v>2.2504328741242974E-2</v>
      </c>
      <c r="G1341" s="22"/>
      <c r="H1341" s="23">
        <v>1.670608452660205E-2</v>
      </c>
      <c r="I1341" s="27"/>
      <c r="J1341" s="4">
        <v>4.1606839999999999E-2</v>
      </c>
      <c r="K1341" s="4">
        <v>4.1606839999999999E-2</v>
      </c>
      <c r="L1341" s="22"/>
      <c r="M1341" s="25">
        <f t="shared" si="5"/>
        <v>4.1606839999999999E-2</v>
      </c>
      <c r="N1341" s="27"/>
      <c r="O1341" s="4"/>
      <c r="P1341" s="4"/>
      <c r="Q1341" s="4"/>
      <c r="R1341" s="4"/>
      <c r="S1341" s="4"/>
      <c r="T1341" s="4"/>
      <c r="U1341" s="4"/>
      <c r="V1341" s="4"/>
      <c r="W1341" s="4"/>
      <c r="X1341" s="4"/>
      <c r="Y1341" s="4"/>
      <c r="Z1341" s="4"/>
    </row>
    <row r="1342" spans="1:26" ht="14" x14ac:dyDescent="0.2">
      <c r="A1342" s="20" t="s">
        <v>1346</v>
      </c>
      <c r="B1342" s="12">
        <v>0.92749567125875698</v>
      </c>
      <c r="C1342" s="12">
        <v>7.2504328741243504E-2</v>
      </c>
      <c r="D1342" s="13"/>
      <c r="E1342" s="21">
        <v>4.5189315837954047E-2</v>
      </c>
      <c r="F1342" s="12">
        <v>4.5189315837954047E-2</v>
      </c>
      <c r="G1342" s="22"/>
      <c r="H1342" s="23">
        <v>2.2504328741242974E-2</v>
      </c>
      <c r="I1342" s="27"/>
      <c r="J1342" s="4">
        <v>3.5141499999999999E-2</v>
      </c>
      <c r="K1342" s="4">
        <v>3.5141499999999999E-2</v>
      </c>
      <c r="L1342" s="22"/>
      <c r="M1342" s="25">
        <f t="shared" si="5"/>
        <v>3.5141499999999999E-2</v>
      </c>
      <c r="N1342" s="27"/>
      <c r="O1342" s="4"/>
      <c r="P1342" s="4"/>
      <c r="Q1342" s="4"/>
      <c r="R1342" s="4"/>
      <c r="S1342" s="4"/>
      <c r="T1342" s="4"/>
      <c r="U1342" s="4"/>
      <c r="V1342" s="4"/>
      <c r="W1342" s="4"/>
      <c r="X1342" s="4"/>
      <c r="Y1342" s="4"/>
      <c r="Z1342" s="4"/>
    </row>
    <row r="1343" spans="1:26" ht="14" x14ac:dyDescent="0.2">
      <c r="A1343" s="20" t="s">
        <v>1347</v>
      </c>
      <c r="B1343" s="12">
        <v>0.995189315837954</v>
      </c>
      <c r="C1343" s="12">
        <v>4.8106841620455497E-3</v>
      </c>
      <c r="D1343" s="13"/>
      <c r="E1343" s="21">
        <v>2.7957892822276009E-2</v>
      </c>
      <c r="F1343" s="12">
        <v>2.7957892822276009E-2</v>
      </c>
      <c r="G1343" s="22"/>
      <c r="H1343" s="23">
        <v>4.5189315837954047E-2</v>
      </c>
      <c r="I1343" s="27"/>
      <c r="J1343" s="4">
        <v>2.432987E-2</v>
      </c>
      <c r="K1343" s="4">
        <v>2.432987E-2</v>
      </c>
      <c r="L1343" s="22"/>
      <c r="M1343" s="25">
        <f t="shared" si="5"/>
        <v>2.432987E-2</v>
      </c>
      <c r="N1343" s="27"/>
      <c r="O1343" s="4"/>
      <c r="P1343" s="4"/>
      <c r="Q1343" s="4"/>
      <c r="R1343" s="4"/>
      <c r="S1343" s="4"/>
      <c r="T1343" s="4"/>
      <c r="U1343" s="4"/>
      <c r="V1343" s="4"/>
      <c r="W1343" s="4"/>
      <c r="X1343" s="4"/>
      <c r="Y1343" s="4"/>
      <c r="Z1343" s="4"/>
    </row>
    <row r="1344" spans="1:26" ht="14" x14ac:dyDescent="0.2">
      <c r="A1344" s="20" t="s">
        <v>1348</v>
      </c>
      <c r="B1344" s="12">
        <v>0.97795789282227596</v>
      </c>
      <c r="C1344" s="12">
        <v>2.2042107177723699E-2</v>
      </c>
      <c r="D1344" s="13"/>
      <c r="E1344" s="21">
        <v>3.7864756004260092E-2</v>
      </c>
      <c r="F1344" s="12">
        <v>3.7864756004260092E-2</v>
      </c>
      <c r="G1344" s="22"/>
      <c r="H1344" s="23">
        <v>2.7957892822276009E-2</v>
      </c>
      <c r="I1344" s="27"/>
      <c r="J1344" s="4">
        <v>4.278382E-2</v>
      </c>
      <c r="K1344" s="4">
        <v>4.278382E-2</v>
      </c>
      <c r="L1344" s="22"/>
      <c r="M1344" s="25">
        <f t="shared" si="5"/>
        <v>4.278382E-2</v>
      </c>
      <c r="N1344" s="27"/>
      <c r="O1344" s="4"/>
      <c r="P1344" s="4"/>
      <c r="Q1344" s="4"/>
      <c r="R1344" s="4"/>
      <c r="S1344" s="4"/>
      <c r="T1344" s="4"/>
      <c r="U1344" s="4"/>
      <c r="V1344" s="4"/>
      <c r="W1344" s="4"/>
      <c r="X1344" s="4"/>
      <c r="Y1344" s="4"/>
      <c r="Z1344" s="4"/>
    </row>
    <row r="1345" spans="1:26" ht="14" x14ac:dyDescent="0.2">
      <c r="A1345" s="20" t="s">
        <v>1349</v>
      </c>
      <c r="B1345" s="12">
        <v>0.98786475600426005</v>
      </c>
      <c r="C1345" s="12">
        <v>1.21352439957403E-2</v>
      </c>
      <c r="D1345" s="13"/>
      <c r="E1345" s="21">
        <v>1.7895173126351027E-2</v>
      </c>
      <c r="F1345" s="12">
        <v>1.7895173126351027E-2</v>
      </c>
      <c r="G1345" s="22"/>
      <c r="H1345" s="23">
        <v>3.7864756004260092E-2</v>
      </c>
      <c r="I1345" s="27"/>
      <c r="J1345" s="4">
        <v>2.6817549999999999E-2</v>
      </c>
      <c r="K1345" s="4">
        <v>2.6817549999999999E-2</v>
      </c>
      <c r="L1345" s="22"/>
      <c r="M1345" s="25">
        <f t="shared" si="5"/>
        <v>2.6817549999999999E-2</v>
      </c>
      <c r="N1345" s="27"/>
      <c r="O1345" s="4"/>
      <c r="P1345" s="4"/>
      <c r="Q1345" s="4"/>
      <c r="R1345" s="4"/>
      <c r="S1345" s="4"/>
      <c r="T1345" s="4"/>
      <c r="U1345" s="4"/>
      <c r="V1345" s="4"/>
      <c r="W1345" s="4"/>
      <c r="X1345" s="4"/>
      <c r="Y1345" s="4"/>
      <c r="Z1345" s="4"/>
    </row>
    <row r="1346" spans="1:26" ht="14" x14ac:dyDescent="0.2">
      <c r="A1346" s="20" t="s">
        <v>1350</v>
      </c>
      <c r="B1346" s="12">
        <v>0.96789517312635098</v>
      </c>
      <c r="C1346" s="12">
        <v>3.2104826873648802E-2</v>
      </c>
      <c r="D1346" s="13"/>
      <c r="E1346" s="21">
        <v>3.4651600902260049E-2</v>
      </c>
      <c r="F1346" s="12">
        <v>3.4651600902260049E-2</v>
      </c>
      <c r="G1346" s="22"/>
      <c r="H1346" s="23">
        <v>1.7895173126351027E-2</v>
      </c>
      <c r="I1346" s="27"/>
      <c r="J1346" s="4">
        <v>3.016315E-2</v>
      </c>
      <c r="K1346" s="4">
        <v>3.016315E-2</v>
      </c>
      <c r="L1346" s="22"/>
      <c r="M1346" s="25">
        <f t="shared" si="5"/>
        <v>3.016315E-2</v>
      </c>
      <c r="N1346" s="27"/>
      <c r="O1346" s="4"/>
      <c r="P1346" s="4"/>
      <c r="Q1346" s="4"/>
      <c r="R1346" s="4"/>
      <c r="S1346" s="4"/>
      <c r="T1346" s="4"/>
      <c r="U1346" s="4"/>
      <c r="V1346" s="4"/>
      <c r="W1346" s="4"/>
      <c r="X1346" s="4"/>
      <c r="Y1346" s="4"/>
      <c r="Z1346" s="4"/>
    </row>
    <row r="1347" spans="1:26" ht="14" x14ac:dyDescent="0.2">
      <c r="A1347" s="20" t="s">
        <v>1351</v>
      </c>
      <c r="B1347" s="12">
        <v>0.98465160090226</v>
      </c>
      <c r="C1347" s="12">
        <v>1.53483990977399E-2</v>
      </c>
      <c r="D1347" s="13"/>
      <c r="E1347" s="21">
        <v>2.9090361124759045E-2</v>
      </c>
      <c r="F1347" s="12">
        <v>2.9090361124759045E-2</v>
      </c>
      <c r="G1347" s="22"/>
      <c r="H1347" s="23">
        <v>3.4651600902260049E-2</v>
      </c>
      <c r="I1347" s="27"/>
      <c r="J1347" s="4">
        <v>3.7650070000000001E-2</v>
      </c>
      <c r="K1347" s="4">
        <v>3.7650070000000001E-2</v>
      </c>
      <c r="L1347" s="22"/>
      <c r="M1347" s="25">
        <f t="shared" si="5"/>
        <v>3.7650070000000001E-2</v>
      </c>
      <c r="N1347" s="27"/>
      <c r="O1347" s="4"/>
      <c r="P1347" s="4"/>
      <c r="Q1347" s="4"/>
      <c r="R1347" s="4"/>
      <c r="S1347" s="4"/>
      <c r="T1347" s="4"/>
      <c r="U1347" s="4"/>
      <c r="V1347" s="4"/>
      <c r="W1347" s="4"/>
      <c r="X1347" s="4"/>
      <c r="Y1347" s="4"/>
      <c r="Z1347" s="4"/>
    </row>
    <row r="1348" spans="1:26" ht="14" x14ac:dyDescent="0.2">
      <c r="A1348" s="20" t="s">
        <v>1352</v>
      </c>
      <c r="B1348" s="12">
        <v>0.979090361124759</v>
      </c>
      <c r="C1348" s="12">
        <v>2.0909638875240999E-2</v>
      </c>
      <c r="D1348" s="13"/>
      <c r="E1348" s="21">
        <v>2.6226884165532094E-2</v>
      </c>
      <c r="F1348" s="12">
        <v>2.6226884165532094E-2</v>
      </c>
      <c r="G1348" s="22"/>
      <c r="H1348" s="23">
        <v>2.9090361124759045E-2</v>
      </c>
      <c r="I1348" s="27"/>
      <c r="J1348" s="4">
        <v>3.1227439999999999E-2</v>
      </c>
      <c r="K1348" s="4">
        <v>3.1227439999999999E-2</v>
      </c>
      <c r="L1348" s="22"/>
      <c r="M1348" s="25">
        <f t="shared" si="5"/>
        <v>3.1227439999999999E-2</v>
      </c>
      <c r="N1348" s="27"/>
      <c r="O1348" s="4"/>
      <c r="P1348" s="4"/>
      <c r="Q1348" s="4"/>
      <c r="R1348" s="4"/>
      <c r="S1348" s="4"/>
      <c r="T1348" s="4"/>
      <c r="U1348" s="4"/>
      <c r="V1348" s="4"/>
      <c r="W1348" s="4"/>
      <c r="X1348" s="4"/>
      <c r="Y1348" s="4"/>
      <c r="Z1348" s="4"/>
    </row>
    <row r="1349" spans="1:26" ht="14" x14ac:dyDescent="0.2">
      <c r="A1349" s="20" t="s">
        <v>1353</v>
      </c>
      <c r="B1349" s="12">
        <v>0.97622688416553205</v>
      </c>
      <c r="C1349" s="12">
        <v>2.37731158344682E-2</v>
      </c>
      <c r="D1349" s="13"/>
      <c r="E1349" s="21">
        <v>4.1509025542900702E-3</v>
      </c>
      <c r="F1349" s="12">
        <v>4.1509025542900702E-3</v>
      </c>
      <c r="G1349" s="22"/>
      <c r="H1349" s="23">
        <v>2.6226884165532094E-2</v>
      </c>
      <c r="I1349" s="27"/>
      <c r="J1349" s="4">
        <v>3.9077800000000003E-2</v>
      </c>
      <c r="K1349" s="4">
        <v>3.9077800000000003E-2</v>
      </c>
      <c r="L1349" s="22"/>
      <c r="M1349" s="25">
        <f t="shared" si="5"/>
        <v>3.9077800000000003E-2</v>
      </c>
      <c r="N1349" s="27"/>
      <c r="O1349" s="4"/>
      <c r="P1349" s="4"/>
      <c r="Q1349" s="4"/>
      <c r="R1349" s="4"/>
      <c r="S1349" s="4"/>
      <c r="T1349" s="4"/>
      <c r="U1349" s="4"/>
      <c r="V1349" s="4"/>
      <c r="W1349" s="4"/>
      <c r="X1349" s="4"/>
      <c r="Y1349" s="4"/>
      <c r="Z1349" s="4"/>
    </row>
    <row r="1350" spans="1:26" ht="14" x14ac:dyDescent="0.2">
      <c r="A1350" s="20" t="s">
        <v>1354</v>
      </c>
      <c r="B1350" s="12">
        <v>0.95415090255429003</v>
      </c>
      <c r="C1350" s="12">
        <v>4.5849097445710398E-2</v>
      </c>
      <c r="D1350" s="13"/>
      <c r="E1350" s="21">
        <v>5.0000000000000044E-2</v>
      </c>
      <c r="F1350" s="12">
        <v>5.0000000000000044E-2</v>
      </c>
      <c r="G1350" s="22"/>
      <c r="H1350" s="23">
        <v>4.1509025542900702E-3</v>
      </c>
      <c r="I1350" s="27"/>
      <c r="J1350" s="4">
        <v>3.8995920000000003E-2</v>
      </c>
      <c r="K1350" s="4">
        <v>3.8995920000000003E-2</v>
      </c>
      <c r="L1350" s="22"/>
      <c r="M1350" s="25">
        <f t="shared" si="5"/>
        <v>3.8995920000000003E-2</v>
      </c>
      <c r="N1350" s="27"/>
      <c r="O1350" s="4"/>
      <c r="P1350" s="4"/>
      <c r="Q1350" s="4"/>
      <c r="R1350" s="4"/>
      <c r="S1350" s="4"/>
      <c r="T1350" s="4"/>
      <c r="U1350" s="4"/>
      <c r="V1350" s="4"/>
      <c r="W1350" s="4"/>
      <c r="X1350" s="4"/>
      <c r="Y1350" s="4"/>
      <c r="Z1350" s="4"/>
    </row>
    <row r="1351" spans="1:26" ht="14" x14ac:dyDescent="0.2">
      <c r="A1351" s="20" t="s">
        <v>1355</v>
      </c>
      <c r="B1351" s="12">
        <v>1</v>
      </c>
      <c r="C1351" s="12">
        <v>0</v>
      </c>
      <c r="D1351" s="13"/>
      <c r="E1351" s="21">
        <v>5.0000000000000044E-2</v>
      </c>
      <c r="F1351" s="12">
        <v>5.0000000000000044E-2</v>
      </c>
      <c r="G1351" s="22"/>
      <c r="H1351" s="23">
        <v>5.0000000000000044E-2</v>
      </c>
      <c r="I1351" s="27"/>
      <c r="J1351" s="4">
        <v>1.56803E-3</v>
      </c>
      <c r="K1351" s="4">
        <v>1.56803E-3</v>
      </c>
      <c r="L1351" s="22"/>
      <c r="M1351" s="25">
        <f t="shared" si="5"/>
        <v>1.56803E-3</v>
      </c>
      <c r="N1351" s="27"/>
      <c r="O1351" s="4"/>
      <c r="P1351" s="4"/>
      <c r="Q1351" s="4"/>
      <c r="R1351" s="4"/>
      <c r="S1351" s="4"/>
      <c r="T1351" s="4"/>
      <c r="U1351" s="4"/>
      <c r="V1351" s="4"/>
      <c r="W1351" s="4"/>
      <c r="X1351" s="4"/>
      <c r="Y1351" s="4"/>
      <c r="Z1351" s="4"/>
    </row>
    <row r="1352" spans="1:26" ht="14" x14ac:dyDescent="0.2">
      <c r="A1352" s="20" t="s">
        <v>1356</v>
      </c>
      <c r="B1352" s="12">
        <v>1</v>
      </c>
      <c r="C1352" s="12">
        <v>0</v>
      </c>
      <c r="D1352" s="13"/>
      <c r="E1352" s="21">
        <v>2.9641858201565063E-2</v>
      </c>
      <c r="F1352" s="12">
        <v>2.9641858201565063E-2</v>
      </c>
      <c r="G1352" s="22"/>
      <c r="H1352" s="23">
        <v>5.0000000000000044E-2</v>
      </c>
      <c r="I1352" s="27"/>
      <c r="J1352" s="4">
        <v>0</v>
      </c>
      <c r="K1352" s="4">
        <v>0</v>
      </c>
      <c r="L1352" s="22"/>
      <c r="M1352" s="25">
        <f t="shared" si="5"/>
        <v>0</v>
      </c>
      <c r="N1352" s="27"/>
      <c r="O1352" s="4"/>
      <c r="P1352" s="4"/>
      <c r="Q1352" s="4"/>
      <c r="R1352" s="4"/>
      <c r="S1352" s="4"/>
      <c r="T1352" s="4"/>
      <c r="U1352" s="4"/>
      <c r="V1352" s="4"/>
      <c r="W1352" s="4"/>
      <c r="X1352" s="4"/>
      <c r="Y1352" s="4"/>
      <c r="Z1352" s="4"/>
    </row>
    <row r="1353" spans="1:26" ht="14" x14ac:dyDescent="0.2">
      <c r="A1353" s="20" t="s">
        <v>1357</v>
      </c>
      <c r="B1353" s="12">
        <v>0.97964185820156502</v>
      </c>
      <c r="C1353" s="12">
        <v>2.0358141798434801E-2</v>
      </c>
      <c r="D1353" s="13"/>
      <c r="E1353" s="21">
        <v>4.6221719540130435E-3</v>
      </c>
      <c r="F1353" s="12">
        <v>4.6221719540130435E-3</v>
      </c>
      <c r="G1353" s="22"/>
      <c r="H1353" s="23">
        <v>2.9641858201565063E-2</v>
      </c>
      <c r="I1353" s="27"/>
      <c r="J1353" s="4">
        <v>3.3436239999999999E-2</v>
      </c>
      <c r="K1353" s="4">
        <v>3.3436239999999999E-2</v>
      </c>
      <c r="L1353" s="22"/>
      <c r="M1353" s="25">
        <f t="shared" si="5"/>
        <v>3.3436239999999999E-2</v>
      </c>
      <c r="N1353" s="27"/>
      <c r="O1353" s="4"/>
      <c r="P1353" s="4"/>
      <c r="Q1353" s="4"/>
      <c r="R1353" s="4"/>
      <c r="S1353" s="4"/>
      <c r="T1353" s="4"/>
      <c r="U1353" s="4"/>
      <c r="V1353" s="4"/>
      <c r="W1353" s="4"/>
      <c r="X1353" s="4"/>
      <c r="Y1353" s="4"/>
      <c r="Z1353" s="4"/>
    </row>
    <row r="1354" spans="1:26" ht="14" x14ac:dyDescent="0.2">
      <c r="A1354" s="20" t="s">
        <v>1358</v>
      </c>
      <c r="B1354" s="12">
        <v>0.954622171954013</v>
      </c>
      <c r="C1354" s="12">
        <v>4.5377828045987403E-2</v>
      </c>
      <c r="D1354" s="13"/>
      <c r="E1354" s="21">
        <v>1.4431976223336029E-2</v>
      </c>
      <c r="F1354" s="12">
        <v>1.4431976223336029E-2</v>
      </c>
      <c r="G1354" s="22"/>
      <c r="H1354" s="23">
        <v>4.6221719540130435E-3</v>
      </c>
      <c r="I1354" s="27"/>
      <c r="J1354" s="4">
        <v>3.9211089999999997E-2</v>
      </c>
      <c r="K1354" s="4">
        <v>3.9211089999999997E-2</v>
      </c>
      <c r="L1354" s="22"/>
      <c r="M1354" s="25">
        <f t="shared" si="5"/>
        <v>3.9211089999999997E-2</v>
      </c>
      <c r="N1354" s="27"/>
      <c r="O1354" s="4"/>
      <c r="P1354" s="4"/>
      <c r="Q1354" s="4"/>
      <c r="R1354" s="4"/>
      <c r="S1354" s="4"/>
      <c r="T1354" s="4"/>
      <c r="U1354" s="4"/>
      <c r="V1354" s="4"/>
      <c r="W1354" s="4"/>
      <c r="X1354" s="4"/>
      <c r="Y1354" s="4"/>
      <c r="Z1354" s="4"/>
    </row>
    <row r="1355" spans="1:26" ht="14" x14ac:dyDescent="0.2">
      <c r="A1355" s="20" t="s">
        <v>1359</v>
      </c>
      <c r="B1355" s="12">
        <v>0.96443197622333598</v>
      </c>
      <c r="C1355" s="12">
        <v>3.5568023776663897E-2</v>
      </c>
      <c r="D1355" s="13"/>
      <c r="E1355" s="21">
        <v>4.3834934008052051E-2</v>
      </c>
      <c r="F1355" s="12">
        <v>4.3834934008052051E-2</v>
      </c>
      <c r="G1355" s="22"/>
      <c r="H1355" s="23">
        <v>1.4431976223336029E-2</v>
      </c>
      <c r="I1355" s="27"/>
      <c r="J1355" s="4">
        <v>3.574484E-2</v>
      </c>
      <c r="K1355" s="4">
        <v>3.574484E-2</v>
      </c>
      <c r="L1355" s="22"/>
      <c r="M1355" s="25">
        <f t="shared" si="5"/>
        <v>3.574484E-2</v>
      </c>
      <c r="N1355" s="27"/>
      <c r="O1355" s="4"/>
      <c r="P1355" s="4"/>
      <c r="Q1355" s="4"/>
      <c r="R1355" s="4"/>
      <c r="S1355" s="4"/>
      <c r="T1355" s="4"/>
      <c r="U1355" s="4"/>
      <c r="V1355" s="4"/>
      <c r="W1355" s="4"/>
      <c r="X1355" s="4"/>
      <c r="Y1355" s="4"/>
      <c r="Z1355" s="4"/>
    </row>
    <row r="1356" spans="1:26" ht="14" x14ac:dyDescent="0.2">
      <c r="A1356" s="20" t="s">
        <v>1360</v>
      </c>
      <c r="B1356" s="12">
        <v>0.99383493400805201</v>
      </c>
      <c r="C1356" s="12">
        <v>6.1650659919478797E-3</v>
      </c>
      <c r="D1356" s="13"/>
      <c r="E1356" s="21">
        <v>1.5500725905676083E-2</v>
      </c>
      <c r="F1356" s="12">
        <v>1.5500725905676083E-2</v>
      </c>
      <c r="G1356" s="22"/>
      <c r="H1356" s="23">
        <v>4.3834934008052051E-2</v>
      </c>
      <c r="I1356" s="27"/>
      <c r="J1356" s="4">
        <v>2.610285E-2</v>
      </c>
      <c r="K1356" s="4">
        <v>2.610285E-2</v>
      </c>
      <c r="L1356" s="22"/>
      <c r="M1356" s="25">
        <f t="shared" si="5"/>
        <v>2.610285E-2</v>
      </c>
      <c r="N1356" s="27"/>
      <c r="O1356" s="4"/>
      <c r="P1356" s="4"/>
      <c r="Q1356" s="4"/>
      <c r="R1356" s="4"/>
      <c r="S1356" s="4"/>
      <c r="T1356" s="4"/>
      <c r="U1356" s="4"/>
      <c r="V1356" s="4"/>
      <c r="W1356" s="4"/>
      <c r="X1356" s="4"/>
      <c r="Y1356" s="4"/>
      <c r="Z1356" s="4"/>
    </row>
    <row r="1357" spans="1:26" ht="14" x14ac:dyDescent="0.2">
      <c r="A1357" s="20" t="s">
        <v>1361</v>
      </c>
      <c r="B1357" s="12">
        <v>0.96550072590567604</v>
      </c>
      <c r="C1357" s="12">
        <v>3.4499274094323601E-2</v>
      </c>
      <c r="D1357" s="13"/>
      <c r="E1357" s="21">
        <v>4.5919235371280065E-3</v>
      </c>
      <c r="F1357" s="12">
        <v>4.5919235371280065E-3</v>
      </c>
      <c r="G1357" s="22"/>
      <c r="H1357" s="23">
        <v>1.5500725905676083E-2</v>
      </c>
      <c r="I1357" s="27"/>
      <c r="J1357" s="4">
        <v>3.4892949999999999E-2</v>
      </c>
      <c r="K1357" s="4">
        <v>3.4892949999999999E-2</v>
      </c>
      <c r="L1357" s="22"/>
      <c r="M1357" s="25">
        <f t="shared" si="5"/>
        <v>3.4892949999999999E-2</v>
      </c>
      <c r="N1357" s="27"/>
      <c r="O1357" s="4"/>
      <c r="P1357" s="4"/>
      <c r="Q1357" s="4"/>
      <c r="R1357" s="4"/>
      <c r="S1357" s="4"/>
      <c r="T1357" s="4"/>
      <c r="U1357" s="4"/>
      <c r="V1357" s="4"/>
      <c r="W1357" s="4"/>
      <c r="X1357" s="4"/>
      <c r="Y1357" s="4"/>
      <c r="Z1357" s="4"/>
    </row>
    <row r="1358" spans="1:26" ht="14" x14ac:dyDescent="0.2">
      <c r="A1358" s="20" t="s">
        <v>1362</v>
      </c>
      <c r="B1358" s="12">
        <v>0.95459192353712796</v>
      </c>
      <c r="C1358" s="12">
        <v>4.5408076462872503E-2</v>
      </c>
      <c r="D1358" s="13"/>
      <c r="E1358" s="21">
        <v>3.934271460530292E-2</v>
      </c>
      <c r="F1358" s="12">
        <v>3.934271460530292E-2</v>
      </c>
      <c r="G1358" s="22"/>
      <c r="H1358" s="23">
        <v>4.5919235371280065E-3</v>
      </c>
      <c r="I1358" s="27"/>
      <c r="J1358" s="4">
        <v>2.4306419999999999E-2</v>
      </c>
      <c r="K1358" s="4">
        <v>2.4306419999999999E-2</v>
      </c>
      <c r="L1358" s="22"/>
      <c r="M1358" s="25">
        <f t="shared" si="5"/>
        <v>2.4306419999999999E-2</v>
      </c>
      <c r="N1358" s="27"/>
      <c r="O1358" s="4"/>
      <c r="P1358" s="4"/>
      <c r="Q1358" s="4"/>
      <c r="R1358" s="4"/>
      <c r="S1358" s="4"/>
      <c r="T1358" s="4"/>
      <c r="U1358" s="4"/>
      <c r="V1358" s="4"/>
      <c r="W1358" s="4"/>
      <c r="X1358" s="4"/>
      <c r="Y1358" s="4"/>
      <c r="Z1358" s="4"/>
    </row>
    <row r="1359" spans="1:26" ht="14" x14ac:dyDescent="0.2">
      <c r="A1359" s="20" t="s">
        <v>1363</v>
      </c>
      <c r="B1359" s="12">
        <v>0.91065728539469704</v>
      </c>
      <c r="C1359" s="12">
        <v>8.9342714605303297E-2</v>
      </c>
      <c r="D1359" s="13"/>
      <c r="E1359" s="21">
        <v>4.6087183976970536E-3</v>
      </c>
      <c r="F1359" s="12">
        <v>4.6087183976970536E-3</v>
      </c>
      <c r="G1359" s="22"/>
      <c r="H1359" s="23">
        <v>3.934271460530292E-2</v>
      </c>
      <c r="I1359" s="27"/>
      <c r="J1359" s="4">
        <v>4.0190950000000003E-2</v>
      </c>
      <c r="K1359" s="4">
        <v>4.0190950000000003E-2</v>
      </c>
      <c r="L1359" s="22"/>
      <c r="M1359" s="25">
        <f t="shared" si="5"/>
        <v>4.0190950000000003E-2</v>
      </c>
      <c r="N1359" s="27"/>
      <c r="O1359" s="4"/>
      <c r="P1359" s="4"/>
      <c r="Q1359" s="4"/>
      <c r="R1359" s="4"/>
      <c r="S1359" s="4"/>
      <c r="T1359" s="4"/>
      <c r="U1359" s="4"/>
      <c r="V1359" s="4"/>
      <c r="W1359" s="4"/>
      <c r="X1359" s="4"/>
      <c r="Y1359" s="4"/>
      <c r="Z1359" s="4"/>
    </row>
    <row r="1360" spans="1:26" ht="14" x14ac:dyDescent="0.2">
      <c r="A1360" s="20" t="s">
        <v>1364</v>
      </c>
      <c r="B1360" s="12">
        <v>0.95460871839769701</v>
      </c>
      <c r="C1360" s="12">
        <v>4.5391281602303303E-2</v>
      </c>
      <c r="D1360" s="13"/>
      <c r="E1360" s="21">
        <v>2.8819393779688007E-2</v>
      </c>
      <c r="F1360" s="12">
        <v>2.8819393779688007E-2</v>
      </c>
      <c r="G1360" s="22"/>
      <c r="H1360" s="23">
        <v>4.6087183976970536E-3</v>
      </c>
      <c r="I1360" s="27"/>
      <c r="J1360" s="4">
        <v>3.3099200000000002E-2</v>
      </c>
      <c r="K1360" s="4">
        <v>3.3099200000000002E-2</v>
      </c>
      <c r="L1360" s="22"/>
      <c r="M1360" s="25">
        <f t="shared" si="5"/>
        <v>3.3099200000000002E-2</v>
      </c>
      <c r="N1360" s="27"/>
      <c r="O1360" s="4"/>
      <c r="P1360" s="4"/>
      <c r="Q1360" s="4"/>
      <c r="R1360" s="4"/>
      <c r="S1360" s="4"/>
      <c r="T1360" s="4"/>
      <c r="U1360" s="4"/>
      <c r="V1360" s="4"/>
      <c r="W1360" s="4"/>
      <c r="X1360" s="4"/>
      <c r="Y1360" s="4"/>
      <c r="Z1360" s="4"/>
    </row>
    <row r="1361" spans="1:26" ht="14" x14ac:dyDescent="0.2">
      <c r="A1361" s="20" t="s">
        <v>1365</v>
      </c>
      <c r="B1361" s="12">
        <v>0.92118060622031195</v>
      </c>
      <c r="C1361" s="12">
        <v>7.8819393779688399E-2</v>
      </c>
      <c r="D1361" s="13"/>
      <c r="E1361" s="21">
        <v>3.113064048746006E-2</v>
      </c>
      <c r="F1361" s="12">
        <v>3.113064048746006E-2</v>
      </c>
      <c r="G1361" s="22"/>
      <c r="H1361" s="23">
        <v>2.8819393779688007E-2</v>
      </c>
      <c r="I1361" s="27"/>
      <c r="J1361" s="4">
        <v>3.321205E-2</v>
      </c>
      <c r="K1361" s="4">
        <v>3.321205E-2</v>
      </c>
      <c r="L1361" s="22"/>
      <c r="M1361" s="25">
        <f t="shared" si="5"/>
        <v>3.321205E-2</v>
      </c>
      <c r="N1361" s="27"/>
      <c r="O1361" s="4"/>
      <c r="P1361" s="4"/>
      <c r="Q1361" s="4"/>
      <c r="R1361" s="4"/>
      <c r="S1361" s="4"/>
      <c r="T1361" s="4"/>
      <c r="U1361" s="4"/>
      <c r="V1361" s="4"/>
      <c r="W1361" s="4"/>
      <c r="X1361" s="4"/>
      <c r="Y1361" s="4"/>
      <c r="Z1361" s="4"/>
    </row>
    <row r="1362" spans="1:26" ht="14" x14ac:dyDescent="0.2">
      <c r="A1362" s="20" t="s">
        <v>1366</v>
      </c>
      <c r="B1362" s="12">
        <v>0.98113064048746002</v>
      </c>
      <c r="C1362" s="12">
        <v>1.8869359512539801E-2</v>
      </c>
      <c r="D1362" s="13"/>
      <c r="E1362" s="21">
        <v>1.0214364295789702E-3</v>
      </c>
      <c r="F1362" s="12">
        <v>1.0214364295789702E-3</v>
      </c>
      <c r="G1362" s="22"/>
      <c r="H1362" s="23">
        <v>3.113064048746006E-2</v>
      </c>
      <c r="I1362" s="27"/>
      <c r="J1362" s="4">
        <v>2.6536899999999999E-2</v>
      </c>
      <c r="K1362" s="4">
        <v>2.6536899999999999E-2</v>
      </c>
      <c r="L1362" s="22"/>
      <c r="M1362" s="25">
        <f t="shared" si="5"/>
        <v>2.6536899999999999E-2</v>
      </c>
      <c r="N1362" s="27"/>
      <c r="O1362" s="4"/>
      <c r="P1362" s="4"/>
      <c r="Q1362" s="4"/>
      <c r="R1362" s="4"/>
      <c r="S1362" s="4"/>
      <c r="T1362" s="4"/>
      <c r="U1362" s="4"/>
      <c r="V1362" s="4"/>
      <c r="W1362" s="4"/>
      <c r="X1362" s="4"/>
      <c r="Y1362" s="4"/>
      <c r="Z1362" s="4"/>
    </row>
    <row r="1363" spans="1:26" ht="14" x14ac:dyDescent="0.2">
      <c r="A1363" s="20" t="s">
        <v>1367</v>
      </c>
      <c r="B1363" s="12">
        <v>0.94897856357042099</v>
      </c>
      <c r="C1363" s="12">
        <v>5.1021436429579001E-2</v>
      </c>
      <c r="D1363" s="13"/>
      <c r="E1363" s="21">
        <v>2.2528231839478052E-2</v>
      </c>
      <c r="F1363" s="12">
        <v>2.2528231839478052E-2</v>
      </c>
      <c r="G1363" s="22"/>
      <c r="H1363" s="23">
        <v>1.0214364295789702E-3</v>
      </c>
      <c r="I1363" s="27"/>
      <c r="J1363" s="4">
        <v>4.2116590000000002E-2</v>
      </c>
      <c r="K1363" s="4">
        <v>4.2116590000000002E-2</v>
      </c>
      <c r="L1363" s="22"/>
      <c r="M1363" s="25">
        <f t="shared" si="5"/>
        <v>4.2116590000000002E-2</v>
      </c>
      <c r="N1363" s="27"/>
      <c r="O1363" s="4"/>
      <c r="P1363" s="4"/>
      <c r="Q1363" s="4"/>
      <c r="R1363" s="4"/>
      <c r="S1363" s="4"/>
      <c r="T1363" s="4"/>
      <c r="U1363" s="4"/>
      <c r="V1363" s="4"/>
      <c r="W1363" s="4"/>
      <c r="X1363" s="4"/>
      <c r="Y1363" s="4"/>
      <c r="Z1363" s="4"/>
    </row>
    <row r="1364" spans="1:26" ht="14" x14ac:dyDescent="0.2">
      <c r="A1364" s="20" t="s">
        <v>1368</v>
      </c>
      <c r="B1364" s="12">
        <v>0.97252823183947801</v>
      </c>
      <c r="C1364" s="12">
        <v>2.74717681605222E-2</v>
      </c>
      <c r="D1364" s="13"/>
      <c r="E1364" s="21">
        <v>5.0000000000000044E-2</v>
      </c>
      <c r="F1364" s="12">
        <v>5.0000000000000044E-2</v>
      </c>
      <c r="G1364" s="22"/>
      <c r="H1364" s="23">
        <v>2.2528231839478052E-2</v>
      </c>
      <c r="I1364" s="27"/>
      <c r="J1364" s="4">
        <v>3.6466390000000001E-2</v>
      </c>
      <c r="K1364" s="4">
        <v>3.6466390000000001E-2</v>
      </c>
      <c r="L1364" s="22"/>
      <c r="M1364" s="25">
        <f t="shared" si="5"/>
        <v>3.6466390000000001E-2</v>
      </c>
      <c r="N1364" s="27"/>
      <c r="O1364" s="4"/>
      <c r="P1364" s="4"/>
      <c r="Q1364" s="4"/>
      <c r="R1364" s="4"/>
      <c r="S1364" s="4"/>
      <c r="T1364" s="4"/>
      <c r="U1364" s="4"/>
      <c r="V1364" s="4"/>
      <c r="W1364" s="4"/>
      <c r="X1364" s="4"/>
      <c r="Y1364" s="4"/>
      <c r="Z1364" s="4"/>
    </row>
    <row r="1365" spans="1:26" ht="14" x14ac:dyDescent="0.2">
      <c r="A1365" s="20" t="s">
        <v>1369</v>
      </c>
      <c r="B1365" s="12">
        <v>1</v>
      </c>
      <c r="C1365" s="12">
        <v>0</v>
      </c>
      <c r="D1365" s="13"/>
      <c r="E1365" s="21">
        <v>5.0000000000000044E-2</v>
      </c>
      <c r="F1365" s="12">
        <v>5.0000000000000044E-2</v>
      </c>
      <c r="G1365" s="22"/>
      <c r="H1365" s="23">
        <v>5.0000000000000044E-2</v>
      </c>
      <c r="I1365" s="27"/>
      <c r="J1365" s="4">
        <v>1.635172E-2</v>
      </c>
      <c r="K1365" s="4">
        <v>1.635172E-2</v>
      </c>
      <c r="L1365" s="22"/>
      <c r="M1365" s="25">
        <f t="shared" si="5"/>
        <v>1.635172E-2</v>
      </c>
      <c r="N1365" s="27"/>
      <c r="O1365" s="4"/>
      <c r="P1365" s="4"/>
      <c r="Q1365" s="4"/>
      <c r="R1365" s="4"/>
      <c r="S1365" s="4"/>
      <c r="T1365" s="4"/>
      <c r="U1365" s="4"/>
      <c r="V1365" s="4"/>
      <c r="W1365" s="4"/>
      <c r="X1365" s="4"/>
      <c r="Y1365" s="4"/>
      <c r="Z1365" s="4"/>
    </row>
    <row r="1366" spans="1:26" ht="14" x14ac:dyDescent="0.2">
      <c r="A1366" s="20" t="s">
        <v>1370</v>
      </c>
      <c r="B1366" s="12">
        <v>1</v>
      </c>
      <c r="C1366" s="12">
        <v>0</v>
      </c>
      <c r="D1366" s="13"/>
      <c r="E1366" s="21">
        <v>2.6665774612220083E-2</v>
      </c>
      <c r="F1366" s="12">
        <v>2.6665774612220083E-2</v>
      </c>
      <c r="G1366" s="22"/>
      <c r="H1366" s="23">
        <v>5.0000000000000044E-2</v>
      </c>
      <c r="I1366" s="27"/>
      <c r="J1366" s="4">
        <v>1.4533890000000001E-2</v>
      </c>
      <c r="K1366" s="4">
        <v>1.4533890000000001E-2</v>
      </c>
      <c r="L1366" s="22"/>
      <c r="M1366" s="25">
        <f t="shared" si="5"/>
        <v>1.4533890000000001E-2</v>
      </c>
      <c r="N1366" s="27"/>
      <c r="O1366" s="4"/>
      <c r="P1366" s="4"/>
      <c r="Q1366" s="4"/>
      <c r="R1366" s="4"/>
      <c r="S1366" s="4"/>
      <c r="T1366" s="4"/>
      <c r="U1366" s="4"/>
      <c r="V1366" s="4"/>
      <c r="W1366" s="4"/>
      <c r="X1366" s="4"/>
      <c r="Y1366" s="4"/>
      <c r="Z1366" s="4"/>
    </row>
    <row r="1367" spans="1:26" ht="14" x14ac:dyDescent="0.2">
      <c r="A1367" s="20" t="s">
        <v>1371</v>
      </c>
      <c r="B1367" s="12">
        <v>0.97666577461222004</v>
      </c>
      <c r="C1367" s="12">
        <v>2.3334225387779701E-2</v>
      </c>
      <c r="D1367" s="13"/>
      <c r="E1367" s="21">
        <v>3.6966459606697089E-2</v>
      </c>
      <c r="F1367" s="12">
        <v>3.6966459606697089E-2</v>
      </c>
      <c r="G1367" s="22"/>
      <c r="H1367" s="23">
        <v>2.6665774612220083E-2</v>
      </c>
      <c r="I1367" s="27"/>
      <c r="J1367" s="4">
        <v>3.6223430000000001E-2</v>
      </c>
      <c r="K1367" s="4">
        <v>3.6223430000000001E-2</v>
      </c>
      <c r="L1367" s="22"/>
      <c r="M1367" s="25">
        <f t="shared" si="5"/>
        <v>3.6223430000000001E-2</v>
      </c>
      <c r="N1367" s="27"/>
      <c r="O1367" s="4"/>
      <c r="P1367" s="4"/>
      <c r="Q1367" s="4"/>
      <c r="R1367" s="4"/>
      <c r="S1367" s="4"/>
      <c r="T1367" s="4"/>
      <c r="U1367" s="4"/>
      <c r="V1367" s="4"/>
      <c r="W1367" s="4"/>
      <c r="X1367" s="4"/>
      <c r="Y1367" s="4"/>
      <c r="Z1367" s="4"/>
    </row>
    <row r="1368" spans="1:26" ht="14" x14ac:dyDescent="0.2">
      <c r="A1368" s="20" t="s">
        <v>1372</v>
      </c>
      <c r="B1368" s="12">
        <v>0.98696645960669704</v>
      </c>
      <c r="C1368" s="12">
        <v>1.30335403933031E-2</v>
      </c>
      <c r="D1368" s="13"/>
      <c r="E1368" s="21">
        <v>5.0000000000000044E-2</v>
      </c>
      <c r="F1368" s="12">
        <v>5.0000000000000044E-2</v>
      </c>
      <c r="G1368" s="22"/>
      <c r="H1368" s="23">
        <v>3.6966459606697089E-2</v>
      </c>
      <c r="I1368" s="27"/>
      <c r="J1368" s="4">
        <v>3.1863809999999999E-2</v>
      </c>
      <c r="K1368" s="4">
        <v>3.1863809999999999E-2</v>
      </c>
      <c r="L1368" s="22"/>
      <c r="M1368" s="25">
        <f t="shared" si="5"/>
        <v>3.1863809999999999E-2</v>
      </c>
      <c r="N1368" s="27"/>
      <c r="O1368" s="4"/>
      <c r="P1368" s="4"/>
      <c r="Q1368" s="4"/>
      <c r="R1368" s="4"/>
      <c r="S1368" s="4"/>
      <c r="T1368" s="4"/>
      <c r="U1368" s="4"/>
      <c r="V1368" s="4"/>
      <c r="W1368" s="4"/>
      <c r="X1368" s="4"/>
      <c r="Y1368" s="4"/>
      <c r="Z1368" s="4"/>
    </row>
    <row r="1369" spans="1:26" ht="14" x14ac:dyDescent="0.2">
      <c r="A1369" s="20" t="s">
        <v>1373</v>
      </c>
      <c r="B1369" s="12">
        <v>1</v>
      </c>
      <c r="C1369" s="12">
        <v>0</v>
      </c>
      <c r="D1369" s="13"/>
      <c r="E1369" s="21">
        <v>5.0000000000000044E-2</v>
      </c>
      <c r="F1369" s="12">
        <v>5.0000000000000044E-2</v>
      </c>
      <c r="G1369" s="22"/>
      <c r="H1369" s="23">
        <v>5.0000000000000044E-2</v>
      </c>
      <c r="I1369" s="27"/>
      <c r="J1369" s="4">
        <v>6.32002E-3</v>
      </c>
      <c r="K1369" s="4">
        <v>6.32002E-3</v>
      </c>
      <c r="L1369" s="22"/>
      <c r="M1369" s="25">
        <f t="shared" si="5"/>
        <v>6.32002E-3</v>
      </c>
      <c r="N1369" s="27"/>
      <c r="O1369" s="4"/>
      <c r="P1369" s="4"/>
      <c r="Q1369" s="4"/>
      <c r="R1369" s="4"/>
      <c r="S1369" s="4"/>
      <c r="T1369" s="4"/>
      <c r="U1369" s="4"/>
      <c r="V1369" s="4"/>
      <c r="W1369" s="4"/>
      <c r="X1369" s="4"/>
      <c r="Y1369" s="4"/>
      <c r="Z1369" s="4"/>
    </row>
    <row r="1370" spans="1:26" ht="14" x14ac:dyDescent="0.2">
      <c r="A1370" s="20" t="s">
        <v>1374</v>
      </c>
      <c r="B1370" s="12">
        <v>1</v>
      </c>
      <c r="C1370" s="12">
        <v>0</v>
      </c>
      <c r="D1370" s="13"/>
      <c r="E1370" s="21">
        <v>4.8677580317512015E-2</v>
      </c>
      <c r="F1370" s="12">
        <v>4.8677580317512015E-2</v>
      </c>
      <c r="G1370" s="22"/>
      <c r="H1370" s="23">
        <v>5.0000000000000044E-2</v>
      </c>
      <c r="I1370" s="27"/>
      <c r="J1370" s="4">
        <v>1.0524810000000001E-2</v>
      </c>
      <c r="K1370" s="4">
        <v>1.0524810000000001E-2</v>
      </c>
      <c r="L1370" s="22"/>
      <c r="M1370" s="25">
        <f t="shared" si="5"/>
        <v>1.0524810000000001E-2</v>
      </c>
      <c r="N1370" s="27"/>
      <c r="O1370" s="4"/>
      <c r="P1370" s="4"/>
      <c r="Q1370" s="4"/>
      <c r="R1370" s="4"/>
      <c r="S1370" s="4"/>
      <c r="T1370" s="4"/>
      <c r="U1370" s="4"/>
      <c r="V1370" s="4"/>
      <c r="W1370" s="4"/>
      <c r="X1370" s="4"/>
      <c r="Y1370" s="4"/>
      <c r="Z1370" s="4"/>
    </row>
    <row r="1371" spans="1:26" ht="14" x14ac:dyDescent="0.2">
      <c r="A1371" s="20" t="s">
        <v>1375</v>
      </c>
      <c r="B1371" s="12">
        <v>0.99867758031751197</v>
      </c>
      <c r="C1371" s="12">
        <v>1.3224196824879199E-3</v>
      </c>
      <c r="D1371" s="13"/>
      <c r="E1371" s="21">
        <v>4.4434882594744041E-2</v>
      </c>
      <c r="F1371" s="12">
        <v>4.4434882594744041E-2</v>
      </c>
      <c r="G1371" s="22"/>
      <c r="H1371" s="23">
        <v>4.8677580317512015E-2</v>
      </c>
      <c r="I1371" s="27"/>
      <c r="J1371" s="4">
        <v>2.6417670000000001E-2</v>
      </c>
      <c r="K1371" s="4">
        <v>2.6417670000000001E-2</v>
      </c>
      <c r="L1371" s="22"/>
      <c r="M1371" s="25">
        <f t="shared" si="5"/>
        <v>2.6417670000000001E-2</v>
      </c>
      <c r="N1371" s="27"/>
      <c r="O1371" s="4"/>
      <c r="P1371" s="4"/>
      <c r="Q1371" s="4"/>
      <c r="R1371" s="4"/>
      <c r="S1371" s="4"/>
      <c r="T1371" s="4"/>
      <c r="U1371" s="4"/>
      <c r="V1371" s="4"/>
      <c r="W1371" s="4"/>
      <c r="X1371" s="4"/>
      <c r="Y1371" s="4"/>
      <c r="Z1371" s="4"/>
    </row>
    <row r="1372" spans="1:26" ht="14" x14ac:dyDescent="0.2">
      <c r="A1372" s="20" t="s">
        <v>1376</v>
      </c>
      <c r="B1372" s="12">
        <v>0.994434882594744</v>
      </c>
      <c r="C1372" s="12">
        <v>5.5651174052561104E-3</v>
      </c>
      <c r="D1372" s="13"/>
      <c r="E1372" s="21">
        <v>2.7517765625336033E-2</v>
      </c>
      <c r="F1372" s="12">
        <v>2.7517765625336033E-2</v>
      </c>
      <c r="G1372" s="22"/>
      <c r="H1372" s="23">
        <v>4.4434882594744041E-2</v>
      </c>
      <c r="I1372" s="27"/>
      <c r="J1372" s="4">
        <v>2.2780979999999999E-2</v>
      </c>
      <c r="K1372" s="4">
        <v>2.2780979999999999E-2</v>
      </c>
      <c r="L1372" s="22"/>
      <c r="M1372" s="25">
        <f t="shared" si="5"/>
        <v>2.2780979999999999E-2</v>
      </c>
      <c r="N1372" s="27"/>
      <c r="O1372" s="4"/>
      <c r="P1372" s="4"/>
      <c r="Q1372" s="4"/>
      <c r="R1372" s="4"/>
      <c r="S1372" s="4"/>
      <c r="T1372" s="4"/>
      <c r="U1372" s="4"/>
      <c r="V1372" s="4"/>
      <c r="W1372" s="4"/>
      <c r="X1372" s="4"/>
      <c r="Y1372" s="4"/>
      <c r="Z1372" s="4"/>
    </row>
    <row r="1373" spans="1:26" ht="14" x14ac:dyDescent="0.2">
      <c r="A1373" s="20" t="s">
        <v>1377</v>
      </c>
      <c r="B1373" s="12">
        <v>0.97751776562533599</v>
      </c>
      <c r="C1373" s="12">
        <v>2.2482234374664099E-2</v>
      </c>
      <c r="D1373" s="13"/>
      <c r="E1373" s="21">
        <v>6.3294017487630638E-3</v>
      </c>
      <c r="F1373" s="12">
        <v>6.3294017487630638E-3</v>
      </c>
      <c r="G1373" s="22"/>
      <c r="H1373" s="23">
        <v>2.7517765625336033E-2</v>
      </c>
      <c r="I1373" s="27"/>
      <c r="J1373" s="4">
        <v>4.0196809999999999E-2</v>
      </c>
      <c r="K1373" s="4">
        <v>4.0196809999999999E-2</v>
      </c>
      <c r="L1373" s="22"/>
      <c r="M1373" s="25">
        <f t="shared" si="5"/>
        <v>4.0196809999999999E-2</v>
      </c>
      <c r="N1373" s="27"/>
      <c r="O1373" s="4"/>
      <c r="P1373" s="4"/>
      <c r="Q1373" s="4"/>
      <c r="R1373" s="4"/>
      <c r="S1373" s="4"/>
      <c r="T1373" s="4"/>
      <c r="U1373" s="4"/>
      <c r="V1373" s="4"/>
      <c r="W1373" s="4"/>
      <c r="X1373" s="4"/>
      <c r="Y1373" s="4"/>
      <c r="Z1373" s="4"/>
    </row>
    <row r="1374" spans="1:26" ht="14" x14ac:dyDescent="0.2">
      <c r="A1374" s="20" t="s">
        <v>1378</v>
      </c>
      <c r="B1374" s="12">
        <v>0.95632940174876302</v>
      </c>
      <c r="C1374" s="12">
        <v>4.3670598251237397E-2</v>
      </c>
      <c r="D1374" s="13"/>
      <c r="E1374" s="21">
        <v>5.0000000000000044E-2</v>
      </c>
      <c r="F1374" s="12">
        <v>5.0000000000000044E-2</v>
      </c>
      <c r="G1374" s="22"/>
      <c r="H1374" s="23">
        <v>6.3294017487630638E-3</v>
      </c>
      <c r="I1374" s="27"/>
      <c r="J1374" s="4">
        <v>2.9716340000000001E-2</v>
      </c>
      <c r="K1374" s="4">
        <v>2.9716340000000001E-2</v>
      </c>
      <c r="L1374" s="22"/>
      <c r="M1374" s="25">
        <f t="shared" si="5"/>
        <v>2.9716340000000001E-2</v>
      </c>
      <c r="N1374" s="27"/>
      <c r="O1374" s="4"/>
      <c r="P1374" s="4"/>
      <c r="Q1374" s="4"/>
      <c r="R1374" s="4"/>
      <c r="S1374" s="4"/>
      <c r="T1374" s="4"/>
      <c r="U1374" s="4"/>
      <c r="V1374" s="4"/>
      <c r="W1374" s="4"/>
      <c r="X1374" s="4"/>
      <c r="Y1374" s="4"/>
      <c r="Z1374" s="4"/>
    </row>
    <row r="1375" spans="1:26" ht="14" x14ac:dyDescent="0.2">
      <c r="A1375" s="20" t="s">
        <v>1379</v>
      </c>
      <c r="B1375" s="12">
        <v>1</v>
      </c>
      <c r="C1375" s="12">
        <v>0</v>
      </c>
      <c r="D1375" s="13"/>
      <c r="E1375" s="21">
        <v>4.4418529430693021E-2</v>
      </c>
      <c r="F1375" s="12">
        <v>4.4418529430693021E-2</v>
      </c>
      <c r="G1375" s="22"/>
      <c r="H1375" s="23">
        <v>5.0000000000000044E-2</v>
      </c>
      <c r="I1375" s="27"/>
      <c r="J1375" s="4">
        <v>0</v>
      </c>
      <c r="K1375" s="4">
        <v>0</v>
      </c>
      <c r="L1375" s="22"/>
      <c r="M1375" s="25">
        <f t="shared" si="5"/>
        <v>0</v>
      </c>
      <c r="N1375" s="27"/>
      <c r="O1375" s="4"/>
      <c r="P1375" s="4"/>
      <c r="Q1375" s="4"/>
      <c r="R1375" s="4"/>
      <c r="S1375" s="4"/>
      <c r="T1375" s="4"/>
      <c r="U1375" s="4"/>
      <c r="V1375" s="4"/>
      <c r="W1375" s="4"/>
      <c r="X1375" s="4"/>
      <c r="Y1375" s="4"/>
      <c r="Z1375" s="4"/>
    </row>
    <row r="1376" spans="1:26" ht="14" x14ac:dyDescent="0.2">
      <c r="A1376" s="20" t="s">
        <v>1380</v>
      </c>
      <c r="B1376" s="12">
        <v>0.99441852943069298</v>
      </c>
      <c r="C1376" s="12">
        <v>5.5814705693072496E-3</v>
      </c>
      <c r="D1376" s="13"/>
      <c r="E1376" s="21">
        <v>3.6058253617826996E-2</v>
      </c>
      <c r="F1376" s="12">
        <v>3.6058253617826996E-2</v>
      </c>
      <c r="G1376" s="22"/>
      <c r="H1376" s="23">
        <v>4.4418529430693021E-2</v>
      </c>
      <c r="I1376" s="27"/>
      <c r="J1376" s="4">
        <v>2.8662190000000001E-2</v>
      </c>
      <c r="K1376" s="4">
        <v>2.8662190000000001E-2</v>
      </c>
      <c r="L1376" s="22"/>
      <c r="M1376" s="25">
        <f t="shared" si="5"/>
        <v>2.8662190000000001E-2</v>
      </c>
      <c r="N1376" s="27"/>
      <c r="O1376" s="4"/>
      <c r="P1376" s="4"/>
      <c r="Q1376" s="4"/>
      <c r="R1376" s="4"/>
      <c r="S1376" s="4"/>
      <c r="T1376" s="4"/>
      <c r="U1376" s="4"/>
      <c r="V1376" s="4"/>
      <c r="W1376" s="4"/>
      <c r="X1376" s="4"/>
      <c r="Y1376" s="4"/>
      <c r="Z1376" s="4"/>
    </row>
    <row r="1377" spans="1:26" ht="14" x14ac:dyDescent="0.2">
      <c r="A1377" s="20" t="s">
        <v>1381</v>
      </c>
      <c r="B1377" s="12">
        <v>0.98605825361782695</v>
      </c>
      <c r="C1377" s="12">
        <v>1.39417463821733E-2</v>
      </c>
      <c r="D1377" s="13"/>
      <c r="E1377" s="21">
        <v>4.1011703396322097E-2</v>
      </c>
      <c r="F1377" s="12">
        <v>4.1011703396322097E-2</v>
      </c>
      <c r="G1377" s="22"/>
      <c r="H1377" s="23">
        <v>3.6058253617826996E-2</v>
      </c>
      <c r="I1377" s="27"/>
      <c r="J1377" s="4">
        <v>4.2928189999999998E-2</v>
      </c>
      <c r="K1377" s="4">
        <v>4.2928189999999998E-2</v>
      </c>
      <c r="L1377" s="22"/>
      <c r="M1377" s="25">
        <f t="shared" si="5"/>
        <v>4.2928189999999998E-2</v>
      </c>
      <c r="N1377" s="27"/>
      <c r="O1377" s="4"/>
      <c r="P1377" s="4"/>
      <c r="Q1377" s="4"/>
      <c r="R1377" s="4"/>
      <c r="S1377" s="4"/>
      <c r="T1377" s="4"/>
      <c r="U1377" s="4"/>
      <c r="V1377" s="4"/>
      <c r="W1377" s="4"/>
      <c r="X1377" s="4"/>
      <c r="Y1377" s="4"/>
      <c r="Z1377" s="4"/>
    </row>
    <row r="1378" spans="1:26" ht="14" x14ac:dyDescent="0.2">
      <c r="A1378" s="20" t="s">
        <v>1382</v>
      </c>
      <c r="B1378" s="12">
        <v>0.99101170339632205</v>
      </c>
      <c r="C1378" s="12">
        <v>8.9882966036779494E-3</v>
      </c>
      <c r="D1378" s="13"/>
      <c r="E1378" s="21">
        <v>3.6755536527949051E-2</v>
      </c>
      <c r="F1378" s="12">
        <v>3.6755536527949051E-2</v>
      </c>
      <c r="G1378" s="22"/>
      <c r="H1378" s="23">
        <v>4.1011703396322097E-2</v>
      </c>
      <c r="I1378" s="27"/>
      <c r="J1378" s="4">
        <v>3.5034599999999999E-2</v>
      </c>
      <c r="K1378" s="4">
        <v>3.5034599999999999E-2</v>
      </c>
      <c r="L1378" s="22"/>
      <c r="M1378" s="25">
        <f t="shared" si="5"/>
        <v>3.5034599999999999E-2</v>
      </c>
      <c r="N1378" s="27"/>
      <c r="O1378" s="4"/>
      <c r="P1378" s="4"/>
      <c r="Q1378" s="4"/>
      <c r="R1378" s="4"/>
      <c r="S1378" s="4"/>
      <c r="T1378" s="4"/>
      <c r="U1378" s="4"/>
      <c r="V1378" s="4"/>
      <c r="W1378" s="4"/>
      <c r="X1378" s="4"/>
      <c r="Y1378" s="4"/>
      <c r="Z1378" s="4"/>
    </row>
    <row r="1379" spans="1:26" ht="14" x14ac:dyDescent="0.2">
      <c r="A1379" s="20" t="s">
        <v>1383</v>
      </c>
      <c r="B1379" s="12">
        <v>0.98675553652794901</v>
      </c>
      <c r="C1379" s="12">
        <v>1.32444634720512E-2</v>
      </c>
      <c r="D1379" s="13"/>
      <c r="E1379" s="21">
        <v>4.5284083125146091E-2</v>
      </c>
      <c r="F1379" s="12">
        <v>4.5284083125146091E-2</v>
      </c>
      <c r="G1379" s="22"/>
      <c r="H1379" s="23">
        <v>3.6755536527949051E-2</v>
      </c>
      <c r="I1379" s="27"/>
      <c r="J1379" s="4">
        <v>3.4617879999999997E-2</v>
      </c>
      <c r="K1379" s="4">
        <v>3.4617879999999997E-2</v>
      </c>
      <c r="L1379" s="22"/>
      <c r="M1379" s="25">
        <f t="shared" si="5"/>
        <v>3.4617879999999997E-2</v>
      </c>
      <c r="N1379" s="27"/>
      <c r="O1379" s="4"/>
      <c r="P1379" s="4"/>
      <c r="Q1379" s="4"/>
      <c r="R1379" s="4"/>
      <c r="S1379" s="4"/>
      <c r="T1379" s="4"/>
      <c r="U1379" s="4"/>
      <c r="V1379" s="4"/>
      <c r="W1379" s="4"/>
      <c r="X1379" s="4"/>
      <c r="Y1379" s="4"/>
      <c r="Z1379" s="4"/>
    </row>
    <row r="1380" spans="1:26" ht="14" x14ac:dyDescent="0.2">
      <c r="A1380" s="20" t="s">
        <v>1384</v>
      </c>
      <c r="B1380" s="12">
        <v>0.99528408312514605</v>
      </c>
      <c r="C1380" s="12">
        <v>4.7159168748536198E-3</v>
      </c>
      <c r="D1380" s="13"/>
      <c r="E1380" s="21">
        <v>3.5484832804405064E-2</v>
      </c>
      <c r="F1380" s="12">
        <v>3.5484832804405064E-2</v>
      </c>
      <c r="G1380" s="22"/>
      <c r="H1380" s="23">
        <v>4.5284083125146091E-2</v>
      </c>
      <c r="I1380" s="27"/>
      <c r="J1380" s="4">
        <v>2.050569E-2</v>
      </c>
      <c r="K1380" s="4">
        <v>2.050569E-2</v>
      </c>
      <c r="L1380" s="22"/>
      <c r="M1380" s="25">
        <f t="shared" si="5"/>
        <v>2.050569E-2</v>
      </c>
      <c r="N1380" s="27"/>
      <c r="O1380" s="4"/>
      <c r="P1380" s="4"/>
      <c r="Q1380" s="4"/>
      <c r="R1380" s="4"/>
      <c r="S1380" s="4"/>
      <c r="T1380" s="4"/>
      <c r="U1380" s="4"/>
      <c r="V1380" s="4"/>
      <c r="W1380" s="4"/>
      <c r="X1380" s="4"/>
      <c r="Y1380" s="4"/>
      <c r="Z1380" s="4"/>
    </row>
    <row r="1381" spans="1:26" ht="14" x14ac:dyDescent="0.2">
      <c r="A1381" s="20" t="s">
        <v>1385</v>
      </c>
      <c r="B1381" s="12">
        <v>0.98548483280440502</v>
      </c>
      <c r="C1381" s="12">
        <v>1.45151671955951E-2</v>
      </c>
      <c r="D1381" s="13"/>
      <c r="E1381" s="21">
        <v>4.4382227173285993E-2</v>
      </c>
      <c r="F1381" s="12">
        <v>4.4382227173285993E-2</v>
      </c>
      <c r="G1381" s="22"/>
      <c r="H1381" s="23">
        <v>3.5484832804405064E-2</v>
      </c>
      <c r="I1381" s="27"/>
      <c r="J1381" s="4">
        <v>3.3664859999999998E-2</v>
      </c>
      <c r="K1381" s="4">
        <v>3.3664859999999998E-2</v>
      </c>
      <c r="L1381" s="22"/>
      <c r="M1381" s="25">
        <f t="shared" si="5"/>
        <v>3.3664859999999998E-2</v>
      </c>
      <c r="N1381" s="27"/>
      <c r="O1381" s="4"/>
      <c r="P1381" s="4"/>
      <c r="Q1381" s="4"/>
      <c r="R1381" s="4"/>
      <c r="S1381" s="4"/>
      <c r="T1381" s="4"/>
      <c r="U1381" s="4"/>
      <c r="V1381" s="4"/>
      <c r="W1381" s="4"/>
      <c r="X1381" s="4"/>
      <c r="Y1381" s="4"/>
      <c r="Z1381" s="4"/>
    </row>
    <row r="1382" spans="1:26" ht="14" x14ac:dyDescent="0.2">
      <c r="A1382" s="20" t="s">
        <v>1386</v>
      </c>
      <c r="B1382" s="12">
        <v>0.99438222717328595</v>
      </c>
      <c r="C1382" s="12">
        <v>5.6177728267139404E-3</v>
      </c>
      <c r="D1382" s="13"/>
      <c r="E1382" s="21">
        <v>4.163088396907999E-2</v>
      </c>
      <c r="F1382" s="12">
        <v>4.163088396907999E-2</v>
      </c>
      <c r="G1382" s="22"/>
      <c r="H1382" s="23">
        <v>4.4382227173285993E-2</v>
      </c>
      <c r="I1382" s="27"/>
      <c r="J1382" s="4">
        <v>2.317661E-2</v>
      </c>
      <c r="K1382" s="4">
        <v>2.317661E-2</v>
      </c>
      <c r="L1382" s="22"/>
      <c r="M1382" s="25">
        <f t="shared" si="5"/>
        <v>2.317661E-2</v>
      </c>
      <c r="N1382" s="27"/>
      <c r="O1382" s="4"/>
      <c r="P1382" s="4"/>
      <c r="Q1382" s="4"/>
      <c r="R1382" s="4"/>
      <c r="S1382" s="4"/>
      <c r="T1382" s="4"/>
      <c r="U1382" s="4"/>
      <c r="V1382" s="4"/>
      <c r="W1382" s="4"/>
      <c r="X1382" s="4"/>
      <c r="Y1382" s="4"/>
      <c r="Z1382" s="4"/>
    </row>
    <row r="1383" spans="1:26" ht="14" x14ac:dyDescent="0.2">
      <c r="A1383" s="20" t="s">
        <v>1387</v>
      </c>
      <c r="B1383" s="12">
        <v>0.99163088396907995</v>
      </c>
      <c r="C1383" s="12">
        <v>8.3691160309197193E-3</v>
      </c>
      <c r="D1383" s="13"/>
      <c r="E1383" s="21">
        <v>5.0000000000000044E-2</v>
      </c>
      <c r="F1383" s="12">
        <v>5.0000000000000044E-2</v>
      </c>
      <c r="G1383" s="22"/>
      <c r="H1383" s="23">
        <v>4.163088396907999E-2</v>
      </c>
      <c r="I1383" s="27"/>
      <c r="J1383" s="4">
        <v>2.886478E-2</v>
      </c>
      <c r="K1383" s="4">
        <v>2.886478E-2</v>
      </c>
      <c r="L1383" s="22"/>
      <c r="M1383" s="25">
        <f t="shared" si="5"/>
        <v>2.886478E-2</v>
      </c>
      <c r="N1383" s="27"/>
      <c r="O1383" s="4"/>
      <c r="P1383" s="4"/>
      <c r="Q1383" s="4"/>
      <c r="R1383" s="4"/>
      <c r="S1383" s="4"/>
      <c r="T1383" s="4"/>
      <c r="U1383" s="4"/>
      <c r="V1383" s="4"/>
      <c r="W1383" s="4"/>
      <c r="X1383" s="4"/>
      <c r="Y1383" s="4"/>
      <c r="Z1383" s="4"/>
    </row>
    <row r="1384" spans="1:26" ht="14" x14ac:dyDescent="0.2">
      <c r="A1384" s="20" t="s">
        <v>1388</v>
      </c>
      <c r="B1384" s="12">
        <v>1</v>
      </c>
      <c r="C1384" s="12">
        <v>0</v>
      </c>
      <c r="D1384" s="13"/>
      <c r="E1384" s="21">
        <v>3.2851484927845065E-2</v>
      </c>
      <c r="F1384" s="12">
        <v>3.2851484927845065E-2</v>
      </c>
      <c r="G1384" s="22"/>
      <c r="H1384" s="23">
        <v>5.0000000000000044E-2</v>
      </c>
      <c r="I1384" s="27"/>
      <c r="J1384" s="4">
        <v>9.5969000000000002E-3</v>
      </c>
      <c r="K1384" s="4">
        <v>9.5969000000000002E-3</v>
      </c>
      <c r="L1384" s="22"/>
      <c r="M1384" s="25">
        <f t="shared" si="5"/>
        <v>9.5969000000000002E-3</v>
      </c>
      <c r="N1384" s="27"/>
      <c r="O1384" s="4"/>
      <c r="P1384" s="4"/>
      <c r="Q1384" s="4"/>
      <c r="R1384" s="4"/>
      <c r="S1384" s="4"/>
      <c r="T1384" s="4"/>
      <c r="U1384" s="4"/>
      <c r="V1384" s="4"/>
      <c r="W1384" s="4"/>
      <c r="X1384" s="4"/>
      <c r="Y1384" s="4"/>
      <c r="Z1384" s="4"/>
    </row>
    <row r="1385" spans="1:26" ht="14" x14ac:dyDescent="0.2">
      <c r="A1385" s="20" t="s">
        <v>1389</v>
      </c>
      <c r="B1385" s="12">
        <v>0.98285148492784502</v>
      </c>
      <c r="C1385" s="12">
        <v>1.7148515072155299E-2</v>
      </c>
      <c r="D1385" s="13"/>
      <c r="E1385" s="21">
        <v>3.9863786108545018E-2</v>
      </c>
      <c r="F1385" s="12">
        <v>3.9863786108545018E-2</v>
      </c>
      <c r="G1385" s="22"/>
      <c r="H1385" s="23">
        <v>3.2851484927845065E-2</v>
      </c>
      <c r="I1385" s="27"/>
      <c r="J1385" s="4">
        <v>3.2465550000000003E-2</v>
      </c>
      <c r="K1385" s="4">
        <v>3.2465550000000003E-2</v>
      </c>
      <c r="L1385" s="22"/>
      <c r="M1385" s="25">
        <f t="shared" si="5"/>
        <v>3.2465550000000003E-2</v>
      </c>
      <c r="N1385" s="27"/>
      <c r="O1385" s="4"/>
      <c r="P1385" s="4"/>
      <c r="Q1385" s="4"/>
      <c r="R1385" s="4"/>
      <c r="S1385" s="4"/>
      <c r="T1385" s="4"/>
      <c r="U1385" s="4"/>
      <c r="V1385" s="4"/>
      <c r="W1385" s="4"/>
      <c r="X1385" s="4"/>
      <c r="Y1385" s="4"/>
      <c r="Z1385" s="4"/>
    </row>
    <row r="1386" spans="1:26" ht="14" x14ac:dyDescent="0.2">
      <c r="A1386" s="20" t="s">
        <v>1390</v>
      </c>
      <c r="B1386" s="12">
        <v>0.98986378610854497</v>
      </c>
      <c r="C1386" s="12">
        <v>1.0136213891455199E-2</v>
      </c>
      <c r="D1386" s="13"/>
      <c r="E1386" s="21">
        <v>1.3415694890988039E-2</v>
      </c>
      <c r="F1386" s="12">
        <v>1.3415694890988039E-2</v>
      </c>
      <c r="G1386" s="22"/>
      <c r="H1386" s="23">
        <v>3.9863786108545018E-2</v>
      </c>
      <c r="I1386" s="27"/>
      <c r="J1386" s="4">
        <v>3.3328400000000001E-2</v>
      </c>
      <c r="K1386" s="4">
        <v>3.3328400000000001E-2</v>
      </c>
      <c r="L1386" s="22"/>
      <c r="M1386" s="25">
        <f t="shared" si="5"/>
        <v>3.3328400000000001E-2</v>
      </c>
      <c r="N1386" s="27"/>
      <c r="O1386" s="4"/>
      <c r="P1386" s="4"/>
      <c r="Q1386" s="4"/>
      <c r="R1386" s="4"/>
      <c r="S1386" s="4"/>
      <c r="T1386" s="4"/>
      <c r="U1386" s="4"/>
      <c r="V1386" s="4"/>
      <c r="W1386" s="4"/>
      <c r="X1386" s="4"/>
      <c r="Y1386" s="4"/>
      <c r="Z1386" s="4"/>
    </row>
    <row r="1387" spans="1:26" ht="14" x14ac:dyDescent="0.2">
      <c r="A1387" s="20" t="s">
        <v>1391</v>
      </c>
      <c r="B1387" s="12">
        <v>0.96341569489098799</v>
      </c>
      <c r="C1387" s="12">
        <v>3.6584305109012297E-2</v>
      </c>
      <c r="D1387" s="13"/>
      <c r="E1387" s="21">
        <v>1.7560580218799027E-2</v>
      </c>
      <c r="F1387" s="12">
        <v>1.7560580218799027E-2</v>
      </c>
      <c r="G1387" s="22"/>
      <c r="H1387" s="23">
        <v>1.3415694890988039E-2</v>
      </c>
      <c r="I1387" s="27"/>
      <c r="J1387" s="4">
        <v>3.4846820000000001E-2</v>
      </c>
      <c r="K1387" s="4">
        <v>3.4846820000000001E-2</v>
      </c>
      <c r="L1387" s="22"/>
      <c r="M1387" s="25">
        <f t="shared" si="5"/>
        <v>3.4846820000000001E-2</v>
      </c>
      <c r="N1387" s="27"/>
      <c r="O1387" s="4"/>
      <c r="P1387" s="4"/>
      <c r="Q1387" s="4"/>
      <c r="R1387" s="4"/>
      <c r="S1387" s="4"/>
      <c r="T1387" s="4"/>
      <c r="U1387" s="4"/>
      <c r="V1387" s="4"/>
      <c r="W1387" s="4"/>
      <c r="X1387" s="4"/>
      <c r="Y1387" s="4"/>
      <c r="Z1387" s="4"/>
    </row>
    <row r="1388" spans="1:26" ht="14" x14ac:dyDescent="0.2">
      <c r="A1388" s="20" t="s">
        <v>1392</v>
      </c>
      <c r="B1388" s="12">
        <v>0.96756058021879898</v>
      </c>
      <c r="C1388" s="12">
        <v>3.2439419781200803E-2</v>
      </c>
      <c r="D1388" s="13"/>
      <c r="E1388" s="21">
        <v>1.7800613696344003E-2</v>
      </c>
      <c r="F1388" s="12">
        <v>1.7800613696344003E-2</v>
      </c>
      <c r="G1388" s="22"/>
      <c r="H1388" s="23">
        <v>1.7560580218799027E-2</v>
      </c>
      <c r="I1388" s="27"/>
      <c r="J1388" s="4">
        <v>3.9961139999999999E-2</v>
      </c>
      <c r="K1388" s="4">
        <v>3.9961139999999999E-2</v>
      </c>
      <c r="L1388" s="22"/>
      <c r="M1388" s="25">
        <f t="shared" si="5"/>
        <v>3.9961139999999999E-2</v>
      </c>
      <c r="N1388" s="27"/>
      <c r="O1388" s="4"/>
      <c r="P1388" s="4"/>
      <c r="Q1388" s="4"/>
      <c r="R1388" s="4"/>
      <c r="S1388" s="4"/>
      <c r="T1388" s="4"/>
      <c r="U1388" s="4"/>
      <c r="V1388" s="4"/>
      <c r="W1388" s="4"/>
      <c r="X1388" s="4"/>
      <c r="Y1388" s="4"/>
      <c r="Z1388" s="4"/>
    </row>
    <row r="1389" spans="1:26" ht="14" x14ac:dyDescent="0.2">
      <c r="A1389" s="20" t="s">
        <v>1393</v>
      </c>
      <c r="B1389" s="12">
        <v>0.96780061369634396</v>
      </c>
      <c r="C1389" s="12">
        <v>3.2199386303655798E-2</v>
      </c>
      <c r="D1389" s="13"/>
      <c r="E1389" s="21">
        <v>4.5543956571025057E-2</v>
      </c>
      <c r="F1389" s="12">
        <v>4.5543956571025057E-2</v>
      </c>
      <c r="G1389" s="22"/>
      <c r="H1389" s="23">
        <v>1.7800613696344003E-2</v>
      </c>
      <c r="I1389" s="27"/>
      <c r="J1389" s="4">
        <v>3.172092E-2</v>
      </c>
      <c r="K1389" s="4">
        <v>3.172092E-2</v>
      </c>
      <c r="L1389" s="22"/>
      <c r="M1389" s="25">
        <f t="shared" si="5"/>
        <v>3.172092E-2</v>
      </c>
      <c r="N1389" s="27"/>
      <c r="O1389" s="4"/>
      <c r="P1389" s="4"/>
      <c r="Q1389" s="4"/>
      <c r="R1389" s="4"/>
      <c r="S1389" s="4"/>
      <c r="T1389" s="4"/>
      <c r="U1389" s="4"/>
      <c r="V1389" s="4"/>
      <c r="W1389" s="4"/>
      <c r="X1389" s="4"/>
      <c r="Y1389" s="4"/>
      <c r="Z1389" s="4"/>
    </row>
    <row r="1390" spans="1:26" ht="14" x14ac:dyDescent="0.2">
      <c r="A1390" s="20" t="s">
        <v>1394</v>
      </c>
      <c r="B1390" s="12">
        <v>0.99554395657102501</v>
      </c>
      <c r="C1390" s="12">
        <v>4.4560434289748797E-3</v>
      </c>
      <c r="D1390" s="13"/>
      <c r="E1390" s="21">
        <v>1.8113844081680042E-2</v>
      </c>
      <c r="F1390" s="12">
        <v>1.8113844081680042E-2</v>
      </c>
      <c r="G1390" s="22"/>
      <c r="H1390" s="23">
        <v>4.5543956571025057E-2</v>
      </c>
      <c r="I1390" s="27"/>
      <c r="J1390" s="4">
        <v>2.44551E-2</v>
      </c>
      <c r="K1390" s="4">
        <v>2.44551E-2</v>
      </c>
      <c r="L1390" s="22"/>
      <c r="M1390" s="25">
        <f t="shared" si="5"/>
        <v>2.44551E-2</v>
      </c>
      <c r="N1390" s="27"/>
      <c r="O1390" s="4"/>
      <c r="P1390" s="4"/>
      <c r="Q1390" s="4"/>
      <c r="R1390" s="4"/>
      <c r="S1390" s="4"/>
      <c r="T1390" s="4"/>
      <c r="U1390" s="4"/>
      <c r="V1390" s="4"/>
      <c r="W1390" s="4"/>
      <c r="X1390" s="4"/>
      <c r="Y1390" s="4"/>
      <c r="Z1390" s="4"/>
    </row>
    <row r="1391" spans="1:26" ht="14" x14ac:dyDescent="0.2">
      <c r="A1391" s="20" t="s">
        <v>1395</v>
      </c>
      <c r="B1391" s="12">
        <v>0.96811384408168</v>
      </c>
      <c r="C1391" s="12">
        <v>3.1886155918319802E-2</v>
      </c>
      <c r="D1391" s="13"/>
      <c r="E1391" s="21">
        <v>4.4545795188801085E-2</v>
      </c>
      <c r="F1391" s="12">
        <v>4.4545795188801085E-2</v>
      </c>
      <c r="G1391" s="22"/>
      <c r="H1391" s="23">
        <v>1.8113844081680042E-2</v>
      </c>
      <c r="I1391" s="27"/>
      <c r="J1391" s="4">
        <v>3.8555619999999999E-2</v>
      </c>
      <c r="K1391" s="4">
        <v>3.8555619999999999E-2</v>
      </c>
      <c r="L1391" s="22"/>
      <c r="M1391" s="25">
        <f t="shared" si="5"/>
        <v>3.8555619999999999E-2</v>
      </c>
      <c r="N1391" s="27"/>
      <c r="O1391" s="4"/>
      <c r="P1391" s="4"/>
      <c r="Q1391" s="4"/>
      <c r="R1391" s="4"/>
      <c r="S1391" s="4"/>
      <c r="T1391" s="4"/>
      <c r="U1391" s="4"/>
      <c r="V1391" s="4"/>
      <c r="W1391" s="4"/>
      <c r="X1391" s="4"/>
      <c r="Y1391" s="4"/>
      <c r="Z1391" s="4"/>
    </row>
    <row r="1392" spans="1:26" ht="14" x14ac:dyDescent="0.2">
      <c r="A1392" s="20" t="s">
        <v>1396</v>
      </c>
      <c r="B1392" s="12">
        <v>0.99454579518880104</v>
      </c>
      <c r="C1392" s="12">
        <v>5.4542048111987399E-3</v>
      </c>
      <c r="D1392" s="13"/>
      <c r="E1392" s="21">
        <v>3.712683701441799E-2</v>
      </c>
      <c r="F1392" s="12">
        <v>3.712683701441799E-2</v>
      </c>
      <c r="G1392" s="22"/>
      <c r="H1392" s="23">
        <v>4.4545795188801085E-2</v>
      </c>
      <c r="I1392" s="27"/>
      <c r="J1392" s="4">
        <v>2.731217E-2</v>
      </c>
      <c r="K1392" s="4">
        <v>2.731217E-2</v>
      </c>
      <c r="L1392" s="22"/>
      <c r="M1392" s="25">
        <f t="shared" si="5"/>
        <v>2.731217E-2</v>
      </c>
      <c r="N1392" s="27"/>
      <c r="O1392" s="4"/>
      <c r="P1392" s="4"/>
      <c r="Q1392" s="4"/>
      <c r="R1392" s="4"/>
      <c r="S1392" s="4"/>
      <c r="T1392" s="4"/>
      <c r="U1392" s="4"/>
      <c r="V1392" s="4"/>
      <c r="W1392" s="4"/>
      <c r="X1392" s="4"/>
      <c r="Y1392" s="4"/>
      <c r="Z1392" s="4"/>
    </row>
    <row r="1393" spans="1:26" ht="14" x14ac:dyDescent="0.2">
      <c r="A1393" s="20" t="s">
        <v>1397</v>
      </c>
      <c r="B1393" s="12">
        <v>0.98712683701441795</v>
      </c>
      <c r="C1393" s="12">
        <v>1.2873162985581599E-2</v>
      </c>
      <c r="D1393" s="13"/>
      <c r="E1393" s="21">
        <v>2.6591870989999045E-2</v>
      </c>
      <c r="F1393" s="12">
        <v>2.6591870989999045E-2</v>
      </c>
      <c r="G1393" s="22"/>
      <c r="H1393" s="23">
        <v>3.712683701441799E-2</v>
      </c>
      <c r="I1393" s="27"/>
      <c r="J1393" s="4">
        <v>4.3293129999999999E-2</v>
      </c>
      <c r="K1393" s="4">
        <v>4.3293129999999999E-2</v>
      </c>
      <c r="L1393" s="22"/>
      <c r="M1393" s="25">
        <f t="shared" si="5"/>
        <v>4.3293129999999999E-2</v>
      </c>
      <c r="N1393" s="27"/>
      <c r="O1393" s="4"/>
      <c r="P1393" s="4"/>
      <c r="Q1393" s="4"/>
      <c r="R1393" s="4"/>
      <c r="S1393" s="4"/>
      <c r="T1393" s="4"/>
      <c r="U1393" s="4"/>
      <c r="V1393" s="4"/>
      <c r="W1393" s="4"/>
      <c r="X1393" s="4"/>
      <c r="Y1393" s="4"/>
      <c r="Z1393" s="4"/>
    </row>
    <row r="1394" spans="1:26" ht="14" x14ac:dyDescent="0.2">
      <c r="A1394" s="20" t="s">
        <v>1398</v>
      </c>
      <c r="B1394" s="12">
        <v>0.976591870989999</v>
      </c>
      <c r="C1394" s="12">
        <v>2.3408129010001E-2</v>
      </c>
      <c r="D1394" s="13"/>
      <c r="E1394" s="21">
        <v>5.0000000000000044E-2</v>
      </c>
      <c r="F1394" s="12">
        <v>5.0000000000000044E-2</v>
      </c>
      <c r="G1394" s="22"/>
      <c r="H1394" s="23">
        <v>2.6591870989999045E-2</v>
      </c>
      <c r="I1394" s="27"/>
      <c r="J1394" s="4">
        <v>4.1303069999999997E-2</v>
      </c>
      <c r="K1394" s="4">
        <v>4.1303069999999997E-2</v>
      </c>
      <c r="L1394" s="22"/>
      <c r="M1394" s="25">
        <f t="shared" si="5"/>
        <v>4.1303069999999997E-2</v>
      </c>
      <c r="N1394" s="27"/>
      <c r="O1394" s="4"/>
      <c r="P1394" s="4"/>
      <c r="Q1394" s="4"/>
      <c r="R1394" s="4"/>
      <c r="S1394" s="4"/>
      <c r="T1394" s="4"/>
      <c r="U1394" s="4"/>
      <c r="V1394" s="4"/>
      <c r="W1394" s="4"/>
      <c r="X1394" s="4"/>
      <c r="Y1394" s="4"/>
      <c r="Z1394" s="4"/>
    </row>
    <row r="1395" spans="1:26" ht="14" x14ac:dyDescent="0.2">
      <c r="A1395" s="20" t="s">
        <v>1399</v>
      </c>
      <c r="B1395" s="12">
        <v>1</v>
      </c>
      <c r="C1395" s="12">
        <v>0</v>
      </c>
      <c r="D1395" s="13"/>
      <c r="E1395" s="21">
        <v>1.8781621664353043E-2</v>
      </c>
      <c r="F1395" s="12">
        <v>1.8781621664353043E-2</v>
      </c>
      <c r="G1395" s="22"/>
      <c r="H1395" s="23">
        <v>5.0000000000000044E-2</v>
      </c>
      <c r="I1395" s="27"/>
      <c r="J1395" s="4">
        <v>0</v>
      </c>
      <c r="K1395" s="4">
        <v>0</v>
      </c>
      <c r="L1395" s="22"/>
      <c r="M1395" s="25">
        <f t="shared" si="5"/>
        <v>0</v>
      </c>
      <c r="N1395" s="27"/>
      <c r="O1395" s="4"/>
      <c r="P1395" s="4"/>
      <c r="Q1395" s="4"/>
      <c r="R1395" s="4"/>
      <c r="S1395" s="4"/>
      <c r="T1395" s="4"/>
      <c r="U1395" s="4"/>
      <c r="V1395" s="4"/>
      <c r="W1395" s="4"/>
      <c r="X1395" s="4"/>
      <c r="Y1395" s="4"/>
      <c r="Z1395" s="4"/>
    </row>
    <row r="1396" spans="1:26" ht="14" x14ac:dyDescent="0.2">
      <c r="A1396" s="20" t="s">
        <v>1400</v>
      </c>
      <c r="B1396" s="12">
        <v>0.968781621664353</v>
      </c>
      <c r="C1396" s="12">
        <v>3.1218378335646699E-2</v>
      </c>
      <c r="D1396" s="13"/>
      <c r="E1396" s="21">
        <v>5.0000000000000044E-2</v>
      </c>
      <c r="F1396" s="12">
        <v>5.0000000000000044E-2</v>
      </c>
      <c r="G1396" s="22"/>
      <c r="H1396" s="23">
        <v>1.8781621664353043E-2</v>
      </c>
      <c r="I1396" s="27"/>
      <c r="J1396" s="4">
        <v>4.211612E-2</v>
      </c>
      <c r="K1396" s="4">
        <v>4.211612E-2</v>
      </c>
      <c r="L1396" s="22"/>
      <c r="M1396" s="25">
        <f t="shared" si="5"/>
        <v>4.211612E-2</v>
      </c>
      <c r="N1396" s="27"/>
      <c r="O1396" s="4"/>
      <c r="P1396" s="4"/>
      <c r="Q1396" s="4"/>
      <c r="R1396" s="4"/>
      <c r="S1396" s="4"/>
      <c r="T1396" s="4"/>
      <c r="U1396" s="4"/>
      <c r="V1396" s="4"/>
      <c r="W1396" s="4"/>
      <c r="X1396" s="4"/>
      <c r="Y1396" s="4"/>
      <c r="Z1396" s="4"/>
    </row>
    <row r="1397" spans="1:26" ht="14" x14ac:dyDescent="0.2">
      <c r="A1397" s="20" t="s">
        <v>1401</v>
      </c>
      <c r="B1397" s="12">
        <v>1</v>
      </c>
      <c r="C1397" s="12">
        <v>0</v>
      </c>
      <c r="D1397" s="13"/>
      <c r="E1397" s="21">
        <v>5.0000000000000044E-2</v>
      </c>
      <c r="F1397" s="12">
        <v>5.0000000000000044E-2</v>
      </c>
      <c r="G1397" s="22"/>
      <c r="H1397" s="23">
        <v>5.0000000000000044E-2</v>
      </c>
      <c r="I1397" s="27"/>
      <c r="J1397" s="4">
        <v>0</v>
      </c>
      <c r="K1397" s="4">
        <v>0</v>
      </c>
      <c r="L1397" s="22"/>
      <c r="M1397" s="25">
        <f t="shared" si="5"/>
        <v>0</v>
      </c>
      <c r="N1397" s="27"/>
      <c r="O1397" s="4"/>
      <c r="P1397" s="4"/>
      <c r="Q1397" s="4"/>
      <c r="R1397" s="4"/>
      <c r="S1397" s="4"/>
      <c r="T1397" s="4"/>
      <c r="U1397" s="4"/>
      <c r="V1397" s="4"/>
      <c r="W1397" s="4"/>
      <c r="X1397" s="4"/>
      <c r="Y1397" s="4"/>
      <c r="Z1397" s="4"/>
    </row>
    <row r="1398" spans="1:26" ht="14" x14ac:dyDescent="0.2">
      <c r="A1398" s="20" t="s">
        <v>1402</v>
      </c>
      <c r="B1398" s="12">
        <v>1</v>
      </c>
      <c r="C1398" s="12">
        <v>0</v>
      </c>
      <c r="D1398" s="13"/>
      <c r="E1398" s="21">
        <v>4.4329010537428992E-2</v>
      </c>
      <c r="F1398" s="12">
        <v>4.4329010537428992E-2</v>
      </c>
      <c r="G1398" s="22"/>
      <c r="H1398" s="23">
        <v>5.0000000000000044E-2</v>
      </c>
      <c r="I1398" s="27"/>
      <c r="J1398" s="4">
        <v>0</v>
      </c>
      <c r="K1398" s="4">
        <v>0</v>
      </c>
      <c r="L1398" s="22"/>
      <c r="M1398" s="25">
        <f t="shared" si="5"/>
        <v>0</v>
      </c>
      <c r="N1398" s="27"/>
      <c r="O1398" s="4"/>
      <c r="P1398" s="4"/>
      <c r="Q1398" s="4"/>
      <c r="R1398" s="4"/>
      <c r="S1398" s="4"/>
      <c r="T1398" s="4"/>
      <c r="U1398" s="4"/>
      <c r="V1398" s="4"/>
      <c r="W1398" s="4"/>
      <c r="X1398" s="4"/>
      <c r="Y1398" s="4"/>
      <c r="Z1398" s="4"/>
    </row>
    <row r="1399" spans="1:26" ht="14" x14ac:dyDescent="0.2">
      <c r="A1399" s="20" t="s">
        <v>1403</v>
      </c>
      <c r="B1399" s="12">
        <v>0.99432901053742895</v>
      </c>
      <c r="C1399" s="12">
        <v>5.6709894625713896E-3</v>
      </c>
      <c r="D1399" s="13"/>
      <c r="E1399" s="21">
        <v>9.1638670413560774E-3</v>
      </c>
      <c r="F1399" s="12">
        <v>9.1638670413560774E-3</v>
      </c>
      <c r="G1399" s="22"/>
      <c r="H1399" s="23">
        <v>4.4329010537428992E-2</v>
      </c>
      <c r="I1399" s="27"/>
      <c r="J1399" s="4">
        <v>3.3021549999999997E-2</v>
      </c>
      <c r="K1399" s="4">
        <v>3.3021549999999997E-2</v>
      </c>
      <c r="L1399" s="22"/>
      <c r="M1399" s="25">
        <f t="shared" si="5"/>
        <v>3.3021549999999997E-2</v>
      </c>
      <c r="N1399" s="27"/>
      <c r="O1399" s="4"/>
      <c r="P1399" s="4"/>
      <c r="Q1399" s="4"/>
      <c r="R1399" s="4"/>
      <c r="S1399" s="4"/>
      <c r="T1399" s="4"/>
      <c r="U1399" s="4"/>
      <c r="V1399" s="4"/>
      <c r="W1399" s="4"/>
      <c r="X1399" s="4"/>
      <c r="Y1399" s="4"/>
      <c r="Z1399" s="4"/>
    </row>
    <row r="1400" spans="1:26" ht="14" x14ac:dyDescent="0.2">
      <c r="A1400" s="20" t="s">
        <v>1404</v>
      </c>
      <c r="B1400" s="12">
        <v>0.95916386704135603</v>
      </c>
      <c r="C1400" s="12">
        <v>4.0836132958643898E-2</v>
      </c>
      <c r="D1400" s="13"/>
      <c r="E1400" s="21">
        <v>1.0016429661730997E-2</v>
      </c>
      <c r="F1400" s="12">
        <v>1.0016429661730997E-2</v>
      </c>
      <c r="G1400" s="22"/>
      <c r="H1400" s="23">
        <v>9.1638670413560774E-3</v>
      </c>
      <c r="I1400" s="27"/>
      <c r="J1400" s="4">
        <v>3.6485770000000001E-2</v>
      </c>
      <c r="K1400" s="4">
        <v>3.6485770000000001E-2</v>
      </c>
      <c r="L1400" s="22"/>
      <c r="M1400" s="25">
        <f t="shared" si="5"/>
        <v>3.6485770000000001E-2</v>
      </c>
      <c r="N1400" s="27"/>
      <c r="O1400" s="4"/>
      <c r="P1400" s="4"/>
      <c r="Q1400" s="4"/>
      <c r="R1400" s="4"/>
      <c r="S1400" s="4"/>
      <c r="T1400" s="4"/>
      <c r="U1400" s="4"/>
      <c r="V1400" s="4"/>
      <c r="W1400" s="4"/>
      <c r="X1400" s="4"/>
      <c r="Y1400" s="4"/>
      <c r="Z1400" s="4"/>
    </row>
    <row r="1401" spans="1:26" ht="14" x14ac:dyDescent="0.2">
      <c r="A1401" s="20" t="s">
        <v>1405</v>
      </c>
      <c r="B1401" s="12">
        <v>0.96001642966173095</v>
      </c>
      <c r="C1401" s="12">
        <v>3.9983570338268999E-2</v>
      </c>
      <c r="D1401" s="13"/>
      <c r="E1401" s="21">
        <v>5.0000000000000044E-2</v>
      </c>
      <c r="F1401" s="12">
        <v>5.0000000000000044E-2</v>
      </c>
      <c r="G1401" s="22"/>
      <c r="H1401" s="23">
        <v>1.0016429661730997E-2</v>
      </c>
      <c r="I1401" s="27"/>
      <c r="J1401" s="4">
        <v>3.4073029999999997E-2</v>
      </c>
      <c r="K1401" s="4">
        <v>3.4073029999999997E-2</v>
      </c>
      <c r="L1401" s="22"/>
      <c r="M1401" s="25">
        <f t="shared" si="5"/>
        <v>3.4073029999999997E-2</v>
      </c>
      <c r="N1401" s="27"/>
      <c r="O1401" s="4"/>
      <c r="P1401" s="4"/>
      <c r="Q1401" s="4"/>
      <c r="R1401" s="4"/>
      <c r="S1401" s="4"/>
      <c r="T1401" s="4"/>
      <c r="U1401" s="4"/>
      <c r="V1401" s="4"/>
      <c r="W1401" s="4"/>
      <c r="X1401" s="4"/>
      <c r="Y1401" s="4"/>
      <c r="Z1401" s="4"/>
    </row>
    <row r="1402" spans="1:26" ht="14" x14ac:dyDescent="0.2">
      <c r="A1402" s="20" t="s">
        <v>1406</v>
      </c>
      <c r="B1402" s="12">
        <v>1</v>
      </c>
      <c r="C1402" s="12">
        <v>0</v>
      </c>
      <c r="D1402" s="13"/>
      <c r="E1402" s="21">
        <v>3.6349523891539004E-2</v>
      </c>
      <c r="F1402" s="12">
        <v>3.6349523891539004E-2</v>
      </c>
      <c r="G1402" s="22"/>
      <c r="H1402" s="23">
        <v>5.0000000000000044E-2</v>
      </c>
      <c r="I1402" s="27"/>
      <c r="J1402" s="4">
        <v>0</v>
      </c>
      <c r="K1402" s="4">
        <v>0</v>
      </c>
      <c r="L1402" s="22"/>
      <c r="M1402" s="25">
        <f t="shared" si="5"/>
        <v>0</v>
      </c>
      <c r="N1402" s="27"/>
      <c r="O1402" s="4"/>
      <c r="P1402" s="4"/>
      <c r="Q1402" s="4"/>
      <c r="R1402" s="4"/>
      <c r="S1402" s="4"/>
      <c r="T1402" s="4"/>
      <c r="U1402" s="4"/>
      <c r="V1402" s="4"/>
      <c r="W1402" s="4"/>
      <c r="X1402" s="4"/>
      <c r="Y1402" s="4"/>
      <c r="Z1402" s="4"/>
    </row>
    <row r="1403" spans="1:26" ht="14" x14ac:dyDescent="0.2">
      <c r="A1403" s="20" t="s">
        <v>1407</v>
      </c>
      <c r="B1403" s="12">
        <v>0.98634952389153896</v>
      </c>
      <c r="C1403" s="12">
        <v>1.36504761084607E-2</v>
      </c>
      <c r="D1403" s="13"/>
      <c r="E1403" s="21">
        <v>4.4870764308675093E-2</v>
      </c>
      <c r="F1403" s="12">
        <v>4.4870764308675093E-2</v>
      </c>
      <c r="G1403" s="22"/>
      <c r="H1403" s="23">
        <v>3.6349523891539004E-2</v>
      </c>
      <c r="I1403" s="27"/>
      <c r="J1403" s="4">
        <v>3.0375780000000002E-2</v>
      </c>
      <c r="K1403" s="4">
        <v>3.0375780000000002E-2</v>
      </c>
      <c r="L1403" s="22"/>
      <c r="M1403" s="25">
        <f t="shared" si="5"/>
        <v>3.0375780000000002E-2</v>
      </c>
      <c r="N1403" s="27"/>
      <c r="O1403" s="4"/>
      <c r="P1403" s="4"/>
      <c r="Q1403" s="4"/>
      <c r="R1403" s="4"/>
      <c r="S1403" s="4"/>
      <c r="T1403" s="4"/>
      <c r="U1403" s="4"/>
      <c r="V1403" s="4"/>
      <c r="W1403" s="4"/>
      <c r="X1403" s="4"/>
      <c r="Y1403" s="4"/>
      <c r="Z1403" s="4"/>
    </row>
    <row r="1404" spans="1:26" ht="14" x14ac:dyDescent="0.2">
      <c r="A1404" s="20" t="s">
        <v>1408</v>
      </c>
      <c r="B1404" s="12">
        <v>0.99487076430867505</v>
      </c>
      <c r="C1404" s="12">
        <v>5.1292356913250599E-3</v>
      </c>
      <c r="D1404" s="13"/>
      <c r="E1404" s="21">
        <v>5.0000000000000044E-2</v>
      </c>
      <c r="F1404" s="12">
        <v>5.0000000000000044E-2</v>
      </c>
      <c r="G1404" s="22"/>
      <c r="H1404" s="23">
        <v>4.4870764308675093E-2</v>
      </c>
      <c r="I1404" s="27"/>
      <c r="J1404" s="4">
        <v>1.7409440000000002E-2</v>
      </c>
      <c r="K1404" s="4">
        <v>1.7409440000000002E-2</v>
      </c>
      <c r="L1404" s="22"/>
      <c r="M1404" s="25">
        <f t="shared" si="5"/>
        <v>1.7409440000000002E-2</v>
      </c>
      <c r="N1404" s="27"/>
      <c r="O1404" s="4"/>
      <c r="P1404" s="4"/>
      <c r="Q1404" s="4"/>
      <c r="R1404" s="4"/>
      <c r="S1404" s="4"/>
      <c r="T1404" s="4"/>
      <c r="U1404" s="4"/>
      <c r="V1404" s="4"/>
      <c r="W1404" s="4"/>
      <c r="X1404" s="4"/>
      <c r="Y1404" s="4"/>
      <c r="Z1404" s="4"/>
    </row>
    <row r="1405" spans="1:26" ht="14" x14ac:dyDescent="0.2">
      <c r="A1405" s="20" t="s">
        <v>1409</v>
      </c>
      <c r="B1405" s="12">
        <v>1</v>
      </c>
      <c r="C1405" s="12">
        <v>0</v>
      </c>
      <c r="D1405" s="13"/>
      <c r="E1405" s="21">
        <v>5.0000000000000044E-2</v>
      </c>
      <c r="F1405" s="12">
        <v>5.0000000000000044E-2</v>
      </c>
      <c r="G1405" s="22"/>
      <c r="H1405" s="23">
        <v>5.0000000000000044E-2</v>
      </c>
      <c r="I1405" s="27"/>
      <c r="J1405" s="4">
        <v>0</v>
      </c>
      <c r="K1405" s="4">
        <v>0</v>
      </c>
      <c r="L1405" s="22"/>
      <c r="M1405" s="25">
        <f t="shared" si="5"/>
        <v>0</v>
      </c>
      <c r="N1405" s="27"/>
      <c r="O1405" s="4"/>
      <c r="P1405" s="4"/>
      <c r="Q1405" s="4"/>
      <c r="R1405" s="4"/>
      <c r="S1405" s="4"/>
      <c r="T1405" s="4"/>
      <c r="U1405" s="4"/>
      <c r="V1405" s="4"/>
      <c r="W1405" s="4"/>
      <c r="X1405" s="4"/>
      <c r="Y1405" s="4"/>
      <c r="Z1405" s="4"/>
    </row>
    <row r="1406" spans="1:26" ht="14" x14ac:dyDescent="0.2">
      <c r="A1406" s="20" t="s">
        <v>1410</v>
      </c>
      <c r="B1406" s="12">
        <v>1</v>
      </c>
      <c r="C1406" s="12">
        <v>0</v>
      </c>
      <c r="D1406" s="13"/>
      <c r="E1406" s="21">
        <v>5.0000000000000044E-2</v>
      </c>
      <c r="F1406" s="12">
        <v>5.0000000000000044E-2</v>
      </c>
      <c r="G1406" s="22"/>
      <c r="H1406" s="23">
        <v>5.0000000000000044E-2</v>
      </c>
      <c r="I1406" s="27"/>
      <c r="J1406" s="4">
        <v>0</v>
      </c>
      <c r="K1406" s="4">
        <v>0</v>
      </c>
      <c r="L1406" s="22"/>
      <c r="M1406" s="25">
        <f t="shared" si="5"/>
        <v>0</v>
      </c>
      <c r="N1406" s="27"/>
      <c r="O1406" s="4"/>
      <c r="P1406" s="4"/>
      <c r="Q1406" s="4"/>
      <c r="R1406" s="4"/>
      <c r="S1406" s="4"/>
      <c r="T1406" s="4"/>
      <c r="U1406" s="4"/>
      <c r="V1406" s="4"/>
      <c r="W1406" s="4"/>
      <c r="X1406" s="4"/>
      <c r="Y1406" s="4"/>
      <c r="Z1406" s="4"/>
    </row>
    <row r="1407" spans="1:26" ht="14" x14ac:dyDescent="0.2">
      <c r="A1407" s="20" t="s">
        <v>1411</v>
      </c>
      <c r="B1407" s="12">
        <v>1</v>
      </c>
      <c r="C1407" s="12">
        <v>0</v>
      </c>
      <c r="D1407" s="13"/>
      <c r="E1407" s="21">
        <v>2.4690892316434065E-2</v>
      </c>
      <c r="F1407" s="12">
        <v>2.4690892316434065E-2</v>
      </c>
      <c r="G1407" s="22"/>
      <c r="H1407" s="23">
        <v>5.0000000000000044E-2</v>
      </c>
      <c r="I1407" s="27"/>
      <c r="J1407" s="4">
        <v>7.0689999999999998E-3</v>
      </c>
      <c r="K1407" s="4">
        <v>7.0689999999999998E-3</v>
      </c>
      <c r="L1407" s="22"/>
      <c r="M1407" s="25">
        <f t="shared" si="5"/>
        <v>7.0689999999999998E-3</v>
      </c>
      <c r="N1407" s="27"/>
      <c r="O1407" s="4"/>
      <c r="P1407" s="4"/>
      <c r="Q1407" s="4"/>
      <c r="R1407" s="4"/>
      <c r="S1407" s="4"/>
      <c r="T1407" s="4"/>
      <c r="U1407" s="4"/>
      <c r="V1407" s="4"/>
      <c r="W1407" s="4"/>
      <c r="X1407" s="4"/>
      <c r="Y1407" s="4"/>
      <c r="Z1407" s="4"/>
    </row>
    <row r="1408" spans="1:26" ht="14" x14ac:dyDescent="0.2">
      <c r="A1408" s="20" t="s">
        <v>1412</v>
      </c>
      <c r="B1408" s="12">
        <v>0.97469089231643402</v>
      </c>
      <c r="C1408" s="12">
        <v>2.5309107683566302E-2</v>
      </c>
      <c r="D1408" s="13"/>
      <c r="E1408" s="21">
        <v>2.6678531846966003E-2</v>
      </c>
      <c r="F1408" s="12">
        <v>2.6678531846966003E-2</v>
      </c>
      <c r="G1408" s="22"/>
      <c r="H1408" s="23">
        <v>2.4690892316434065E-2</v>
      </c>
      <c r="I1408" s="27"/>
      <c r="J1408" s="4">
        <v>3.3058740000000003E-2</v>
      </c>
      <c r="K1408" s="4">
        <v>3.3058740000000003E-2</v>
      </c>
      <c r="L1408" s="22"/>
      <c r="M1408" s="25">
        <f t="shared" si="5"/>
        <v>3.3058740000000003E-2</v>
      </c>
      <c r="N1408" s="27"/>
      <c r="O1408" s="4"/>
      <c r="P1408" s="4"/>
      <c r="Q1408" s="4"/>
      <c r="R1408" s="4"/>
      <c r="S1408" s="4"/>
      <c r="T1408" s="4"/>
      <c r="U1408" s="4"/>
      <c r="V1408" s="4"/>
      <c r="W1408" s="4"/>
      <c r="X1408" s="4"/>
      <c r="Y1408" s="4"/>
      <c r="Z1408" s="4"/>
    </row>
    <row r="1409" spans="1:26" ht="14" x14ac:dyDescent="0.2">
      <c r="A1409" s="20" t="s">
        <v>1413</v>
      </c>
      <c r="B1409" s="12">
        <v>0.97667853184696596</v>
      </c>
      <c r="C1409" s="12">
        <v>2.3321468153033698E-2</v>
      </c>
      <c r="D1409" s="13"/>
      <c r="E1409" s="21">
        <v>3.1553182966527094E-2</v>
      </c>
      <c r="F1409" s="12">
        <v>3.1553182966527094E-2</v>
      </c>
      <c r="G1409" s="22"/>
      <c r="H1409" s="23">
        <v>2.6678531846966003E-2</v>
      </c>
      <c r="I1409" s="27"/>
      <c r="J1409" s="4">
        <v>2.3226340000000002E-2</v>
      </c>
      <c r="K1409" s="4">
        <v>2.3226340000000002E-2</v>
      </c>
      <c r="L1409" s="22"/>
      <c r="M1409" s="25">
        <f t="shared" si="5"/>
        <v>2.3226340000000002E-2</v>
      </c>
      <c r="N1409" s="27"/>
      <c r="O1409" s="4"/>
      <c r="P1409" s="4"/>
      <c r="Q1409" s="4"/>
      <c r="R1409" s="4"/>
      <c r="S1409" s="4"/>
      <c r="T1409" s="4"/>
      <c r="U1409" s="4"/>
      <c r="V1409" s="4"/>
      <c r="W1409" s="4"/>
      <c r="X1409" s="4"/>
      <c r="Y1409" s="4"/>
      <c r="Z1409" s="4"/>
    </row>
    <row r="1410" spans="1:26" ht="14" x14ac:dyDescent="0.2">
      <c r="A1410" s="20" t="s">
        <v>1414</v>
      </c>
      <c r="B1410" s="12">
        <v>0.98155318296652705</v>
      </c>
      <c r="C1410" s="12">
        <v>1.84468170334725E-2</v>
      </c>
      <c r="D1410" s="13"/>
      <c r="E1410" s="21">
        <v>1.3770522695525034E-2</v>
      </c>
      <c r="F1410" s="12">
        <v>1.3770522695525034E-2</v>
      </c>
      <c r="G1410" s="22"/>
      <c r="H1410" s="23">
        <v>3.1553182966527094E-2</v>
      </c>
      <c r="I1410" s="27"/>
      <c r="J1410" s="4">
        <v>3.2422689999999997E-2</v>
      </c>
      <c r="K1410" s="4">
        <v>3.2422689999999997E-2</v>
      </c>
      <c r="L1410" s="22"/>
      <c r="M1410" s="25">
        <f t="shared" si="5"/>
        <v>3.2422689999999997E-2</v>
      </c>
      <c r="N1410" s="27"/>
      <c r="O1410" s="4"/>
      <c r="P1410" s="4"/>
      <c r="Q1410" s="4"/>
      <c r="R1410" s="4"/>
      <c r="S1410" s="4"/>
      <c r="T1410" s="4"/>
      <c r="U1410" s="4"/>
      <c r="V1410" s="4"/>
      <c r="W1410" s="4"/>
      <c r="X1410" s="4"/>
      <c r="Y1410" s="4"/>
      <c r="Z1410" s="4"/>
    </row>
    <row r="1411" spans="1:26" ht="14" x14ac:dyDescent="0.2">
      <c r="A1411" s="20" t="s">
        <v>1415</v>
      </c>
      <c r="B1411" s="12">
        <v>0.96377052269552499</v>
      </c>
      <c r="C1411" s="12">
        <v>3.6229477304475302E-2</v>
      </c>
      <c r="D1411" s="13"/>
      <c r="E1411" s="21">
        <v>9.4904730365640289E-3</v>
      </c>
      <c r="F1411" s="12">
        <v>9.4904730365640289E-3</v>
      </c>
      <c r="G1411" s="22"/>
      <c r="H1411" s="23">
        <v>1.3770522695525034E-2</v>
      </c>
      <c r="I1411" s="27"/>
      <c r="J1411" s="4">
        <v>4.2640770000000001E-2</v>
      </c>
      <c r="K1411" s="4">
        <v>4.2640770000000001E-2</v>
      </c>
      <c r="L1411" s="22"/>
      <c r="M1411" s="25">
        <f t="shared" si="5"/>
        <v>4.2640770000000001E-2</v>
      </c>
      <c r="N1411" s="27"/>
      <c r="O1411" s="4"/>
      <c r="P1411" s="4"/>
      <c r="Q1411" s="4"/>
      <c r="R1411" s="4"/>
      <c r="S1411" s="4"/>
      <c r="T1411" s="4"/>
      <c r="U1411" s="4"/>
      <c r="V1411" s="4"/>
      <c r="W1411" s="4"/>
      <c r="X1411" s="4"/>
      <c r="Y1411" s="4"/>
      <c r="Z1411" s="4"/>
    </row>
    <row r="1412" spans="1:26" ht="14" x14ac:dyDescent="0.2">
      <c r="A1412" s="20" t="s">
        <v>1416</v>
      </c>
      <c r="B1412" s="12">
        <v>0.95949047303656398</v>
      </c>
      <c r="C1412" s="12">
        <v>4.0509526963435898E-2</v>
      </c>
      <c r="D1412" s="13"/>
      <c r="E1412" s="21">
        <v>3.0555501973406063E-4</v>
      </c>
      <c r="F1412" s="12">
        <v>3.0555501973406063E-4</v>
      </c>
      <c r="G1412" s="22"/>
      <c r="H1412" s="23">
        <v>9.4904730365640289E-3</v>
      </c>
      <c r="I1412" s="27"/>
      <c r="J1412" s="4">
        <v>4.915038E-2</v>
      </c>
      <c r="K1412" s="4">
        <v>4.915038E-2</v>
      </c>
      <c r="L1412" s="22"/>
      <c r="M1412" s="25">
        <f t="shared" si="5"/>
        <v>4.915038E-2</v>
      </c>
      <c r="N1412" s="27"/>
      <c r="O1412" s="4"/>
      <c r="P1412" s="4"/>
      <c r="Q1412" s="4"/>
      <c r="R1412" s="4"/>
      <c r="S1412" s="4"/>
      <c r="T1412" s="4"/>
      <c r="U1412" s="4"/>
      <c r="V1412" s="4"/>
      <c r="W1412" s="4"/>
      <c r="X1412" s="4"/>
      <c r="Y1412" s="4"/>
      <c r="Z1412" s="4"/>
    </row>
    <row r="1413" spans="1:26" ht="14" x14ac:dyDescent="0.2">
      <c r="A1413" s="20" t="s">
        <v>1417</v>
      </c>
      <c r="B1413" s="12">
        <v>0.95030555501973402</v>
      </c>
      <c r="C1413" s="12">
        <v>4.9694444980265498E-2</v>
      </c>
      <c r="D1413" s="13"/>
      <c r="E1413" s="21">
        <v>2.2534831305110026E-2</v>
      </c>
      <c r="F1413" s="12">
        <v>2.2534831305110026E-2</v>
      </c>
      <c r="G1413" s="22"/>
      <c r="H1413" s="23">
        <v>3.0555501973406063E-4</v>
      </c>
      <c r="I1413" s="27"/>
      <c r="J1413" s="4">
        <v>3.7317040000000003E-2</v>
      </c>
      <c r="K1413" s="4">
        <v>3.7317040000000003E-2</v>
      </c>
      <c r="L1413" s="22"/>
      <c r="M1413" s="25">
        <f t="shared" si="5"/>
        <v>3.7317040000000003E-2</v>
      </c>
      <c r="N1413" s="27"/>
      <c r="O1413" s="4"/>
      <c r="P1413" s="4"/>
      <c r="Q1413" s="4"/>
      <c r="R1413" s="4"/>
      <c r="S1413" s="4"/>
      <c r="T1413" s="4"/>
      <c r="U1413" s="4"/>
      <c r="V1413" s="4"/>
      <c r="W1413" s="4"/>
      <c r="X1413" s="4"/>
      <c r="Y1413" s="4"/>
      <c r="Z1413" s="4"/>
    </row>
    <row r="1414" spans="1:26" ht="14" x14ac:dyDescent="0.2">
      <c r="A1414" s="20" t="s">
        <v>1418</v>
      </c>
      <c r="B1414" s="12">
        <v>0.97253483130510998</v>
      </c>
      <c r="C1414" s="12">
        <v>2.7465168694889901E-2</v>
      </c>
      <c r="D1414" s="13"/>
      <c r="E1414" s="21">
        <v>5.0000000000000044E-2</v>
      </c>
      <c r="F1414" s="12">
        <v>5.0000000000000044E-2</v>
      </c>
      <c r="G1414" s="22"/>
      <c r="H1414" s="23">
        <v>2.2534831305110026E-2</v>
      </c>
      <c r="I1414" s="27"/>
      <c r="J1414" s="4">
        <v>4.4720549999999998E-2</v>
      </c>
      <c r="K1414" s="4">
        <v>4.4720549999999998E-2</v>
      </c>
      <c r="L1414" s="22"/>
      <c r="M1414" s="25">
        <f t="shared" si="5"/>
        <v>4.4720549999999998E-2</v>
      </c>
      <c r="N1414" s="27"/>
      <c r="O1414" s="4"/>
      <c r="P1414" s="4"/>
      <c r="Q1414" s="4"/>
      <c r="R1414" s="4"/>
      <c r="S1414" s="4"/>
      <c r="T1414" s="4"/>
      <c r="U1414" s="4"/>
      <c r="V1414" s="4"/>
      <c r="W1414" s="4"/>
      <c r="X1414" s="4"/>
      <c r="Y1414" s="4"/>
      <c r="Z1414" s="4"/>
    </row>
    <row r="1415" spans="1:26" ht="14" x14ac:dyDescent="0.2">
      <c r="A1415" s="20" t="s">
        <v>1419</v>
      </c>
      <c r="B1415" s="12">
        <v>1</v>
      </c>
      <c r="C1415" s="12">
        <v>0</v>
      </c>
      <c r="D1415" s="13"/>
      <c r="E1415" s="21">
        <v>5.0000000000000044E-2</v>
      </c>
      <c r="F1415" s="12">
        <v>5.0000000000000044E-2</v>
      </c>
      <c r="G1415" s="22"/>
      <c r="H1415" s="23">
        <v>5.0000000000000044E-2</v>
      </c>
      <c r="I1415" s="27"/>
      <c r="J1415" s="4">
        <v>1.4949860000000001E-2</v>
      </c>
      <c r="K1415" s="4">
        <v>1.4949860000000001E-2</v>
      </c>
      <c r="L1415" s="22"/>
      <c r="M1415" s="25">
        <f t="shared" si="5"/>
        <v>1.4949860000000001E-2</v>
      </c>
      <c r="N1415" s="27"/>
      <c r="O1415" s="4"/>
      <c r="P1415" s="4"/>
      <c r="Q1415" s="4"/>
      <c r="R1415" s="4"/>
      <c r="S1415" s="4"/>
      <c r="T1415" s="4"/>
      <c r="U1415" s="4"/>
      <c r="V1415" s="4"/>
      <c r="W1415" s="4"/>
      <c r="X1415" s="4"/>
      <c r="Y1415" s="4"/>
      <c r="Z1415" s="4"/>
    </row>
    <row r="1416" spans="1:26" ht="14" x14ac:dyDescent="0.2">
      <c r="A1416" s="20" t="s">
        <v>1420</v>
      </c>
      <c r="B1416" s="12">
        <v>1</v>
      </c>
      <c r="C1416" s="12">
        <v>0</v>
      </c>
      <c r="D1416" s="13"/>
      <c r="E1416" s="21">
        <v>5.0000000000000044E-2</v>
      </c>
      <c r="F1416" s="12">
        <v>5.0000000000000044E-2</v>
      </c>
      <c r="G1416" s="22"/>
      <c r="H1416" s="23">
        <v>5.0000000000000044E-2</v>
      </c>
      <c r="I1416" s="27"/>
      <c r="J1416" s="4">
        <v>2.6709630000000002E-2</v>
      </c>
      <c r="K1416" s="4">
        <v>2.6709630000000002E-2</v>
      </c>
      <c r="L1416" s="22"/>
      <c r="M1416" s="25">
        <f t="shared" si="5"/>
        <v>2.6709630000000002E-2</v>
      </c>
      <c r="N1416" s="27"/>
      <c r="O1416" s="4"/>
      <c r="P1416" s="4"/>
      <c r="Q1416" s="4"/>
      <c r="R1416" s="4"/>
      <c r="S1416" s="4"/>
      <c r="T1416" s="4"/>
      <c r="U1416" s="4"/>
      <c r="V1416" s="4"/>
      <c r="W1416" s="4"/>
      <c r="X1416" s="4"/>
      <c r="Y1416" s="4"/>
      <c r="Z1416" s="4"/>
    </row>
    <row r="1417" spans="1:26" ht="14" x14ac:dyDescent="0.2">
      <c r="A1417" s="20" t="s">
        <v>1421</v>
      </c>
      <c r="B1417" s="12">
        <v>1</v>
      </c>
      <c r="C1417" s="12">
        <v>0</v>
      </c>
      <c r="D1417" s="13"/>
      <c r="E1417" s="21">
        <v>4.7049913056852022E-2</v>
      </c>
      <c r="F1417" s="12">
        <v>4.7049913056852022E-2</v>
      </c>
      <c r="G1417" s="22"/>
      <c r="H1417" s="23">
        <v>5.0000000000000044E-2</v>
      </c>
      <c r="I1417" s="27"/>
      <c r="J1417" s="4">
        <v>0</v>
      </c>
      <c r="K1417" s="4">
        <v>0</v>
      </c>
      <c r="L1417" s="22"/>
      <c r="M1417" s="25">
        <f t="shared" si="5"/>
        <v>0</v>
      </c>
      <c r="N1417" s="27"/>
      <c r="O1417" s="4"/>
      <c r="P1417" s="4"/>
      <c r="Q1417" s="4"/>
      <c r="R1417" s="4"/>
      <c r="S1417" s="4"/>
      <c r="T1417" s="4"/>
      <c r="U1417" s="4"/>
      <c r="V1417" s="4"/>
      <c r="W1417" s="4"/>
      <c r="X1417" s="4"/>
      <c r="Y1417" s="4"/>
      <c r="Z1417" s="4"/>
    </row>
    <row r="1418" spans="1:26" ht="14" x14ac:dyDescent="0.2">
      <c r="A1418" s="20" t="s">
        <v>1422</v>
      </c>
      <c r="B1418" s="12">
        <v>0.99704991305685198</v>
      </c>
      <c r="C1418" s="12">
        <v>2.95008694314802E-3</v>
      </c>
      <c r="D1418" s="13"/>
      <c r="E1418" s="21">
        <v>5.0000000000000044E-2</v>
      </c>
      <c r="F1418" s="12">
        <v>5.0000000000000044E-2</v>
      </c>
      <c r="G1418" s="22"/>
      <c r="H1418" s="23">
        <v>4.7049913056852022E-2</v>
      </c>
      <c r="I1418" s="27"/>
      <c r="J1418" s="4">
        <v>1.9255890000000001E-2</v>
      </c>
      <c r="K1418" s="4">
        <v>1.9255890000000001E-2</v>
      </c>
      <c r="L1418" s="22"/>
      <c r="M1418" s="25">
        <f t="shared" si="5"/>
        <v>1.9255890000000001E-2</v>
      </c>
      <c r="N1418" s="27"/>
      <c r="O1418" s="4"/>
      <c r="P1418" s="4"/>
      <c r="Q1418" s="4"/>
      <c r="R1418" s="4"/>
      <c r="S1418" s="4"/>
      <c r="T1418" s="4"/>
      <c r="U1418" s="4"/>
      <c r="V1418" s="4"/>
      <c r="W1418" s="4"/>
      <c r="X1418" s="4"/>
      <c r="Y1418" s="4"/>
      <c r="Z1418" s="4"/>
    </row>
    <row r="1419" spans="1:26" ht="14" x14ac:dyDescent="0.2">
      <c r="A1419" s="20" t="s">
        <v>1423</v>
      </c>
      <c r="B1419" s="12">
        <v>1</v>
      </c>
      <c r="C1419" s="12">
        <v>0</v>
      </c>
      <c r="D1419" s="13"/>
      <c r="E1419" s="21">
        <v>4.9013924421849042E-2</v>
      </c>
      <c r="F1419" s="12">
        <v>4.9013924421849042E-2</v>
      </c>
      <c r="G1419" s="22"/>
      <c r="H1419" s="23">
        <v>5.0000000000000044E-2</v>
      </c>
      <c r="I1419" s="27"/>
      <c r="J1419" s="4">
        <v>0</v>
      </c>
      <c r="K1419" s="4">
        <v>0</v>
      </c>
      <c r="L1419" s="22"/>
      <c r="M1419" s="25">
        <f t="shared" si="5"/>
        <v>0</v>
      </c>
      <c r="N1419" s="27"/>
      <c r="O1419" s="4"/>
      <c r="P1419" s="4"/>
      <c r="Q1419" s="4"/>
      <c r="R1419" s="4"/>
      <c r="S1419" s="4"/>
      <c r="T1419" s="4"/>
      <c r="U1419" s="4"/>
      <c r="V1419" s="4"/>
      <c r="W1419" s="4"/>
      <c r="X1419" s="4"/>
      <c r="Y1419" s="4"/>
      <c r="Z1419" s="4"/>
    </row>
    <row r="1420" spans="1:26" ht="14" x14ac:dyDescent="0.2">
      <c r="A1420" s="20" t="s">
        <v>1424</v>
      </c>
      <c r="B1420" s="12">
        <v>0.999013924421849</v>
      </c>
      <c r="C1420" s="12">
        <v>9.8607557815055791E-4</v>
      </c>
      <c r="D1420" s="13"/>
      <c r="E1420" s="21">
        <v>5.0000000000000044E-2</v>
      </c>
      <c r="F1420" s="12">
        <v>5.0000000000000044E-2</v>
      </c>
      <c r="G1420" s="22"/>
      <c r="H1420" s="23">
        <v>4.9013924421849042E-2</v>
      </c>
      <c r="I1420" s="27"/>
      <c r="J1420" s="4">
        <v>1.6066029999999999E-2</v>
      </c>
      <c r="K1420" s="4">
        <v>1.6066029999999999E-2</v>
      </c>
      <c r="L1420" s="22"/>
      <c r="M1420" s="25">
        <f t="shared" si="5"/>
        <v>1.6066029999999999E-2</v>
      </c>
      <c r="N1420" s="27"/>
      <c r="O1420" s="4"/>
      <c r="P1420" s="4"/>
      <c r="Q1420" s="4"/>
      <c r="R1420" s="4"/>
      <c r="S1420" s="4"/>
      <c r="T1420" s="4"/>
      <c r="U1420" s="4"/>
      <c r="V1420" s="4"/>
      <c r="W1420" s="4"/>
      <c r="X1420" s="4"/>
      <c r="Y1420" s="4"/>
      <c r="Z1420" s="4"/>
    </row>
    <row r="1421" spans="1:26" ht="14" x14ac:dyDescent="0.2">
      <c r="A1421" s="20" t="s">
        <v>1425</v>
      </c>
      <c r="B1421" s="12">
        <v>1</v>
      </c>
      <c r="C1421" s="12">
        <v>0</v>
      </c>
      <c r="D1421" s="13"/>
      <c r="E1421" s="21">
        <v>4.5276870480818077E-2</v>
      </c>
      <c r="F1421" s="12">
        <v>4.5276870480818077E-2</v>
      </c>
      <c r="G1421" s="22"/>
      <c r="H1421" s="23">
        <v>5.0000000000000044E-2</v>
      </c>
      <c r="I1421" s="27"/>
      <c r="J1421" s="4">
        <v>0</v>
      </c>
      <c r="K1421" s="4">
        <v>0</v>
      </c>
      <c r="L1421" s="22"/>
      <c r="M1421" s="25">
        <f t="shared" si="5"/>
        <v>0</v>
      </c>
      <c r="N1421" s="27"/>
      <c r="O1421" s="4"/>
      <c r="P1421" s="4"/>
      <c r="Q1421" s="4"/>
      <c r="R1421" s="4"/>
      <c r="S1421" s="4"/>
      <c r="T1421" s="4"/>
      <c r="U1421" s="4"/>
      <c r="V1421" s="4"/>
      <c r="W1421" s="4"/>
      <c r="X1421" s="4"/>
      <c r="Y1421" s="4"/>
      <c r="Z1421" s="4"/>
    </row>
    <row r="1422" spans="1:26" ht="14" x14ac:dyDescent="0.2">
      <c r="A1422" s="20" t="s">
        <v>1426</v>
      </c>
      <c r="B1422" s="12">
        <v>0.99527687048081803</v>
      </c>
      <c r="C1422" s="12">
        <v>4.7231295191820797E-3</v>
      </c>
      <c r="D1422" s="13"/>
      <c r="E1422" s="21">
        <v>5.0000000000000044E-2</v>
      </c>
      <c r="F1422" s="12">
        <v>5.0000000000000044E-2</v>
      </c>
      <c r="G1422" s="22"/>
      <c r="H1422" s="23">
        <v>4.5276870480818077E-2</v>
      </c>
      <c r="I1422" s="27"/>
      <c r="J1422" s="4">
        <v>2.9107790000000001E-2</v>
      </c>
      <c r="K1422" s="4">
        <v>2.9107790000000001E-2</v>
      </c>
      <c r="L1422" s="22"/>
      <c r="M1422" s="25">
        <f t="shared" si="5"/>
        <v>2.9107790000000001E-2</v>
      </c>
      <c r="N1422" s="27"/>
      <c r="O1422" s="4"/>
      <c r="P1422" s="4"/>
      <c r="Q1422" s="4"/>
      <c r="R1422" s="4"/>
      <c r="S1422" s="4"/>
      <c r="T1422" s="4"/>
      <c r="U1422" s="4"/>
      <c r="V1422" s="4"/>
      <c r="W1422" s="4"/>
      <c r="X1422" s="4"/>
      <c r="Y1422" s="4"/>
      <c r="Z1422" s="4"/>
    </row>
    <row r="1423" spans="1:26" ht="14" x14ac:dyDescent="0.2">
      <c r="A1423" s="20" t="s">
        <v>1427</v>
      </c>
      <c r="B1423" s="12">
        <v>1</v>
      </c>
      <c r="C1423" s="12">
        <v>0</v>
      </c>
      <c r="D1423" s="13"/>
      <c r="E1423" s="21">
        <v>5.0000000000000044E-2</v>
      </c>
      <c r="F1423" s="12">
        <v>5.0000000000000044E-2</v>
      </c>
      <c r="G1423" s="22"/>
      <c r="H1423" s="23">
        <v>5.0000000000000044E-2</v>
      </c>
      <c r="I1423" s="27"/>
      <c r="J1423" s="4">
        <v>4.7245200000000003E-3</v>
      </c>
      <c r="K1423" s="4">
        <v>4.7245200000000003E-3</v>
      </c>
      <c r="L1423" s="22"/>
      <c r="M1423" s="25">
        <f t="shared" si="5"/>
        <v>4.7245200000000003E-3</v>
      </c>
      <c r="N1423" s="27"/>
      <c r="O1423" s="4"/>
      <c r="P1423" s="4"/>
      <c r="Q1423" s="4"/>
      <c r="R1423" s="4"/>
      <c r="S1423" s="4"/>
      <c r="T1423" s="4"/>
      <c r="U1423" s="4"/>
      <c r="V1423" s="4"/>
      <c r="W1423" s="4"/>
      <c r="X1423" s="4"/>
      <c r="Y1423" s="4"/>
      <c r="Z1423" s="4"/>
    </row>
    <row r="1424" spans="1:26" ht="14" x14ac:dyDescent="0.2">
      <c r="A1424" s="20" t="s">
        <v>1428</v>
      </c>
      <c r="B1424" s="12">
        <v>1</v>
      </c>
      <c r="C1424" s="12">
        <v>0</v>
      </c>
      <c r="D1424" s="13"/>
      <c r="E1424" s="21">
        <v>5.0000000000000044E-2</v>
      </c>
      <c r="F1424" s="12">
        <v>5.0000000000000044E-2</v>
      </c>
      <c r="G1424" s="22"/>
      <c r="H1424" s="23">
        <v>5.0000000000000044E-2</v>
      </c>
      <c r="I1424" s="27"/>
      <c r="J1424" s="4">
        <v>0</v>
      </c>
      <c r="K1424" s="4">
        <v>0</v>
      </c>
      <c r="L1424" s="22"/>
      <c r="M1424" s="25">
        <f t="shared" si="5"/>
        <v>0</v>
      </c>
      <c r="N1424" s="27"/>
      <c r="O1424" s="4"/>
      <c r="P1424" s="4"/>
      <c r="Q1424" s="4"/>
      <c r="R1424" s="4"/>
      <c r="S1424" s="4"/>
      <c r="T1424" s="4"/>
      <c r="U1424" s="4"/>
      <c r="V1424" s="4"/>
      <c r="W1424" s="4"/>
      <c r="X1424" s="4"/>
      <c r="Y1424" s="4"/>
      <c r="Z1424" s="4"/>
    </row>
    <row r="1425" spans="1:26" ht="14" x14ac:dyDescent="0.2">
      <c r="A1425" s="20" t="s">
        <v>1429</v>
      </c>
      <c r="B1425" s="12">
        <v>1</v>
      </c>
      <c r="C1425" s="12">
        <v>0</v>
      </c>
      <c r="D1425" s="13"/>
      <c r="E1425" s="21">
        <v>5.0000000000000044E-2</v>
      </c>
      <c r="F1425" s="12">
        <v>5.0000000000000044E-2</v>
      </c>
      <c r="G1425" s="22"/>
      <c r="H1425" s="23">
        <v>5.0000000000000044E-2</v>
      </c>
      <c r="I1425" s="27"/>
      <c r="J1425" s="4">
        <v>7.7932899999999996E-3</v>
      </c>
      <c r="K1425" s="4">
        <v>7.7932899999999996E-3</v>
      </c>
      <c r="L1425" s="22"/>
      <c r="M1425" s="25">
        <f t="shared" si="5"/>
        <v>7.7932899999999996E-3</v>
      </c>
      <c r="N1425" s="27"/>
      <c r="O1425" s="4"/>
      <c r="P1425" s="4"/>
      <c r="Q1425" s="4"/>
      <c r="R1425" s="4"/>
      <c r="S1425" s="4"/>
      <c r="T1425" s="4"/>
      <c r="U1425" s="4"/>
      <c r="V1425" s="4"/>
      <c r="W1425" s="4"/>
      <c r="X1425" s="4"/>
      <c r="Y1425" s="4"/>
      <c r="Z1425" s="4"/>
    </row>
    <row r="1426" spans="1:26" ht="14" x14ac:dyDescent="0.2">
      <c r="A1426" s="20" t="s">
        <v>1430</v>
      </c>
      <c r="B1426" s="12">
        <v>1</v>
      </c>
      <c r="C1426" s="12">
        <v>0</v>
      </c>
      <c r="D1426" s="13"/>
      <c r="E1426" s="21">
        <v>5.0000000000000044E-2</v>
      </c>
      <c r="F1426" s="12">
        <v>5.0000000000000044E-2</v>
      </c>
      <c r="G1426" s="22"/>
      <c r="H1426" s="23">
        <v>5.0000000000000044E-2</v>
      </c>
      <c r="I1426" s="28"/>
      <c r="J1426" s="4">
        <v>0</v>
      </c>
      <c r="K1426" s="4">
        <v>0</v>
      </c>
      <c r="L1426" s="22"/>
      <c r="M1426" s="25">
        <f t="shared" si="5"/>
        <v>0</v>
      </c>
      <c r="N1426" s="28"/>
      <c r="O1426" s="4"/>
      <c r="P1426" s="4"/>
      <c r="Q1426" s="4"/>
      <c r="R1426" s="4"/>
      <c r="S1426" s="4"/>
      <c r="T1426" s="4"/>
      <c r="U1426" s="4"/>
      <c r="V1426" s="4"/>
      <c r="W1426" s="4"/>
      <c r="X1426" s="4"/>
      <c r="Y1426" s="4"/>
      <c r="Z1426" s="4"/>
    </row>
    <row r="1427" spans="1:26" ht="14" x14ac:dyDescent="0.2">
      <c r="A1427" s="20" t="s">
        <v>1431</v>
      </c>
      <c r="B1427" s="12">
        <v>0.35504843837967998</v>
      </c>
      <c r="C1427" s="12">
        <v>0.27737400512334898</v>
      </c>
      <c r="D1427" s="14">
        <v>0.36757755649697099</v>
      </c>
      <c r="E1427" s="21">
        <v>4.4951561620320046E-2</v>
      </c>
      <c r="F1427" s="12">
        <v>2.2625994876651012E-2</v>
      </c>
      <c r="G1427" s="14">
        <v>6.7577556496971003E-2</v>
      </c>
      <c r="H1427" s="32">
        <f t="shared" ref="H1427:H1626" si="6">AVERAGE(E1427:G1427)</f>
        <v>4.5051704331314023E-2</v>
      </c>
      <c r="I1427" s="29">
        <f>AVERAGE(H1427:H1526)</f>
        <v>4.2108301378229518E-2</v>
      </c>
      <c r="J1427" s="4">
        <v>3.1174219999999999E-2</v>
      </c>
      <c r="K1427" s="4">
        <v>4.2299379999999998E-2</v>
      </c>
      <c r="L1427" s="22">
        <v>4.0684430000000001E-2</v>
      </c>
      <c r="M1427" s="25">
        <f t="shared" ref="M1427:M1626" si="7">AVERAGE(J1427:L1427)</f>
        <v>3.8052676666666667E-2</v>
      </c>
      <c r="N1427" s="26">
        <f>AVERAGE(M1427:M1526)</f>
        <v>4.033524136666667E-2</v>
      </c>
      <c r="O1427" s="4"/>
      <c r="P1427" s="4"/>
      <c r="Q1427" s="4"/>
      <c r="R1427" s="4"/>
      <c r="S1427" s="4"/>
      <c r="T1427" s="4"/>
      <c r="U1427" s="4"/>
      <c r="V1427" s="4"/>
      <c r="W1427" s="4"/>
      <c r="X1427" s="4"/>
      <c r="Y1427" s="4"/>
      <c r="Z1427" s="4"/>
    </row>
    <row r="1428" spans="1:26" ht="14" x14ac:dyDescent="0.2">
      <c r="A1428" s="20" t="s">
        <v>1432</v>
      </c>
      <c r="B1428" s="12">
        <v>0.38375488273820801</v>
      </c>
      <c r="C1428" s="12">
        <v>0.28446622267944</v>
      </c>
      <c r="D1428" s="14">
        <v>0.33177889458235199</v>
      </c>
      <c r="E1428" s="21">
        <v>1.6245117261792008E-2</v>
      </c>
      <c r="F1428" s="12">
        <v>1.5533777320559994E-2</v>
      </c>
      <c r="G1428" s="14">
        <v>3.1778894582352002E-2</v>
      </c>
      <c r="H1428" s="32">
        <f t="shared" si="6"/>
        <v>2.1185929721568002E-2</v>
      </c>
      <c r="I1428" s="27"/>
      <c r="J1428" s="4">
        <v>4.1276159999999999E-2</v>
      </c>
      <c r="K1428" s="4">
        <v>5.1205800000000003E-2</v>
      </c>
      <c r="L1428" s="22">
        <v>4.8929279999999999E-2</v>
      </c>
      <c r="M1428" s="25">
        <f t="shared" si="7"/>
        <v>4.7137079999999998E-2</v>
      </c>
      <c r="N1428" s="27"/>
      <c r="O1428" s="4"/>
      <c r="P1428" s="4"/>
      <c r="Q1428" s="4"/>
      <c r="R1428" s="4"/>
      <c r="S1428" s="4"/>
      <c r="T1428" s="4"/>
      <c r="U1428" s="4"/>
      <c r="V1428" s="4"/>
      <c r="W1428" s="4"/>
      <c r="X1428" s="4"/>
      <c r="Y1428" s="4"/>
      <c r="Z1428" s="4"/>
    </row>
    <row r="1429" spans="1:26" ht="14" x14ac:dyDescent="0.2">
      <c r="A1429" s="20" t="s">
        <v>1433</v>
      </c>
      <c r="B1429" s="12">
        <v>0.32445231341237302</v>
      </c>
      <c r="C1429" s="12">
        <v>0.36159947396726</v>
      </c>
      <c r="D1429" s="14">
        <v>0.31394821262036798</v>
      </c>
      <c r="E1429" s="21">
        <v>7.5547686587627005E-2</v>
      </c>
      <c r="F1429" s="12">
        <v>6.159947396726001E-2</v>
      </c>
      <c r="G1429" s="14">
        <v>1.3948212620367995E-2</v>
      </c>
      <c r="H1429" s="32">
        <f t="shared" si="6"/>
        <v>5.036512439175167E-2</v>
      </c>
      <c r="I1429" s="27"/>
      <c r="J1429" s="4">
        <v>2.5818199999999999E-2</v>
      </c>
      <c r="K1429" s="4">
        <v>5.0080850000000003E-2</v>
      </c>
      <c r="L1429" s="22">
        <v>4.0684739999999997E-2</v>
      </c>
      <c r="M1429" s="25">
        <f t="shared" si="7"/>
        <v>3.8861263333333333E-2</v>
      </c>
      <c r="N1429" s="27"/>
      <c r="O1429" s="4"/>
      <c r="P1429" s="4"/>
      <c r="Q1429" s="4"/>
      <c r="R1429" s="4"/>
      <c r="S1429" s="4"/>
      <c r="T1429" s="4"/>
      <c r="U1429" s="4"/>
      <c r="V1429" s="4"/>
      <c r="W1429" s="4"/>
      <c r="X1429" s="4"/>
      <c r="Y1429" s="4"/>
      <c r="Z1429" s="4"/>
    </row>
    <row r="1430" spans="1:26" ht="14" x14ac:dyDescent="0.2">
      <c r="A1430" s="20" t="s">
        <v>1434</v>
      </c>
      <c r="B1430" s="12">
        <v>0.31572309582479602</v>
      </c>
      <c r="C1430" s="12">
        <v>0.388745510993459</v>
      </c>
      <c r="D1430" s="14">
        <v>0.29553139318174498</v>
      </c>
      <c r="E1430" s="21">
        <v>8.4276904175204004E-2</v>
      </c>
      <c r="F1430" s="12">
        <v>8.8745510993459009E-2</v>
      </c>
      <c r="G1430" s="14">
        <v>4.4686068182550054E-3</v>
      </c>
      <c r="H1430" s="32">
        <f t="shared" si="6"/>
        <v>5.9163673995639342E-2</v>
      </c>
      <c r="I1430" s="27"/>
      <c r="J1430" s="4">
        <v>2.4982009999999999E-2</v>
      </c>
      <c r="K1430" s="4">
        <v>4.0042969999999997E-2</v>
      </c>
      <c r="L1430" s="22">
        <v>2.8963249999999999E-2</v>
      </c>
      <c r="M1430" s="25">
        <f t="shared" si="7"/>
        <v>3.1329409999999995E-2</v>
      </c>
      <c r="N1430" s="27"/>
      <c r="O1430" s="4"/>
      <c r="P1430" s="4"/>
      <c r="Q1430" s="4"/>
      <c r="R1430" s="4"/>
      <c r="S1430" s="4"/>
      <c r="T1430" s="4"/>
      <c r="U1430" s="4"/>
      <c r="V1430" s="4"/>
      <c r="W1430" s="4"/>
      <c r="X1430" s="4"/>
      <c r="Y1430" s="4"/>
      <c r="Z1430" s="4"/>
    </row>
    <row r="1431" spans="1:26" ht="14" x14ac:dyDescent="0.2">
      <c r="A1431" s="20" t="s">
        <v>1435</v>
      </c>
      <c r="B1431" s="12">
        <v>0.29656587182218802</v>
      </c>
      <c r="C1431" s="12">
        <v>0.28958379321574601</v>
      </c>
      <c r="D1431" s="14">
        <v>0.41385033496206702</v>
      </c>
      <c r="E1431" s="21">
        <v>0.103434128177812</v>
      </c>
      <c r="F1431" s="12">
        <v>1.0416206784253979E-2</v>
      </c>
      <c r="G1431" s="14">
        <v>0.11385033496206703</v>
      </c>
      <c r="H1431" s="32">
        <f t="shared" si="6"/>
        <v>7.5900223308044343E-2</v>
      </c>
      <c r="I1431" s="27"/>
      <c r="J1431" s="4">
        <v>2.9841650000000001E-2</v>
      </c>
      <c r="K1431" s="4">
        <v>4.2328940000000002E-2</v>
      </c>
      <c r="L1431" s="22">
        <v>5.34624E-2</v>
      </c>
      <c r="M1431" s="25">
        <f t="shared" si="7"/>
        <v>4.1877663333333336E-2</v>
      </c>
      <c r="N1431" s="27"/>
      <c r="O1431" s="4"/>
      <c r="P1431" s="4"/>
      <c r="Q1431" s="4"/>
      <c r="R1431" s="4"/>
      <c r="S1431" s="4"/>
      <c r="T1431" s="4"/>
      <c r="U1431" s="4"/>
      <c r="V1431" s="4"/>
      <c r="W1431" s="4"/>
      <c r="X1431" s="4"/>
      <c r="Y1431" s="4"/>
      <c r="Z1431" s="4"/>
    </row>
    <row r="1432" spans="1:26" ht="14" x14ac:dyDescent="0.2">
      <c r="A1432" s="20" t="s">
        <v>1436</v>
      </c>
      <c r="B1432" s="12">
        <v>0.27774948669145</v>
      </c>
      <c r="C1432" s="12">
        <v>0.29981246018237101</v>
      </c>
      <c r="D1432" s="14">
        <v>0.42243805312617899</v>
      </c>
      <c r="E1432" s="21">
        <v>0.12225051330855002</v>
      </c>
      <c r="F1432" s="12">
        <v>1.8753981762897887E-4</v>
      </c>
      <c r="G1432" s="14">
        <v>0.122438053126179</v>
      </c>
      <c r="H1432" s="32">
        <f t="shared" si="6"/>
        <v>8.1625368750786007E-2</v>
      </c>
      <c r="I1432" s="27"/>
      <c r="J1432" s="4">
        <v>3.2375729999999998E-2</v>
      </c>
      <c r="K1432" s="4">
        <v>4.2410660000000003E-2</v>
      </c>
      <c r="L1432" s="22">
        <v>5.3275200000000002E-2</v>
      </c>
      <c r="M1432" s="25">
        <f t="shared" si="7"/>
        <v>4.268719666666667E-2</v>
      </c>
      <c r="N1432" s="27"/>
      <c r="O1432" s="4"/>
      <c r="P1432" s="4"/>
      <c r="Q1432" s="4"/>
      <c r="R1432" s="4"/>
      <c r="S1432" s="4"/>
      <c r="T1432" s="4"/>
      <c r="U1432" s="4"/>
      <c r="V1432" s="4"/>
      <c r="W1432" s="4"/>
      <c r="X1432" s="4"/>
      <c r="Y1432" s="4"/>
      <c r="Z1432" s="4"/>
    </row>
    <row r="1433" spans="1:26" ht="14" x14ac:dyDescent="0.2">
      <c r="A1433" s="20" t="s">
        <v>1437</v>
      </c>
      <c r="B1433" s="12">
        <v>0.44411452032479098</v>
      </c>
      <c r="C1433" s="12">
        <v>0.27172126718946199</v>
      </c>
      <c r="D1433" s="14">
        <v>0.28416421248574703</v>
      </c>
      <c r="E1433" s="21">
        <v>4.4114520324790962E-2</v>
      </c>
      <c r="F1433" s="12">
        <v>2.8278732810537999E-2</v>
      </c>
      <c r="G1433" s="14">
        <v>1.5835787514252964E-2</v>
      </c>
      <c r="H1433" s="32">
        <f t="shared" si="6"/>
        <v>2.9409680216527307E-2</v>
      </c>
      <c r="I1433" s="27"/>
      <c r="J1433" s="4">
        <v>3.3405129999999998E-2</v>
      </c>
      <c r="K1433" s="4">
        <v>2.9502380000000002E-2</v>
      </c>
      <c r="L1433" s="22">
        <v>4.2709669999999998E-2</v>
      </c>
      <c r="M1433" s="25">
        <f t="shared" si="7"/>
        <v>3.5205726666666666E-2</v>
      </c>
      <c r="N1433" s="27"/>
      <c r="O1433" s="4"/>
      <c r="P1433" s="4"/>
      <c r="Q1433" s="4"/>
      <c r="R1433" s="4"/>
      <c r="S1433" s="4"/>
      <c r="T1433" s="4"/>
      <c r="U1433" s="4"/>
      <c r="V1433" s="4"/>
      <c r="W1433" s="4"/>
      <c r="X1433" s="4"/>
      <c r="Y1433" s="4"/>
      <c r="Z1433" s="4"/>
    </row>
    <row r="1434" spans="1:26" ht="14" x14ac:dyDescent="0.2">
      <c r="A1434" s="20" t="s">
        <v>1438</v>
      </c>
      <c r="B1434" s="12">
        <v>0.431456400550907</v>
      </c>
      <c r="C1434" s="12">
        <v>0.28762899368332601</v>
      </c>
      <c r="D1434" s="14">
        <v>0.28091460576576699</v>
      </c>
      <c r="E1434" s="21">
        <v>3.1456400550906982E-2</v>
      </c>
      <c r="F1434" s="12">
        <v>1.2371006316673983E-2</v>
      </c>
      <c r="G1434" s="14">
        <v>1.9085394234233E-2</v>
      </c>
      <c r="H1434" s="32">
        <f t="shared" si="6"/>
        <v>2.0970933700604655E-2</v>
      </c>
      <c r="I1434" s="27"/>
      <c r="J1434" s="4">
        <v>3.4764150000000001E-2</v>
      </c>
      <c r="K1434" s="4">
        <v>3.2220749999999999E-2</v>
      </c>
      <c r="L1434" s="22">
        <v>3.714365E-2</v>
      </c>
      <c r="M1434" s="25">
        <f t="shared" si="7"/>
        <v>3.4709516666666669E-2</v>
      </c>
      <c r="N1434" s="27"/>
      <c r="O1434" s="4"/>
      <c r="P1434" s="4"/>
      <c r="Q1434" s="4"/>
      <c r="R1434" s="4"/>
      <c r="S1434" s="4"/>
      <c r="T1434" s="4"/>
      <c r="U1434" s="4"/>
      <c r="V1434" s="4"/>
      <c r="W1434" s="4"/>
      <c r="X1434" s="4"/>
      <c r="Y1434" s="4"/>
      <c r="Z1434" s="4"/>
    </row>
    <row r="1435" spans="1:26" ht="14" x14ac:dyDescent="0.2">
      <c r="A1435" s="20" t="s">
        <v>1439</v>
      </c>
      <c r="B1435" s="12">
        <v>0.33450608645056201</v>
      </c>
      <c r="C1435" s="12">
        <v>0.31163742599535199</v>
      </c>
      <c r="D1435" s="14">
        <v>0.353856487554086</v>
      </c>
      <c r="E1435" s="21">
        <v>6.549391354943801E-2</v>
      </c>
      <c r="F1435" s="12">
        <v>1.1637425995352002E-2</v>
      </c>
      <c r="G1435" s="14">
        <v>5.3856487554086008E-2</v>
      </c>
      <c r="H1435" s="32">
        <f t="shared" si="6"/>
        <v>4.3662609032958676E-2</v>
      </c>
      <c r="I1435" s="27"/>
      <c r="J1435" s="4">
        <v>3.1308469999999998E-2</v>
      </c>
      <c r="K1435" s="4">
        <v>2.905257E-2</v>
      </c>
      <c r="L1435" s="22">
        <v>2.879607E-2</v>
      </c>
      <c r="M1435" s="25">
        <f t="shared" si="7"/>
        <v>2.9719036666666667E-2</v>
      </c>
      <c r="N1435" s="27"/>
      <c r="O1435" s="4"/>
      <c r="P1435" s="4"/>
      <c r="Q1435" s="4"/>
      <c r="R1435" s="4"/>
      <c r="S1435" s="4"/>
      <c r="T1435" s="4"/>
      <c r="U1435" s="4"/>
      <c r="V1435" s="4"/>
      <c r="W1435" s="4"/>
      <c r="X1435" s="4"/>
      <c r="Y1435" s="4"/>
      <c r="Z1435" s="4"/>
    </row>
    <row r="1436" spans="1:26" ht="14" x14ac:dyDescent="0.2">
      <c r="A1436" s="20" t="s">
        <v>1440</v>
      </c>
      <c r="B1436" s="12">
        <v>0.33938022976597998</v>
      </c>
      <c r="C1436" s="12">
        <v>0.297849647529424</v>
      </c>
      <c r="D1436" s="14">
        <v>0.36277012270459602</v>
      </c>
      <c r="E1436" s="21">
        <v>6.0619770234020043E-2</v>
      </c>
      <c r="F1436" s="12">
        <v>2.1503524705759891E-3</v>
      </c>
      <c r="G1436" s="14">
        <v>6.2770122704596032E-2</v>
      </c>
      <c r="H1436" s="32">
        <f t="shared" si="6"/>
        <v>4.1846748469730688E-2</v>
      </c>
      <c r="I1436" s="27"/>
      <c r="J1436" s="4">
        <v>3.4280239999999997E-2</v>
      </c>
      <c r="K1436" s="4">
        <v>3.5292400000000002E-2</v>
      </c>
      <c r="L1436" s="22">
        <v>3.1330539999999997E-2</v>
      </c>
      <c r="M1436" s="25">
        <f t="shared" si="7"/>
        <v>3.3634393333333325E-2</v>
      </c>
      <c r="N1436" s="27"/>
      <c r="O1436" s="4"/>
      <c r="P1436" s="4"/>
      <c r="Q1436" s="4"/>
      <c r="R1436" s="4"/>
      <c r="S1436" s="4"/>
      <c r="T1436" s="4"/>
      <c r="U1436" s="4"/>
      <c r="V1436" s="4"/>
      <c r="W1436" s="4"/>
      <c r="X1436" s="4"/>
      <c r="Y1436" s="4"/>
      <c r="Z1436" s="4"/>
    </row>
    <row r="1437" spans="1:26" ht="14" x14ac:dyDescent="0.2">
      <c r="A1437" s="20" t="s">
        <v>1441</v>
      </c>
      <c r="B1437" s="12">
        <v>0.40361424620045999</v>
      </c>
      <c r="C1437" s="12">
        <v>0.28059455566465802</v>
      </c>
      <c r="D1437" s="14">
        <v>0.31579119813488099</v>
      </c>
      <c r="E1437" s="21">
        <v>3.6142462004599696E-3</v>
      </c>
      <c r="F1437" s="12">
        <v>1.940544433534197E-2</v>
      </c>
      <c r="G1437" s="14">
        <v>1.5791198134881002E-2</v>
      </c>
      <c r="H1437" s="32">
        <f t="shared" si="6"/>
        <v>1.2936962890227647E-2</v>
      </c>
      <c r="I1437" s="27"/>
      <c r="J1437" s="4">
        <v>3.6102229999999999E-2</v>
      </c>
      <c r="K1437" s="4">
        <v>4.492935E-2</v>
      </c>
      <c r="L1437" s="22">
        <v>3.637729E-2</v>
      </c>
      <c r="M1437" s="25">
        <f t="shared" si="7"/>
        <v>3.9136289999999997E-2</v>
      </c>
      <c r="N1437" s="27"/>
      <c r="O1437" s="4"/>
      <c r="P1437" s="4"/>
      <c r="Q1437" s="4"/>
      <c r="R1437" s="4"/>
      <c r="S1437" s="4"/>
      <c r="T1437" s="4"/>
      <c r="U1437" s="4"/>
      <c r="V1437" s="4"/>
      <c r="W1437" s="4"/>
      <c r="X1437" s="4"/>
      <c r="Y1437" s="4"/>
      <c r="Z1437" s="4"/>
    </row>
    <row r="1438" spans="1:26" ht="14" x14ac:dyDescent="0.2">
      <c r="A1438" s="20" t="s">
        <v>1442</v>
      </c>
      <c r="B1438" s="12">
        <v>0.38247805525303602</v>
      </c>
      <c r="C1438" s="12">
        <v>0.286970549768364</v>
      </c>
      <c r="D1438" s="14">
        <v>0.33055139497859998</v>
      </c>
      <c r="E1438" s="21">
        <v>1.7521944746964002E-2</v>
      </c>
      <c r="F1438" s="12">
        <v>1.3029450231635986E-2</v>
      </c>
      <c r="G1438" s="14">
        <v>3.0551394978599988E-2</v>
      </c>
      <c r="H1438" s="32">
        <f t="shared" si="6"/>
        <v>2.0367596652399993E-2</v>
      </c>
      <c r="I1438" s="27"/>
      <c r="J1438" s="4">
        <v>2.6942460000000001E-2</v>
      </c>
      <c r="K1438" s="4">
        <v>3.9151619999999998E-2</v>
      </c>
      <c r="L1438" s="22">
        <v>3.4585459999999998E-2</v>
      </c>
      <c r="M1438" s="25">
        <f t="shared" si="7"/>
        <v>3.3559846666666664E-2</v>
      </c>
      <c r="N1438" s="27"/>
      <c r="O1438" s="4"/>
      <c r="P1438" s="4"/>
      <c r="Q1438" s="4"/>
      <c r="R1438" s="4"/>
      <c r="S1438" s="4"/>
      <c r="T1438" s="4"/>
      <c r="U1438" s="4"/>
      <c r="V1438" s="4"/>
      <c r="W1438" s="4"/>
      <c r="X1438" s="4"/>
      <c r="Y1438" s="4"/>
      <c r="Z1438" s="4"/>
    </row>
    <row r="1439" spans="1:26" ht="14" x14ac:dyDescent="0.2">
      <c r="A1439" s="20" t="s">
        <v>1443</v>
      </c>
      <c r="B1439" s="12">
        <v>0.41794719155181997</v>
      </c>
      <c r="C1439" s="12">
        <v>0.25904491497209198</v>
      </c>
      <c r="D1439" s="14">
        <v>0.32300789347608799</v>
      </c>
      <c r="E1439" s="21">
        <v>1.7947191551819952E-2</v>
      </c>
      <c r="F1439" s="12">
        <v>4.0955085027908011E-2</v>
      </c>
      <c r="G1439" s="14">
        <v>2.3007893476088004E-2</v>
      </c>
      <c r="H1439" s="32">
        <f t="shared" si="6"/>
        <v>2.7303390018605322E-2</v>
      </c>
      <c r="I1439" s="27"/>
      <c r="J1439" s="4">
        <v>3.0082250000000001E-2</v>
      </c>
      <c r="K1439" s="4">
        <v>3.1492640000000002E-2</v>
      </c>
      <c r="L1439" s="22">
        <v>3.2673750000000001E-2</v>
      </c>
      <c r="M1439" s="25">
        <f t="shared" si="7"/>
        <v>3.1416213333333338E-2</v>
      </c>
      <c r="N1439" s="27"/>
      <c r="O1439" s="4"/>
      <c r="P1439" s="4"/>
      <c r="Q1439" s="4"/>
      <c r="R1439" s="4"/>
      <c r="S1439" s="4"/>
      <c r="T1439" s="4"/>
      <c r="U1439" s="4"/>
      <c r="V1439" s="4"/>
      <c r="W1439" s="4"/>
      <c r="X1439" s="4"/>
      <c r="Y1439" s="4"/>
      <c r="Z1439" s="4"/>
    </row>
    <row r="1440" spans="1:26" ht="14" x14ac:dyDescent="0.2">
      <c r="A1440" s="20" t="s">
        <v>1444</v>
      </c>
      <c r="B1440" s="12">
        <v>0.421992218412997</v>
      </c>
      <c r="C1440" s="12">
        <v>0.25647748374206703</v>
      </c>
      <c r="D1440" s="14">
        <v>0.32153029784493597</v>
      </c>
      <c r="E1440" s="21">
        <v>2.1992218412996978E-2</v>
      </c>
      <c r="F1440" s="12">
        <v>4.3522516257932964E-2</v>
      </c>
      <c r="G1440" s="14">
        <v>2.1530297844935986E-2</v>
      </c>
      <c r="H1440" s="32">
        <f t="shared" si="6"/>
        <v>2.9015010838621975E-2</v>
      </c>
      <c r="I1440" s="27"/>
      <c r="J1440" s="4">
        <v>3.2398910000000003E-2</v>
      </c>
      <c r="K1440" s="4">
        <v>3.4853339999999997E-2</v>
      </c>
      <c r="L1440" s="22">
        <v>3.7329519999999998E-2</v>
      </c>
      <c r="M1440" s="25">
        <f t="shared" si="7"/>
        <v>3.4860589999999997E-2</v>
      </c>
      <c r="N1440" s="27"/>
      <c r="O1440" s="4"/>
      <c r="P1440" s="4"/>
      <c r="Q1440" s="4"/>
      <c r="R1440" s="4"/>
      <c r="S1440" s="4"/>
      <c r="T1440" s="4"/>
      <c r="U1440" s="4"/>
      <c r="V1440" s="4"/>
      <c r="W1440" s="4"/>
      <c r="X1440" s="4"/>
      <c r="Y1440" s="4"/>
      <c r="Z1440" s="4"/>
    </row>
    <row r="1441" spans="1:26" ht="14" x14ac:dyDescent="0.2">
      <c r="A1441" s="20" t="s">
        <v>1445</v>
      </c>
      <c r="B1441" s="12">
        <v>0.41588884851747399</v>
      </c>
      <c r="C1441" s="12">
        <v>0.27337854554068303</v>
      </c>
      <c r="D1441" s="14">
        <v>0.31073260594184299</v>
      </c>
      <c r="E1441" s="21">
        <v>1.5888848517473964E-2</v>
      </c>
      <c r="F1441" s="12">
        <v>2.6621454459316962E-2</v>
      </c>
      <c r="G1441" s="14">
        <v>1.0732605941842999E-2</v>
      </c>
      <c r="H1441" s="32">
        <f t="shared" si="6"/>
        <v>1.7747636306211307E-2</v>
      </c>
      <c r="I1441" s="27"/>
      <c r="J1441" s="4">
        <v>3.2351129999999999E-2</v>
      </c>
      <c r="K1441" s="4">
        <v>4.54016E-2</v>
      </c>
      <c r="L1441" s="22">
        <v>3.7257829999999999E-2</v>
      </c>
      <c r="M1441" s="25">
        <f t="shared" si="7"/>
        <v>3.833685333333333E-2</v>
      </c>
      <c r="N1441" s="27"/>
      <c r="O1441" s="4"/>
      <c r="P1441" s="4"/>
      <c r="Q1441" s="4"/>
      <c r="R1441" s="4"/>
      <c r="S1441" s="4"/>
      <c r="T1441" s="4"/>
      <c r="U1441" s="4"/>
      <c r="V1441" s="4"/>
      <c r="W1441" s="4"/>
      <c r="X1441" s="4"/>
      <c r="Y1441" s="4"/>
      <c r="Z1441" s="4"/>
    </row>
    <row r="1442" spans="1:26" ht="14" x14ac:dyDescent="0.2">
      <c r="A1442" s="20" t="s">
        <v>1446</v>
      </c>
      <c r="B1442" s="12">
        <v>0.38837430575220799</v>
      </c>
      <c r="C1442" s="12">
        <v>0.307025342177353</v>
      </c>
      <c r="D1442" s="14">
        <v>0.30460035207043901</v>
      </c>
      <c r="E1442" s="21">
        <v>1.1625694247792029E-2</v>
      </c>
      <c r="F1442" s="12">
        <v>7.0253421773530111E-3</v>
      </c>
      <c r="G1442" s="14">
        <v>4.6003520704390177E-3</v>
      </c>
      <c r="H1442" s="32">
        <f t="shared" si="6"/>
        <v>7.7504628318613529E-3</v>
      </c>
      <c r="I1442" s="27"/>
      <c r="J1442" s="4">
        <v>2.9887159999999999E-2</v>
      </c>
      <c r="K1442" s="4">
        <v>4.815763E-2</v>
      </c>
      <c r="L1442" s="22">
        <v>3.4980320000000002E-2</v>
      </c>
      <c r="M1442" s="25">
        <f t="shared" si="7"/>
        <v>3.7675036666666668E-2</v>
      </c>
      <c r="N1442" s="27"/>
      <c r="O1442" s="4"/>
      <c r="P1442" s="4"/>
      <c r="Q1442" s="4"/>
      <c r="R1442" s="4"/>
      <c r="S1442" s="4"/>
      <c r="T1442" s="4"/>
      <c r="U1442" s="4"/>
      <c r="V1442" s="4"/>
      <c r="W1442" s="4"/>
      <c r="X1442" s="4"/>
      <c r="Y1442" s="4"/>
      <c r="Z1442" s="4"/>
    </row>
    <row r="1443" spans="1:26" ht="14" x14ac:dyDescent="0.2">
      <c r="A1443" s="20" t="s">
        <v>1447</v>
      </c>
      <c r="B1443" s="12">
        <v>0.422743656801568</v>
      </c>
      <c r="C1443" s="12">
        <v>0.210001809316988</v>
      </c>
      <c r="D1443" s="14">
        <v>0.36725453388144402</v>
      </c>
      <c r="E1443" s="21">
        <v>2.274365680156798E-2</v>
      </c>
      <c r="F1443" s="12">
        <v>8.9998190683011986E-2</v>
      </c>
      <c r="G1443" s="14">
        <v>6.7254533881444034E-2</v>
      </c>
      <c r="H1443" s="32">
        <f t="shared" si="6"/>
        <v>5.9998793788674669E-2</v>
      </c>
      <c r="I1443" s="27"/>
      <c r="J1443" s="4">
        <v>3.4606890000000001E-2</v>
      </c>
      <c r="K1443" s="4">
        <v>4.5193909999999997E-2</v>
      </c>
      <c r="L1443" s="22">
        <v>3.6801399999999998E-2</v>
      </c>
      <c r="M1443" s="25">
        <f t="shared" si="7"/>
        <v>3.8867400000000003E-2</v>
      </c>
      <c r="N1443" s="27"/>
      <c r="O1443" s="4"/>
      <c r="P1443" s="4"/>
      <c r="Q1443" s="4"/>
      <c r="R1443" s="4"/>
      <c r="S1443" s="4"/>
      <c r="T1443" s="4"/>
      <c r="U1443" s="4"/>
      <c r="V1443" s="4"/>
      <c r="W1443" s="4"/>
      <c r="X1443" s="4"/>
      <c r="Y1443" s="4"/>
      <c r="Z1443" s="4"/>
    </row>
    <row r="1444" spans="1:26" ht="14" x14ac:dyDescent="0.2">
      <c r="A1444" s="20" t="s">
        <v>1448</v>
      </c>
      <c r="B1444" s="12">
        <v>0.40500497371119898</v>
      </c>
      <c r="C1444" s="12">
        <v>0.25074034099627901</v>
      </c>
      <c r="D1444" s="14">
        <v>0.34425468529252201</v>
      </c>
      <c r="E1444" s="21">
        <v>5.0049737111989567E-3</v>
      </c>
      <c r="F1444" s="12">
        <v>4.9259659003720979E-2</v>
      </c>
      <c r="G1444" s="14">
        <v>4.4254685292522022E-2</v>
      </c>
      <c r="H1444" s="32">
        <f t="shared" si="6"/>
        <v>3.2839772669147317E-2</v>
      </c>
      <c r="I1444" s="27"/>
      <c r="J1444" s="4">
        <v>2.9241030000000001E-2</v>
      </c>
      <c r="K1444" s="4">
        <v>4.8927110000000003E-2</v>
      </c>
      <c r="L1444" s="22">
        <v>3.8145480000000002E-2</v>
      </c>
      <c r="M1444" s="25">
        <f t="shared" si="7"/>
        <v>3.8771206666666669E-2</v>
      </c>
      <c r="N1444" s="27"/>
      <c r="O1444" s="4"/>
      <c r="P1444" s="4"/>
      <c r="Q1444" s="4"/>
      <c r="R1444" s="4"/>
      <c r="S1444" s="4"/>
      <c r="T1444" s="4"/>
      <c r="U1444" s="4"/>
      <c r="V1444" s="4"/>
      <c r="W1444" s="4"/>
      <c r="X1444" s="4"/>
      <c r="Y1444" s="4"/>
      <c r="Z1444" s="4"/>
    </row>
    <row r="1445" spans="1:26" ht="14" x14ac:dyDescent="0.2">
      <c r="A1445" s="20" t="s">
        <v>1449</v>
      </c>
      <c r="B1445" s="12">
        <v>0.32595915003446402</v>
      </c>
      <c r="C1445" s="12">
        <v>0.31877256049925601</v>
      </c>
      <c r="D1445" s="14">
        <v>0.35526828946627997</v>
      </c>
      <c r="E1445" s="21">
        <v>7.4040849965536004E-2</v>
      </c>
      <c r="F1445" s="12">
        <v>1.8772560499256019E-2</v>
      </c>
      <c r="G1445" s="14">
        <v>5.5268289466279985E-2</v>
      </c>
      <c r="H1445" s="32">
        <f t="shared" si="6"/>
        <v>4.9360566643690672E-2</v>
      </c>
      <c r="I1445" s="27"/>
      <c r="J1445" s="4">
        <v>3.3268619999999999E-2</v>
      </c>
      <c r="K1445" s="4">
        <v>3.9597109999999998E-2</v>
      </c>
      <c r="L1445" s="22">
        <v>4.2977670000000003E-2</v>
      </c>
      <c r="M1445" s="25">
        <f t="shared" si="7"/>
        <v>3.8614466666666659E-2</v>
      </c>
      <c r="N1445" s="27"/>
      <c r="O1445" s="4"/>
      <c r="P1445" s="4"/>
      <c r="Q1445" s="4"/>
      <c r="R1445" s="4"/>
      <c r="S1445" s="4"/>
      <c r="T1445" s="4"/>
      <c r="U1445" s="4"/>
      <c r="V1445" s="4"/>
      <c r="W1445" s="4"/>
      <c r="X1445" s="4"/>
      <c r="Y1445" s="4"/>
      <c r="Z1445" s="4"/>
    </row>
    <row r="1446" spans="1:26" ht="14" x14ac:dyDescent="0.2">
      <c r="A1446" s="20" t="s">
        <v>1450</v>
      </c>
      <c r="B1446" s="12">
        <v>0.33807820960314</v>
      </c>
      <c r="C1446" s="12">
        <v>0.29982822914319102</v>
      </c>
      <c r="D1446" s="14">
        <v>0.36209356125366898</v>
      </c>
      <c r="E1446" s="21">
        <v>6.1921790396860021E-2</v>
      </c>
      <c r="F1446" s="12">
        <v>1.7177085680897264E-4</v>
      </c>
      <c r="G1446" s="14">
        <v>6.2093561253668994E-2</v>
      </c>
      <c r="H1446" s="32">
        <f t="shared" si="6"/>
        <v>4.1395707502445998E-2</v>
      </c>
      <c r="I1446" s="27"/>
      <c r="J1446" s="4">
        <v>3.5146980000000001E-2</v>
      </c>
      <c r="K1446" s="4">
        <v>3.7964810000000002E-2</v>
      </c>
      <c r="L1446" s="22">
        <v>3.9115879999999999E-2</v>
      </c>
      <c r="M1446" s="25">
        <f t="shared" si="7"/>
        <v>3.7409223333333332E-2</v>
      </c>
      <c r="N1446" s="27"/>
      <c r="O1446" s="4"/>
      <c r="P1446" s="4"/>
      <c r="Q1446" s="4"/>
      <c r="R1446" s="4"/>
      <c r="S1446" s="4"/>
      <c r="T1446" s="4"/>
      <c r="U1446" s="4"/>
      <c r="V1446" s="4"/>
      <c r="W1446" s="4"/>
      <c r="X1446" s="4"/>
      <c r="Y1446" s="4"/>
      <c r="Z1446" s="4"/>
    </row>
    <row r="1447" spans="1:26" ht="14" x14ac:dyDescent="0.2">
      <c r="A1447" s="20" t="s">
        <v>1451</v>
      </c>
      <c r="B1447" s="12">
        <v>0.46086884230811898</v>
      </c>
      <c r="C1447" s="12">
        <v>0.29237927739900998</v>
      </c>
      <c r="D1447" s="14">
        <v>0.24675188029287101</v>
      </c>
      <c r="E1447" s="21">
        <v>6.0868842308118953E-2</v>
      </c>
      <c r="F1447" s="12">
        <v>7.6207226009900042E-3</v>
      </c>
      <c r="G1447" s="14">
        <v>5.3248119707128977E-2</v>
      </c>
      <c r="H1447" s="32">
        <f t="shared" si="6"/>
        <v>4.0579228205412647E-2</v>
      </c>
      <c r="I1447" s="27"/>
      <c r="J1447" s="4">
        <v>5.3194909999999998E-2</v>
      </c>
      <c r="K1447" s="4">
        <v>3.694832E-2</v>
      </c>
      <c r="L1447" s="22">
        <v>3.7947479999999999E-2</v>
      </c>
      <c r="M1447" s="25">
        <f t="shared" si="7"/>
        <v>4.2696903333333334E-2</v>
      </c>
      <c r="N1447" s="27"/>
      <c r="O1447" s="4"/>
      <c r="P1447" s="4"/>
      <c r="Q1447" s="4"/>
      <c r="R1447" s="4"/>
      <c r="S1447" s="4"/>
      <c r="T1447" s="4"/>
      <c r="U1447" s="4"/>
      <c r="V1447" s="4"/>
      <c r="W1447" s="4"/>
      <c r="X1447" s="4"/>
      <c r="Y1447" s="4"/>
      <c r="Z1447" s="4"/>
    </row>
    <row r="1448" spans="1:26" ht="14" x14ac:dyDescent="0.2">
      <c r="A1448" s="20" t="s">
        <v>1452</v>
      </c>
      <c r="B1448" s="12">
        <v>0.46081421908974501</v>
      </c>
      <c r="C1448" s="12">
        <v>0.27042443692084001</v>
      </c>
      <c r="D1448" s="14">
        <v>0.26876134398941498</v>
      </c>
      <c r="E1448" s="21">
        <v>6.0814219089744992E-2</v>
      </c>
      <c r="F1448" s="12">
        <v>2.9575563079159983E-2</v>
      </c>
      <c r="G1448" s="14">
        <v>3.1238656010585009E-2</v>
      </c>
      <c r="H1448" s="32">
        <f t="shared" si="6"/>
        <v>4.0542812726496659E-2</v>
      </c>
      <c r="I1448" s="27"/>
      <c r="J1448" s="4">
        <v>5.1891380000000001E-2</v>
      </c>
      <c r="K1448" s="4">
        <v>3.8172829999999998E-2</v>
      </c>
      <c r="L1448" s="22">
        <v>3.9837020000000001E-2</v>
      </c>
      <c r="M1448" s="25">
        <f t="shared" si="7"/>
        <v>4.3300410000000004E-2</v>
      </c>
      <c r="N1448" s="27"/>
      <c r="O1448" s="4"/>
      <c r="P1448" s="4"/>
      <c r="Q1448" s="4"/>
      <c r="R1448" s="4"/>
      <c r="S1448" s="4"/>
      <c r="T1448" s="4"/>
      <c r="U1448" s="4"/>
      <c r="V1448" s="4"/>
      <c r="W1448" s="4"/>
      <c r="X1448" s="4"/>
      <c r="Y1448" s="4"/>
      <c r="Z1448" s="4"/>
    </row>
    <row r="1449" spans="1:26" ht="14" x14ac:dyDescent="0.2">
      <c r="A1449" s="20" t="s">
        <v>1453</v>
      </c>
      <c r="B1449" s="12">
        <v>0.38767243616590702</v>
      </c>
      <c r="C1449" s="12">
        <v>0.34730361537870302</v>
      </c>
      <c r="D1449" s="14">
        <v>0.26502394845538901</v>
      </c>
      <c r="E1449" s="21">
        <v>1.2327563834093003E-2</v>
      </c>
      <c r="F1449" s="12">
        <v>4.7303615378703034E-2</v>
      </c>
      <c r="G1449" s="14">
        <v>3.4976051544610975E-2</v>
      </c>
      <c r="H1449" s="32">
        <f t="shared" si="6"/>
        <v>3.1535743585802335E-2</v>
      </c>
      <c r="I1449" s="27"/>
      <c r="J1449" s="4">
        <v>5.076696E-2</v>
      </c>
      <c r="K1449" s="4">
        <v>5.0524930000000003E-2</v>
      </c>
      <c r="L1449" s="22">
        <v>3.8996459999999997E-2</v>
      </c>
      <c r="M1449" s="25">
        <f t="shared" si="7"/>
        <v>4.6762783333333335E-2</v>
      </c>
      <c r="N1449" s="27"/>
      <c r="O1449" s="4"/>
      <c r="P1449" s="4"/>
      <c r="Q1449" s="4"/>
      <c r="R1449" s="4"/>
      <c r="S1449" s="4"/>
      <c r="T1449" s="4"/>
      <c r="U1449" s="4"/>
      <c r="V1449" s="4"/>
      <c r="W1449" s="4"/>
      <c r="X1449" s="4"/>
      <c r="Y1449" s="4"/>
      <c r="Z1449" s="4"/>
    </row>
    <row r="1450" spans="1:26" ht="14" x14ac:dyDescent="0.2">
      <c r="A1450" s="20" t="s">
        <v>1454</v>
      </c>
      <c r="B1450" s="12">
        <v>0.38789521704364199</v>
      </c>
      <c r="C1450" s="12">
        <v>0.32279206321609299</v>
      </c>
      <c r="D1450" s="14">
        <v>0.28931271974026501</v>
      </c>
      <c r="E1450" s="21">
        <v>1.2104782956358029E-2</v>
      </c>
      <c r="F1450" s="12">
        <v>2.2792063216093006E-2</v>
      </c>
      <c r="G1450" s="14">
        <v>1.0687280259734977E-2</v>
      </c>
      <c r="H1450" s="32">
        <f t="shared" si="6"/>
        <v>1.5194708810728671E-2</v>
      </c>
      <c r="I1450" s="27"/>
      <c r="J1450" s="4">
        <v>4.6108299999999998E-2</v>
      </c>
      <c r="K1450" s="4">
        <v>4.8287749999999997E-2</v>
      </c>
      <c r="L1450" s="22">
        <v>4.1144470000000002E-2</v>
      </c>
      <c r="M1450" s="25">
        <f t="shared" si="7"/>
        <v>4.518017333333333E-2</v>
      </c>
      <c r="N1450" s="27"/>
      <c r="O1450" s="4"/>
      <c r="P1450" s="4"/>
      <c r="Q1450" s="4"/>
      <c r="R1450" s="4"/>
      <c r="S1450" s="4"/>
      <c r="T1450" s="4"/>
      <c r="U1450" s="4"/>
      <c r="V1450" s="4"/>
      <c r="W1450" s="4"/>
      <c r="X1450" s="4"/>
      <c r="Y1450" s="4"/>
      <c r="Z1450" s="4"/>
    </row>
    <row r="1451" spans="1:26" ht="14" x14ac:dyDescent="0.2">
      <c r="A1451" s="20" t="s">
        <v>1455</v>
      </c>
      <c r="B1451" s="12">
        <v>0.34524175067871499</v>
      </c>
      <c r="C1451" s="12">
        <v>0.42575722235935198</v>
      </c>
      <c r="D1451" s="14">
        <v>0.229001026961933</v>
      </c>
      <c r="E1451" s="21">
        <v>5.4758249321285035E-2</v>
      </c>
      <c r="F1451" s="12">
        <v>0.12575722235935199</v>
      </c>
      <c r="G1451" s="14">
        <v>7.0998973038066987E-2</v>
      </c>
      <c r="H1451" s="32">
        <f t="shared" si="6"/>
        <v>8.3838148239567992E-2</v>
      </c>
      <c r="I1451" s="27"/>
      <c r="J1451" s="4">
        <v>3.6254000000000002E-2</v>
      </c>
      <c r="K1451" s="4">
        <v>4.7909739999999999E-2</v>
      </c>
      <c r="L1451" s="22">
        <v>3.4138099999999998E-2</v>
      </c>
      <c r="M1451" s="25">
        <f t="shared" si="7"/>
        <v>3.9433946666666664E-2</v>
      </c>
      <c r="N1451" s="27"/>
      <c r="O1451" s="4"/>
      <c r="P1451" s="4"/>
      <c r="Q1451" s="4"/>
      <c r="R1451" s="4"/>
      <c r="S1451" s="4"/>
      <c r="T1451" s="4"/>
      <c r="U1451" s="4"/>
      <c r="V1451" s="4"/>
      <c r="W1451" s="4"/>
      <c r="X1451" s="4"/>
      <c r="Y1451" s="4"/>
      <c r="Z1451" s="4"/>
    </row>
    <row r="1452" spans="1:26" ht="14" x14ac:dyDescent="0.2">
      <c r="A1452" s="20" t="s">
        <v>1456</v>
      </c>
      <c r="B1452" s="12">
        <v>0.35784041200114602</v>
      </c>
      <c r="C1452" s="12">
        <v>0.37807348087505299</v>
      </c>
      <c r="D1452" s="14">
        <v>0.26408610712380098</v>
      </c>
      <c r="E1452" s="21">
        <v>4.2159587998853998E-2</v>
      </c>
      <c r="F1452" s="12">
        <v>7.8073480875053003E-2</v>
      </c>
      <c r="G1452" s="14">
        <v>3.5913892876199005E-2</v>
      </c>
      <c r="H1452" s="32">
        <f t="shared" si="6"/>
        <v>5.2048987250035338E-2</v>
      </c>
      <c r="I1452" s="27"/>
      <c r="J1452" s="4">
        <v>3.8660899999999998E-2</v>
      </c>
      <c r="K1452" s="4">
        <v>5.3251020000000003E-2</v>
      </c>
      <c r="L1452" s="22">
        <v>3.3069510000000003E-2</v>
      </c>
      <c r="M1452" s="25">
        <f t="shared" si="7"/>
        <v>4.1660476666666668E-2</v>
      </c>
      <c r="N1452" s="27"/>
      <c r="O1452" s="4"/>
      <c r="P1452" s="4"/>
      <c r="Q1452" s="4"/>
      <c r="R1452" s="4"/>
      <c r="S1452" s="4"/>
      <c r="T1452" s="4"/>
      <c r="U1452" s="4"/>
      <c r="V1452" s="4"/>
      <c r="W1452" s="4"/>
      <c r="X1452" s="4"/>
      <c r="Y1452" s="4"/>
      <c r="Z1452" s="4"/>
    </row>
    <row r="1453" spans="1:26" ht="14" x14ac:dyDescent="0.2">
      <c r="A1453" s="20" t="s">
        <v>1457</v>
      </c>
      <c r="B1453" s="12">
        <v>0.38101044885176999</v>
      </c>
      <c r="C1453" s="12">
        <v>0.30032837708426702</v>
      </c>
      <c r="D1453" s="14">
        <v>0.31866117406396299</v>
      </c>
      <c r="E1453" s="21">
        <v>1.8989551148230033E-2</v>
      </c>
      <c r="F1453" s="12">
        <v>3.2837708426702861E-4</v>
      </c>
      <c r="G1453" s="14">
        <v>1.8661174063963004E-2</v>
      </c>
      <c r="H1453" s="32">
        <f t="shared" si="6"/>
        <v>1.2659700765486689E-2</v>
      </c>
      <c r="I1453" s="27"/>
      <c r="J1453" s="4">
        <v>2.692435E-2</v>
      </c>
      <c r="K1453" s="4">
        <v>3.2088279999999997E-2</v>
      </c>
      <c r="L1453" s="22">
        <v>3.6404880000000001E-2</v>
      </c>
      <c r="M1453" s="25">
        <f t="shared" si="7"/>
        <v>3.1805836666666663E-2</v>
      </c>
      <c r="N1453" s="27"/>
      <c r="O1453" s="4"/>
      <c r="P1453" s="4"/>
      <c r="Q1453" s="4"/>
      <c r="R1453" s="4"/>
      <c r="S1453" s="4"/>
      <c r="T1453" s="4"/>
      <c r="U1453" s="4"/>
      <c r="V1453" s="4"/>
      <c r="W1453" s="4"/>
      <c r="X1453" s="4"/>
      <c r="Y1453" s="4"/>
      <c r="Z1453" s="4"/>
    </row>
    <row r="1454" spans="1:26" ht="14" x14ac:dyDescent="0.2">
      <c r="A1454" s="20" t="s">
        <v>1458</v>
      </c>
      <c r="B1454" s="12">
        <v>0.41815000320052598</v>
      </c>
      <c r="C1454" s="12">
        <v>0.28982153251113602</v>
      </c>
      <c r="D1454" s="14">
        <v>0.29202846428833801</v>
      </c>
      <c r="E1454" s="21">
        <v>1.8150003200525955E-2</v>
      </c>
      <c r="F1454" s="12">
        <v>1.0178467488863974E-2</v>
      </c>
      <c r="G1454" s="14">
        <v>7.9715357116619812E-3</v>
      </c>
      <c r="H1454" s="32">
        <f t="shared" si="6"/>
        <v>1.210000213368397E-2</v>
      </c>
      <c r="I1454" s="27"/>
      <c r="J1454" s="4">
        <v>3.1548229999999997E-2</v>
      </c>
      <c r="K1454" s="4">
        <v>2.9388919999999999E-2</v>
      </c>
      <c r="L1454" s="22">
        <v>3.6315699999999999E-2</v>
      </c>
      <c r="M1454" s="25">
        <f t="shared" si="7"/>
        <v>3.241761666666667E-2</v>
      </c>
      <c r="N1454" s="27"/>
      <c r="O1454" s="4"/>
      <c r="P1454" s="4"/>
      <c r="Q1454" s="4"/>
      <c r="R1454" s="4"/>
      <c r="S1454" s="4"/>
      <c r="T1454" s="4"/>
      <c r="U1454" s="4"/>
      <c r="V1454" s="4"/>
      <c r="W1454" s="4"/>
      <c r="X1454" s="4"/>
      <c r="Y1454" s="4"/>
      <c r="Z1454" s="4"/>
    </row>
    <row r="1455" spans="1:26" ht="14" x14ac:dyDescent="0.2">
      <c r="A1455" s="20" t="s">
        <v>1459</v>
      </c>
      <c r="B1455" s="12">
        <v>0.36765872776022901</v>
      </c>
      <c r="C1455" s="12">
        <v>0.298860466665539</v>
      </c>
      <c r="D1455" s="14">
        <v>0.33348080557423199</v>
      </c>
      <c r="E1455" s="21">
        <v>3.2341272239771013E-2</v>
      </c>
      <c r="F1455" s="12">
        <v>1.1395333344609848E-3</v>
      </c>
      <c r="G1455" s="14">
        <v>3.3480805574231998E-2</v>
      </c>
      <c r="H1455" s="32">
        <f t="shared" si="6"/>
        <v>2.2320537049487998E-2</v>
      </c>
      <c r="I1455" s="27"/>
      <c r="J1455" s="4">
        <v>3.9531219999999999E-2</v>
      </c>
      <c r="K1455" s="4">
        <v>5.6447490000000003E-2</v>
      </c>
      <c r="L1455" s="22">
        <v>3.4510850000000003E-2</v>
      </c>
      <c r="M1455" s="25">
        <f t="shared" si="7"/>
        <v>4.3496520000000004E-2</v>
      </c>
      <c r="N1455" s="27"/>
      <c r="O1455" s="4"/>
      <c r="P1455" s="4"/>
      <c r="Q1455" s="4"/>
      <c r="R1455" s="4"/>
      <c r="S1455" s="4"/>
      <c r="T1455" s="4"/>
      <c r="U1455" s="4"/>
      <c r="V1455" s="4"/>
      <c r="W1455" s="4"/>
      <c r="X1455" s="4"/>
      <c r="Y1455" s="4"/>
      <c r="Z1455" s="4"/>
    </row>
    <row r="1456" spans="1:26" ht="14" x14ac:dyDescent="0.2">
      <c r="A1456" s="20" t="s">
        <v>1460</v>
      </c>
      <c r="B1456" s="12">
        <v>0.34686659442881501</v>
      </c>
      <c r="C1456" s="12">
        <v>0.29150245511302803</v>
      </c>
      <c r="D1456" s="14">
        <v>0.36163095045815702</v>
      </c>
      <c r="E1456" s="21">
        <v>5.3133405571185011E-2</v>
      </c>
      <c r="F1456" s="12">
        <v>8.4975448869719639E-3</v>
      </c>
      <c r="G1456" s="14">
        <v>6.163095045815703E-2</v>
      </c>
      <c r="H1456" s="32">
        <f t="shared" si="6"/>
        <v>4.1087300305438001E-2</v>
      </c>
      <c r="I1456" s="27"/>
      <c r="J1456" s="4">
        <v>3.3243559999999998E-2</v>
      </c>
      <c r="K1456" s="4">
        <v>5.5725139999999999E-2</v>
      </c>
      <c r="L1456" s="22">
        <v>4.1277389999999997E-2</v>
      </c>
      <c r="M1456" s="25">
        <f t="shared" si="7"/>
        <v>4.3415363333333325E-2</v>
      </c>
      <c r="N1456" s="27"/>
      <c r="O1456" s="4"/>
      <c r="P1456" s="4"/>
      <c r="Q1456" s="4"/>
      <c r="R1456" s="4"/>
      <c r="S1456" s="4"/>
      <c r="T1456" s="4"/>
      <c r="U1456" s="4"/>
      <c r="V1456" s="4"/>
      <c r="W1456" s="4"/>
      <c r="X1456" s="4"/>
      <c r="Y1456" s="4"/>
      <c r="Z1456" s="4"/>
    </row>
    <row r="1457" spans="1:26" ht="14" x14ac:dyDescent="0.2">
      <c r="A1457" s="20" t="s">
        <v>1461</v>
      </c>
      <c r="B1457" s="12">
        <v>0.48519642501771298</v>
      </c>
      <c r="C1457" s="12">
        <v>0.237259631545712</v>
      </c>
      <c r="D1457" s="14">
        <v>0.27754394343657401</v>
      </c>
      <c r="E1457" s="21">
        <v>8.5196425017712962E-2</v>
      </c>
      <c r="F1457" s="12">
        <v>6.2740368454287987E-2</v>
      </c>
      <c r="G1457" s="14">
        <v>2.2456056563425975E-2</v>
      </c>
      <c r="H1457" s="32">
        <f t="shared" si="6"/>
        <v>5.6797616678475639E-2</v>
      </c>
      <c r="I1457" s="27"/>
      <c r="J1457" s="4">
        <v>5.0887729999999999E-2</v>
      </c>
      <c r="K1457" s="4">
        <v>4.5194980000000003E-2</v>
      </c>
      <c r="L1457" s="22">
        <v>3.9796570000000003E-2</v>
      </c>
      <c r="M1457" s="25">
        <f t="shared" si="7"/>
        <v>4.5293093333333333E-2</v>
      </c>
      <c r="N1457" s="27"/>
      <c r="O1457" s="4"/>
      <c r="P1457" s="4"/>
      <c r="Q1457" s="4"/>
      <c r="R1457" s="4"/>
      <c r="S1457" s="4"/>
      <c r="T1457" s="4"/>
      <c r="U1457" s="4"/>
      <c r="V1457" s="4"/>
      <c r="W1457" s="4"/>
      <c r="X1457" s="4"/>
      <c r="Y1457" s="4"/>
      <c r="Z1457" s="4"/>
    </row>
    <row r="1458" spans="1:26" ht="14" x14ac:dyDescent="0.2">
      <c r="A1458" s="20" t="s">
        <v>1462</v>
      </c>
      <c r="B1458" s="12">
        <v>0.48223191426106499</v>
      </c>
      <c r="C1458" s="12">
        <v>0.23953852832262901</v>
      </c>
      <c r="D1458" s="14">
        <v>0.27822955741630601</v>
      </c>
      <c r="E1458" s="21">
        <v>8.2231914261064964E-2</v>
      </c>
      <c r="F1458" s="12">
        <v>6.0461471677370981E-2</v>
      </c>
      <c r="G1458" s="14">
        <v>2.1770442583693983E-2</v>
      </c>
      <c r="H1458" s="32">
        <f t="shared" si="6"/>
        <v>5.482127617404331E-2</v>
      </c>
      <c r="I1458" s="27"/>
      <c r="J1458" s="4">
        <v>5.1611709999999998E-2</v>
      </c>
      <c r="K1458" s="4">
        <v>3.6754799999999997E-2</v>
      </c>
      <c r="L1458" s="22">
        <v>3.6380320000000001E-2</v>
      </c>
      <c r="M1458" s="25">
        <f t="shared" si="7"/>
        <v>4.1582276666666668E-2</v>
      </c>
      <c r="N1458" s="27"/>
      <c r="O1458" s="4"/>
      <c r="P1458" s="4"/>
      <c r="Q1458" s="4"/>
      <c r="R1458" s="4"/>
      <c r="S1458" s="4"/>
      <c r="T1458" s="4"/>
      <c r="U1458" s="4"/>
      <c r="V1458" s="4"/>
      <c r="W1458" s="4"/>
      <c r="X1458" s="4"/>
      <c r="Y1458" s="4"/>
      <c r="Z1458" s="4"/>
    </row>
    <row r="1459" spans="1:26" ht="14" x14ac:dyDescent="0.2">
      <c r="A1459" s="20" t="s">
        <v>1463</v>
      </c>
      <c r="B1459" s="12">
        <v>0.44171650504558702</v>
      </c>
      <c r="C1459" s="12">
        <v>0.290095604728075</v>
      </c>
      <c r="D1459" s="14">
        <v>0.26818789022633799</v>
      </c>
      <c r="E1459" s="21">
        <v>4.1716505045586993E-2</v>
      </c>
      <c r="F1459" s="12">
        <v>9.9043952719249928E-3</v>
      </c>
      <c r="G1459" s="14">
        <v>3.1812109773662001E-2</v>
      </c>
      <c r="H1459" s="32">
        <f t="shared" si="6"/>
        <v>2.7811003363724662E-2</v>
      </c>
      <c r="I1459" s="27"/>
      <c r="J1459" s="4">
        <v>4.4033610000000001E-2</v>
      </c>
      <c r="K1459" s="4">
        <v>3.381112E-2</v>
      </c>
      <c r="L1459" s="22">
        <v>2.9416350000000001E-2</v>
      </c>
      <c r="M1459" s="25">
        <f t="shared" si="7"/>
        <v>3.5753693333333336E-2</v>
      </c>
      <c r="N1459" s="27"/>
      <c r="O1459" s="4"/>
      <c r="P1459" s="4"/>
      <c r="Q1459" s="4"/>
      <c r="R1459" s="4"/>
      <c r="S1459" s="4"/>
      <c r="T1459" s="4"/>
      <c r="U1459" s="4"/>
      <c r="V1459" s="4"/>
      <c r="W1459" s="4"/>
      <c r="X1459" s="4"/>
      <c r="Y1459" s="4"/>
      <c r="Z1459" s="4"/>
    </row>
    <row r="1460" spans="1:26" ht="14" x14ac:dyDescent="0.2">
      <c r="A1460" s="20" t="s">
        <v>1464</v>
      </c>
      <c r="B1460" s="12">
        <v>0.42524149121120502</v>
      </c>
      <c r="C1460" s="12">
        <v>0.31603388070657801</v>
      </c>
      <c r="D1460" s="14">
        <v>0.25872462808221702</v>
      </c>
      <c r="E1460" s="21">
        <v>2.5241491211205003E-2</v>
      </c>
      <c r="F1460" s="12">
        <v>1.6033880706578019E-2</v>
      </c>
      <c r="G1460" s="14">
        <v>4.1275371917782966E-2</v>
      </c>
      <c r="H1460" s="32">
        <f t="shared" si="6"/>
        <v>2.751691461185533E-2</v>
      </c>
      <c r="I1460" s="27"/>
      <c r="J1460" s="4">
        <v>4.7511739999999997E-2</v>
      </c>
      <c r="K1460" s="4">
        <v>3.4907269999999997E-2</v>
      </c>
      <c r="L1460" s="22">
        <v>2.844754E-2</v>
      </c>
      <c r="M1460" s="25">
        <f t="shared" si="7"/>
        <v>3.695551666666666E-2</v>
      </c>
      <c r="N1460" s="27"/>
      <c r="O1460" s="4"/>
      <c r="P1460" s="4"/>
      <c r="Q1460" s="4"/>
      <c r="R1460" s="4"/>
      <c r="S1460" s="4"/>
      <c r="T1460" s="4"/>
      <c r="U1460" s="4"/>
      <c r="V1460" s="4"/>
      <c r="W1460" s="4"/>
      <c r="X1460" s="4"/>
      <c r="Y1460" s="4"/>
      <c r="Z1460" s="4"/>
    </row>
    <row r="1461" spans="1:26" ht="14" x14ac:dyDescent="0.2">
      <c r="A1461" s="20" t="s">
        <v>1465</v>
      </c>
      <c r="B1461" s="12">
        <v>0.36424392930432098</v>
      </c>
      <c r="C1461" s="12">
        <v>0.36412213858769299</v>
      </c>
      <c r="D1461" s="14">
        <v>0.27163393210798598</v>
      </c>
      <c r="E1461" s="21">
        <v>3.5756070695679043E-2</v>
      </c>
      <c r="F1461" s="12">
        <v>6.4122138587693001E-2</v>
      </c>
      <c r="G1461" s="14">
        <v>2.8366067892014013E-2</v>
      </c>
      <c r="H1461" s="32">
        <f t="shared" si="6"/>
        <v>4.2748092391795355E-2</v>
      </c>
      <c r="I1461" s="27"/>
      <c r="J1461" s="4">
        <v>4.9790559999999998E-2</v>
      </c>
      <c r="K1461" s="4">
        <v>5.9971070000000001E-2</v>
      </c>
      <c r="L1461" s="22">
        <v>3.8991240000000003E-2</v>
      </c>
      <c r="M1461" s="25">
        <f t="shared" si="7"/>
        <v>4.9584290000000003E-2</v>
      </c>
      <c r="N1461" s="27"/>
      <c r="O1461" s="4"/>
      <c r="P1461" s="4"/>
      <c r="Q1461" s="4"/>
      <c r="R1461" s="4"/>
      <c r="S1461" s="4"/>
      <c r="T1461" s="4"/>
      <c r="U1461" s="4"/>
      <c r="V1461" s="4"/>
      <c r="W1461" s="4"/>
      <c r="X1461" s="4"/>
      <c r="Y1461" s="4"/>
      <c r="Z1461" s="4"/>
    </row>
    <row r="1462" spans="1:26" ht="14" x14ac:dyDescent="0.2">
      <c r="A1462" s="20" t="s">
        <v>1466</v>
      </c>
      <c r="B1462" s="12">
        <v>0.34644153319315002</v>
      </c>
      <c r="C1462" s="12">
        <v>0.35366863840144902</v>
      </c>
      <c r="D1462" s="14">
        <v>0.29988982840540102</v>
      </c>
      <c r="E1462" s="21">
        <v>5.3558466806850002E-2</v>
      </c>
      <c r="F1462" s="12">
        <v>5.3668638401449031E-2</v>
      </c>
      <c r="G1462" s="14">
        <v>1.1017159459897341E-4</v>
      </c>
      <c r="H1462" s="32">
        <f t="shared" si="6"/>
        <v>3.5779092267632671E-2</v>
      </c>
      <c r="I1462" s="27"/>
      <c r="J1462" s="4">
        <v>4.4964110000000002E-2</v>
      </c>
      <c r="K1462" s="4">
        <v>5.0188549999999998E-2</v>
      </c>
      <c r="L1462" s="22">
        <v>3.0452549999999998E-2</v>
      </c>
      <c r="M1462" s="25">
        <f t="shared" si="7"/>
        <v>4.1868403333333332E-2</v>
      </c>
      <c r="N1462" s="27"/>
      <c r="O1462" s="4"/>
      <c r="P1462" s="4"/>
      <c r="Q1462" s="4"/>
      <c r="R1462" s="4"/>
      <c r="S1462" s="4"/>
      <c r="T1462" s="4"/>
      <c r="U1462" s="4"/>
      <c r="V1462" s="4"/>
      <c r="W1462" s="4"/>
      <c r="X1462" s="4"/>
      <c r="Y1462" s="4"/>
      <c r="Z1462" s="4"/>
    </row>
    <row r="1463" spans="1:26" ht="14" x14ac:dyDescent="0.2">
      <c r="A1463" s="20" t="s">
        <v>1467</v>
      </c>
      <c r="B1463" s="12">
        <v>0.391549324401123</v>
      </c>
      <c r="C1463" s="12">
        <v>0.24351194926240299</v>
      </c>
      <c r="D1463" s="14">
        <v>0.36493872633647401</v>
      </c>
      <c r="E1463" s="21">
        <v>8.4506755988770221E-3</v>
      </c>
      <c r="F1463" s="12">
        <v>5.6488050737596995E-2</v>
      </c>
      <c r="G1463" s="14">
        <v>6.4938726336474017E-2</v>
      </c>
      <c r="H1463" s="32">
        <f t="shared" si="6"/>
        <v>4.3292484224316009E-2</v>
      </c>
      <c r="I1463" s="27"/>
      <c r="J1463" s="4">
        <v>4.0428779999999997E-2</v>
      </c>
      <c r="K1463" s="4">
        <v>2.7603599999999999E-2</v>
      </c>
      <c r="L1463" s="22">
        <v>4.1071280000000002E-2</v>
      </c>
      <c r="M1463" s="25">
        <f t="shared" si="7"/>
        <v>3.6367886666666668E-2</v>
      </c>
      <c r="N1463" s="27"/>
      <c r="O1463" s="4"/>
      <c r="P1463" s="4"/>
      <c r="Q1463" s="4"/>
      <c r="R1463" s="4"/>
      <c r="S1463" s="4"/>
      <c r="T1463" s="4"/>
      <c r="U1463" s="4"/>
      <c r="V1463" s="4"/>
      <c r="W1463" s="4"/>
      <c r="X1463" s="4"/>
      <c r="Y1463" s="4"/>
      <c r="Z1463" s="4"/>
    </row>
    <row r="1464" spans="1:26" ht="14" x14ac:dyDescent="0.2">
      <c r="A1464" s="20" t="s">
        <v>1468</v>
      </c>
      <c r="B1464" s="12">
        <v>0.363703394894136</v>
      </c>
      <c r="C1464" s="12">
        <v>0.28581360790062899</v>
      </c>
      <c r="D1464" s="14">
        <v>0.35048299720523501</v>
      </c>
      <c r="E1464" s="21">
        <v>3.6296605105864022E-2</v>
      </c>
      <c r="F1464" s="12">
        <v>1.4186392099371004E-2</v>
      </c>
      <c r="G1464" s="14">
        <v>5.0482997205235025E-2</v>
      </c>
      <c r="H1464" s="32">
        <f t="shared" si="6"/>
        <v>3.3655331470156681E-2</v>
      </c>
      <c r="I1464" s="27"/>
      <c r="J1464" s="4">
        <v>3.5280899999999997E-2</v>
      </c>
      <c r="K1464" s="4">
        <v>2.5382709999999999E-2</v>
      </c>
      <c r="L1464" s="22">
        <v>2.793677E-2</v>
      </c>
      <c r="M1464" s="25">
        <f t="shared" si="7"/>
        <v>2.9533459999999997E-2</v>
      </c>
      <c r="N1464" s="27"/>
      <c r="O1464" s="4"/>
      <c r="P1464" s="4"/>
      <c r="Q1464" s="4"/>
      <c r="R1464" s="4"/>
      <c r="S1464" s="4"/>
      <c r="T1464" s="4"/>
      <c r="U1464" s="4"/>
      <c r="V1464" s="4"/>
      <c r="W1464" s="4"/>
      <c r="X1464" s="4"/>
      <c r="Y1464" s="4"/>
      <c r="Z1464" s="4"/>
    </row>
    <row r="1465" spans="1:26" ht="14" x14ac:dyDescent="0.2">
      <c r="A1465" s="20" t="s">
        <v>1469</v>
      </c>
      <c r="B1465" s="12">
        <v>0.309820824134874</v>
      </c>
      <c r="C1465" s="12">
        <v>0.25604347094491797</v>
      </c>
      <c r="D1465" s="14">
        <v>0.43413570492020798</v>
      </c>
      <c r="E1465" s="21">
        <v>9.0179175865126027E-2</v>
      </c>
      <c r="F1465" s="12">
        <v>4.3956529055082016E-2</v>
      </c>
      <c r="G1465" s="14">
        <v>0.13413570492020799</v>
      </c>
      <c r="H1465" s="32">
        <f t="shared" si="6"/>
        <v>8.9423803280138672E-2</v>
      </c>
      <c r="I1465" s="27"/>
      <c r="J1465" s="4">
        <v>3.7642780000000001E-2</v>
      </c>
      <c r="K1465" s="4">
        <v>3.292378E-2</v>
      </c>
      <c r="L1465" s="22">
        <v>4.7857780000000003E-2</v>
      </c>
      <c r="M1465" s="25">
        <f t="shared" si="7"/>
        <v>3.9474780000000001E-2</v>
      </c>
      <c r="N1465" s="27"/>
      <c r="O1465" s="4"/>
      <c r="P1465" s="4"/>
      <c r="Q1465" s="4"/>
      <c r="R1465" s="4"/>
      <c r="S1465" s="4"/>
      <c r="T1465" s="4"/>
      <c r="U1465" s="4"/>
      <c r="V1465" s="4"/>
      <c r="W1465" s="4"/>
      <c r="X1465" s="4"/>
      <c r="Y1465" s="4"/>
      <c r="Z1465" s="4"/>
    </row>
    <row r="1466" spans="1:26" ht="14" x14ac:dyDescent="0.2">
      <c r="A1466" s="20" t="s">
        <v>1470</v>
      </c>
      <c r="B1466" s="12">
        <v>0.30867281007394398</v>
      </c>
      <c r="C1466" s="12">
        <v>0.25035094835760102</v>
      </c>
      <c r="D1466" s="14">
        <v>0.440976241568455</v>
      </c>
      <c r="E1466" s="21">
        <v>9.132718992605604E-2</v>
      </c>
      <c r="F1466" s="12">
        <v>4.9649051642398967E-2</v>
      </c>
      <c r="G1466" s="14">
        <v>0.14097624156845501</v>
      </c>
      <c r="H1466" s="32">
        <f t="shared" si="6"/>
        <v>9.3984161045636672E-2</v>
      </c>
      <c r="I1466" s="27"/>
      <c r="J1466" s="4">
        <v>3.459284E-2</v>
      </c>
      <c r="K1466" s="4">
        <v>4.3725609999999998E-2</v>
      </c>
      <c r="L1466" s="22">
        <v>5.5637220000000001E-2</v>
      </c>
      <c r="M1466" s="25">
        <f t="shared" si="7"/>
        <v>4.465189E-2</v>
      </c>
      <c r="N1466" s="27"/>
      <c r="O1466" s="4"/>
      <c r="P1466" s="4"/>
      <c r="Q1466" s="4"/>
      <c r="R1466" s="4"/>
      <c r="S1466" s="4"/>
      <c r="T1466" s="4"/>
      <c r="U1466" s="4"/>
      <c r="V1466" s="4"/>
      <c r="W1466" s="4"/>
      <c r="X1466" s="4"/>
      <c r="Y1466" s="4"/>
      <c r="Z1466" s="4"/>
    </row>
    <row r="1467" spans="1:26" ht="14" x14ac:dyDescent="0.2">
      <c r="A1467" s="20" t="s">
        <v>1471</v>
      </c>
      <c r="B1467" s="12">
        <v>0.45352270210290402</v>
      </c>
      <c r="C1467" s="12">
        <v>0.23961289166098601</v>
      </c>
      <c r="D1467" s="14">
        <v>0.306864406236111</v>
      </c>
      <c r="E1467" s="21">
        <v>5.3522702102903996E-2</v>
      </c>
      <c r="F1467" s="12">
        <v>6.0387108339013978E-2</v>
      </c>
      <c r="G1467" s="14">
        <v>6.8644062361110092E-3</v>
      </c>
      <c r="H1467" s="32">
        <f t="shared" si="6"/>
        <v>4.0258072226009661E-2</v>
      </c>
      <c r="I1467" s="27"/>
      <c r="J1467" s="4">
        <v>4.9745570000000003E-2</v>
      </c>
      <c r="K1467" s="4">
        <v>3.9573450000000003E-2</v>
      </c>
      <c r="L1467" s="22">
        <v>3.9970140000000001E-2</v>
      </c>
      <c r="M1467" s="25">
        <f t="shared" si="7"/>
        <v>4.3096386666666674E-2</v>
      </c>
      <c r="N1467" s="27"/>
      <c r="O1467" s="4"/>
      <c r="P1467" s="4"/>
      <c r="Q1467" s="4"/>
      <c r="R1467" s="4"/>
      <c r="S1467" s="4"/>
      <c r="T1467" s="4"/>
      <c r="U1467" s="4"/>
      <c r="V1467" s="4"/>
      <c r="W1467" s="4"/>
      <c r="X1467" s="4"/>
      <c r="Y1467" s="4"/>
      <c r="Z1467" s="4"/>
    </row>
    <row r="1468" spans="1:26" ht="14" x14ac:dyDescent="0.2">
      <c r="A1468" s="20" t="s">
        <v>1472</v>
      </c>
      <c r="B1468" s="12">
        <v>0.478563347780814</v>
      </c>
      <c r="C1468" s="12">
        <v>0.249262995271326</v>
      </c>
      <c r="D1468" s="14">
        <v>0.27217365694786</v>
      </c>
      <c r="E1468" s="21">
        <v>7.8563347780813975E-2</v>
      </c>
      <c r="F1468" s="12">
        <v>5.0737004728673984E-2</v>
      </c>
      <c r="G1468" s="14">
        <v>2.782634305213999E-2</v>
      </c>
      <c r="H1468" s="32">
        <f t="shared" si="6"/>
        <v>5.2375565187209316E-2</v>
      </c>
      <c r="I1468" s="27"/>
      <c r="J1468" s="4">
        <v>5.1514549999999999E-2</v>
      </c>
      <c r="K1468" s="4">
        <v>3.6572849999999997E-2</v>
      </c>
      <c r="L1468" s="22">
        <v>3.7104409999999997E-2</v>
      </c>
      <c r="M1468" s="25">
        <f t="shared" si="7"/>
        <v>4.1730603333333331E-2</v>
      </c>
      <c r="N1468" s="27"/>
      <c r="O1468" s="4"/>
      <c r="P1468" s="4"/>
      <c r="Q1468" s="4"/>
      <c r="R1468" s="4"/>
      <c r="S1468" s="4"/>
      <c r="T1468" s="4"/>
      <c r="U1468" s="4"/>
      <c r="V1468" s="4"/>
      <c r="W1468" s="4"/>
      <c r="X1468" s="4"/>
      <c r="Y1468" s="4"/>
      <c r="Z1468" s="4"/>
    </row>
    <row r="1469" spans="1:26" ht="14" x14ac:dyDescent="0.2">
      <c r="A1469" s="20" t="s">
        <v>1473</v>
      </c>
      <c r="B1469" s="12">
        <v>0.47240169177890001</v>
      </c>
      <c r="C1469" s="12">
        <v>0.248733243541509</v>
      </c>
      <c r="D1469" s="14">
        <v>0.27886506467959099</v>
      </c>
      <c r="E1469" s="21">
        <v>7.240169177889999E-2</v>
      </c>
      <c r="F1469" s="12">
        <v>5.1266756458490992E-2</v>
      </c>
      <c r="G1469" s="14">
        <v>2.1134935320408998E-2</v>
      </c>
      <c r="H1469" s="32">
        <f t="shared" si="6"/>
        <v>4.826779451926666E-2</v>
      </c>
      <c r="I1469" s="27"/>
      <c r="J1469" s="4">
        <v>4.7531940000000002E-2</v>
      </c>
      <c r="K1469" s="4">
        <v>3.9137030000000003E-2</v>
      </c>
      <c r="L1469" s="22">
        <v>4.3418239999999997E-2</v>
      </c>
      <c r="M1469" s="25">
        <f t="shared" si="7"/>
        <v>4.3362403333333334E-2</v>
      </c>
      <c r="N1469" s="27"/>
      <c r="O1469" s="4"/>
      <c r="P1469" s="4"/>
      <c r="Q1469" s="4"/>
      <c r="R1469" s="4"/>
      <c r="S1469" s="4"/>
      <c r="T1469" s="4"/>
      <c r="U1469" s="4"/>
      <c r="V1469" s="4"/>
      <c r="W1469" s="4"/>
      <c r="X1469" s="4"/>
      <c r="Y1469" s="4"/>
      <c r="Z1469" s="4"/>
    </row>
    <row r="1470" spans="1:26" ht="14" x14ac:dyDescent="0.2">
      <c r="A1470" s="20" t="s">
        <v>1474</v>
      </c>
      <c r="B1470" s="12">
        <v>0.496762720242786</v>
      </c>
      <c r="C1470" s="12">
        <v>0.240051997709649</v>
      </c>
      <c r="D1470" s="14">
        <v>0.26318528204756497</v>
      </c>
      <c r="E1470" s="21">
        <v>9.6762720242785982E-2</v>
      </c>
      <c r="F1470" s="12">
        <v>5.9948002290350993E-2</v>
      </c>
      <c r="G1470" s="14">
        <v>3.6814717952435017E-2</v>
      </c>
      <c r="H1470" s="32">
        <f t="shared" si="6"/>
        <v>6.4508480161857326E-2</v>
      </c>
      <c r="I1470" s="27"/>
      <c r="J1470" s="4">
        <v>5.1759699999999999E-2</v>
      </c>
      <c r="K1470" s="4">
        <v>3.4935920000000002E-2</v>
      </c>
      <c r="L1470" s="22">
        <v>4.2011409999999999E-2</v>
      </c>
      <c r="M1470" s="25">
        <f t="shared" si="7"/>
        <v>4.2902343333333336E-2</v>
      </c>
      <c r="N1470" s="27"/>
      <c r="O1470" s="4"/>
      <c r="P1470" s="4"/>
      <c r="Q1470" s="4"/>
      <c r="R1470" s="4"/>
      <c r="S1470" s="4"/>
      <c r="T1470" s="4"/>
      <c r="U1470" s="4"/>
      <c r="V1470" s="4"/>
      <c r="W1470" s="4"/>
      <c r="X1470" s="4"/>
      <c r="Y1470" s="4"/>
      <c r="Z1470" s="4"/>
    </row>
    <row r="1471" spans="1:26" ht="14" x14ac:dyDescent="0.2">
      <c r="A1471" s="20" t="s">
        <v>1475</v>
      </c>
      <c r="B1471" s="12">
        <v>0.45396802605652498</v>
      </c>
      <c r="C1471" s="12">
        <v>0.25248829039966297</v>
      </c>
      <c r="D1471" s="14">
        <v>0.293543683543811</v>
      </c>
      <c r="E1471" s="21">
        <v>5.3968026056524954E-2</v>
      </c>
      <c r="F1471" s="12">
        <v>4.7511709600337015E-2</v>
      </c>
      <c r="G1471" s="14">
        <v>6.456316456188993E-3</v>
      </c>
      <c r="H1471" s="32">
        <f t="shared" si="6"/>
        <v>3.5978684037683652E-2</v>
      </c>
      <c r="I1471" s="27"/>
      <c r="J1471" s="4">
        <v>4.8065450000000003E-2</v>
      </c>
      <c r="K1471" s="4">
        <v>3.7737199999999999E-2</v>
      </c>
      <c r="L1471" s="22">
        <v>3.9798050000000001E-2</v>
      </c>
      <c r="M1471" s="25">
        <f t="shared" si="7"/>
        <v>4.1866900000000005E-2</v>
      </c>
      <c r="N1471" s="27"/>
      <c r="O1471" s="4"/>
      <c r="P1471" s="4"/>
      <c r="Q1471" s="4"/>
      <c r="R1471" s="4"/>
      <c r="S1471" s="4"/>
      <c r="T1471" s="4"/>
      <c r="U1471" s="4"/>
      <c r="V1471" s="4"/>
      <c r="W1471" s="4"/>
      <c r="X1471" s="4"/>
      <c r="Y1471" s="4"/>
      <c r="Z1471" s="4"/>
    </row>
    <row r="1472" spans="1:26" ht="14" x14ac:dyDescent="0.2">
      <c r="A1472" s="20" t="s">
        <v>1476</v>
      </c>
      <c r="B1472" s="12">
        <v>0.46228236288215901</v>
      </c>
      <c r="C1472" s="12">
        <v>0.24292012310931799</v>
      </c>
      <c r="D1472" s="14">
        <v>0.294797514008523</v>
      </c>
      <c r="E1472" s="21">
        <v>6.2282362882158993E-2</v>
      </c>
      <c r="F1472" s="12">
        <v>5.7079876890682002E-2</v>
      </c>
      <c r="G1472" s="14">
        <v>5.2024859914769905E-3</v>
      </c>
      <c r="H1472" s="32">
        <f t="shared" si="6"/>
        <v>4.1521575254772659E-2</v>
      </c>
      <c r="I1472" s="27"/>
      <c r="J1472" s="4">
        <v>4.8219390000000001E-2</v>
      </c>
      <c r="K1472" s="4">
        <v>3.2512720000000002E-2</v>
      </c>
      <c r="L1472" s="22">
        <v>3.6927469999999997E-2</v>
      </c>
      <c r="M1472" s="25">
        <f t="shared" si="7"/>
        <v>3.9219859999999995E-2</v>
      </c>
      <c r="N1472" s="27"/>
      <c r="O1472" s="4"/>
      <c r="P1472" s="4"/>
      <c r="Q1472" s="4"/>
      <c r="R1472" s="4"/>
      <c r="S1472" s="4"/>
      <c r="T1472" s="4"/>
      <c r="U1472" s="4"/>
      <c r="V1472" s="4"/>
      <c r="W1472" s="4"/>
      <c r="X1472" s="4"/>
      <c r="Y1472" s="4"/>
      <c r="Z1472" s="4"/>
    </row>
    <row r="1473" spans="1:26" ht="14" x14ac:dyDescent="0.2">
      <c r="A1473" s="20" t="s">
        <v>1477</v>
      </c>
      <c r="B1473" s="12">
        <v>0.379661490587267</v>
      </c>
      <c r="C1473" s="12">
        <v>0.33781040854501398</v>
      </c>
      <c r="D1473" s="14">
        <v>0.28252810086771901</v>
      </c>
      <c r="E1473" s="21">
        <v>2.0338509412733019E-2</v>
      </c>
      <c r="F1473" s="12">
        <v>3.7810408545013996E-2</v>
      </c>
      <c r="G1473" s="14">
        <v>1.7471899132280977E-2</v>
      </c>
      <c r="H1473" s="32">
        <f t="shared" si="6"/>
        <v>2.5206939030009329E-2</v>
      </c>
      <c r="I1473" s="27"/>
      <c r="J1473" s="4">
        <v>2.5315009999999999E-2</v>
      </c>
      <c r="K1473" s="4">
        <v>2.9682879999999998E-2</v>
      </c>
      <c r="L1473" s="22">
        <v>3.3741939999999998E-2</v>
      </c>
      <c r="M1473" s="25">
        <f t="shared" si="7"/>
        <v>2.9579943333333331E-2</v>
      </c>
      <c r="N1473" s="27"/>
      <c r="O1473" s="4"/>
      <c r="P1473" s="4"/>
      <c r="Q1473" s="4"/>
      <c r="R1473" s="4"/>
      <c r="S1473" s="4"/>
      <c r="T1473" s="4"/>
      <c r="U1473" s="4"/>
      <c r="V1473" s="4"/>
      <c r="W1473" s="4"/>
      <c r="X1473" s="4"/>
      <c r="Y1473" s="4"/>
      <c r="Z1473" s="4"/>
    </row>
    <row r="1474" spans="1:26" ht="14" x14ac:dyDescent="0.2">
      <c r="A1474" s="20" t="s">
        <v>1478</v>
      </c>
      <c r="B1474" s="12">
        <v>0.40106077634228599</v>
      </c>
      <c r="C1474" s="12">
        <v>0.33852989588233301</v>
      </c>
      <c r="D1474" s="14">
        <v>0.260409327775382</v>
      </c>
      <c r="E1474" s="21">
        <v>1.0607763422859628E-3</v>
      </c>
      <c r="F1474" s="12">
        <v>3.8529895882333021E-2</v>
      </c>
      <c r="G1474" s="14">
        <v>3.9590672224617984E-2</v>
      </c>
      <c r="H1474" s="32">
        <f t="shared" si="6"/>
        <v>2.6393781483078988E-2</v>
      </c>
      <c r="I1474" s="27"/>
      <c r="J1474" s="4">
        <v>2.6533999999999999E-2</v>
      </c>
      <c r="K1474" s="4">
        <v>3.5819650000000001E-2</v>
      </c>
      <c r="L1474" s="22">
        <v>3.4606570000000003E-2</v>
      </c>
      <c r="M1474" s="25">
        <f t="shared" si="7"/>
        <v>3.2320073333333331E-2</v>
      </c>
      <c r="N1474" s="27"/>
      <c r="O1474" s="4"/>
      <c r="P1474" s="4"/>
      <c r="Q1474" s="4"/>
      <c r="R1474" s="4"/>
      <c r="S1474" s="4"/>
      <c r="T1474" s="4"/>
      <c r="U1474" s="4"/>
      <c r="V1474" s="4"/>
      <c r="W1474" s="4"/>
      <c r="X1474" s="4"/>
      <c r="Y1474" s="4"/>
      <c r="Z1474" s="4"/>
    </row>
    <row r="1475" spans="1:26" ht="14" x14ac:dyDescent="0.2">
      <c r="A1475" s="20" t="s">
        <v>1479</v>
      </c>
      <c r="B1475" s="12">
        <v>0.43918605949797201</v>
      </c>
      <c r="C1475" s="12">
        <v>0.29896457759378497</v>
      </c>
      <c r="D1475" s="14">
        <v>0.26184936290824301</v>
      </c>
      <c r="E1475" s="21">
        <v>3.9186059497971992E-2</v>
      </c>
      <c r="F1475" s="12">
        <v>1.0354224062150141E-3</v>
      </c>
      <c r="G1475" s="14">
        <v>3.8150637091756978E-2</v>
      </c>
      <c r="H1475" s="32">
        <f t="shared" si="6"/>
        <v>2.6124039665314663E-2</v>
      </c>
      <c r="I1475" s="27"/>
      <c r="J1475" s="4">
        <v>3.4116149999999998E-2</v>
      </c>
      <c r="K1475" s="4">
        <v>3.3536539999999997E-2</v>
      </c>
      <c r="L1475" s="22">
        <v>2.8059899999999999E-2</v>
      </c>
      <c r="M1475" s="25">
        <f t="shared" si="7"/>
        <v>3.1904196666666662E-2</v>
      </c>
      <c r="N1475" s="27"/>
      <c r="O1475" s="4"/>
      <c r="P1475" s="4"/>
      <c r="Q1475" s="4"/>
      <c r="R1475" s="4"/>
      <c r="S1475" s="4"/>
      <c r="T1475" s="4"/>
      <c r="U1475" s="4"/>
      <c r="V1475" s="4"/>
      <c r="W1475" s="4"/>
      <c r="X1475" s="4"/>
      <c r="Y1475" s="4"/>
      <c r="Z1475" s="4"/>
    </row>
    <row r="1476" spans="1:26" ht="14" x14ac:dyDescent="0.2">
      <c r="A1476" s="20" t="s">
        <v>1480</v>
      </c>
      <c r="B1476" s="12">
        <v>0.43290598388418999</v>
      </c>
      <c r="C1476" s="12">
        <v>0.29815859842311199</v>
      </c>
      <c r="D1476" s="14">
        <v>0.26893541769269702</v>
      </c>
      <c r="E1476" s="21">
        <v>3.2905983884189971E-2</v>
      </c>
      <c r="F1476" s="12">
        <v>1.8414015768880021E-3</v>
      </c>
      <c r="G1476" s="14">
        <v>3.1064582307302968E-2</v>
      </c>
      <c r="H1476" s="32">
        <f t="shared" si="6"/>
        <v>2.1937322589460313E-2</v>
      </c>
      <c r="I1476" s="27"/>
      <c r="J1476" s="4">
        <v>2.722521E-2</v>
      </c>
      <c r="K1476" s="4">
        <v>4.2271980000000001E-2</v>
      </c>
      <c r="L1476" s="22">
        <v>3.3124790000000001E-2</v>
      </c>
      <c r="M1476" s="25">
        <f t="shared" si="7"/>
        <v>3.4207326666666669E-2</v>
      </c>
      <c r="N1476" s="27"/>
      <c r="O1476" s="4"/>
      <c r="P1476" s="4"/>
      <c r="Q1476" s="4"/>
      <c r="R1476" s="4"/>
      <c r="S1476" s="4"/>
      <c r="T1476" s="4"/>
      <c r="U1476" s="4"/>
      <c r="V1476" s="4"/>
      <c r="W1476" s="4"/>
      <c r="X1476" s="4"/>
      <c r="Y1476" s="4"/>
      <c r="Z1476" s="4"/>
    </row>
    <row r="1477" spans="1:26" ht="14" x14ac:dyDescent="0.2">
      <c r="A1477" s="20" t="s">
        <v>1481</v>
      </c>
      <c r="B1477" s="12">
        <v>0.45788611907836402</v>
      </c>
      <c r="C1477" s="12">
        <v>0.244646856767049</v>
      </c>
      <c r="D1477" s="14">
        <v>0.29746702415458698</v>
      </c>
      <c r="E1477" s="21">
        <v>5.7886119078363996E-2</v>
      </c>
      <c r="F1477" s="12">
        <v>5.5353143232950985E-2</v>
      </c>
      <c r="G1477" s="14">
        <v>2.5329758454130102E-3</v>
      </c>
      <c r="H1477" s="32">
        <f t="shared" si="6"/>
        <v>3.8590746052242664E-2</v>
      </c>
      <c r="I1477" s="27"/>
      <c r="J1477" s="4">
        <v>5.0760050000000001E-2</v>
      </c>
      <c r="K1477" s="4">
        <v>3.2988000000000003E-2</v>
      </c>
      <c r="L1477" s="22">
        <v>3.7464169999999998E-2</v>
      </c>
      <c r="M1477" s="25">
        <f t="shared" si="7"/>
        <v>4.0404073333333339E-2</v>
      </c>
      <c r="N1477" s="27"/>
      <c r="O1477" s="4"/>
      <c r="P1477" s="4"/>
      <c r="Q1477" s="4"/>
      <c r="R1477" s="4"/>
      <c r="S1477" s="4"/>
      <c r="T1477" s="4"/>
      <c r="U1477" s="4"/>
      <c r="V1477" s="4"/>
      <c r="W1477" s="4"/>
      <c r="X1477" s="4"/>
      <c r="Y1477" s="4"/>
      <c r="Z1477" s="4"/>
    </row>
    <row r="1478" spans="1:26" ht="14" x14ac:dyDescent="0.2">
      <c r="A1478" s="20" t="s">
        <v>1482</v>
      </c>
      <c r="B1478" s="12">
        <v>0.45874544148752799</v>
      </c>
      <c r="C1478" s="12">
        <v>0.238466042988217</v>
      </c>
      <c r="D1478" s="14">
        <v>0.30278851552425501</v>
      </c>
      <c r="E1478" s="21">
        <v>5.8745441487527972E-2</v>
      </c>
      <c r="F1478" s="12">
        <v>6.1533957011782991E-2</v>
      </c>
      <c r="G1478" s="14">
        <v>2.7885155242550197E-3</v>
      </c>
      <c r="H1478" s="32">
        <f t="shared" si="6"/>
        <v>4.1022638007855328E-2</v>
      </c>
      <c r="I1478" s="27"/>
      <c r="J1478" s="4">
        <v>5.1660169999999998E-2</v>
      </c>
      <c r="K1478" s="4">
        <v>3.0656360000000001E-2</v>
      </c>
      <c r="L1478" s="22">
        <v>4.2206309999999997E-2</v>
      </c>
      <c r="M1478" s="25">
        <f t="shared" si="7"/>
        <v>4.1507613333333332E-2</v>
      </c>
      <c r="N1478" s="27"/>
      <c r="O1478" s="4"/>
      <c r="P1478" s="4"/>
      <c r="Q1478" s="4"/>
      <c r="R1478" s="4"/>
      <c r="S1478" s="4"/>
      <c r="T1478" s="4"/>
      <c r="U1478" s="4"/>
      <c r="V1478" s="4"/>
      <c r="W1478" s="4"/>
      <c r="X1478" s="4"/>
      <c r="Y1478" s="4"/>
      <c r="Z1478" s="4"/>
    </row>
    <row r="1479" spans="1:26" ht="14" x14ac:dyDescent="0.2">
      <c r="A1479" s="20" t="s">
        <v>1483</v>
      </c>
      <c r="B1479" s="12">
        <v>0.41711190425636602</v>
      </c>
      <c r="C1479" s="12">
        <v>0.23016262686793301</v>
      </c>
      <c r="D1479" s="14">
        <v>0.352725468875701</v>
      </c>
      <c r="E1479" s="21">
        <v>1.7111904256365995E-2</v>
      </c>
      <c r="F1479" s="12">
        <v>6.9837373132066977E-2</v>
      </c>
      <c r="G1479" s="14">
        <v>5.2725468875701009E-2</v>
      </c>
      <c r="H1479" s="32">
        <f t="shared" si="6"/>
        <v>4.6558248754711325E-2</v>
      </c>
      <c r="I1479" s="27"/>
      <c r="J1479" s="4">
        <v>5.5774490000000003E-2</v>
      </c>
      <c r="K1479" s="4">
        <v>5.225022E-2</v>
      </c>
      <c r="L1479" s="22">
        <v>4.5986409999999998E-2</v>
      </c>
      <c r="M1479" s="25">
        <f t="shared" si="7"/>
        <v>5.133704E-2</v>
      </c>
      <c r="N1479" s="27"/>
      <c r="O1479" s="4"/>
      <c r="P1479" s="4"/>
      <c r="Q1479" s="4"/>
      <c r="R1479" s="4"/>
      <c r="S1479" s="4"/>
      <c r="T1479" s="4"/>
      <c r="U1479" s="4"/>
      <c r="V1479" s="4"/>
      <c r="W1479" s="4"/>
      <c r="X1479" s="4"/>
      <c r="Y1479" s="4"/>
      <c r="Z1479" s="4"/>
    </row>
    <row r="1480" spans="1:26" ht="14" x14ac:dyDescent="0.2">
      <c r="A1480" s="20" t="s">
        <v>1484</v>
      </c>
      <c r="B1480" s="12">
        <v>0.43451929638925102</v>
      </c>
      <c r="C1480" s="12">
        <v>0.21892245741826</v>
      </c>
      <c r="D1480" s="14">
        <v>0.34655824619248898</v>
      </c>
      <c r="E1480" s="21">
        <v>3.4519296389250997E-2</v>
      </c>
      <c r="F1480" s="12">
        <v>8.1077542581739992E-2</v>
      </c>
      <c r="G1480" s="14">
        <v>4.6558246192488995E-2</v>
      </c>
      <c r="H1480" s="32">
        <f t="shared" si="6"/>
        <v>5.405169505449333E-2</v>
      </c>
      <c r="I1480" s="27"/>
      <c r="J1480" s="4">
        <v>5.4338289999999997E-2</v>
      </c>
      <c r="K1480" s="4">
        <v>5.002272E-2</v>
      </c>
      <c r="L1480" s="22">
        <v>4.7056439999999998E-2</v>
      </c>
      <c r="M1480" s="25">
        <f t="shared" si="7"/>
        <v>5.0472483333333339E-2</v>
      </c>
      <c r="N1480" s="27"/>
      <c r="O1480" s="4"/>
      <c r="P1480" s="4"/>
      <c r="Q1480" s="4"/>
      <c r="R1480" s="4"/>
      <c r="S1480" s="4"/>
      <c r="T1480" s="4"/>
      <c r="U1480" s="4"/>
      <c r="V1480" s="4"/>
      <c r="W1480" s="4"/>
      <c r="X1480" s="4"/>
      <c r="Y1480" s="4"/>
      <c r="Z1480" s="4"/>
    </row>
    <row r="1481" spans="1:26" ht="14" x14ac:dyDescent="0.2">
      <c r="A1481" s="20" t="s">
        <v>1485</v>
      </c>
      <c r="B1481" s="12">
        <v>0.37152638637024099</v>
      </c>
      <c r="C1481" s="12">
        <v>0.21809413030543601</v>
      </c>
      <c r="D1481" s="14">
        <v>0.410379483324323</v>
      </c>
      <c r="E1481" s="21">
        <v>2.8473613629759031E-2</v>
      </c>
      <c r="F1481" s="12">
        <v>8.1905869694563982E-2</v>
      </c>
      <c r="G1481" s="14">
        <v>0.11037948332432301</v>
      </c>
      <c r="H1481" s="32">
        <f t="shared" si="6"/>
        <v>7.3586322216215347E-2</v>
      </c>
      <c r="I1481" s="27"/>
      <c r="J1481" s="4">
        <v>3.9811270000000003E-2</v>
      </c>
      <c r="K1481" s="4">
        <v>3.676223E-2</v>
      </c>
      <c r="L1481" s="22">
        <v>5.4858570000000002E-2</v>
      </c>
      <c r="M1481" s="25">
        <f t="shared" si="7"/>
        <v>4.3810690000000006E-2</v>
      </c>
      <c r="N1481" s="27"/>
      <c r="O1481" s="4"/>
      <c r="P1481" s="4"/>
      <c r="Q1481" s="4"/>
      <c r="R1481" s="4"/>
      <c r="S1481" s="4"/>
      <c r="T1481" s="4"/>
      <c r="U1481" s="4"/>
      <c r="V1481" s="4"/>
      <c r="W1481" s="4"/>
      <c r="X1481" s="4"/>
      <c r="Y1481" s="4"/>
      <c r="Z1481" s="4"/>
    </row>
    <row r="1482" spans="1:26" ht="14" x14ac:dyDescent="0.2">
      <c r="A1482" s="20" t="s">
        <v>1486</v>
      </c>
      <c r="B1482" s="12">
        <v>0.359230207113648</v>
      </c>
      <c r="C1482" s="12">
        <v>0.22156310811182001</v>
      </c>
      <c r="D1482" s="14">
        <v>0.41920668477453299</v>
      </c>
      <c r="E1482" s="21">
        <v>4.0769792886352019E-2</v>
      </c>
      <c r="F1482" s="12">
        <v>7.8436891888179983E-2</v>
      </c>
      <c r="G1482" s="14">
        <v>0.119206684774533</v>
      </c>
      <c r="H1482" s="32">
        <f t="shared" si="6"/>
        <v>7.9471123183021672E-2</v>
      </c>
      <c r="I1482" s="27"/>
      <c r="J1482" s="4">
        <v>3.6146049999999999E-2</v>
      </c>
      <c r="K1482" s="4">
        <v>4.2680040000000002E-2</v>
      </c>
      <c r="L1482" s="22">
        <v>5.5916899999999999E-2</v>
      </c>
      <c r="M1482" s="25">
        <f t="shared" si="7"/>
        <v>4.4914330000000002E-2</v>
      </c>
      <c r="N1482" s="27"/>
      <c r="O1482" s="4"/>
      <c r="P1482" s="4"/>
      <c r="Q1482" s="4"/>
      <c r="R1482" s="4"/>
      <c r="S1482" s="4"/>
      <c r="T1482" s="4"/>
      <c r="U1482" s="4"/>
      <c r="V1482" s="4"/>
      <c r="W1482" s="4"/>
      <c r="X1482" s="4"/>
      <c r="Y1482" s="4"/>
      <c r="Z1482" s="4"/>
    </row>
    <row r="1483" spans="1:26" ht="14" x14ac:dyDescent="0.2">
      <c r="A1483" s="20" t="s">
        <v>1487</v>
      </c>
      <c r="B1483" s="12">
        <v>0.37550445226912299</v>
      </c>
      <c r="C1483" s="12">
        <v>0.33683749804236601</v>
      </c>
      <c r="D1483" s="14">
        <v>0.287658049688511</v>
      </c>
      <c r="E1483" s="21">
        <v>2.4495547730877032E-2</v>
      </c>
      <c r="F1483" s="12">
        <v>3.6837498042366024E-2</v>
      </c>
      <c r="G1483" s="14">
        <v>1.2341950311488992E-2</v>
      </c>
      <c r="H1483" s="32">
        <f t="shared" si="6"/>
        <v>2.4558332028244017E-2</v>
      </c>
      <c r="I1483" s="27"/>
      <c r="J1483" s="4">
        <v>2.9923470000000001E-2</v>
      </c>
      <c r="K1483" s="4">
        <v>3.2855839999999997E-2</v>
      </c>
      <c r="L1483" s="22">
        <v>3.8083989999999998E-2</v>
      </c>
      <c r="M1483" s="25">
        <f t="shared" si="7"/>
        <v>3.3621100000000001E-2</v>
      </c>
      <c r="N1483" s="27"/>
      <c r="O1483" s="4"/>
      <c r="P1483" s="4"/>
      <c r="Q1483" s="4"/>
      <c r="R1483" s="4"/>
      <c r="S1483" s="4"/>
      <c r="T1483" s="4"/>
      <c r="U1483" s="4"/>
      <c r="V1483" s="4"/>
      <c r="W1483" s="4"/>
      <c r="X1483" s="4"/>
      <c r="Y1483" s="4"/>
      <c r="Z1483" s="4"/>
    </row>
    <row r="1484" spans="1:26" ht="14" x14ac:dyDescent="0.2">
      <c r="A1484" s="20" t="s">
        <v>1488</v>
      </c>
      <c r="B1484" s="12">
        <v>0.36373562935275799</v>
      </c>
      <c r="C1484" s="12">
        <v>0.34199399574790701</v>
      </c>
      <c r="D1484" s="14">
        <v>0.294270374899335</v>
      </c>
      <c r="E1484" s="21">
        <v>3.6264370647242028E-2</v>
      </c>
      <c r="F1484" s="12">
        <v>4.199399574790702E-2</v>
      </c>
      <c r="G1484" s="14">
        <v>5.7296251006649923E-3</v>
      </c>
      <c r="H1484" s="32">
        <f t="shared" si="6"/>
        <v>2.7995997165271347E-2</v>
      </c>
      <c r="I1484" s="27"/>
      <c r="J1484" s="4">
        <v>3.0929169999999999E-2</v>
      </c>
      <c r="K1484" s="4">
        <v>4.0122829999999998E-2</v>
      </c>
      <c r="L1484" s="22">
        <v>3.8180779999999997E-2</v>
      </c>
      <c r="M1484" s="25">
        <f t="shared" si="7"/>
        <v>3.6410926666666669E-2</v>
      </c>
      <c r="N1484" s="27"/>
      <c r="O1484" s="4"/>
      <c r="P1484" s="4"/>
      <c r="Q1484" s="4"/>
      <c r="R1484" s="4"/>
      <c r="S1484" s="4"/>
      <c r="T1484" s="4"/>
      <c r="U1484" s="4"/>
      <c r="V1484" s="4"/>
      <c r="W1484" s="4"/>
      <c r="X1484" s="4"/>
      <c r="Y1484" s="4"/>
      <c r="Z1484" s="4"/>
    </row>
    <row r="1485" spans="1:26" ht="14" x14ac:dyDescent="0.2">
      <c r="A1485" s="20" t="s">
        <v>1489</v>
      </c>
      <c r="B1485" s="12">
        <v>0.41496036692377603</v>
      </c>
      <c r="C1485" s="12">
        <v>0.28496546419338897</v>
      </c>
      <c r="D1485" s="14">
        <v>0.300074168882835</v>
      </c>
      <c r="E1485" s="21">
        <v>1.4960366923776003E-2</v>
      </c>
      <c r="F1485" s="12">
        <v>1.5034535806611016E-2</v>
      </c>
      <c r="G1485" s="14">
        <v>7.4168882835012884E-5</v>
      </c>
      <c r="H1485" s="32">
        <f t="shared" si="6"/>
        <v>1.002302387107401E-2</v>
      </c>
      <c r="I1485" s="27"/>
      <c r="J1485" s="4">
        <v>5.5608280000000003E-2</v>
      </c>
      <c r="K1485" s="4">
        <v>4.718903E-2</v>
      </c>
      <c r="L1485" s="22">
        <v>4.0506939999999998E-2</v>
      </c>
      <c r="M1485" s="25">
        <f t="shared" si="7"/>
        <v>4.7768083333333329E-2</v>
      </c>
      <c r="N1485" s="27"/>
      <c r="O1485" s="4"/>
      <c r="P1485" s="4"/>
      <c r="Q1485" s="4"/>
      <c r="R1485" s="4"/>
      <c r="S1485" s="4"/>
      <c r="T1485" s="4"/>
      <c r="U1485" s="4"/>
      <c r="V1485" s="4"/>
      <c r="W1485" s="4"/>
      <c r="X1485" s="4"/>
      <c r="Y1485" s="4"/>
      <c r="Z1485" s="4"/>
    </row>
    <row r="1486" spans="1:26" ht="14" x14ac:dyDescent="0.2">
      <c r="A1486" s="20" t="s">
        <v>1490</v>
      </c>
      <c r="B1486" s="12">
        <v>0.411886883430643</v>
      </c>
      <c r="C1486" s="12">
        <v>0.30452427614620697</v>
      </c>
      <c r="D1486" s="14">
        <v>0.28358884042315002</v>
      </c>
      <c r="E1486" s="21">
        <v>1.188688343064298E-2</v>
      </c>
      <c r="F1486" s="12">
        <v>4.5242761462069847E-3</v>
      </c>
      <c r="G1486" s="14">
        <v>1.6411159576849965E-2</v>
      </c>
      <c r="H1486" s="32">
        <f t="shared" si="6"/>
        <v>1.094077305123331E-2</v>
      </c>
      <c r="I1486" s="27"/>
      <c r="J1486" s="4">
        <v>5.0278660000000003E-2</v>
      </c>
      <c r="K1486" s="4">
        <v>4.839388E-2</v>
      </c>
      <c r="L1486" s="22">
        <v>2.858372E-2</v>
      </c>
      <c r="M1486" s="25">
        <f t="shared" si="7"/>
        <v>4.2418753333333337E-2</v>
      </c>
      <c r="N1486" s="27"/>
      <c r="O1486" s="4"/>
      <c r="P1486" s="4"/>
      <c r="Q1486" s="4"/>
      <c r="R1486" s="4"/>
      <c r="S1486" s="4"/>
      <c r="T1486" s="4"/>
      <c r="U1486" s="4"/>
      <c r="V1486" s="4"/>
      <c r="W1486" s="4"/>
      <c r="X1486" s="4"/>
      <c r="Y1486" s="4"/>
      <c r="Z1486" s="4"/>
    </row>
    <row r="1487" spans="1:26" ht="14" x14ac:dyDescent="0.2">
      <c r="A1487" s="20" t="s">
        <v>1491</v>
      </c>
      <c r="B1487" s="12">
        <v>0.50785322682183798</v>
      </c>
      <c r="C1487" s="12">
        <v>0.243415153085661</v>
      </c>
      <c r="D1487" s="14">
        <v>0.24873162009250099</v>
      </c>
      <c r="E1487" s="21">
        <v>0.10785322682183796</v>
      </c>
      <c r="F1487" s="12">
        <v>5.6584846914338988E-2</v>
      </c>
      <c r="G1487" s="14">
        <v>5.1268379907498995E-2</v>
      </c>
      <c r="H1487" s="32">
        <f t="shared" si="6"/>
        <v>7.1902151214558646E-2</v>
      </c>
      <c r="I1487" s="27"/>
      <c r="J1487" s="4">
        <v>4.4281029999999999E-2</v>
      </c>
      <c r="K1487" s="4">
        <v>3.3506960000000002E-2</v>
      </c>
      <c r="L1487" s="22">
        <v>2.8882950000000001E-2</v>
      </c>
      <c r="M1487" s="25">
        <f t="shared" si="7"/>
        <v>3.5556980000000002E-2</v>
      </c>
      <c r="N1487" s="27"/>
      <c r="O1487" s="4"/>
      <c r="P1487" s="4"/>
      <c r="Q1487" s="4"/>
      <c r="R1487" s="4"/>
      <c r="S1487" s="4"/>
      <c r="T1487" s="4"/>
      <c r="U1487" s="4"/>
      <c r="V1487" s="4"/>
      <c r="W1487" s="4"/>
      <c r="X1487" s="4"/>
      <c r="Y1487" s="4"/>
      <c r="Z1487" s="4"/>
    </row>
    <row r="1488" spans="1:26" ht="14" x14ac:dyDescent="0.2">
      <c r="A1488" s="20" t="s">
        <v>1492</v>
      </c>
      <c r="B1488" s="12">
        <v>0.51785809310104303</v>
      </c>
      <c r="C1488" s="12">
        <v>0.21552039781683899</v>
      </c>
      <c r="D1488" s="14">
        <v>0.26662150908211801</v>
      </c>
      <c r="E1488" s="21">
        <v>0.117858093101043</v>
      </c>
      <c r="F1488" s="12">
        <v>8.4479602183161001E-2</v>
      </c>
      <c r="G1488" s="14">
        <v>3.3378490917881976E-2</v>
      </c>
      <c r="H1488" s="32">
        <f t="shared" si="6"/>
        <v>7.8572062067361989E-2</v>
      </c>
      <c r="I1488" s="27"/>
      <c r="J1488" s="4">
        <v>4.8820740000000001E-2</v>
      </c>
      <c r="K1488" s="4">
        <v>3.293306E-2</v>
      </c>
      <c r="L1488" s="22">
        <v>3.2105990000000001E-2</v>
      </c>
      <c r="M1488" s="25">
        <f t="shared" si="7"/>
        <v>3.7953263333333334E-2</v>
      </c>
      <c r="N1488" s="27"/>
      <c r="O1488" s="4"/>
      <c r="P1488" s="4"/>
      <c r="Q1488" s="4"/>
      <c r="R1488" s="4"/>
      <c r="S1488" s="4"/>
      <c r="T1488" s="4"/>
      <c r="U1488" s="4"/>
      <c r="V1488" s="4"/>
      <c r="W1488" s="4"/>
      <c r="X1488" s="4"/>
      <c r="Y1488" s="4"/>
      <c r="Z1488" s="4"/>
    </row>
    <row r="1489" spans="1:26" ht="14" x14ac:dyDescent="0.2">
      <c r="A1489" s="20" t="s">
        <v>1493</v>
      </c>
      <c r="B1489" s="12">
        <v>0.363574086617105</v>
      </c>
      <c r="C1489" s="12">
        <v>0.27108014786913998</v>
      </c>
      <c r="D1489" s="14">
        <v>0.36534576551375503</v>
      </c>
      <c r="E1489" s="21">
        <v>3.6425913382895025E-2</v>
      </c>
      <c r="F1489" s="12">
        <v>2.8919852130860013E-2</v>
      </c>
      <c r="G1489" s="14">
        <v>6.5345765513755039E-2</v>
      </c>
      <c r="H1489" s="32">
        <f t="shared" si="6"/>
        <v>4.356384367583669E-2</v>
      </c>
      <c r="I1489" s="27"/>
      <c r="J1489" s="4">
        <v>4.0901479999999997E-2</v>
      </c>
      <c r="K1489" s="4">
        <v>3.8081120000000003E-2</v>
      </c>
      <c r="L1489" s="22">
        <v>4.382113E-2</v>
      </c>
      <c r="M1489" s="25">
        <f t="shared" si="7"/>
        <v>4.0934576666666667E-2</v>
      </c>
      <c r="N1489" s="27"/>
      <c r="O1489" s="4"/>
      <c r="P1489" s="4"/>
      <c r="Q1489" s="4"/>
      <c r="R1489" s="4"/>
      <c r="S1489" s="4"/>
      <c r="T1489" s="4"/>
      <c r="U1489" s="4"/>
      <c r="V1489" s="4"/>
      <c r="W1489" s="4"/>
      <c r="X1489" s="4"/>
      <c r="Y1489" s="4"/>
      <c r="Z1489" s="4"/>
    </row>
    <row r="1490" spans="1:26" ht="14" x14ac:dyDescent="0.2">
      <c r="A1490" s="20" t="s">
        <v>1494</v>
      </c>
      <c r="B1490" s="12">
        <v>0.354678214704854</v>
      </c>
      <c r="C1490" s="12">
        <v>0.279425589039133</v>
      </c>
      <c r="D1490" s="14">
        <v>0.365896196256013</v>
      </c>
      <c r="E1490" s="21">
        <v>4.5321785295146022E-2</v>
      </c>
      <c r="F1490" s="12">
        <v>2.0574410960866985E-2</v>
      </c>
      <c r="G1490" s="14">
        <v>6.5896196256013007E-2</v>
      </c>
      <c r="H1490" s="32">
        <f t="shared" si="6"/>
        <v>4.3930797504008669E-2</v>
      </c>
      <c r="I1490" s="27"/>
      <c r="J1490" s="4">
        <v>3.4226930000000003E-2</v>
      </c>
      <c r="K1490" s="4">
        <v>3.4876230000000001E-2</v>
      </c>
      <c r="L1490" s="22">
        <v>4.6488210000000002E-2</v>
      </c>
      <c r="M1490" s="25">
        <f t="shared" si="7"/>
        <v>3.8530456666666664E-2</v>
      </c>
      <c r="N1490" s="27"/>
      <c r="O1490" s="4"/>
      <c r="P1490" s="4"/>
      <c r="Q1490" s="4"/>
      <c r="R1490" s="4"/>
      <c r="S1490" s="4"/>
      <c r="T1490" s="4"/>
      <c r="U1490" s="4"/>
      <c r="V1490" s="4"/>
      <c r="W1490" s="4"/>
      <c r="X1490" s="4"/>
      <c r="Y1490" s="4"/>
      <c r="Z1490" s="4"/>
    </row>
    <row r="1491" spans="1:26" ht="14" x14ac:dyDescent="0.2">
      <c r="A1491" s="20" t="s">
        <v>1495</v>
      </c>
      <c r="B1491" s="12">
        <v>0.42469250375816697</v>
      </c>
      <c r="C1491" s="12">
        <v>0.26236574676219099</v>
      </c>
      <c r="D1491" s="14">
        <v>0.31294174947964198</v>
      </c>
      <c r="E1491" s="21">
        <v>2.469250375816695E-2</v>
      </c>
      <c r="F1491" s="12">
        <v>3.7634253237809001E-2</v>
      </c>
      <c r="G1491" s="14">
        <v>1.2941749479641995E-2</v>
      </c>
      <c r="H1491" s="32">
        <f t="shared" si="6"/>
        <v>2.5089502158539317E-2</v>
      </c>
      <c r="I1491" s="27"/>
      <c r="J1491" s="4">
        <v>4.9577049999999998E-2</v>
      </c>
      <c r="K1491" s="4">
        <v>3.7933740000000001E-2</v>
      </c>
      <c r="L1491" s="22">
        <v>4.3162489999999998E-2</v>
      </c>
      <c r="M1491" s="25">
        <f t="shared" si="7"/>
        <v>4.3557760000000001E-2</v>
      </c>
      <c r="N1491" s="27"/>
      <c r="O1491" s="4"/>
      <c r="P1491" s="4"/>
      <c r="Q1491" s="4"/>
      <c r="R1491" s="4"/>
      <c r="S1491" s="4"/>
      <c r="T1491" s="4"/>
      <c r="U1491" s="4"/>
      <c r="V1491" s="4"/>
      <c r="W1491" s="4"/>
      <c r="X1491" s="4"/>
      <c r="Y1491" s="4"/>
      <c r="Z1491" s="4"/>
    </row>
    <row r="1492" spans="1:26" ht="14" x14ac:dyDescent="0.2">
      <c r="A1492" s="20" t="s">
        <v>1496</v>
      </c>
      <c r="B1492" s="12">
        <v>0.42535459900607803</v>
      </c>
      <c r="C1492" s="12">
        <v>0.274588994495443</v>
      </c>
      <c r="D1492" s="14">
        <v>0.30005640649847898</v>
      </c>
      <c r="E1492" s="21">
        <v>2.5354599006078005E-2</v>
      </c>
      <c r="F1492" s="12">
        <v>2.5411005504556994E-2</v>
      </c>
      <c r="G1492" s="14">
        <v>5.6406498478989153E-5</v>
      </c>
      <c r="H1492" s="32">
        <f t="shared" si="6"/>
        <v>1.6940670336371328E-2</v>
      </c>
      <c r="I1492" s="27"/>
      <c r="J1492" s="4">
        <v>5.3444690000000003E-2</v>
      </c>
      <c r="K1492" s="4">
        <v>3.6700660000000003E-2</v>
      </c>
      <c r="L1492" s="22">
        <v>4.5062209999999998E-2</v>
      </c>
      <c r="M1492" s="25">
        <f t="shared" si="7"/>
        <v>4.506918666666667E-2</v>
      </c>
      <c r="N1492" s="27"/>
      <c r="O1492" s="4"/>
      <c r="P1492" s="4"/>
      <c r="Q1492" s="4"/>
      <c r="R1492" s="4"/>
      <c r="S1492" s="4"/>
      <c r="T1492" s="4"/>
      <c r="U1492" s="4"/>
      <c r="V1492" s="4"/>
      <c r="W1492" s="4"/>
      <c r="X1492" s="4"/>
      <c r="Y1492" s="4"/>
      <c r="Z1492" s="4"/>
    </row>
    <row r="1493" spans="1:26" ht="14" x14ac:dyDescent="0.2">
      <c r="A1493" s="20" t="s">
        <v>1497</v>
      </c>
      <c r="B1493" s="12">
        <v>0.36473675588873999</v>
      </c>
      <c r="C1493" s="12">
        <v>0.32046328648672201</v>
      </c>
      <c r="D1493" s="14">
        <v>0.314799957624538</v>
      </c>
      <c r="E1493" s="21">
        <v>3.5263244111260028E-2</v>
      </c>
      <c r="F1493" s="12">
        <v>2.0463286486722021E-2</v>
      </c>
      <c r="G1493" s="14">
        <v>1.4799957624538007E-2</v>
      </c>
      <c r="H1493" s="32">
        <f t="shared" si="6"/>
        <v>2.3508829407506687E-2</v>
      </c>
      <c r="I1493" s="27"/>
      <c r="J1493" s="4">
        <v>2.680592E-2</v>
      </c>
      <c r="K1493" s="4">
        <v>4.955118E-2</v>
      </c>
      <c r="L1493" s="22">
        <v>3.9400280000000003E-2</v>
      </c>
      <c r="M1493" s="25">
        <f t="shared" si="7"/>
        <v>3.8585793333333333E-2</v>
      </c>
      <c r="N1493" s="27"/>
      <c r="O1493" s="4"/>
      <c r="P1493" s="4"/>
      <c r="Q1493" s="4"/>
      <c r="R1493" s="4"/>
      <c r="S1493" s="4"/>
      <c r="T1493" s="4"/>
      <c r="U1493" s="4"/>
      <c r="V1493" s="4"/>
      <c r="W1493" s="4"/>
      <c r="X1493" s="4"/>
      <c r="Y1493" s="4"/>
      <c r="Z1493" s="4"/>
    </row>
    <row r="1494" spans="1:26" ht="14" x14ac:dyDescent="0.2">
      <c r="A1494" s="20" t="s">
        <v>1498</v>
      </c>
      <c r="B1494" s="12">
        <v>0.34224491418800301</v>
      </c>
      <c r="C1494" s="12">
        <v>0.31984814391181399</v>
      </c>
      <c r="D1494" s="14">
        <v>0.337906941900183</v>
      </c>
      <c r="E1494" s="21">
        <v>5.7755085811997009E-2</v>
      </c>
      <c r="F1494" s="12">
        <v>1.9848143911813998E-2</v>
      </c>
      <c r="G1494" s="14">
        <v>3.7906941900183011E-2</v>
      </c>
      <c r="H1494" s="32">
        <f t="shared" si="6"/>
        <v>3.8503390541331339E-2</v>
      </c>
      <c r="I1494" s="27"/>
      <c r="J1494" s="4">
        <v>2.7574250000000002E-2</v>
      </c>
      <c r="K1494" s="4">
        <v>5.395863E-2</v>
      </c>
      <c r="L1494" s="22">
        <v>4.6198099999999999E-2</v>
      </c>
      <c r="M1494" s="25">
        <f t="shared" si="7"/>
        <v>4.2576993333333334E-2</v>
      </c>
      <c r="N1494" s="27"/>
      <c r="O1494" s="4"/>
      <c r="P1494" s="4"/>
      <c r="Q1494" s="4"/>
      <c r="R1494" s="4"/>
      <c r="S1494" s="4"/>
      <c r="T1494" s="4"/>
      <c r="U1494" s="4"/>
      <c r="V1494" s="4"/>
      <c r="W1494" s="4"/>
      <c r="X1494" s="4"/>
      <c r="Y1494" s="4"/>
      <c r="Z1494" s="4"/>
    </row>
    <row r="1495" spans="1:26" ht="14" x14ac:dyDescent="0.2">
      <c r="A1495" s="20" t="s">
        <v>1499</v>
      </c>
      <c r="B1495" s="12">
        <v>0.34734804181133699</v>
      </c>
      <c r="C1495" s="12">
        <v>0.37803132965790798</v>
      </c>
      <c r="D1495" s="14">
        <v>0.27462062853075497</v>
      </c>
      <c r="E1495" s="21">
        <v>5.2651958188663028E-2</v>
      </c>
      <c r="F1495" s="12">
        <v>7.8031329657907988E-2</v>
      </c>
      <c r="G1495" s="14">
        <v>2.5379371469245016E-2</v>
      </c>
      <c r="H1495" s="32">
        <f t="shared" si="6"/>
        <v>5.2020886438605342E-2</v>
      </c>
      <c r="I1495" s="27"/>
      <c r="J1495" s="4">
        <v>3.5336390000000002E-2</v>
      </c>
      <c r="K1495" s="4">
        <v>6.8534510000000007E-2</v>
      </c>
      <c r="L1495" s="22">
        <v>4.6252359999999999E-2</v>
      </c>
      <c r="M1495" s="25">
        <f t="shared" si="7"/>
        <v>5.0041086666666672E-2</v>
      </c>
      <c r="N1495" s="27"/>
      <c r="O1495" s="4"/>
      <c r="P1495" s="4"/>
      <c r="Q1495" s="4"/>
      <c r="R1495" s="4"/>
      <c r="S1495" s="4"/>
      <c r="T1495" s="4"/>
      <c r="U1495" s="4"/>
      <c r="V1495" s="4"/>
      <c r="W1495" s="4"/>
      <c r="X1495" s="4"/>
      <c r="Y1495" s="4"/>
      <c r="Z1495" s="4"/>
    </row>
    <row r="1496" spans="1:26" ht="14" x14ac:dyDescent="0.2">
      <c r="A1496" s="20" t="s">
        <v>1500</v>
      </c>
      <c r="B1496" s="12">
        <v>0.33166949056056</v>
      </c>
      <c r="C1496" s="12">
        <v>0.38381585363889698</v>
      </c>
      <c r="D1496" s="14">
        <v>0.28451465580054303</v>
      </c>
      <c r="E1496" s="21">
        <v>6.8330509439440024E-2</v>
      </c>
      <c r="F1496" s="12">
        <v>8.3815853638896987E-2</v>
      </c>
      <c r="G1496" s="14">
        <v>1.5485344199456963E-2</v>
      </c>
      <c r="H1496" s="32">
        <f t="shared" si="6"/>
        <v>5.5877235759264655E-2</v>
      </c>
      <c r="I1496" s="27"/>
      <c r="J1496" s="4">
        <v>3.625039E-2</v>
      </c>
      <c r="K1496" s="4">
        <v>6.5968089999999993E-2</v>
      </c>
      <c r="L1496" s="22">
        <v>4.7605580000000002E-2</v>
      </c>
      <c r="M1496" s="25">
        <f t="shared" si="7"/>
        <v>4.9941353333333334E-2</v>
      </c>
      <c r="N1496" s="27"/>
      <c r="O1496" s="4"/>
      <c r="P1496" s="4"/>
      <c r="Q1496" s="4"/>
      <c r="R1496" s="4"/>
      <c r="S1496" s="4"/>
      <c r="T1496" s="4"/>
      <c r="U1496" s="4"/>
      <c r="V1496" s="4"/>
      <c r="W1496" s="4"/>
      <c r="X1496" s="4"/>
      <c r="Y1496" s="4"/>
      <c r="Z1496" s="4"/>
    </row>
    <row r="1497" spans="1:26" ht="14" x14ac:dyDescent="0.2">
      <c r="A1497" s="20" t="s">
        <v>1501</v>
      </c>
      <c r="B1497" s="12">
        <v>0.39327153805827297</v>
      </c>
      <c r="C1497" s="12">
        <v>0.33209066286663502</v>
      </c>
      <c r="D1497" s="14">
        <v>0.274637799075093</v>
      </c>
      <c r="E1497" s="21">
        <v>6.7284619417270486E-3</v>
      </c>
      <c r="F1497" s="12">
        <v>3.2090662866635034E-2</v>
      </c>
      <c r="G1497" s="14">
        <v>2.5362200924906986E-2</v>
      </c>
      <c r="H1497" s="32">
        <f t="shared" si="6"/>
        <v>2.1393775244423024E-2</v>
      </c>
      <c r="I1497" s="27"/>
      <c r="J1497" s="4">
        <v>3.523374E-2</v>
      </c>
      <c r="K1497" s="4">
        <v>4.213882E-2</v>
      </c>
      <c r="L1497" s="22">
        <v>3.0130130000000001E-2</v>
      </c>
      <c r="M1497" s="25">
        <f t="shared" si="7"/>
        <v>3.5834230000000002E-2</v>
      </c>
      <c r="N1497" s="27"/>
      <c r="O1497" s="4"/>
      <c r="P1497" s="4"/>
      <c r="Q1497" s="4"/>
      <c r="R1497" s="4"/>
      <c r="S1497" s="4"/>
      <c r="T1497" s="4"/>
      <c r="U1497" s="4"/>
      <c r="V1497" s="4"/>
      <c r="W1497" s="4"/>
      <c r="X1497" s="4"/>
      <c r="Y1497" s="4"/>
      <c r="Z1497" s="4"/>
    </row>
    <row r="1498" spans="1:26" ht="14" x14ac:dyDescent="0.2">
      <c r="A1498" s="20" t="s">
        <v>1502</v>
      </c>
      <c r="B1498" s="12">
        <v>0.40454376118224999</v>
      </c>
      <c r="C1498" s="12">
        <v>0.35558304054439599</v>
      </c>
      <c r="D1498" s="14">
        <v>0.23987319827335399</v>
      </c>
      <c r="E1498" s="21">
        <v>4.5437611822499724E-3</v>
      </c>
      <c r="F1498" s="12">
        <v>5.5583040544396001E-2</v>
      </c>
      <c r="G1498" s="14">
        <v>6.0126801726646001E-2</v>
      </c>
      <c r="H1498" s="32">
        <f t="shared" si="6"/>
        <v>4.008453448443066E-2</v>
      </c>
      <c r="I1498" s="27"/>
      <c r="J1498" s="4">
        <v>3.1877139999999998E-2</v>
      </c>
      <c r="K1498" s="4">
        <v>3.8379919999999998E-2</v>
      </c>
      <c r="L1498" s="22">
        <v>4.1539369999999999E-2</v>
      </c>
      <c r="M1498" s="25">
        <f t="shared" si="7"/>
        <v>3.7265476666666665E-2</v>
      </c>
      <c r="N1498" s="27"/>
      <c r="O1498" s="4"/>
      <c r="P1498" s="4"/>
      <c r="Q1498" s="4"/>
      <c r="R1498" s="4"/>
      <c r="S1498" s="4"/>
      <c r="T1498" s="4"/>
      <c r="U1498" s="4"/>
      <c r="V1498" s="4"/>
      <c r="W1498" s="4"/>
      <c r="X1498" s="4"/>
      <c r="Y1498" s="4"/>
      <c r="Z1498" s="4"/>
    </row>
    <row r="1499" spans="1:26" ht="14" x14ac:dyDescent="0.2">
      <c r="A1499" s="20" t="s">
        <v>1503</v>
      </c>
      <c r="B1499" s="12">
        <v>0.46657412696603201</v>
      </c>
      <c r="C1499" s="12">
        <v>0.15078108385817399</v>
      </c>
      <c r="D1499" s="14">
        <v>0.38264478917579398</v>
      </c>
      <c r="E1499" s="21">
        <v>6.6574126966031988E-2</v>
      </c>
      <c r="F1499" s="12">
        <v>0.149218916141826</v>
      </c>
      <c r="G1499" s="14">
        <v>8.2644789175793987E-2</v>
      </c>
      <c r="H1499" s="32">
        <f t="shared" si="6"/>
        <v>9.9479277427883983E-2</v>
      </c>
      <c r="I1499" s="27"/>
      <c r="J1499" s="4">
        <v>5.7937580000000002E-2</v>
      </c>
      <c r="K1499" s="4">
        <v>3.1228430000000001E-2</v>
      </c>
      <c r="L1499" s="22">
        <v>4.738063E-2</v>
      </c>
      <c r="M1499" s="25">
        <f t="shared" si="7"/>
        <v>4.5515546666666663E-2</v>
      </c>
      <c r="N1499" s="27"/>
      <c r="O1499" s="4"/>
      <c r="P1499" s="4"/>
      <c r="Q1499" s="4"/>
      <c r="R1499" s="4"/>
      <c r="S1499" s="4"/>
      <c r="T1499" s="4"/>
      <c r="U1499" s="4"/>
      <c r="V1499" s="4"/>
      <c r="W1499" s="4"/>
      <c r="X1499" s="4"/>
      <c r="Y1499" s="4"/>
      <c r="Z1499" s="4"/>
    </row>
    <row r="1500" spans="1:26" ht="14" x14ac:dyDescent="0.2">
      <c r="A1500" s="20" t="s">
        <v>1504</v>
      </c>
      <c r="B1500" s="12">
        <v>0.46943219283556398</v>
      </c>
      <c r="C1500" s="12">
        <v>0.17168191575418601</v>
      </c>
      <c r="D1500" s="14">
        <v>0.35888589141025001</v>
      </c>
      <c r="E1500" s="21">
        <v>6.9432192835563955E-2</v>
      </c>
      <c r="F1500" s="12">
        <v>0.12831808424581398</v>
      </c>
      <c r="G1500" s="14">
        <v>5.8885891410250024E-2</v>
      </c>
      <c r="H1500" s="32">
        <f t="shared" si="6"/>
        <v>8.5545389497209315E-2</v>
      </c>
      <c r="I1500" s="27"/>
      <c r="J1500" s="4">
        <v>5.519926E-2</v>
      </c>
      <c r="K1500" s="4">
        <v>3.4258209999999997E-2</v>
      </c>
      <c r="L1500" s="22">
        <v>4.7745599999999999E-2</v>
      </c>
      <c r="M1500" s="25">
        <f t="shared" si="7"/>
        <v>4.5734356666666663E-2</v>
      </c>
      <c r="N1500" s="27"/>
      <c r="O1500" s="4"/>
      <c r="P1500" s="4"/>
      <c r="Q1500" s="4"/>
      <c r="R1500" s="4"/>
      <c r="S1500" s="4"/>
      <c r="T1500" s="4"/>
      <c r="U1500" s="4"/>
      <c r="V1500" s="4"/>
      <c r="W1500" s="4"/>
      <c r="X1500" s="4"/>
      <c r="Y1500" s="4"/>
      <c r="Z1500" s="4"/>
    </row>
    <row r="1501" spans="1:26" ht="14" x14ac:dyDescent="0.2">
      <c r="A1501" s="20" t="s">
        <v>1505</v>
      </c>
      <c r="B1501" s="12">
        <v>0.39770386200319502</v>
      </c>
      <c r="C1501" s="12">
        <v>0.32846503763929402</v>
      </c>
      <c r="D1501" s="14">
        <v>0.27383110035751101</v>
      </c>
      <c r="E1501" s="21">
        <v>2.2961379968050033E-3</v>
      </c>
      <c r="F1501" s="12">
        <v>2.8465037639294033E-2</v>
      </c>
      <c r="G1501" s="14">
        <v>2.6168899642488974E-2</v>
      </c>
      <c r="H1501" s="32">
        <f t="shared" si="6"/>
        <v>1.8976691759529336E-2</v>
      </c>
      <c r="I1501" s="27"/>
      <c r="J1501" s="4">
        <v>3.9649459999999997E-2</v>
      </c>
      <c r="K1501" s="4">
        <v>5.1868919999999999E-2</v>
      </c>
      <c r="L1501" s="22">
        <v>3.7110539999999997E-2</v>
      </c>
      <c r="M1501" s="25">
        <f t="shared" si="7"/>
        <v>4.2876306666666662E-2</v>
      </c>
      <c r="N1501" s="27"/>
      <c r="O1501" s="4"/>
      <c r="P1501" s="4"/>
      <c r="Q1501" s="4"/>
      <c r="R1501" s="4"/>
      <c r="S1501" s="4"/>
      <c r="T1501" s="4"/>
      <c r="U1501" s="4"/>
      <c r="V1501" s="4"/>
      <c r="W1501" s="4"/>
      <c r="X1501" s="4"/>
      <c r="Y1501" s="4"/>
      <c r="Z1501" s="4"/>
    </row>
    <row r="1502" spans="1:26" ht="14" x14ac:dyDescent="0.2">
      <c r="A1502" s="20" t="s">
        <v>1506</v>
      </c>
      <c r="B1502" s="12">
        <v>0.38095252453922401</v>
      </c>
      <c r="C1502" s="12">
        <v>0.34314092315261602</v>
      </c>
      <c r="D1502" s="14">
        <v>0.27590655230816102</v>
      </c>
      <c r="E1502" s="21">
        <v>1.9047475460776009E-2</v>
      </c>
      <c r="F1502" s="12">
        <v>4.3140923152616029E-2</v>
      </c>
      <c r="G1502" s="14">
        <v>2.4093447691838965E-2</v>
      </c>
      <c r="H1502" s="32">
        <f t="shared" si="6"/>
        <v>2.8760615435077002E-2</v>
      </c>
      <c r="I1502" s="27"/>
      <c r="J1502" s="4">
        <v>3.8898090000000003E-2</v>
      </c>
      <c r="K1502" s="4">
        <v>5.3475429999999997E-2</v>
      </c>
      <c r="L1502" s="22">
        <v>4.5763600000000001E-2</v>
      </c>
      <c r="M1502" s="25">
        <f t="shared" si="7"/>
        <v>4.6045706666666665E-2</v>
      </c>
      <c r="N1502" s="27"/>
      <c r="O1502" s="4"/>
      <c r="P1502" s="4"/>
      <c r="Q1502" s="4"/>
      <c r="R1502" s="4"/>
      <c r="S1502" s="4"/>
      <c r="T1502" s="4"/>
      <c r="U1502" s="4"/>
      <c r="V1502" s="4"/>
      <c r="W1502" s="4"/>
      <c r="X1502" s="4"/>
      <c r="Y1502" s="4"/>
      <c r="Z1502" s="4"/>
    </row>
    <row r="1503" spans="1:26" ht="14" x14ac:dyDescent="0.2">
      <c r="A1503" s="20" t="s">
        <v>1507</v>
      </c>
      <c r="B1503" s="12">
        <v>0.40218712065853601</v>
      </c>
      <c r="C1503" s="12">
        <v>0.195369960817178</v>
      </c>
      <c r="D1503" s="14">
        <v>0.40244291852428599</v>
      </c>
      <c r="E1503" s="21">
        <v>2.1871206585359904E-3</v>
      </c>
      <c r="F1503" s="12">
        <v>0.10463003918282199</v>
      </c>
      <c r="G1503" s="14">
        <v>0.102442918524286</v>
      </c>
      <c r="H1503" s="32">
        <f t="shared" si="6"/>
        <v>6.9753359455214659E-2</v>
      </c>
      <c r="I1503" s="27"/>
      <c r="J1503" s="4">
        <v>4.2296880000000002E-2</v>
      </c>
      <c r="K1503" s="4">
        <v>3.8457600000000002E-2</v>
      </c>
      <c r="L1503" s="22">
        <v>4.0986370000000001E-2</v>
      </c>
      <c r="M1503" s="25">
        <f t="shared" si="7"/>
        <v>4.0580283333333335E-2</v>
      </c>
      <c r="N1503" s="27"/>
      <c r="O1503" s="4"/>
      <c r="P1503" s="4"/>
      <c r="Q1503" s="4"/>
      <c r="R1503" s="4"/>
      <c r="S1503" s="4"/>
      <c r="T1503" s="4"/>
      <c r="U1503" s="4"/>
      <c r="V1503" s="4"/>
      <c r="W1503" s="4"/>
      <c r="X1503" s="4"/>
      <c r="Y1503" s="4"/>
      <c r="Z1503" s="4"/>
    </row>
    <row r="1504" spans="1:26" ht="14" x14ac:dyDescent="0.2">
      <c r="A1504" s="20" t="s">
        <v>1508</v>
      </c>
      <c r="B1504" s="12">
        <v>0.426133112959449</v>
      </c>
      <c r="C1504" s="12">
        <v>0.20891616151034401</v>
      </c>
      <c r="D1504" s="14">
        <v>0.36495072553020702</v>
      </c>
      <c r="E1504" s="21">
        <v>2.6133112959448979E-2</v>
      </c>
      <c r="F1504" s="12">
        <v>9.1083838489655983E-2</v>
      </c>
      <c r="G1504" s="14">
        <v>6.4950725530207032E-2</v>
      </c>
      <c r="H1504" s="32">
        <f t="shared" si="6"/>
        <v>6.0722558993103998E-2</v>
      </c>
      <c r="I1504" s="27"/>
      <c r="J1504" s="4">
        <v>4.5052160000000001E-2</v>
      </c>
      <c r="K1504" s="4">
        <v>3.744683E-2</v>
      </c>
      <c r="L1504" s="22">
        <v>3.7882979999999997E-2</v>
      </c>
      <c r="M1504" s="25">
        <f t="shared" si="7"/>
        <v>4.0127323333333333E-2</v>
      </c>
      <c r="N1504" s="27"/>
      <c r="O1504" s="4"/>
      <c r="P1504" s="4"/>
      <c r="Q1504" s="4"/>
      <c r="R1504" s="4"/>
      <c r="S1504" s="4"/>
      <c r="T1504" s="4"/>
      <c r="U1504" s="4"/>
      <c r="V1504" s="4"/>
      <c r="W1504" s="4"/>
      <c r="X1504" s="4"/>
      <c r="Y1504" s="4"/>
      <c r="Z1504" s="4"/>
    </row>
    <row r="1505" spans="1:26" ht="14" x14ac:dyDescent="0.2">
      <c r="A1505" s="20" t="s">
        <v>1509</v>
      </c>
      <c r="B1505" s="12">
        <v>0.30217406832425903</v>
      </c>
      <c r="C1505" s="12">
        <v>0.29907537460616601</v>
      </c>
      <c r="D1505" s="14">
        <v>0.39875055706957602</v>
      </c>
      <c r="E1505" s="21">
        <v>9.7825931675740996E-2</v>
      </c>
      <c r="F1505" s="12">
        <v>9.2462539383397768E-4</v>
      </c>
      <c r="G1505" s="14">
        <v>9.8750557069576028E-2</v>
      </c>
      <c r="H1505" s="32">
        <f t="shared" si="6"/>
        <v>6.5833704713050334E-2</v>
      </c>
      <c r="I1505" s="27"/>
      <c r="J1505" s="4">
        <v>3.9478819999999998E-2</v>
      </c>
      <c r="K1505" s="4">
        <v>3.8994019999999997E-2</v>
      </c>
      <c r="L1505" s="22">
        <v>4.1678989999999999E-2</v>
      </c>
      <c r="M1505" s="25">
        <f t="shared" si="7"/>
        <v>4.0050609999999993E-2</v>
      </c>
      <c r="N1505" s="27"/>
      <c r="O1505" s="4"/>
      <c r="P1505" s="4"/>
      <c r="Q1505" s="4"/>
      <c r="R1505" s="4"/>
      <c r="S1505" s="4"/>
      <c r="T1505" s="4"/>
      <c r="U1505" s="4"/>
      <c r="V1505" s="4"/>
      <c r="W1505" s="4"/>
      <c r="X1505" s="4"/>
      <c r="Y1505" s="4"/>
      <c r="Z1505" s="4"/>
    </row>
    <row r="1506" spans="1:26" ht="14" x14ac:dyDescent="0.2">
      <c r="A1506" s="20" t="s">
        <v>1510</v>
      </c>
      <c r="B1506" s="12">
        <v>0.300238251904345</v>
      </c>
      <c r="C1506" s="12">
        <v>0.28752314913941202</v>
      </c>
      <c r="D1506" s="14">
        <v>0.41223859895624299</v>
      </c>
      <c r="E1506" s="21">
        <v>9.9761748095655023E-2</v>
      </c>
      <c r="F1506" s="12">
        <v>1.2476850860587974E-2</v>
      </c>
      <c r="G1506" s="14">
        <v>0.112238598956243</v>
      </c>
      <c r="H1506" s="32">
        <f t="shared" si="6"/>
        <v>7.4825732637495326E-2</v>
      </c>
      <c r="I1506" s="27"/>
      <c r="J1506" s="4">
        <v>3.6934649999999999E-2</v>
      </c>
      <c r="K1506" s="4">
        <v>3.6960510000000002E-2</v>
      </c>
      <c r="L1506" s="22">
        <v>4.0532489999999997E-2</v>
      </c>
      <c r="M1506" s="25">
        <f t="shared" si="7"/>
        <v>3.8142549999999997E-2</v>
      </c>
      <c r="N1506" s="27"/>
      <c r="O1506" s="4"/>
      <c r="P1506" s="4"/>
      <c r="Q1506" s="4"/>
      <c r="R1506" s="4"/>
      <c r="S1506" s="4"/>
      <c r="T1506" s="4"/>
      <c r="U1506" s="4"/>
      <c r="V1506" s="4"/>
      <c r="W1506" s="4"/>
      <c r="X1506" s="4"/>
      <c r="Y1506" s="4"/>
      <c r="Z1506" s="4"/>
    </row>
    <row r="1507" spans="1:26" ht="14" x14ac:dyDescent="0.2">
      <c r="A1507" s="20" t="s">
        <v>1511</v>
      </c>
      <c r="B1507" s="12">
        <v>0.38469824420413001</v>
      </c>
      <c r="C1507" s="12">
        <v>0.33849743961509199</v>
      </c>
      <c r="D1507" s="14">
        <v>0.276804316180779</v>
      </c>
      <c r="E1507" s="21">
        <v>1.5301755795870009E-2</v>
      </c>
      <c r="F1507" s="12">
        <v>3.8497439615092E-2</v>
      </c>
      <c r="G1507" s="14">
        <v>2.3195683819220991E-2</v>
      </c>
      <c r="H1507" s="32">
        <f t="shared" si="6"/>
        <v>2.5664959743394333E-2</v>
      </c>
      <c r="I1507" s="27"/>
      <c r="J1507" s="4">
        <v>3.9707359999999997E-2</v>
      </c>
      <c r="K1507" s="4">
        <v>5.7037949999999997E-2</v>
      </c>
      <c r="L1507" s="22">
        <v>3.0939560000000001E-2</v>
      </c>
      <c r="M1507" s="25">
        <f t="shared" si="7"/>
        <v>4.2561623333333333E-2</v>
      </c>
      <c r="N1507" s="27"/>
      <c r="O1507" s="4"/>
      <c r="P1507" s="4"/>
      <c r="Q1507" s="4"/>
      <c r="R1507" s="4"/>
      <c r="S1507" s="4"/>
      <c r="T1507" s="4"/>
      <c r="U1507" s="4"/>
      <c r="V1507" s="4"/>
      <c r="W1507" s="4"/>
      <c r="X1507" s="4"/>
      <c r="Y1507" s="4"/>
      <c r="Z1507" s="4"/>
    </row>
    <row r="1508" spans="1:26" ht="14" x14ac:dyDescent="0.2">
      <c r="A1508" s="20" t="s">
        <v>1512</v>
      </c>
      <c r="B1508" s="12">
        <v>0.35466395020001601</v>
      </c>
      <c r="C1508" s="12">
        <v>0.36038478201582202</v>
      </c>
      <c r="D1508" s="14">
        <v>0.28495126778416202</v>
      </c>
      <c r="E1508" s="21">
        <v>4.5336049799984013E-2</v>
      </c>
      <c r="F1508" s="12">
        <v>6.0384782015822036E-2</v>
      </c>
      <c r="G1508" s="14">
        <v>1.5048732215837968E-2</v>
      </c>
      <c r="H1508" s="32">
        <f t="shared" si="6"/>
        <v>4.0256521343881337E-2</v>
      </c>
      <c r="I1508" s="27"/>
      <c r="J1508" s="4">
        <v>4.2408620000000001E-2</v>
      </c>
      <c r="K1508" s="4">
        <v>5.92571E-2</v>
      </c>
      <c r="L1508" s="22">
        <v>3.3671729999999997E-2</v>
      </c>
      <c r="M1508" s="25">
        <f t="shared" si="7"/>
        <v>4.5112483333333335E-2</v>
      </c>
      <c r="N1508" s="27"/>
      <c r="O1508" s="4"/>
      <c r="P1508" s="4"/>
      <c r="Q1508" s="4"/>
      <c r="R1508" s="4"/>
      <c r="S1508" s="4"/>
      <c r="T1508" s="4"/>
      <c r="U1508" s="4"/>
      <c r="V1508" s="4"/>
      <c r="W1508" s="4"/>
      <c r="X1508" s="4"/>
      <c r="Y1508" s="4"/>
      <c r="Z1508" s="4"/>
    </row>
    <row r="1509" spans="1:26" ht="14" x14ac:dyDescent="0.2">
      <c r="A1509" s="20" t="s">
        <v>1513</v>
      </c>
      <c r="B1509" s="12">
        <v>0.43046424497441599</v>
      </c>
      <c r="C1509" s="12">
        <v>0.27191182523766799</v>
      </c>
      <c r="D1509" s="14">
        <v>0.29762392978791702</v>
      </c>
      <c r="E1509" s="21">
        <v>3.0464244974415966E-2</v>
      </c>
      <c r="F1509" s="12">
        <v>2.8088174762331997E-2</v>
      </c>
      <c r="G1509" s="14">
        <v>2.3760702120829702E-3</v>
      </c>
      <c r="H1509" s="32">
        <f t="shared" si="6"/>
        <v>2.030949664961031E-2</v>
      </c>
      <c r="I1509" s="27"/>
      <c r="J1509" s="4">
        <v>5.250788E-2</v>
      </c>
      <c r="K1509" s="4">
        <v>4.4110360000000001E-2</v>
      </c>
      <c r="L1509" s="22">
        <v>4.3441090000000002E-2</v>
      </c>
      <c r="M1509" s="25">
        <f t="shared" si="7"/>
        <v>4.6686443333333327E-2</v>
      </c>
      <c r="N1509" s="27"/>
      <c r="O1509" s="4"/>
      <c r="P1509" s="4"/>
      <c r="Q1509" s="4"/>
      <c r="R1509" s="4"/>
      <c r="S1509" s="4"/>
      <c r="T1509" s="4"/>
      <c r="U1509" s="4"/>
      <c r="V1509" s="4"/>
      <c r="W1509" s="4"/>
      <c r="X1509" s="4"/>
      <c r="Y1509" s="4"/>
      <c r="Z1509" s="4"/>
    </row>
    <row r="1510" spans="1:26" ht="14" x14ac:dyDescent="0.2">
      <c r="A1510" s="20" t="s">
        <v>1514</v>
      </c>
      <c r="B1510" s="12">
        <v>0.44216562719004898</v>
      </c>
      <c r="C1510" s="12">
        <v>0.23320255087578701</v>
      </c>
      <c r="D1510" s="14">
        <v>0.32463182193416301</v>
      </c>
      <c r="E1510" s="21">
        <v>4.216562719004896E-2</v>
      </c>
      <c r="F1510" s="12">
        <v>6.6797449124212982E-2</v>
      </c>
      <c r="G1510" s="14">
        <v>2.4631821934163023E-2</v>
      </c>
      <c r="H1510" s="32">
        <f t="shared" si="6"/>
        <v>4.4531632749474991E-2</v>
      </c>
      <c r="I1510" s="27"/>
      <c r="J1510" s="4">
        <v>5.8400630000000002E-2</v>
      </c>
      <c r="K1510" s="4">
        <v>4.137967E-2</v>
      </c>
      <c r="L1510" s="22">
        <v>4.8120099999999999E-2</v>
      </c>
      <c r="M1510" s="25">
        <f t="shared" si="7"/>
        <v>4.9300133333333329E-2</v>
      </c>
      <c r="N1510" s="27"/>
      <c r="O1510" s="4"/>
      <c r="P1510" s="4"/>
      <c r="Q1510" s="4"/>
      <c r="R1510" s="4"/>
      <c r="S1510" s="4"/>
      <c r="T1510" s="4"/>
      <c r="U1510" s="4"/>
      <c r="V1510" s="4"/>
      <c r="W1510" s="4"/>
      <c r="X1510" s="4"/>
      <c r="Y1510" s="4"/>
      <c r="Z1510" s="4"/>
    </row>
    <row r="1511" spans="1:26" ht="14" x14ac:dyDescent="0.2">
      <c r="A1511" s="20" t="s">
        <v>1515</v>
      </c>
      <c r="B1511" s="12">
        <v>0.31571787204152002</v>
      </c>
      <c r="C1511" s="12">
        <v>0.36308495230291699</v>
      </c>
      <c r="D1511" s="14">
        <v>0.32119717565556299</v>
      </c>
      <c r="E1511" s="21">
        <v>8.4282127958480002E-2</v>
      </c>
      <c r="F1511" s="12">
        <v>6.3084952302916997E-2</v>
      </c>
      <c r="G1511" s="14">
        <v>2.1197175655563005E-2</v>
      </c>
      <c r="H1511" s="32">
        <f t="shared" si="6"/>
        <v>5.6188085305653335E-2</v>
      </c>
      <c r="I1511" s="27"/>
      <c r="J1511" s="4">
        <v>2.8105229999999998E-2</v>
      </c>
      <c r="K1511" s="4">
        <v>3.1996759999999999E-2</v>
      </c>
      <c r="L1511" s="22">
        <v>3.560729E-2</v>
      </c>
      <c r="M1511" s="25">
        <f t="shared" si="7"/>
        <v>3.1903093333333334E-2</v>
      </c>
      <c r="N1511" s="27"/>
      <c r="O1511" s="4"/>
      <c r="P1511" s="4"/>
      <c r="Q1511" s="4"/>
      <c r="R1511" s="4"/>
      <c r="S1511" s="4"/>
      <c r="T1511" s="4"/>
      <c r="U1511" s="4"/>
      <c r="V1511" s="4"/>
      <c r="W1511" s="4"/>
      <c r="X1511" s="4"/>
      <c r="Y1511" s="4"/>
      <c r="Z1511" s="4"/>
    </row>
    <row r="1512" spans="1:26" ht="14" x14ac:dyDescent="0.2">
      <c r="A1512" s="20" t="s">
        <v>1516</v>
      </c>
      <c r="B1512" s="12">
        <v>0.33489940215573399</v>
      </c>
      <c r="C1512" s="12">
        <v>0.38826051846168103</v>
      </c>
      <c r="D1512" s="14">
        <v>0.27684007938258498</v>
      </c>
      <c r="E1512" s="21">
        <v>6.5100597844266028E-2</v>
      </c>
      <c r="F1512" s="12">
        <v>8.8260518461681037E-2</v>
      </c>
      <c r="G1512" s="14">
        <v>2.3159920617415009E-2</v>
      </c>
      <c r="H1512" s="32">
        <f t="shared" si="6"/>
        <v>5.8840345641120693E-2</v>
      </c>
      <c r="I1512" s="27"/>
      <c r="J1512" s="4">
        <v>3.4291870000000002E-2</v>
      </c>
      <c r="K1512" s="4">
        <v>3.7577899999999997E-2</v>
      </c>
      <c r="L1512" s="22">
        <v>3.72187E-2</v>
      </c>
      <c r="M1512" s="25">
        <f t="shared" si="7"/>
        <v>3.6362823333333329E-2</v>
      </c>
      <c r="N1512" s="27"/>
      <c r="O1512" s="4"/>
      <c r="P1512" s="4"/>
      <c r="Q1512" s="4"/>
      <c r="R1512" s="4"/>
      <c r="S1512" s="4"/>
      <c r="T1512" s="4"/>
      <c r="U1512" s="4"/>
      <c r="V1512" s="4"/>
      <c r="W1512" s="4"/>
      <c r="X1512" s="4"/>
      <c r="Y1512" s="4"/>
      <c r="Z1512" s="4"/>
    </row>
    <row r="1513" spans="1:26" ht="14" x14ac:dyDescent="0.2">
      <c r="A1513" s="20" t="s">
        <v>1517</v>
      </c>
      <c r="B1513" s="12">
        <v>0.47485032498916702</v>
      </c>
      <c r="C1513" s="12">
        <v>0.25821711880693399</v>
      </c>
      <c r="D1513" s="14">
        <v>0.2669325562039</v>
      </c>
      <c r="E1513" s="21">
        <v>7.4850324989166994E-2</v>
      </c>
      <c r="F1513" s="12">
        <v>4.1782881193066002E-2</v>
      </c>
      <c r="G1513" s="14">
        <v>3.3067443796099993E-2</v>
      </c>
      <c r="H1513" s="32">
        <f t="shared" si="6"/>
        <v>4.990021665944433E-2</v>
      </c>
      <c r="I1513" s="27"/>
      <c r="J1513" s="4">
        <v>4.8788320000000003E-2</v>
      </c>
      <c r="K1513" s="4">
        <v>3.7683639999999997E-2</v>
      </c>
      <c r="L1513" s="22">
        <v>2.7466649999999999E-2</v>
      </c>
      <c r="M1513" s="25">
        <f t="shared" si="7"/>
        <v>3.7979536666666668E-2</v>
      </c>
      <c r="N1513" s="27"/>
      <c r="O1513" s="4"/>
      <c r="P1513" s="4"/>
      <c r="Q1513" s="4"/>
      <c r="R1513" s="4"/>
      <c r="S1513" s="4"/>
      <c r="T1513" s="4"/>
      <c r="U1513" s="4"/>
      <c r="V1513" s="4"/>
      <c r="W1513" s="4"/>
      <c r="X1513" s="4"/>
      <c r="Y1513" s="4"/>
      <c r="Z1513" s="4"/>
    </row>
    <row r="1514" spans="1:26" ht="14" x14ac:dyDescent="0.2">
      <c r="A1514" s="20" t="s">
        <v>1518</v>
      </c>
      <c r="B1514" s="12">
        <v>0.47583949699281802</v>
      </c>
      <c r="C1514" s="12">
        <v>0.21081073165998901</v>
      </c>
      <c r="D1514" s="14">
        <v>0.313349771347193</v>
      </c>
      <c r="E1514" s="21">
        <v>7.5839496992818001E-2</v>
      </c>
      <c r="F1514" s="12">
        <v>8.918926834001098E-2</v>
      </c>
      <c r="G1514" s="14">
        <v>1.3349771347193007E-2</v>
      </c>
      <c r="H1514" s="32">
        <f t="shared" si="6"/>
        <v>5.9459512226673998E-2</v>
      </c>
      <c r="I1514" s="27"/>
      <c r="J1514" s="4">
        <v>5.2207040000000003E-2</v>
      </c>
      <c r="K1514" s="4">
        <v>3.3721439999999998E-2</v>
      </c>
      <c r="L1514" s="22">
        <v>3.7046860000000001E-2</v>
      </c>
      <c r="M1514" s="25">
        <f t="shared" si="7"/>
        <v>4.0991779999999998E-2</v>
      </c>
      <c r="N1514" s="27"/>
      <c r="O1514" s="4"/>
      <c r="P1514" s="4"/>
      <c r="Q1514" s="4"/>
      <c r="R1514" s="4"/>
      <c r="S1514" s="4"/>
      <c r="T1514" s="4"/>
      <c r="U1514" s="4"/>
      <c r="V1514" s="4"/>
      <c r="W1514" s="4"/>
      <c r="X1514" s="4"/>
      <c r="Y1514" s="4"/>
      <c r="Z1514" s="4"/>
    </row>
    <row r="1515" spans="1:26" ht="14" x14ac:dyDescent="0.2">
      <c r="A1515" s="20" t="s">
        <v>1519</v>
      </c>
      <c r="B1515" s="12">
        <v>0.40704339010176899</v>
      </c>
      <c r="C1515" s="12">
        <v>0.33329255997880203</v>
      </c>
      <c r="D1515" s="14">
        <v>0.25966404991942799</v>
      </c>
      <c r="E1515" s="21">
        <v>7.0433901017689649E-3</v>
      </c>
      <c r="F1515" s="12">
        <v>3.3292559978802039E-2</v>
      </c>
      <c r="G1515" s="14">
        <v>4.0335950080572003E-2</v>
      </c>
      <c r="H1515" s="32">
        <f t="shared" si="6"/>
        <v>2.6890633387047669E-2</v>
      </c>
      <c r="I1515" s="27"/>
      <c r="J1515" s="4">
        <v>2.174243E-2</v>
      </c>
      <c r="K1515" s="4">
        <v>4.874423E-2</v>
      </c>
      <c r="L1515" s="22">
        <v>4.2960959999999999E-2</v>
      </c>
      <c r="M1515" s="25">
        <f t="shared" si="7"/>
        <v>3.7815873333333333E-2</v>
      </c>
      <c r="N1515" s="27"/>
      <c r="O1515" s="4"/>
      <c r="P1515" s="4"/>
      <c r="Q1515" s="4"/>
      <c r="R1515" s="4"/>
      <c r="S1515" s="4"/>
      <c r="T1515" s="4"/>
      <c r="U1515" s="4"/>
      <c r="V1515" s="4"/>
      <c r="W1515" s="4"/>
      <c r="X1515" s="4"/>
      <c r="Y1515" s="4"/>
      <c r="Z1515" s="4"/>
    </row>
    <row r="1516" spans="1:26" ht="14" x14ac:dyDescent="0.2">
      <c r="A1516" s="20" t="s">
        <v>1520</v>
      </c>
      <c r="B1516" s="12">
        <v>0.39925060962852499</v>
      </c>
      <c r="C1516" s="12">
        <v>0.30478038447974098</v>
      </c>
      <c r="D1516" s="14">
        <v>0.29596900589173297</v>
      </c>
      <c r="E1516" s="21">
        <v>7.4939037147503385E-4</v>
      </c>
      <c r="F1516" s="12">
        <v>4.7803844797409956E-3</v>
      </c>
      <c r="G1516" s="14">
        <v>4.0309941082670164E-3</v>
      </c>
      <c r="H1516" s="32">
        <f t="shared" si="6"/>
        <v>3.1869229864943485E-3</v>
      </c>
      <c r="I1516" s="27"/>
      <c r="J1516" s="4">
        <v>2.2051999999999999E-2</v>
      </c>
      <c r="K1516" s="4">
        <v>5.7783050000000002E-2</v>
      </c>
      <c r="L1516" s="22">
        <v>5.3852329999999997E-2</v>
      </c>
      <c r="M1516" s="25">
        <f t="shared" si="7"/>
        <v>4.4562459999999998E-2</v>
      </c>
      <c r="N1516" s="27"/>
      <c r="O1516" s="4"/>
      <c r="P1516" s="4"/>
      <c r="Q1516" s="4"/>
      <c r="R1516" s="4"/>
      <c r="S1516" s="4"/>
      <c r="T1516" s="4"/>
      <c r="U1516" s="4"/>
      <c r="V1516" s="4"/>
      <c r="W1516" s="4"/>
      <c r="X1516" s="4"/>
      <c r="Y1516" s="4"/>
      <c r="Z1516" s="4"/>
    </row>
    <row r="1517" spans="1:26" ht="14" x14ac:dyDescent="0.2">
      <c r="A1517" s="20" t="s">
        <v>1521</v>
      </c>
      <c r="B1517" s="12">
        <v>0.42579867738342603</v>
      </c>
      <c r="C1517" s="12">
        <v>0.28328818760810098</v>
      </c>
      <c r="D1517" s="14">
        <v>0.29091313500847299</v>
      </c>
      <c r="E1517" s="21">
        <v>2.5798677383426005E-2</v>
      </c>
      <c r="F1517" s="12">
        <v>1.6711812391899006E-2</v>
      </c>
      <c r="G1517" s="14">
        <v>9.0868649915269994E-3</v>
      </c>
      <c r="H1517" s="32">
        <f t="shared" si="6"/>
        <v>1.7199118255617336E-2</v>
      </c>
      <c r="I1517" s="27"/>
      <c r="J1517" s="4">
        <v>3.0487779999999999E-2</v>
      </c>
      <c r="K1517" s="4">
        <v>4.8542370000000001E-2</v>
      </c>
      <c r="L1517" s="22">
        <v>4.6859430000000001E-2</v>
      </c>
      <c r="M1517" s="25">
        <f t="shared" si="7"/>
        <v>4.1963193333333336E-2</v>
      </c>
      <c r="N1517" s="27"/>
      <c r="O1517" s="4"/>
      <c r="P1517" s="4"/>
      <c r="Q1517" s="4"/>
      <c r="R1517" s="4"/>
      <c r="S1517" s="4"/>
      <c r="T1517" s="4"/>
      <c r="U1517" s="4"/>
      <c r="V1517" s="4"/>
      <c r="W1517" s="4"/>
      <c r="X1517" s="4"/>
      <c r="Y1517" s="4"/>
      <c r="Z1517" s="4"/>
    </row>
    <row r="1518" spans="1:26" ht="14" x14ac:dyDescent="0.2">
      <c r="A1518" s="20" t="s">
        <v>1522</v>
      </c>
      <c r="B1518" s="12">
        <v>0.41925633945545399</v>
      </c>
      <c r="C1518" s="12">
        <v>0.27068205705055198</v>
      </c>
      <c r="D1518" s="14">
        <v>0.31006160349399498</v>
      </c>
      <c r="E1518" s="21">
        <v>1.9256339455453964E-2</v>
      </c>
      <c r="F1518" s="12">
        <v>2.9317942949448006E-2</v>
      </c>
      <c r="G1518" s="14">
        <v>1.0061603493994986E-2</v>
      </c>
      <c r="H1518" s="32">
        <f t="shared" si="6"/>
        <v>1.954529529963232E-2</v>
      </c>
      <c r="I1518" s="27"/>
      <c r="J1518" s="4">
        <v>2.7191170000000001E-2</v>
      </c>
      <c r="K1518" s="4">
        <v>3.3392320000000003E-2</v>
      </c>
      <c r="L1518" s="22">
        <v>4.1792419999999997E-2</v>
      </c>
      <c r="M1518" s="25">
        <f t="shared" si="7"/>
        <v>3.4125303333333336E-2</v>
      </c>
      <c r="N1518" s="27"/>
      <c r="O1518" s="4"/>
      <c r="P1518" s="4"/>
      <c r="Q1518" s="4"/>
      <c r="R1518" s="4"/>
      <c r="S1518" s="4"/>
      <c r="T1518" s="4"/>
      <c r="U1518" s="4"/>
      <c r="V1518" s="4"/>
      <c r="W1518" s="4"/>
      <c r="X1518" s="4"/>
      <c r="Y1518" s="4"/>
      <c r="Z1518" s="4"/>
    </row>
    <row r="1519" spans="1:26" ht="14" x14ac:dyDescent="0.2">
      <c r="A1519" s="20" t="s">
        <v>1523</v>
      </c>
      <c r="B1519" s="12">
        <v>0.47077925515413499</v>
      </c>
      <c r="C1519" s="12">
        <v>0.27833748914260797</v>
      </c>
      <c r="D1519" s="14">
        <v>0.25088325570325798</v>
      </c>
      <c r="E1519" s="21">
        <v>7.0779255154134968E-2</v>
      </c>
      <c r="F1519" s="12">
        <v>2.1662510857392014E-2</v>
      </c>
      <c r="G1519" s="14">
        <v>4.911674429674201E-2</v>
      </c>
      <c r="H1519" s="32">
        <f t="shared" si="6"/>
        <v>4.7186170102756331E-2</v>
      </c>
      <c r="I1519" s="27"/>
      <c r="J1519" s="4">
        <v>5.0916620000000003E-2</v>
      </c>
      <c r="K1519" s="4">
        <v>4.4053160000000001E-2</v>
      </c>
      <c r="L1519" s="22">
        <v>2.7835740000000001E-2</v>
      </c>
      <c r="M1519" s="25">
        <f t="shared" si="7"/>
        <v>4.0935173333333331E-2</v>
      </c>
      <c r="N1519" s="27"/>
      <c r="O1519" s="4"/>
      <c r="P1519" s="4"/>
      <c r="Q1519" s="4"/>
      <c r="R1519" s="4"/>
      <c r="S1519" s="4"/>
      <c r="T1519" s="4"/>
      <c r="U1519" s="4"/>
      <c r="V1519" s="4"/>
      <c r="W1519" s="4"/>
      <c r="X1519" s="4"/>
      <c r="Y1519" s="4"/>
      <c r="Z1519" s="4"/>
    </row>
    <row r="1520" spans="1:26" ht="14" x14ac:dyDescent="0.2">
      <c r="A1520" s="20" t="s">
        <v>1524</v>
      </c>
      <c r="B1520" s="12">
        <v>0.47107699006922699</v>
      </c>
      <c r="C1520" s="12">
        <v>0.25039027314690498</v>
      </c>
      <c r="D1520" s="14">
        <v>0.27853273678386897</v>
      </c>
      <c r="E1520" s="21">
        <v>7.1076990069226964E-2</v>
      </c>
      <c r="F1520" s="12">
        <v>4.9609726853095004E-2</v>
      </c>
      <c r="G1520" s="14">
        <v>2.1467263216131016E-2</v>
      </c>
      <c r="H1520" s="32">
        <f t="shared" si="6"/>
        <v>4.7384660046150995E-2</v>
      </c>
      <c r="I1520" s="27"/>
      <c r="J1520" s="4">
        <v>5.1607069999999998E-2</v>
      </c>
      <c r="K1520" s="4">
        <v>4.5524549999999997E-2</v>
      </c>
      <c r="L1520" s="22">
        <v>2.630915E-2</v>
      </c>
      <c r="M1520" s="25">
        <f t="shared" si="7"/>
        <v>4.1146923333333335E-2</v>
      </c>
      <c r="N1520" s="27"/>
      <c r="O1520" s="4"/>
      <c r="P1520" s="4"/>
      <c r="Q1520" s="4"/>
      <c r="R1520" s="4"/>
      <c r="S1520" s="4"/>
      <c r="T1520" s="4"/>
      <c r="U1520" s="4"/>
      <c r="V1520" s="4"/>
      <c r="W1520" s="4"/>
      <c r="X1520" s="4"/>
      <c r="Y1520" s="4"/>
      <c r="Z1520" s="4"/>
    </row>
    <row r="1521" spans="1:26" ht="14" x14ac:dyDescent="0.2">
      <c r="A1521" s="20" t="s">
        <v>1525</v>
      </c>
      <c r="B1521" s="12">
        <v>0.36696569505021198</v>
      </c>
      <c r="C1521" s="12">
        <v>0.37537244081946802</v>
      </c>
      <c r="D1521" s="14">
        <v>0.25766186413032</v>
      </c>
      <c r="E1521" s="21">
        <v>3.303430494978804E-2</v>
      </c>
      <c r="F1521" s="12">
        <v>7.5372440819468034E-2</v>
      </c>
      <c r="G1521" s="14">
        <v>4.2338135869679994E-2</v>
      </c>
      <c r="H1521" s="32">
        <f t="shared" si="6"/>
        <v>5.0248293879645356E-2</v>
      </c>
      <c r="I1521" s="27"/>
      <c r="J1521" s="4">
        <v>3.3441600000000002E-2</v>
      </c>
      <c r="K1521" s="4">
        <v>3.8928890000000001E-2</v>
      </c>
      <c r="L1521" s="22">
        <v>4.0861729999999999E-2</v>
      </c>
      <c r="M1521" s="25">
        <f t="shared" si="7"/>
        <v>3.7744073333333336E-2</v>
      </c>
      <c r="N1521" s="27"/>
      <c r="O1521" s="4"/>
      <c r="P1521" s="4"/>
      <c r="Q1521" s="4"/>
      <c r="R1521" s="4"/>
      <c r="S1521" s="4"/>
      <c r="T1521" s="4"/>
      <c r="U1521" s="4"/>
      <c r="V1521" s="4"/>
      <c r="W1521" s="4"/>
      <c r="X1521" s="4"/>
      <c r="Y1521" s="4"/>
      <c r="Z1521" s="4"/>
    </row>
    <row r="1522" spans="1:26" ht="14" x14ac:dyDescent="0.2">
      <c r="A1522" s="20" t="s">
        <v>1526</v>
      </c>
      <c r="B1522" s="12">
        <v>0.36794193780100398</v>
      </c>
      <c r="C1522" s="12">
        <v>0.34905511619505902</v>
      </c>
      <c r="D1522" s="14">
        <v>0.28300294600393699</v>
      </c>
      <c r="E1522" s="21">
        <v>3.205806219899604E-2</v>
      </c>
      <c r="F1522" s="12">
        <v>4.9055116195059034E-2</v>
      </c>
      <c r="G1522" s="14">
        <v>1.6997053996062994E-2</v>
      </c>
      <c r="H1522" s="32">
        <f t="shared" si="6"/>
        <v>3.2703410796706023E-2</v>
      </c>
      <c r="I1522" s="27"/>
      <c r="J1522" s="4">
        <v>3.8734190000000002E-2</v>
      </c>
      <c r="K1522" s="4">
        <v>3.7219090000000003E-2</v>
      </c>
      <c r="L1522" s="22">
        <v>3.7509819999999999E-2</v>
      </c>
      <c r="M1522" s="25">
        <f t="shared" si="7"/>
        <v>3.7821033333333337E-2</v>
      </c>
      <c r="N1522" s="27"/>
      <c r="O1522" s="4"/>
      <c r="P1522" s="4"/>
      <c r="Q1522" s="4"/>
      <c r="R1522" s="4"/>
      <c r="S1522" s="4"/>
      <c r="T1522" s="4"/>
      <c r="U1522" s="4"/>
      <c r="V1522" s="4"/>
      <c r="W1522" s="4"/>
      <c r="X1522" s="4"/>
      <c r="Y1522" s="4"/>
      <c r="Z1522" s="4"/>
    </row>
    <row r="1523" spans="1:26" ht="14" x14ac:dyDescent="0.2">
      <c r="A1523" s="20" t="s">
        <v>1527</v>
      </c>
      <c r="B1523" s="12">
        <v>0.40101104048395902</v>
      </c>
      <c r="C1523" s="12">
        <v>0.27380553943438202</v>
      </c>
      <c r="D1523" s="14">
        <v>0.32518342008165901</v>
      </c>
      <c r="E1523" s="21">
        <v>1.0110404839590026E-3</v>
      </c>
      <c r="F1523" s="12">
        <v>2.6194460565617972E-2</v>
      </c>
      <c r="G1523" s="14">
        <v>2.5183420081659025E-2</v>
      </c>
      <c r="H1523" s="32">
        <f t="shared" si="6"/>
        <v>1.7462973710412E-2</v>
      </c>
      <c r="I1523" s="27"/>
      <c r="J1523" s="4">
        <v>5.834781E-2</v>
      </c>
      <c r="K1523" s="4">
        <v>5.8817189999999998E-2</v>
      </c>
      <c r="L1523" s="22">
        <v>4.9840589999999997E-2</v>
      </c>
      <c r="M1523" s="25">
        <f t="shared" si="7"/>
        <v>5.5668529999999994E-2</v>
      </c>
      <c r="N1523" s="27"/>
      <c r="O1523" s="4"/>
      <c r="P1523" s="4"/>
      <c r="Q1523" s="4"/>
      <c r="R1523" s="4"/>
      <c r="S1523" s="4"/>
      <c r="T1523" s="4"/>
      <c r="U1523" s="4"/>
      <c r="V1523" s="4"/>
      <c r="W1523" s="4"/>
      <c r="X1523" s="4"/>
      <c r="Y1523" s="4"/>
      <c r="Z1523" s="4"/>
    </row>
    <row r="1524" spans="1:26" ht="14" x14ac:dyDescent="0.2">
      <c r="A1524" s="20" t="s">
        <v>1528</v>
      </c>
      <c r="B1524" s="12">
        <v>0.42960615193609802</v>
      </c>
      <c r="C1524" s="12">
        <v>0.200237342313561</v>
      </c>
      <c r="D1524" s="14">
        <v>0.37015650575034098</v>
      </c>
      <c r="E1524" s="21">
        <v>2.9606151936098002E-2</v>
      </c>
      <c r="F1524" s="12">
        <v>9.9762657686438994E-2</v>
      </c>
      <c r="G1524" s="14">
        <v>7.0156505750340992E-2</v>
      </c>
      <c r="H1524" s="32">
        <f t="shared" si="6"/>
        <v>6.6508438457625996E-2</v>
      </c>
      <c r="I1524" s="27"/>
      <c r="J1524" s="4">
        <v>5.954711E-2</v>
      </c>
      <c r="K1524" s="4">
        <v>5.130324E-2</v>
      </c>
      <c r="L1524" s="22">
        <v>5.6534580000000001E-2</v>
      </c>
      <c r="M1524" s="25">
        <f t="shared" si="7"/>
        <v>5.5794976666666662E-2</v>
      </c>
      <c r="N1524" s="27"/>
      <c r="O1524" s="4"/>
      <c r="P1524" s="4"/>
      <c r="Q1524" s="4"/>
      <c r="R1524" s="4"/>
      <c r="S1524" s="4"/>
      <c r="T1524" s="4"/>
      <c r="U1524" s="4"/>
      <c r="V1524" s="4"/>
      <c r="W1524" s="4"/>
      <c r="X1524" s="4"/>
      <c r="Y1524" s="4"/>
      <c r="Z1524" s="4"/>
    </row>
    <row r="1525" spans="1:26" ht="14" x14ac:dyDescent="0.2">
      <c r="A1525" s="20" t="s">
        <v>1529</v>
      </c>
      <c r="B1525" s="12">
        <v>0.43101893522726298</v>
      </c>
      <c r="C1525" s="12">
        <v>0.215538596813099</v>
      </c>
      <c r="D1525" s="14">
        <v>0.35344246795963902</v>
      </c>
      <c r="E1525" s="21">
        <v>3.1018935227262956E-2</v>
      </c>
      <c r="F1525" s="12">
        <v>8.4461403186900985E-2</v>
      </c>
      <c r="G1525" s="14">
        <v>5.3442467959639028E-2</v>
      </c>
      <c r="H1525" s="32">
        <f t="shared" si="6"/>
        <v>5.6307602124600988E-2</v>
      </c>
      <c r="I1525" s="27"/>
      <c r="J1525" s="4">
        <v>3.8440509999999997E-2</v>
      </c>
      <c r="K1525" s="4">
        <v>3.9187979999999997E-2</v>
      </c>
      <c r="L1525" s="22">
        <v>3.2264960000000002E-2</v>
      </c>
      <c r="M1525" s="25">
        <f t="shared" si="7"/>
        <v>3.6631150000000001E-2</v>
      </c>
      <c r="N1525" s="27"/>
      <c r="O1525" s="4"/>
      <c r="P1525" s="4"/>
      <c r="Q1525" s="4"/>
      <c r="R1525" s="4"/>
      <c r="S1525" s="4"/>
      <c r="T1525" s="4"/>
      <c r="U1525" s="4"/>
      <c r="V1525" s="4"/>
      <c r="W1525" s="4"/>
      <c r="X1525" s="4"/>
      <c r="Y1525" s="4"/>
      <c r="Z1525" s="4"/>
    </row>
    <row r="1526" spans="1:26" ht="14" x14ac:dyDescent="0.2">
      <c r="A1526" s="20" t="s">
        <v>1530</v>
      </c>
      <c r="B1526" s="12">
        <v>0.43953892640996101</v>
      </c>
      <c r="C1526" s="12">
        <v>0.23885273171031601</v>
      </c>
      <c r="D1526" s="14">
        <v>0.32160834187972298</v>
      </c>
      <c r="E1526" s="30">
        <v>3.9538926409960984E-2</v>
      </c>
      <c r="F1526" s="33">
        <v>6.1147268289683976E-2</v>
      </c>
      <c r="G1526" s="34">
        <v>2.1608341879722992E-2</v>
      </c>
      <c r="H1526" s="32">
        <f t="shared" si="6"/>
        <v>4.0764845526455984E-2</v>
      </c>
      <c r="I1526" s="28"/>
      <c r="J1526" s="4">
        <v>3.5626449999999997E-2</v>
      </c>
      <c r="K1526" s="4">
        <v>4.4178870000000002E-2</v>
      </c>
      <c r="L1526" s="22">
        <v>3.2833130000000002E-2</v>
      </c>
      <c r="M1526" s="25">
        <f t="shared" si="7"/>
        <v>3.754615E-2</v>
      </c>
      <c r="N1526" s="28"/>
      <c r="O1526" s="4"/>
      <c r="P1526" s="4"/>
      <c r="Q1526" s="4"/>
      <c r="R1526" s="4"/>
      <c r="S1526" s="4"/>
      <c r="T1526" s="4"/>
      <c r="U1526" s="4"/>
      <c r="V1526" s="4"/>
      <c r="W1526" s="4"/>
      <c r="X1526" s="4"/>
      <c r="Y1526" s="4"/>
      <c r="Z1526" s="4"/>
    </row>
    <row r="1527" spans="1:26" ht="14" x14ac:dyDescent="0.2">
      <c r="A1527" s="20" t="s">
        <v>1531</v>
      </c>
      <c r="B1527" s="12">
        <v>0.56247810861567904</v>
      </c>
      <c r="C1527" s="12">
        <v>0.14899159758266201</v>
      </c>
      <c r="D1527" s="14">
        <v>0.28853029380165901</v>
      </c>
      <c r="E1527" s="21">
        <v>3.7521891384320938E-2</v>
      </c>
      <c r="F1527" s="12">
        <v>5.1008402417338006E-2</v>
      </c>
      <c r="G1527" s="14">
        <v>8.8530293801658999E-2</v>
      </c>
      <c r="H1527" s="32">
        <f t="shared" si="6"/>
        <v>5.902019586777265E-2</v>
      </c>
      <c r="I1527" s="29">
        <f>AVERAGE(H1527:H1626)</f>
        <v>3.9497729373131646E-2</v>
      </c>
      <c r="J1527" s="4">
        <v>5.1268420000000002E-2</v>
      </c>
      <c r="K1527" s="4">
        <v>2.2816920000000001E-2</v>
      </c>
      <c r="L1527" s="22">
        <v>5.5872039999999998E-2</v>
      </c>
      <c r="M1527" s="25">
        <f t="shared" si="7"/>
        <v>4.3319126666666673E-2</v>
      </c>
      <c r="N1527" s="26">
        <f>AVERAGE(M1527:M1626)</f>
        <v>3.379693093333333E-2</v>
      </c>
      <c r="O1527" s="4"/>
      <c r="P1527" s="4"/>
      <c r="Q1527" s="4"/>
      <c r="R1527" s="4"/>
      <c r="S1527" s="4"/>
      <c r="T1527" s="4"/>
      <c r="U1527" s="4"/>
      <c r="V1527" s="4"/>
      <c r="W1527" s="4"/>
      <c r="X1527" s="4"/>
      <c r="Y1527" s="4"/>
      <c r="Z1527" s="4"/>
    </row>
    <row r="1528" spans="1:26" ht="14" x14ac:dyDescent="0.2">
      <c r="A1528" s="20" t="s">
        <v>1532</v>
      </c>
      <c r="B1528" s="12">
        <v>0.57070502399979905</v>
      </c>
      <c r="C1528" s="12">
        <v>0.17240065234594601</v>
      </c>
      <c r="D1528" s="14">
        <v>0.25689432365425502</v>
      </c>
      <c r="E1528" s="21">
        <v>2.9294976000200923E-2</v>
      </c>
      <c r="F1528" s="12">
        <v>2.7599347654054002E-2</v>
      </c>
      <c r="G1528" s="14">
        <v>5.6894323654255008E-2</v>
      </c>
      <c r="H1528" s="32">
        <f t="shared" si="6"/>
        <v>3.7929549102836642E-2</v>
      </c>
      <c r="I1528" s="27"/>
      <c r="J1528" s="4">
        <v>5.0760069999999997E-2</v>
      </c>
      <c r="K1528" s="4">
        <v>2.655335E-2</v>
      </c>
      <c r="L1528" s="22">
        <v>5.0084749999999997E-2</v>
      </c>
      <c r="M1528" s="25">
        <f t="shared" si="7"/>
        <v>4.2466056666666661E-2</v>
      </c>
      <c r="N1528" s="27"/>
      <c r="O1528" s="4"/>
      <c r="P1528" s="4"/>
      <c r="Q1528" s="4"/>
      <c r="R1528" s="4"/>
      <c r="S1528" s="4"/>
      <c r="T1528" s="4"/>
      <c r="U1528" s="4"/>
      <c r="V1528" s="4"/>
      <c r="W1528" s="4"/>
      <c r="X1528" s="4"/>
      <c r="Y1528" s="4"/>
      <c r="Z1528" s="4"/>
    </row>
    <row r="1529" spans="1:26" ht="14" x14ac:dyDescent="0.2">
      <c r="A1529" s="20" t="s">
        <v>1533</v>
      </c>
      <c r="B1529" s="12">
        <v>0.60815171194470097</v>
      </c>
      <c r="C1529" s="12">
        <v>0.20621189635555701</v>
      </c>
      <c r="D1529" s="14">
        <v>0.185636391699742</v>
      </c>
      <c r="E1529" s="21">
        <v>8.15171194470099E-3</v>
      </c>
      <c r="F1529" s="12">
        <v>6.211896355556995E-3</v>
      </c>
      <c r="G1529" s="14">
        <v>1.4363608300258013E-2</v>
      </c>
      <c r="H1529" s="32">
        <f t="shared" si="6"/>
        <v>9.5757388668386654E-3</v>
      </c>
      <c r="I1529" s="27"/>
      <c r="J1529" s="4">
        <v>2.7002600000000002E-2</v>
      </c>
      <c r="K1529" s="4">
        <v>2.9623500000000001E-2</v>
      </c>
      <c r="L1529" s="22">
        <v>2.492546E-2</v>
      </c>
      <c r="M1529" s="25">
        <f t="shared" si="7"/>
        <v>2.7183853333333331E-2</v>
      </c>
      <c r="N1529" s="27"/>
      <c r="O1529" s="4"/>
      <c r="P1529" s="4"/>
      <c r="Q1529" s="4"/>
      <c r="R1529" s="4"/>
      <c r="S1529" s="4"/>
      <c r="T1529" s="4"/>
      <c r="U1529" s="4"/>
      <c r="V1529" s="4"/>
      <c r="W1529" s="4"/>
      <c r="X1529" s="4"/>
      <c r="Y1529" s="4"/>
      <c r="Z1529" s="4"/>
    </row>
    <row r="1530" spans="1:26" ht="14" x14ac:dyDescent="0.2">
      <c r="A1530" s="20" t="s">
        <v>1534</v>
      </c>
      <c r="B1530" s="12">
        <v>0.60908500898328199</v>
      </c>
      <c r="C1530" s="12">
        <v>0.20467396637336399</v>
      </c>
      <c r="D1530" s="14">
        <v>0.18624102464335399</v>
      </c>
      <c r="E1530" s="21">
        <v>9.0850089832820169E-3</v>
      </c>
      <c r="F1530" s="12">
        <v>4.6739663733639802E-3</v>
      </c>
      <c r="G1530" s="14">
        <v>1.3758975356646025E-2</v>
      </c>
      <c r="H1530" s="32">
        <f t="shared" si="6"/>
        <v>9.1726502377640073E-3</v>
      </c>
      <c r="I1530" s="27"/>
      <c r="J1530" s="4">
        <v>2.2589069999999999E-2</v>
      </c>
      <c r="K1530" s="4">
        <v>2.4818659999999999E-2</v>
      </c>
      <c r="L1530" s="22">
        <v>2.670817E-2</v>
      </c>
      <c r="M1530" s="25">
        <f t="shared" si="7"/>
        <v>2.4705299999999999E-2</v>
      </c>
      <c r="N1530" s="27"/>
      <c r="O1530" s="4"/>
      <c r="P1530" s="4"/>
      <c r="Q1530" s="4"/>
      <c r="R1530" s="4"/>
      <c r="S1530" s="4"/>
      <c r="T1530" s="4"/>
      <c r="U1530" s="4"/>
      <c r="V1530" s="4"/>
      <c r="W1530" s="4"/>
      <c r="X1530" s="4"/>
      <c r="Y1530" s="4"/>
      <c r="Z1530" s="4"/>
    </row>
    <row r="1531" spans="1:26" ht="14" x14ac:dyDescent="0.2">
      <c r="A1531" s="20" t="s">
        <v>1535</v>
      </c>
      <c r="B1531" s="12">
        <v>0.71991986611428604</v>
      </c>
      <c r="C1531" s="12">
        <v>0.118337309384905</v>
      </c>
      <c r="D1531" s="14">
        <v>0.16174282450080901</v>
      </c>
      <c r="E1531" s="21">
        <v>0.11991986611428607</v>
      </c>
      <c r="F1531" s="12">
        <v>8.1662690615095013E-2</v>
      </c>
      <c r="G1531" s="14">
        <v>3.8257175499190998E-2</v>
      </c>
      <c r="H1531" s="32">
        <f t="shared" si="6"/>
        <v>7.9946577409524031E-2</v>
      </c>
      <c r="I1531" s="27"/>
      <c r="J1531" s="4">
        <v>3.3364020000000001E-2</v>
      </c>
      <c r="K1531" s="4">
        <v>3.5437280000000002E-2</v>
      </c>
      <c r="L1531" s="22">
        <v>3.140979E-2</v>
      </c>
      <c r="M1531" s="25">
        <f t="shared" si="7"/>
        <v>3.340369666666667E-2</v>
      </c>
      <c r="N1531" s="27"/>
      <c r="O1531" s="4"/>
      <c r="P1531" s="4"/>
      <c r="Q1531" s="4"/>
      <c r="R1531" s="4"/>
      <c r="S1531" s="4"/>
      <c r="T1531" s="4"/>
      <c r="U1531" s="4"/>
      <c r="V1531" s="4"/>
      <c r="W1531" s="4"/>
      <c r="X1531" s="4"/>
      <c r="Y1531" s="4"/>
      <c r="Z1531" s="4"/>
    </row>
    <row r="1532" spans="1:26" ht="14" x14ac:dyDescent="0.2">
      <c r="A1532" s="20" t="s">
        <v>1536</v>
      </c>
      <c r="B1532" s="12">
        <v>0.69788944836895905</v>
      </c>
      <c r="C1532" s="12">
        <v>0.135867079828875</v>
      </c>
      <c r="D1532" s="14">
        <v>0.166243471802166</v>
      </c>
      <c r="E1532" s="21">
        <v>9.7889448368959076E-2</v>
      </c>
      <c r="F1532" s="12">
        <v>6.4132920171125013E-2</v>
      </c>
      <c r="G1532" s="14">
        <v>3.3756528197834007E-2</v>
      </c>
      <c r="H1532" s="32">
        <f t="shared" si="6"/>
        <v>6.5259632245972699E-2</v>
      </c>
      <c r="I1532" s="27"/>
      <c r="J1532" s="4">
        <v>2.7742639999999999E-2</v>
      </c>
      <c r="K1532" s="4">
        <v>3.3248310000000003E-2</v>
      </c>
      <c r="L1532" s="22">
        <v>3.1504499999999998E-2</v>
      </c>
      <c r="M1532" s="25">
        <f t="shared" si="7"/>
        <v>3.0831816666666668E-2</v>
      </c>
      <c r="N1532" s="27"/>
      <c r="O1532" s="4"/>
      <c r="P1532" s="4"/>
      <c r="Q1532" s="4"/>
      <c r="R1532" s="4"/>
      <c r="S1532" s="4"/>
      <c r="T1532" s="4"/>
      <c r="U1532" s="4"/>
      <c r="V1532" s="4"/>
      <c r="W1532" s="4"/>
      <c r="X1532" s="4"/>
      <c r="Y1532" s="4"/>
      <c r="Z1532" s="4"/>
    </row>
    <row r="1533" spans="1:26" ht="14" x14ac:dyDescent="0.2">
      <c r="A1533" s="20" t="s">
        <v>1537</v>
      </c>
      <c r="B1533" s="12">
        <v>0.62117357593880895</v>
      </c>
      <c r="C1533" s="12">
        <v>0.176330553170887</v>
      </c>
      <c r="D1533" s="14">
        <v>0.20249587089030399</v>
      </c>
      <c r="E1533" s="21">
        <v>2.1173575938808975E-2</v>
      </c>
      <c r="F1533" s="12">
        <v>2.3669446829113011E-2</v>
      </c>
      <c r="G1533" s="14">
        <v>2.4958708903039806E-3</v>
      </c>
      <c r="H1533" s="32">
        <f t="shared" si="6"/>
        <v>1.5779631219408657E-2</v>
      </c>
      <c r="I1533" s="27"/>
      <c r="J1533" s="4">
        <v>3.7011990000000002E-2</v>
      </c>
      <c r="K1533" s="4">
        <v>2.8253319999999998E-2</v>
      </c>
      <c r="L1533" s="22">
        <v>2.7394559999999998E-2</v>
      </c>
      <c r="M1533" s="25">
        <f t="shared" si="7"/>
        <v>3.0886623333333332E-2</v>
      </c>
      <c r="N1533" s="27"/>
      <c r="O1533" s="4"/>
      <c r="P1533" s="4"/>
      <c r="Q1533" s="4"/>
      <c r="R1533" s="4"/>
      <c r="S1533" s="4"/>
      <c r="T1533" s="4"/>
      <c r="U1533" s="4"/>
      <c r="V1533" s="4"/>
      <c r="W1533" s="4"/>
      <c r="X1533" s="4"/>
      <c r="Y1533" s="4"/>
      <c r="Z1533" s="4"/>
    </row>
    <row r="1534" spans="1:26" ht="14" x14ac:dyDescent="0.2">
      <c r="A1534" s="20" t="s">
        <v>1538</v>
      </c>
      <c r="B1534" s="12">
        <v>0.62211474143378998</v>
      </c>
      <c r="C1534" s="12">
        <v>0.17491269361740699</v>
      </c>
      <c r="D1534" s="14">
        <v>0.202972564948803</v>
      </c>
      <c r="E1534" s="21">
        <v>2.2114741433789997E-2</v>
      </c>
      <c r="F1534" s="12">
        <v>2.5087306382593016E-2</v>
      </c>
      <c r="G1534" s="14">
        <v>2.9725649488029915E-3</v>
      </c>
      <c r="H1534" s="32">
        <f t="shared" si="6"/>
        <v>1.6724870921728668E-2</v>
      </c>
      <c r="I1534" s="27"/>
      <c r="J1534" s="4">
        <v>3.4025859999999998E-2</v>
      </c>
      <c r="K1534" s="4">
        <v>2.429017E-2</v>
      </c>
      <c r="L1534" s="22">
        <v>2.356896E-2</v>
      </c>
      <c r="M1534" s="25">
        <f t="shared" si="7"/>
        <v>2.7294996666666665E-2</v>
      </c>
      <c r="N1534" s="27"/>
      <c r="O1534" s="4"/>
      <c r="P1534" s="4"/>
      <c r="Q1534" s="4"/>
      <c r="R1534" s="4"/>
      <c r="S1534" s="4"/>
      <c r="T1534" s="4"/>
      <c r="U1534" s="4"/>
      <c r="V1534" s="4"/>
      <c r="W1534" s="4"/>
      <c r="X1534" s="4"/>
      <c r="Y1534" s="4"/>
      <c r="Z1534" s="4"/>
    </row>
    <row r="1535" spans="1:26" ht="14" x14ac:dyDescent="0.2">
      <c r="A1535" s="20" t="s">
        <v>1539</v>
      </c>
      <c r="B1535" s="12">
        <v>0.62750230375407501</v>
      </c>
      <c r="C1535" s="12">
        <v>0.14969823288154699</v>
      </c>
      <c r="D1535" s="14">
        <v>0.222799463364379</v>
      </c>
      <c r="E1535" s="21">
        <v>2.750230375407503E-2</v>
      </c>
      <c r="F1535" s="12">
        <v>5.0301767118453022E-2</v>
      </c>
      <c r="G1535" s="14">
        <v>2.2799463364378991E-2</v>
      </c>
      <c r="H1535" s="32">
        <f t="shared" si="6"/>
        <v>3.3534511412302348E-2</v>
      </c>
      <c r="I1535" s="27"/>
      <c r="J1535" s="4">
        <v>3.6825070000000001E-2</v>
      </c>
      <c r="K1535" s="4">
        <v>2.8113160000000002E-2</v>
      </c>
      <c r="L1535" s="22">
        <v>3.6622599999999998E-2</v>
      </c>
      <c r="M1535" s="25">
        <f t="shared" si="7"/>
        <v>3.3853609999999999E-2</v>
      </c>
      <c r="N1535" s="27"/>
      <c r="O1535" s="4"/>
      <c r="P1535" s="4"/>
      <c r="Q1535" s="4"/>
      <c r="R1535" s="4"/>
      <c r="S1535" s="4"/>
      <c r="T1535" s="4"/>
      <c r="U1535" s="4"/>
      <c r="V1535" s="4"/>
      <c r="W1535" s="4"/>
      <c r="X1535" s="4"/>
      <c r="Y1535" s="4"/>
      <c r="Z1535" s="4"/>
    </row>
    <row r="1536" spans="1:26" ht="14" x14ac:dyDescent="0.2">
      <c r="A1536" s="20" t="s">
        <v>1540</v>
      </c>
      <c r="B1536" s="12">
        <v>0.62335116191655904</v>
      </c>
      <c r="C1536" s="12">
        <v>0.152754609968072</v>
      </c>
      <c r="D1536" s="14">
        <v>0.22389422811536899</v>
      </c>
      <c r="E1536" s="21">
        <v>2.335116191655906E-2</v>
      </c>
      <c r="F1536" s="12">
        <v>4.7245390031928014E-2</v>
      </c>
      <c r="G1536" s="14">
        <v>2.3894228115368982E-2</v>
      </c>
      <c r="H1536" s="32">
        <f t="shared" si="6"/>
        <v>3.1496926687952016E-2</v>
      </c>
      <c r="I1536" s="27"/>
      <c r="J1536" s="4">
        <v>3.9884820000000001E-2</v>
      </c>
      <c r="K1536" s="4">
        <v>3.1811590000000001E-2</v>
      </c>
      <c r="L1536" s="22">
        <v>4.1310569999999998E-2</v>
      </c>
      <c r="M1536" s="25">
        <f t="shared" si="7"/>
        <v>3.7668993333333338E-2</v>
      </c>
      <c r="N1536" s="27"/>
      <c r="O1536" s="4"/>
      <c r="P1536" s="4"/>
      <c r="Q1536" s="4"/>
      <c r="R1536" s="4"/>
      <c r="S1536" s="4"/>
      <c r="T1536" s="4"/>
      <c r="U1536" s="4"/>
      <c r="V1536" s="4"/>
      <c r="W1536" s="4"/>
      <c r="X1536" s="4"/>
      <c r="Y1536" s="4"/>
      <c r="Z1536" s="4"/>
    </row>
    <row r="1537" spans="1:26" ht="14" x14ac:dyDescent="0.2">
      <c r="A1537" s="20" t="s">
        <v>1541</v>
      </c>
      <c r="B1537" s="12">
        <v>0.65555956840010499</v>
      </c>
      <c r="C1537" s="12">
        <v>0.15837444191052999</v>
      </c>
      <c r="D1537" s="14">
        <v>0.186065989689365</v>
      </c>
      <c r="E1537" s="21">
        <v>5.5559568400105008E-2</v>
      </c>
      <c r="F1537" s="12">
        <v>4.1625558089470022E-2</v>
      </c>
      <c r="G1537" s="14">
        <v>1.3934010310635014E-2</v>
      </c>
      <c r="H1537" s="32">
        <f t="shared" si="6"/>
        <v>3.7039712266736684E-2</v>
      </c>
      <c r="I1537" s="27"/>
      <c r="J1537" s="4">
        <v>3.3141419999999998E-2</v>
      </c>
      <c r="K1537" s="4">
        <v>4.0334950000000001E-2</v>
      </c>
      <c r="L1537" s="22">
        <v>3.4291179999999997E-2</v>
      </c>
      <c r="M1537" s="25">
        <f t="shared" si="7"/>
        <v>3.5922516666666661E-2</v>
      </c>
      <c r="N1537" s="27"/>
      <c r="O1537" s="4"/>
      <c r="P1537" s="4"/>
      <c r="Q1537" s="4"/>
      <c r="R1537" s="4"/>
      <c r="S1537" s="4"/>
      <c r="T1537" s="4"/>
      <c r="U1537" s="4"/>
      <c r="V1537" s="4"/>
      <c r="W1537" s="4"/>
      <c r="X1537" s="4"/>
      <c r="Y1537" s="4"/>
      <c r="Z1537" s="4"/>
    </row>
    <row r="1538" spans="1:26" ht="14" x14ac:dyDescent="0.2">
      <c r="A1538" s="20" t="s">
        <v>1542</v>
      </c>
      <c r="B1538" s="12">
        <v>0.65691348933972404</v>
      </c>
      <c r="C1538" s="12">
        <v>0.15076250482376599</v>
      </c>
      <c r="D1538" s="14">
        <v>0.19232400583650899</v>
      </c>
      <c r="E1538" s="21">
        <v>5.6913489339724066E-2</v>
      </c>
      <c r="F1538" s="12">
        <v>4.923749517623402E-2</v>
      </c>
      <c r="G1538" s="14">
        <v>7.6759941634910178E-3</v>
      </c>
      <c r="H1538" s="32">
        <f t="shared" si="6"/>
        <v>3.7942326226483032E-2</v>
      </c>
      <c r="I1538" s="27"/>
      <c r="J1538" s="4">
        <v>3.340245E-2</v>
      </c>
      <c r="K1538" s="4">
        <v>3.8115860000000001E-2</v>
      </c>
      <c r="L1538" s="22">
        <v>3.8522800000000003E-2</v>
      </c>
      <c r="M1538" s="25">
        <f t="shared" si="7"/>
        <v>3.6680369999999997E-2</v>
      </c>
      <c r="N1538" s="27"/>
      <c r="O1538" s="4"/>
      <c r="P1538" s="4"/>
      <c r="Q1538" s="4"/>
      <c r="R1538" s="4"/>
      <c r="S1538" s="4"/>
      <c r="T1538" s="4"/>
      <c r="U1538" s="4"/>
      <c r="V1538" s="4"/>
      <c r="W1538" s="4"/>
      <c r="X1538" s="4"/>
      <c r="Y1538" s="4"/>
      <c r="Z1538" s="4"/>
    </row>
    <row r="1539" spans="1:26" ht="14" x14ac:dyDescent="0.2">
      <c r="A1539" s="20" t="s">
        <v>1543</v>
      </c>
      <c r="B1539" s="12">
        <v>0.53466175816177497</v>
      </c>
      <c r="C1539" s="12">
        <v>0.19463789726876801</v>
      </c>
      <c r="D1539" s="14">
        <v>0.27070034456945702</v>
      </c>
      <c r="E1539" s="21">
        <v>6.5338241838225009E-2</v>
      </c>
      <c r="F1539" s="12">
        <v>5.3621027312319991E-3</v>
      </c>
      <c r="G1539" s="14">
        <v>7.0700344569457008E-2</v>
      </c>
      <c r="H1539" s="32">
        <f t="shared" si="6"/>
        <v>4.7133563046304672E-2</v>
      </c>
      <c r="I1539" s="27"/>
      <c r="J1539" s="4">
        <v>3.5329659999999999E-2</v>
      </c>
      <c r="K1539" s="4">
        <v>3.0401560000000001E-2</v>
      </c>
      <c r="L1539" s="22">
        <v>2.8358700000000001E-2</v>
      </c>
      <c r="M1539" s="25">
        <f t="shared" si="7"/>
        <v>3.1363306666666667E-2</v>
      </c>
      <c r="N1539" s="27"/>
      <c r="O1539" s="4"/>
      <c r="P1539" s="4"/>
      <c r="Q1539" s="4"/>
      <c r="R1539" s="4"/>
      <c r="S1539" s="4"/>
      <c r="T1539" s="4"/>
      <c r="U1539" s="4"/>
      <c r="V1539" s="4"/>
      <c r="W1539" s="4"/>
      <c r="X1539" s="4"/>
      <c r="Y1539" s="4"/>
      <c r="Z1539" s="4"/>
    </row>
    <row r="1540" spans="1:26" ht="14" x14ac:dyDescent="0.2">
      <c r="A1540" s="20" t="s">
        <v>1544</v>
      </c>
      <c r="B1540" s="12">
        <v>0.57188407912778005</v>
      </c>
      <c r="C1540" s="12">
        <v>0.184303888271659</v>
      </c>
      <c r="D1540" s="14">
        <v>0.243812032600561</v>
      </c>
      <c r="E1540" s="21">
        <v>2.8115920872219924E-2</v>
      </c>
      <c r="F1540" s="12">
        <v>1.5696111728341011E-2</v>
      </c>
      <c r="G1540" s="14">
        <v>4.3812032600560991E-2</v>
      </c>
      <c r="H1540" s="32">
        <f t="shared" si="6"/>
        <v>2.9208021733707307E-2</v>
      </c>
      <c r="I1540" s="27"/>
      <c r="J1540" s="4">
        <v>3.2197450000000002E-2</v>
      </c>
      <c r="K1540" s="4">
        <v>2.801849E-2</v>
      </c>
      <c r="L1540" s="22">
        <v>2.5479419999999999E-2</v>
      </c>
      <c r="M1540" s="25">
        <f t="shared" si="7"/>
        <v>2.8565119999999999E-2</v>
      </c>
      <c r="N1540" s="27"/>
      <c r="O1540" s="4"/>
      <c r="P1540" s="4"/>
      <c r="Q1540" s="4"/>
      <c r="R1540" s="4"/>
      <c r="S1540" s="4"/>
      <c r="T1540" s="4"/>
      <c r="U1540" s="4"/>
      <c r="V1540" s="4"/>
      <c r="W1540" s="4"/>
      <c r="X1540" s="4"/>
      <c r="Y1540" s="4"/>
      <c r="Z1540" s="4"/>
    </row>
    <row r="1541" spans="1:26" ht="14" x14ac:dyDescent="0.2">
      <c r="A1541" s="20" t="s">
        <v>1545</v>
      </c>
      <c r="B1541" s="12">
        <v>0.63271829986740102</v>
      </c>
      <c r="C1541" s="12">
        <v>0.22230803300045501</v>
      </c>
      <c r="D1541" s="14">
        <v>0.14497366713214399</v>
      </c>
      <c r="E1541" s="21">
        <v>3.2718299867401046E-2</v>
      </c>
      <c r="F1541" s="12">
        <v>2.2308033000455002E-2</v>
      </c>
      <c r="G1541" s="14">
        <v>5.502633286785602E-2</v>
      </c>
      <c r="H1541" s="32">
        <f t="shared" si="6"/>
        <v>3.6684221911904021E-2</v>
      </c>
      <c r="I1541" s="27"/>
      <c r="J1541" s="4">
        <v>2.9979680000000002E-2</v>
      </c>
      <c r="K1541" s="4">
        <v>3.2247289999999998E-2</v>
      </c>
      <c r="L1541" s="22">
        <v>3.2729660000000001E-2</v>
      </c>
      <c r="M1541" s="25">
        <f t="shared" si="7"/>
        <v>3.165221E-2</v>
      </c>
      <c r="N1541" s="27"/>
      <c r="O1541" s="4"/>
      <c r="P1541" s="4"/>
      <c r="Q1541" s="4"/>
      <c r="R1541" s="4"/>
      <c r="S1541" s="4"/>
      <c r="T1541" s="4"/>
      <c r="U1541" s="4"/>
      <c r="V1541" s="4"/>
      <c r="W1541" s="4"/>
      <c r="X1541" s="4"/>
      <c r="Y1541" s="4"/>
      <c r="Z1541" s="4"/>
    </row>
    <row r="1542" spans="1:26" ht="14" x14ac:dyDescent="0.2">
      <c r="A1542" s="20" t="s">
        <v>1546</v>
      </c>
      <c r="B1542" s="12">
        <v>0.623622745312164</v>
      </c>
      <c r="C1542" s="12">
        <v>0.236490859920722</v>
      </c>
      <c r="D1542" s="14">
        <v>0.13988639476711501</v>
      </c>
      <c r="E1542" s="21">
        <v>2.3622745312164017E-2</v>
      </c>
      <c r="F1542" s="12">
        <v>3.6490859920721985E-2</v>
      </c>
      <c r="G1542" s="14">
        <v>6.0113605232885003E-2</v>
      </c>
      <c r="H1542" s="32">
        <f t="shared" si="6"/>
        <v>4.0075736821923669E-2</v>
      </c>
      <c r="I1542" s="27"/>
      <c r="J1542" s="4">
        <v>2.9620400000000002E-2</v>
      </c>
      <c r="K1542" s="4">
        <v>2.9188329999999998E-2</v>
      </c>
      <c r="L1542" s="22">
        <v>3.1635900000000002E-2</v>
      </c>
      <c r="M1542" s="25">
        <f t="shared" si="7"/>
        <v>3.0148209999999998E-2</v>
      </c>
      <c r="N1542" s="27"/>
      <c r="O1542" s="4"/>
      <c r="P1542" s="4"/>
      <c r="Q1542" s="4"/>
      <c r="R1542" s="4"/>
      <c r="S1542" s="4"/>
      <c r="T1542" s="4"/>
      <c r="U1542" s="4"/>
      <c r="V1542" s="4"/>
      <c r="W1542" s="4"/>
      <c r="X1542" s="4"/>
      <c r="Y1542" s="4"/>
      <c r="Z1542" s="4"/>
    </row>
    <row r="1543" spans="1:26" ht="14" x14ac:dyDescent="0.2">
      <c r="A1543" s="20" t="s">
        <v>1547</v>
      </c>
      <c r="B1543" s="12">
        <v>0.53494921893698</v>
      </c>
      <c r="C1543" s="12">
        <v>0.19742855842438101</v>
      </c>
      <c r="D1543" s="14">
        <v>0.267622222638639</v>
      </c>
      <c r="E1543" s="21">
        <v>6.505078106301998E-2</v>
      </c>
      <c r="F1543" s="12">
        <v>2.5714415756190045E-3</v>
      </c>
      <c r="G1543" s="14">
        <v>6.7622222638638985E-2</v>
      </c>
      <c r="H1543" s="32">
        <f t="shared" si="6"/>
        <v>4.5081481759092656E-2</v>
      </c>
      <c r="I1543" s="27"/>
      <c r="J1543" s="4">
        <v>4.1302369999999998E-2</v>
      </c>
      <c r="K1543" s="4">
        <v>2.0386680000000001E-2</v>
      </c>
      <c r="L1543" s="22">
        <v>5.05221E-2</v>
      </c>
      <c r="M1543" s="25">
        <f t="shared" si="7"/>
        <v>3.7403716666666663E-2</v>
      </c>
      <c r="N1543" s="27"/>
      <c r="O1543" s="4"/>
      <c r="P1543" s="4"/>
      <c r="Q1543" s="4"/>
      <c r="R1543" s="4"/>
      <c r="S1543" s="4"/>
      <c r="T1543" s="4"/>
      <c r="U1543" s="4"/>
      <c r="V1543" s="4"/>
      <c r="W1543" s="4"/>
      <c r="X1543" s="4"/>
      <c r="Y1543" s="4"/>
      <c r="Z1543" s="4"/>
    </row>
    <row r="1544" spans="1:26" ht="14" x14ac:dyDescent="0.2">
      <c r="A1544" s="20" t="s">
        <v>1548</v>
      </c>
      <c r="B1544" s="12">
        <v>0.542330725221708</v>
      </c>
      <c r="C1544" s="12">
        <v>0.19280647236933199</v>
      </c>
      <c r="D1544" s="14">
        <v>0.26486280240895999</v>
      </c>
      <c r="E1544" s="21">
        <v>5.7669274778291979E-2</v>
      </c>
      <c r="F1544" s="12">
        <v>7.1935276306680229E-3</v>
      </c>
      <c r="G1544" s="14">
        <v>6.4862802408959974E-2</v>
      </c>
      <c r="H1544" s="32">
        <f t="shared" si="6"/>
        <v>4.324186827263999E-2</v>
      </c>
      <c r="I1544" s="27"/>
      <c r="J1544" s="4">
        <v>3.669944E-2</v>
      </c>
      <c r="K1544" s="4">
        <v>2.7166550000000001E-2</v>
      </c>
      <c r="L1544" s="22">
        <v>5.3025549999999998E-2</v>
      </c>
      <c r="M1544" s="25">
        <f t="shared" si="7"/>
        <v>3.8963846666666663E-2</v>
      </c>
      <c r="N1544" s="27"/>
      <c r="O1544" s="4"/>
      <c r="P1544" s="4"/>
      <c r="Q1544" s="4"/>
      <c r="R1544" s="4"/>
      <c r="S1544" s="4"/>
      <c r="T1544" s="4"/>
      <c r="U1544" s="4"/>
      <c r="V1544" s="4"/>
      <c r="W1544" s="4"/>
      <c r="X1544" s="4"/>
      <c r="Y1544" s="4"/>
      <c r="Z1544" s="4"/>
    </row>
    <row r="1545" spans="1:26" ht="14" x14ac:dyDescent="0.2">
      <c r="A1545" s="20" t="s">
        <v>1549</v>
      </c>
      <c r="B1545" s="12">
        <v>0.51947111517215405</v>
      </c>
      <c r="C1545" s="12">
        <v>0.20482406417469301</v>
      </c>
      <c r="D1545" s="14">
        <v>0.27570482065315299</v>
      </c>
      <c r="E1545" s="21">
        <v>8.0528884827845926E-2</v>
      </c>
      <c r="F1545" s="12">
        <v>4.8240641746929991E-3</v>
      </c>
      <c r="G1545" s="14">
        <v>7.5704820653152982E-2</v>
      </c>
      <c r="H1545" s="32">
        <f t="shared" si="6"/>
        <v>5.3685923218563969E-2</v>
      </c>
      <c r="I1545" s="27"/>
      <c r="J1545" s="4">
        <v>3.2792580000000002E-2</v>
      </c>
      <c r="K1545" s="4">
        <v>4.0226520000000002E-2</v>
      </c>
      <c r="L1545" s="22">
        <v>2.962451E-2</v>
      </c>
      <c r="M1545" s="25">
        <f t="shared" si="7"/>
        <v>3.4214536666666663E-2</v>
      </c>
      <c r="N1545" s="27"/>
      <c r="O1545" s="4"/>
      <c r="P1545" s="4"/>
      <c r="Q1545" s="4"/>
      <c r="R1545" s="4"/>
      <c r="S1545" s="4"/>
      <c r="T1545" s="4"/>
      <c r="U1545" s="4"/>
      <c r="V1545" s="4"/>
      <c r="W1545" s="4"/>
      <c r="X1545" s="4"/>
      <c r="Y1545" s="4"/>
      <c r="Z1545" s="4"/>
    </row>
    <row r="1546" spans="1:26" ht="14" x14ac:dyDescent="0.2">
      <c r="A1546" s="20" t="s">
        <v>1550</v>
      </c>
      <c r="B1546" s="12">
        <v>0.52505426854529202</v>
      </c>
      <c r="C1546" s="12">
        <v>0.18577272322605301</v>
      </c>
      <c r="D1546" s="14">
        <v>0.28917300822865499</v>
      </c>
      <c r="E1546" s="21">
        <v>7.4945731454707953E-2</v>
      </c>
      <c r="F1546" s="12">
        <v>1.4227276773947001E-2</v>
      </c>
      <c r="G1546" s="14">
        <v>8.9173008228654982E-2</v>
      </c>
      <c r="H1546" s="32">
        <f t="shared" si="6"/>
        <v>5.9448672152436648E-2</v>
      </c>
      <c r="I1546" s="27"/>
      <c r="J1546" s="4">
        <v>3.0688549999999998E-2</v>
      </c>
      <c r="K1546" s="4">
        <v>3.8971039999999998E-2</v>
      </c>
      <c r="L1546" s="22">
        <v>2.791969E-2</v>
      </c>
      <c r="M1546" s="25">
        <f t="shared" si="7"/>
        <v>3.2526426666666663E-2</v>
      </c>
      <c r="N1546" s="27"/>
      <c r="O1546" s="4"/>
      <c r="P1546" s="4"/>
      <c r="Q1546" s="4"/>
      <c r="R1546" s="4"/>
      <c r="S1546" s="4"/>
      <c r="T1546" s="4"/>
      <c r="U1546" s="4"/>
      <c r="V1546" s="4"/>
      <c r="W1546" s="4"/>
      <c r="X1546" s="4"/>
      <c r="Y1546" s="4"/>
      <c r="Z1546" s="4"/>
    </row>
    <row r="1547" spans="1:26" ht="14" x14ac:dyDescent="0.2">
      <c r="A1547" s="20" t="s">
        <v>1551</v>
      </c>
      <c r="B1547" s="12">
        <v>0.613131691580176</v>
      </c>
      <c r="C1547" s="12">
        <v>0.19765051622051899</v>
      </c>
      <c r="D1547" s="14">
        <v>0.18921779219930501</v>
      </c>
      <c r="E1547" s="21">
        <v>1.3131691580176019E-2</v>
      </c>
      <c r="F1547" s="12">
        <v>2.3494837794810208E-3</v>
      </c>
      <c r="G1547" s="14">
        <v>1.0782207800694998E-2</v>
      </c>
      <c r="H1547" s="32">
        <f t="shared" si="6"/>
        <v>8.7544610534506795E-3</v>
      </c>
      <c r="I1547" s="27"/>
      <c r="J1547" s="4">
        <v>4.6128389999999998E-2</v>
      </c>
      <c r="K1547" s="4">
        <v>4.8177989999999997E-2</v>
      </c>
      <c r="L1547" s="22">
        <v>3.0999909999999999E-2</v>
      </c>
      <c r="M1547" s="25">
        <f t="shared" si="7"/>
        <v>4.1768763333333327E-2</v>
      </c>
      <c r="N1547" s="27"/>
      <c r="O1547" s="4"/>
      <c r="P1547" s="4"/>
      <c r="Q1547" s="4"/>
      <c r="R1547" s="4"/>
      <c r="S1547" s="4"/>
      <c r="T1547" s="4"/>
      <c r="U1547" s="4"/>
      <c r="V1547" s="4"/>
      <c r="W1547" s="4"/>
      <c r="X1547" s="4"/>
      <c r="Y1547" s="4"/>
      <c r="Z1547" s="4"/>
    </row>
    <row r="1548" spans="1:26" ht="14" x14ac:dyDescent="0.2">
      <c r="A1548" s="20" t="s">
        <v>1552</v>
      </c>
      <c r="B1548" s="12">
        <v>0.619083234570175</v>
      </c>
      <c r="C1548" s="12">
        <v>0.188811491034899</v>
      </c>
      <c r="D1548" s="14">
        <v>0.192105274394925</v>
      </c>
      <c r="E1548" s="21">
        <v>1.9083234570175023E-2</v>
      </c>
      <c r="F1548" s="12">
        <v>1.1188508965101013E-2</v>
      </c>
      <c r="G1548" s="14">
        <v>7.8947256050750092E-3</v>
      </c>
      <c r="H1548" s="32">
        <f t="shared" si="6"/>
        <v>1.2722156380117014E-2</v>
      </c>
      <c r="I1548" s="27"/>
      <c r="J1548" s="4">
        <v>4.2317149999999998E-2</v>
      </c>
      <c r="K1548" s="4">
        <v>4.7951250000000001E-2</v>
      </c>
      <c r="L1548" s="22">
        <v>3.6626520000000003E-2</v>
      </c>
      <c r="M1548" s="25">
        <f t="shared" si="7"/>
        <v>4.2298306666666667E-2</v>
      </c>
      <c r="N1548" s="27"/>
      <c r="O1548" s="4"/>
      <c r="P1548" s="4"/>
      <c r="Q1548" s="4"/>
      <c r="R1548" s="4"/>
      <c r="S1548" s="4"/>
      <c r="T1548" s="4"/>
      <c r="U1548" s="4"/>
      <c r="V1548" s="4"/>
      <c r="W1548" s="4"/>
      <c r="X1548" s="4"/>
      <c r="Y1548" s="4"/>
      <c r="Z1548" s="4"/>
    </row>
    <row r="1549" spans="1:26" ht="14" x14ac:dyDescent="0.2">
      <c r="A1549" s="20" t="s">
        <v>1553</v>
      </c>
      <c r="B1549" s="12">
        <v>0.58155104543856995</v>
      </c>
      <c r="C1549" s="12">
        <v>0.21694712251023801</v>
      </c>
      <c r="D1549" s="14">
        <v>0.20150183205119299</v>
      </c>
      <c r="E1549" s="21">
        <v>1.8448954561430031E-2</v>
      </c>
      <c r="F1549" s="12">
        <v>1.6947122510238E-2</v>
      </c>
      <c r="G1549" s="14">
        <v>1.501832051192975E-3</v>
      </c>
      <c r="H1549" s="32">
        <f t="shared" si="6"/>
        <v>1.2299303040953669E-2</v>
      </c>
      <c r="I1549" s="27"/>
      <c r="J1549" s="4">
        <v>2.287981E-2</v>
      </c>
      <c r="K1549" s="4">
        <v>3.1647679999999997E-2</v>
      </c>
      <c r="L1549" s="22">
        <v>2.7434400000000001E-2</v>
      </c>
      <c r="M1549" s="25">
        <f t="shared" si="7"/>
        <v>2.7320629999999999E-2</v>
      </c>
      <c r="N1549" s="27"/>
      <c r="O1549" s="4"/>
      <c r="P1549" s="4"/>
      <c r="Q1549" s="4"/>
      <c r="R1549" s="4"/>
      <c r="S1549" s="4"/>
      <c r="T1549" s="4"/>
      <c r="U1549" s="4"/>
      <c r="V1549" s="4"/>
      <c r="W1549" s="4"/>
      <c r="X1549" s="4"/>
      <c r="Y1549" s="4"/>
      <c r="Z1549" s="4"/>
    </row>
    <row r="1550" spans="1:26" ht="14" x14ac:dyDescent="0.2">
      <c r="A1550" s="20" t="s">
        <v>1554</v>
      </c>
      <c r="B1550" s="12">
        <v>0.58713532026898396</v>
      </c>
      <c r="C1550" s="12">
        <v>0.199575448616056</v>
      </c>
      <c r="D1550" s="14">
        <v>0.21328923111496001</v>
      </c>
      <c r="E1550" s="21">
        <v>1.2864679731016015E-2</v>
      </c>
      <c r="F1550" s="12">
        <v>4.2455138394401071E-4</v>
      </c>
      <c r="G1550" s="14">
        <v>1.3289231114959998E-2</v>
      </c>
      <c r="H1550" s="32">
        <f t="shared" si="6"/>
        <v>8.859487409973341E-3</v>
      </c>
      <c r="I1550" s="27"/>
      <c r="J1550" s="4">
        <v>2.0499960000000001E-2</v>
      </c>
      <c r="K1550" s="4">
        <v>2.9025639999999998E-2</v>
      </c>
      <c r="L1550" s="22">
        <v>2.7020590000000001E-2</v>
      </c>
      <c r="M1550" s="25">
        <f t="shared" si="7"/>
        <v>2.5515396666666666E-2</v>
      </c>
      <c r="N1550" s="27"/>
      <c r="O1550" s="4"/>
      <c r="P1550" s="4"/>
      <c r="Q1550" s="4"/>
      <c r="R1550" s="4"/>
      <c r="S1550" s="4"/>
      <c r="T1550" s="4"/>
      <c r="U1550" s="4"/>
      <c r="V1550" s="4"/>
      <c r="W1550" s="4"/>
      <c r="X1550" s="4"/>
      <c r="Y1550" s="4"/>
      <c r="Z1550" s="4"/>
    </row>
    <row r="1551" spans="1:26" ht="14" x14ac:dyDescent="0.2">
      <c r="A1551" s="20" t="s">
        <v>1555</v>
      </c>
      <c r="B1551" s="12">
        <v>0.66379682427739695</v>
      </c>
      <c r="C1551" s="12">
        <v>0.17723700607986501</v>
      </c>
      <c r="D1551" s="14">
        <v>0.15896616964273799</v>
      </c>
      <c r="E1551" s="21">
        <v>6.3796824277396968E-2</v>
      </c>
      <c r="F1551" s="12">
        <v>2.2762993920135005E-2</v>
      </c>
      <c r="G1551" s="14">
        <v>4.1033830357262019E-2</v>
      </c>
      <c r="H1551" s="32">
        <f t="shared" si="6"/>
        <v>4.2531216184931331E-2</v>
      </c>
      <c r="I1551" s="27"/>
      <c r="J1551" s="4">
        <v>3.6319780000000003E-2</v>
      </c>
      <c r="K1551" s="4">
        <v>4.050525E-2</v>
      </c>
      <c r="L1551" s="22">
        <v>3.241484E-2</v>
      </c>
      <c r="M1551" s="25">
        <f t="shared" si="7"/>
        <v>3.6413290000000001E-2</v>
      </c>
      <c r="N1551" s="27"/>
      <c r="O1551" s="4"/>
      <c r="P1551" s="4"/>
      <c r="Q1551" s="4"/>
      <c r="R1551" s="4"/>
      <c r="S1551" s="4"/>
      <c r="T1551" s="4"/>
      <c r="U1551" s="4"/>
      <c r="V1551" s="4"/>
      <c r="W1551" s="4"/>
      <c r="X1551" s="4"/>
      <c r="Y1551" s="4"/>
      <c r="Z1551" s="4"/>
    </row>
    <row r="1552" spans="1:26" ht="14" x14ac:dyDescent="0.2">
      <c r="A1552" s="20" t="s">
        <v>1556</v>
      </c>
      <c r="B1552" s="12">
        <v>0.66975424140175999</v>
      </c>
      <c r="C1552" s="12">
        <v>0.192642326442683</v>
      </c>
      <c r="D1552" s="14">
        <v>0.13760343215555701</v>
      </c>
      <c r="E1552" s="21">
        <v>6.9754241401760009E-2</v>
      </c>
      <c r="F1552" s="12">
        <v>7.3576735573170071E-3</v>
      </c>
      <c r="G1552" s="14">
        <v>6.2396567844443002E-2</v>
      </c>
      <c r="H1552" s="32">
        <f t="shared" si="6"/>
        <v>4.6502827601173337E-2</v>
      </c>
      <c r="I1552" s="27"/>
      <c r="J1552" s="4">
        <v>3.8251170000000001E-2</v>
      </c>
      <c r="K1552" s="4">
        <v>4.3768920000000003E-2</v>
      </c>
      <c r="L1552" s="22">
        <v>3.0244969999999999E-2</v>
      </c>
      <c r="M1552" s="25">
        <f t="shared" si="7"/>
        <v>3.7421686666666669E-2</v>
      </c>
      <c r="N1552" s="27"/>
      <c r="O1552" s="4"/>
      <c r="P1552" s="4"/>
      <c r="Q1552" s="4"/>
      <c r="R1552" s="4"/>
      <c r="S1552" s="4"/>
      <c r="T1552" s="4"/>
      <c r="U1552" s="4"/>
      <c r="V1552" s="4"/>
      <c r="W1552" s="4"/>
      <c r="X1552" s="4"/>
      <c r="Y1552" s="4"/>
      <c r="Z1552" s="4"/>
    </row>
    <row r="1553" spans="1:26" ht="14" x14ac:dyDescent="0.2">
      <c r="A1553" s="20" t="s">
        <v>1557</v>
      </c>
      <c r="B1553" s="12">
        <v>0.66196512709442901</v>
      </c>
      <c r="C1553" s="12">
        <v>0.127697545258601</v>
      </c>
      <c r="D1553" s="14">
        <v>0.210337327646971</v>
      </c>
      <c r="E1553" s="21">
        <v>6.1965127094429029E-2</v>
      </c>
      <c r="F1553" s="12">
        <v>7.2302454741399014E-2</v>
      </c>
      <c r="G1553" s="14">
        <v>1.0337327646970984E-2</v>
      </c>
      <c r="H1553" s="32">
        <f t="shared" si="6"/>
        <v>4.8201636494266342E-2</v>
      </c>
      <c r="I1553" s="27"/>
      <c r="J1553" s="4">
        <v>3.6383369999999998E-2</v>
      </c>
      <c r="K1553" s="4">
        <v>3.3904660000000003E-2</v>
      </c>
      <c r="L1553" s="22">
        <v>3.02148E-2</v>
      </c>
      <c r="M1553" s="25">
        <f t="shared" si="7"/>
        <v>3.3500943333333331E-2</v>
      </c>
      <c r="N1553" s="27"/>
      <c r="O1553" s="4"/>
      <c r="P1553" s="4"/>
      <c r="Q1553" s="4"/>
      <c r="R1553" s="4"/>
      <c r="S1553" s="4"/>
      <c r="T1553" s="4"/>
      <c r="U1553" s="4"/>
      <c r="V1553" s="4"/>
      <c r="W1553" s="4"/>
      <c r="X1553" s="4"/>
      <c r="Y1553" s="4"/>
      <c r="Z1553" s="4"/>
    </row>
    <row r="1554" spans="1:26" ht="14" x14ac:dyDescent="0.2">
      <c r="A1554" s="20" t="s">
        <v>1558</v>
      </c>
      <c r="B1554" s="12">
        <v>0.66287936178745999</v>
      </c>
      <c r="C1554" s="12">
        <v>0.14495709739261001</v>
      </c>
      <c r="D1554" s="14">
        <v>0.19216354081993001</v>
      </c>
      <c r="E1554" s="21">
        <v>6.2879361787460009E-2</v>
      </c>
      <c r="F1554" s="12">
        <v>5.5042902607390004E-2</v>
      </c>
      <c r="G1554" s="14">
        <v>7.8364591800700045E-3</v>
      </c>
      <c r="H1554" s="32">
        <f t="shared" si="6"/>
        <v>4.1919574524973337E-2</v>
      </c>
      <c r="I1554" s="27"/>
      <c r="J1554" s="4">
        <v>3.0521119999999999E-2</v>
      </c>
      <c r="K1554" s="4">
        <v>2.705248E-2</v>
      </c>
      <c r="L1554" s="22">
        <v>2.7503730000000001E-2</v>
      </c>
      <c r="M1554" s="25">
        <f t="shared" si="7"/>
        <v>2.8359110000000003E-2</v>
      </c>
      <c r="N1554" s="27"/>
      <c r="O1554" s="4"/>
      <c r="P1554" s="4"/>
      <c r="Q1554" s="4"/>
      <c r="R1554" s="4"/>
      <c r="S1554" s="4"/>
      <c r="T1554" s="4"/>
      <c r="U1554" s="4"/>
      <c r="V1554" s="4"/>
      <c r="W1554" s="4"/>
      <c r="X1554" s="4"/>
      <c r="Y1554" s="4"/>
      <c r="Z1554" s="4"/>
    </row>
    <row r="1555" spans="1:26" ht="14" x14ac:dyDescent="0.2">
      <c r="A1555" s="20" t="s">
        <v>1559</v>
      </c>
      <c r="B1555" s="12">
        <v>0.57718292297902996</v>
      </c>
      <c r="C1555" s="12">
        <v>0.17833049830088099</v>
      </c>
      <c r="D1555" s="14">
        <v>0.244486578720089</v>
      </c>
      <c r="E1555" s="21">
        <v>2.2817077020970022E-2</v>
      </c>
      <c r="F1555" s="12">
        <v>2.166950169911902E-2</v>
      </c>
      <c r="G1555" s="14">
        <v>4.4486578720088987E-2</v>
      </c>
      <c r="H1555" s="32">
        <f t="shared" si="6"/>
        <v>2.9657719146726009E-2</v>
      </c>
      <c r="I1555" s="27"/>
      <c r="J1555" s="4">
        <v>3.893191E-2</v>
      </c>
      <c r="K1555" s="4">
        <v>3.2152670000000001E-2</v>
      </c>
      <c r="L1555" s="22">
        <v>4.1985389999999997E-2</v>
      </c>
      <c r="M1555" s="25">
        <f t="shared" si="7"/>
        <v>3.768999E-2</v>
      </c>
      <c r="N1555" s="27"/>
      <c r="O1555" s="4"/>
      <c r="P1555" s="4"/>
      <c r="Q1555" s="4"/>
      <c r="R1555" s="4"/>
      <c r="S1555" s="4"/>
      <c r="T1555" s="4"/>
      <c r="U1555" s="4"/>
      <c r="V1555" s="4"/>
      <c r="W1555" s="4"/>
      <c r="X1555" s="4"/>
      <c r="Y1555" s="4"/>
      <c r="Z1555" s="4"/>
    </row>
    <row r="1556" spans="1:26" ht="14" x14ac:dyDescent="0.2">
      <c r="A1556" s="20" t="s">
        <v>1560</v>
      </c>
      <c r="B1556" s="12">
        <v>0.59935004161545702</v>
      </c>
      <c r="C1556" s="12">
        <v>0.174856785726303</v>
      </c>
      <c r="D1556" s="14">
        <v>0.22579317265824</v>
      </c>
      <c r="E1556" s="21">
        <v>6.4995838454295907E-4</v>
      </c>
      <c r="F1556" s="12">
        <v>2.5143214273697007E-2</v>
      </c>
      <c r="G1556" s="14">
        <v>2.5793172658239993E-2</v>
      </c>
      <c r="H1556" s="32">
        <f t="shared" si="6"/>
        <v>1.7195448438826654E-2</v>
      </c>
      <c r="I1556" s="27"/>
      <c r="J1556" s="4">
        <v>4.2269099999999997E-2</v>
      </c>
      <c r="K1556" s="4">
        <v>3.2526310000000003E-2</v>
      </c>
      <c r="L1556" s="22">
        <v>3.6192599999999998E-2</v>
      </c>
      <c r="M1556" s="25">
        <f t="shared" si="7"/>
        <v>3.6996003333333333E-2</v>
      </c>
      <c r="N1556" s="27"/>
      <c r="O1556" s="4"/>
      <c r="P1556" s="4"/>
      <c r="Q1556" s="4"/>
      <c r="R1556" s="4"/>
      <c r="S1556" s="4"/>
      <c r="T1556" s="4"/>
      <c r="U1556" s="4"/>
      <c r="V1556" s="4"/>
      <c r="W1556" s="4"/>
      <c r="X1556" s="4"/>
      <c r="Y1556" s="4"/>
      <c r="Z1556" s="4"/>
    </row>
    <row r="1557" spans="1:26" ht="14" x14ac:dyDescent="0.2">
      <c r="A1557" s="20" t="s">
        <v>1561</v>
      </c>
      <c r="B1557" s="12">
        <v>0.65777677322591399</v>
      </c>
      <c r="C1557" s="12">
        <v>0.169424405243811</v>
      </c>
      <c r="D1557" s="14">
        <v>0.17279882153027501</v>
      </c>
      <c r="E1557" s="21">
        <v>5.7776773225914013E-2</v>
      </c>
      <c r="F1557" s="12">
        <v>3.0575594756189012E-2</v>
      </c>
      <c r="G1557" s="14">
        <v>2.7201178469725001E-2</v>
      </c>
      <c r="H1557" s="32">
        <f t="shared" si="6"/>
        <v>3.8517848817276011E-2</v>
      </c>
      <c r="I1557" s="27"/>
      <c r="J1557" s="4">
        <v>3.1500590000000002E-2</v>
      </c>
      <c r="K1557" s="4">
        <v>2.3789850000000001E-2</v>
      </c>
      <c r="L1557" s="22">
        <v>2.5734E-2</v>
      </c>
      <c r="M1557" s="25">
        <f t="shared" si="7"/>
        <v>2.7008146666666667E-2</v>
      </c>
      <c r="N1557" s="27"/>
      <c r="O1557" s="4"/>
      <c r="P1557" s="4"/>
      <c r="Q1557" s="4"/>
      <c r="R1557" s="4"/>
      <c r="S1557" s="4"/>
      <c r="T1557" s="4"/>
      <c r="U1557" s="4"/>
      <c r="V1557" s="4"/>
      <c r="W1557" s="4"/>
      <c r="X1557" s="4"/>
      <c r="Y1557" s="4"/>
      <c r="Z1557" s="4"/>
    </row>
    <row r="1558" spans="1:26" ht="14" x14ac:dyDescent="0.2">
      <c r="A1558" s="20" t="s">
        <v>1562</v>
      </c>
      <c r="B1558" s="12">
        <v>0.66047650016257597</v>
      </c>
      <c r="C1558" s="12">
        <v>0.158330790470567</v>
      </c>
      <c r="D1558" s="14">
        <v>0.181192709366858</v>
      </c>
      <c r="E1558" s="21">
        <v>6.0476500162575997E-2</v>
      </c>
      <c r="F1558" s="12">
        <v>4.166920952943301E-2</v>
      </c>
      <c r="G1558" s="14">
        <v>1.8807290633142015E-2</v>
      </c>
      <c r="H1558" s="32">
        <f t="shared" si="6"/>
        <v>4.0317666775050338E-2</v>
      </c>
      <c r="I1558" s="27"/>
      <c r="J1558" s="4">
        <v>3.1049489999999999E-2</v>
      </c>
      <c r="K1558" s="4">
        <v>2.2707740000000001E-2</v>
      </c>
      <c r="L1558" s="22">
        <v>2.7963229999999999E-2</v>
      </c>
      <c r="M1558" s="25">
        <f t="shared" si="7"/>
        <v>2.7240153333333333E-2</v>
      </c>
      <c r="N1558" s="27"/>
      <c r="O1558" s="4"/>
      <c r="P1558" s="4"/>
      <c r="Q1558" s="4"/>
      <c r="R1558" s="4"/>
      <c r="S1558" s="4"/>
      <c r="T1558" s="4"/>
      <c r="U1558" s="4"/>
      <c r="V1558" s="4"/>
      <c r="W1558" s="4"/>
      <c r="X1558" s="4"/>
      <c r="Y1558" s="4"/>
      <c r="Z1558" s="4"/>
    </row>
    <row r="1559" spans="1:26" ht="14" x14ac:dyDescent="0.2">
      <c r="A1559" s="20" t="s">
        <v>1563</v>
      </c>
      <c r="B1559" s="12">
        <v>0.51987953832989597</v>
      </c>
      <c r="C1559" s="12">
        <v>0.152845653705659</v>
      </c>
      <c r="D1559" s="14">
        <v>0.32727480796444502</v>
      </c>
      <c r="E1559" s="21">
        <v>8.0120461670104004E-2</v>
      </c>
      <c r="F1559" s="12">
        <v>4.715434629434101E-2</v>
      </c>
      <c r="G1559" s="14">
        <v>0.12727480796444501</v>
      </c>
      <c r="H1559" s="32">
        <f t="shared" si="6"/>
        <v>8.4849871976296676E-2</v>
      </c>
      <c r="I1559" s="27"/>
      <c r="J1559" s="4">
        <v>4.1006889999999997E-2</v>
      </c>
      <c r="K1559" s="4">
        <v>3.4864480000000003E-2</v>
      </c>
      <c r="L1559" s="22">
        <v>5.2860030000000002E-2</v>
      </c>
      <c r="M1559" s="25">
        <f t="shared" si="7"/>
        <v>4.2910466666666668E-2</v>
      </c>
      <c r="N1559" s="27"/>
      <c r="O1559" s="4"/>
      <c r="P1559" s="4"/>
      <c r="Q1559" s="4"/>
      <c r="R1559" s="4"/>
      <c r="S1559" s="4"/>
      <c r="T1559" s="4"/>
      <c r="U1559" s="4"/>
      <c r="V1559" s="4"/>
      <c r="W1559" s="4"/>
      <c r="X1559" s="4"/>
      <c r="Y1559" s="4"/>
      <c r="Z1559" s="4"/>
    </row>
    <row r="1560" spans="1:26" ht="14" x14ac:dyDescent="0.2">
      <c r="A1560" s="20" t="s">
        <v>1564</v>
      </c>
      <c r="B1560" s="12">
        <v>0.53273479192283801</v>
      </c>
      <c r="C1560" s="12">
        <v>0.167086889785104</v>
      </c>
      <c r="D1560" s="14">
        <v>0.30017831829205799</v>
      </c>
      <c r="E1560" s="21">
        <v>6.7265208077161964E-2</v>
      </c>
      <c r="F1560" s="12">
        <v>3.2913110214896013E-2</v>
      </c>
      <c r="G1560" s="14">
        <v>0.10017831829205798</v>
      </c>
      <c r="H1560" s="32">
        <f t="shared" si="6"/>
        <v>6.6785545528038656E-2</v>
      </c>
      <c r="I1560" s="27"/>
      <c r="J1560" s="4">
        <v>4.2869110000000002E-2</v>
      </c>
      <c r="K1560" s="4">
        <v>3.3640959999999998E-2</v>
      </c>
      <c r="L1560" s="22">
        <v>4.742822E-2</v>
      </c>
      <c r="M1560" s="25">
        <f t="shared" si="7"/>
        <v>4.1312763333333336E-2</v>
      </c>
      <c r="N1560" s="27"/>
      <c r="O1560" s="4"/>
      <c r="P1560" s="4"/>
      <c r="Q1560" s="4"/>
      <c r="R1560" s="4"/>
      <c r="S1560" s="4"/>
      <c r="T1560" s="4"/>
      <c r="U1560" s="4"/>
      <c r="V1560" s="4"/>
      <c r="W1560" s="4"/>
      <c r="X1560" s="4"/>
      <c r="Y1560" s="4"/>
      <c r="Z1560" s="4"/>
    </row>
    <row r="1561" spans="1:26" ht="14" x14ac:dyDescent="0.2">
      <c r="A1561" s="20" t="s">
        <v>1565</v>
      </c>
      <c r="B1561" s="12">
        <v>0.56563797740058197</v>
      </c>
      <c r="C1561" s="12">
        <v>0.149083839830011</v>
      </c>
      <c r="D1561" s="14">
        <v>0.28527818276940697</v>
      </c>
      <c r="E1561" s="21">
        <v>3.4362022599418007E-2</v>
      </c>
      <c r="F1561" s="12">
        <v>5.0916160169989011E-2</v>
      </c>
      <c r="G1561" s="14">
        <v>8.5278182769406963E-2</v>
      </c>
      <c r="H1561" s="32">
        <f t="shared" si="6"/>
        <v>5.6852121846271329E-2</v>
      </c>
      <c r="I1561" s="27"/>
      <c r="J1561" s="4">
        <v>3.2015439999999999E-2</v>
      </c>
      <c r="K1561" s="4">
        <v>3.3136579999999999E-2</v>
      </c>
      <c r="L1561" s="22">
        <v>3.5748050000000003E-2</v>
      </c>
      <c r="M1561" s="25">
        <f t="shared" si="7"/>
        <v>3.3633356666666669E-2</v>
      </c>
      <c r="N1561" s="27"/>
      <c r="O1561" s="4"/>
      <c r="P1561" s="4"/>
      <c r="Q1561" s="4"/>
      <c r="R1561" s="4"/>
      <c r="S1561" s="4"/>
      <c r="T1561" s="4"/>
      <c r="U1561" s="4"/>
      <c r="V1561" s="4"/>
      <c r="W1561" s="4"/>
      <c r="X1561" s="4"/>
      <c r="Y1561" s="4"/>
      <c r="Z1561" s="4"/>
    </row>
    <row r="1562" spans="1:26" ht="14" x14ac:dyDescent="0.2">
      <c r="A1562" s="20" t="s">
        <v>1566</v>
      </c>
      <c r="B1562" s="12">
        <v>0.54661829195965606</v>
      </c>
      <c r="C1562" s="12">
        <v>0.15774630346020699</v>
      </c>
      <c r="D1562" s="14">
        <v>0.29563540458013698</v>
      </c>
      <c r="E1562" s="21">
        <v>5.3381708040343923E-2</v>
      </c>
      <c r="F1562" s="12">
        <v>4.2253696539793023E-2</v>
      </c>
      <c r="G1562" s="14">
        <v>9.5635404580136973E-2</v>
      </c>
      <c r="H1562" s="32">
        <f t="shared" si="6"/>
        <v>6.3756936386757973E-2</v>
      </c>
      <c r="I1562" s="27"/>
      <c r="J1562" s="4">
        <v>3.2214430000000002E-2</v>
      </c>
      <c r="K1562" s="4">
        <v>3.1439010000000003E-2</v>
      </c>
      <c r="L1562" s="22">
        <v>4.2922299999999997E-2</v>
      </c>
      <c r="M1562" s="25">
        <f t="shared" si="7"/>
        <v>3.552524666666667E-2</v>
      </c>
      <c r="N1562" s="27"/>
      <c r="O1562" s="4"/>
      <c r="P1562" s="4"/>
      <c r="Q1562" s="4"/>
      <c r="R1562" s="4"/>
      <c r="S1562" s="4"/>
      <c r="T1562" s="4"/>
      <c r="U1562" s="4"/>
      <c r="V1562" s="4"/>
      <c r="W1562" s="4"/>
      <c r="X1562" s="4"/>
      <c r="Y1562" s="4"/>
      <c r="Z1562" s="4"/>
    </row>
    <row r="1563" spans="1:26" ht="14" x14ac:dyDescent="0.2">
      <c r="A1563" s="20" t="s">
        <v>1567</v>
      </c>
      <c r="B1563" s="12">
        <v>0.57817035730143096</v>
      </c>
      <c r="C1563" s="12">
        <v>0.24317729092884799</v>
      </c>
      <c r="D1563" s="14">
        <v>0.17865235176972</v>
      </c>
      <c r="E1563" s="21">
        <v>2.1829642698569018E-2</v>
      </c>
      <c r="F1563" s="12">
        <v>4.3177290928847978E-2</v>
      </c>
      <c r="G1563" s="14">
        <v>2.1347648230280014E-2</v>
      </c>
      <c r="H1563" s="32">
        <f t="shared" si="6"/>
        <v>2.8784860619232338E-2</v>
      </c>
      <c r="I1563" s="27"/>
      <c r="J1563" s="4">
        <v>2.9282639999999999E-2</v>
      </c>
      <c r="K1563" s="4">
        <v>3.4331859999999999E-2</v>
      </c>
      <c r="L1563" s="22">
        <v>3.101692E-2</v>
      </c>
      <c r="M1563" s="25">
        <f t="shared" si="7"/>
        <v>3.1543806666666667E-2</v>
      </c>
      <c r="N1563" s="27"/>
      <c r="O1563" s="4"/>
      <c r="P1563" s="4"/>
      <c r="Q1563" s="4"/>
      <c r="R1563" s="4"/>
      <c r="S1563" s="4"/>
      <c r="T1563" s="4"/>
      <c r="U1563" s="4"/>
      <c r="V1563" s="4"/>
      <c r="W1563" s="4"/>
      <c r="X1563" s="4"/>
      <c r="Y1563" s="4"/>
      <c r="Z1563" s="4"/>
    </row>
    <row r="1564" spans="1:26" ht="14" x14ac:dyDescent="0.2">
      <c r="A1564" s="20" t="s">
        <v>1568</v>
      </c>
      <c r="B1564" s="12">
        <v>0.55535664022132802</v>
      </c>
      <c r="C1564" s="12">
        <v>0.27622141129232503</v>
      </c>
      <c r="D1564" s="14">
        <v>0.16842194848634701</v>
      </c>
      <c r="E1564" s="21">
        <v>4.4643359778671954E-2</v>
      </c>
      <c r="F1564" s="12">
        <v>7.6221411292325014E-2</v>
      </c>
      <c r="G1564" s="14">
        <v>3.1578051513653005E-2</v>
      </c>
      <c r="H1564" s="32">
        <f t="shared" si="6"/>
        <v>5.0814274194883324E-2</v>
      </c>
      <c r="I1564" s="27"/>
      <c r="J1564" s="4">
        <v>2.7295320000000001E-2</v>
      </c>
      <c r="K1564" s="4">
        <v>3.7287960000000002E-2</v>
      </c>
      <c r="L1564" s="22">
        <v>2.895501E-2</v>
      </c>
      <c r="M1564" s="25">
        <f t="shared" si="7"/>
        <v>3.1179430000000005E-2</v>
      </c>
      <c r="N1564" s="27"/>
      <c r="O1564" s="4"/>
      <c r="P1564" s="4"/>
      <c r="Q1564" s="4"/>
      <c r="R1564" s="4"/>
      <c r="S1564" s="4"/>
      <c r="T1564" s="4"/>
      <c r="U1564" s="4"/>
      <c r="V1564" s="4"/>
      <c r="W1564" s="4"/>
      <c r="X1564" s="4"/>
      <c r="Y1564" s="4"/>
      <c r="Z1564" s="4"/>
    </row>
    <row r="1565" spans="1:26" ht="14" x14ac:dyDescent="0.2">
      <c r="A1565" s="20" t="s">
        <v>1569</v>
      </c>
      <c r="B1565" s="12">
        <v>0.57668698954294295</v>
      </c>
      <c r="C1565" s="12">
        <v>0.22664000270868401</v>
      </c>
      <c r="D1565" s="14">
        <v>0.19667300774837301</v>
      </c>
      <c r="E1565" s="21">
        <v>2.3313010457057026E-2</v>
      </c>
      <c r="F1565" s="12">
        <v>2.6640002708683996E-2</v>
      </c>
      <c r="G1565" s="14">
        <v>3.3269922516269979E-3</v>
      </c>
      <c r="H1565" s="32">
        <f t="shared" si="6"/>
        <v>1.7760001805789339E-2</v>
      </c>
      <c r="I1565" s="27"/>
      <c r="J1565" s="4">
        <v>3.3113429999999999E-2</v>
      </c>
      <c r="K1565" s="4">
        <v>3.934766E-2</v>
      </c>
      <c r="L1565" s="22">
        <v>3.2612160000000001E-2</v>
      </c>
      <c r="M1565" s="25">
        <f t="shared" si="7"/>
        <v>3.5024416666666669E-2</v>
      </c>
      <c r="N1565" s="27"/>
      <c r="O1565" s="4"/>
      <c r="P1565" s="4"/>
      <c r="Q1565" s="4"/>
      <c r="R1565" s="4"/>
      <c r="S1565" s="4"/>
      <c r="T1565" s="4"/>
      <c r="U1565" s="4"/>
      <c r="V1565" s="4"/>
      <c r="W1565" s="4"/>
      <c r="X1565" s="4"/>
      <c r="Y1565" s="4"/>
      <c r="Z1565" s="4"/>
    </row>
    <row r="1566" spans="1:26" ht="14" x14ac:dyDescent="0.2">
      <c r="A1566" s="20" t="s">
        <v>1570</v>
      </c>
      <c r="B1566" s="12">
        <v>0.58717811261186903</v>
      </c>
      <c r="C1566" s="12">
        <v>0.20741909911026901</v>
      </c>
      <c r="D1566" s="14">
        <v>0.20540278827786199</v>
      </c>
      <c r="E1566" s="21">
        <v>1.2821887388130948E-2</v>
      </c>
      <c r="F1566" s="12">
        <v>7.4190991102690007E-3</v>
      </c>
      <c r="G1566" s="14">
        <v>5.4027882778619751E-3</v>
      </c>
      <c r="H1566" s="32">
        <f t="shared" si="6"/>
        <v>8.5479249254206413E-3</v>
      </c>
      <c r="I1566" s="27"/>
      <c r="J1566" s="4">
        <v>2.6264780000000001E-2</v>
      </c>
      <c r="K1566" s="4">
        <v>3.5172160000000001E-2</v>
      </c>
      <c r="L1566" s="22">
        <v>2.633189E-2</v>
      </c>
      <c r="M1566" s="25">
        <f t="shared" si="7"/>
        <v>2.9256276666666668E-2</v>
      </c>
      <c r="N1566" s="27"/>
      <c r="O1566" s="4"/>
      <c r="P1566" s="4"/>
      <c r="Q1566" s="4"/>
      <c r="R1566" s="4"/>
      <c r="S1566" s="4"/>
      <c r="T1566" s="4"/>
      <c r="U1566" s="4"/>
      <c r="V1566" s="4"/>
      <c r="W1566" s="4"/>
      <c r="X1566" s="4"/>
      <c r="Y1566" s="4"/>
      <c r="Z1566" s="4"/>
    </row>
    <row r="1567" spans="1:26" ht="14" x14ac:dyDescent="0.2">
      <c r="A1567" s="20" t="s">
        <v>1571</v>
      </c>
      <c r="B1567" s="12">
        <v>0.62400806223907002</v>
      </c>
      <c r="C1567" s="12">
        <v>0.214448381236928</v>
      </c>
      <c r="D1567" s="14">
        <v>0.16154355652400301</v>
      </c>
      <c r="E1567" s="21">
        <v>2.4008062239070038E-2</v>
      </c>
      <c r="F1567" s="12">
        <v>1.4448381236927987E-2</v>
      </c>
      <c r="G1567" s="14">
        <v>3.8456443475996999E-2</v>
      </c>
      <c r="H1567" s="32">
        <f t="shared" si="6"/>
        <v>2.563762898399834E-2</v>
      </c>
      <c r="I1567" s="27"/>
      <c r="J1567" s="4">
        <v>2.7495869999999999E-2</v>
      </c>
      <c r="K1567" s="4">
        <v>3.6912109999999998E-2</v>
      </c>
      <c r="L1567" s="22">
        <v>3.1116000000000001E-2</v>
      </c>
      <c r="M1567" s="25">
        <f t="shared" si="7"/>
        <v>3.1841326666666669E-2</v>
      </c>
      <c r="N1567" s="27"/>
      <c r="O1567" s="4"/>
      <c r="P1567" s="4"/>
      <c r="Q1567" s="4"/>
      <c r="R1567" s="4"/>
      <c r="S1567" s="4"/>
      <c r="T1567" s="4"/>
      <c r="U1567" s="4"/>
      <c r="V1567" s="4"/>
      <c r="W1567" s="4"/>
      <c r="X1567" s="4"/>
      <c r="Y1567" s="4"/>
      <c r="Z1567" s="4"/>
    </row>
    <row r="1568" spans="1:26" ht="14" x14ac:dyDescent="0.2">
      <c r="A1568" s="20" t="s">
        <v>1572</v>
      </c>
      <c r="B1568" s="12">
        <v>0.59036577908903498</v>
      </c>
      <c r="C1568" s="12">
        <v>0.25075490258879701</v>
      </c>
      <c r="D1568" s="14">
        <v>0.15887931832216701</v>
      </c>
      <c r="E1568" s="21">
        <v>9.6342209109649968E-3</v>
      </c>
      <c r="F1568" s="12">
        <v>5.0754902588797002E-2</v>
      </c>
      <c r="G1568" s="14">
        <v>4.1120681677833004E-2</v>
      </c>
      <c r="H1568" s="32">
        <f t="shared" si="6"/>
        <v>3.3836601725865001E-2</v>
      </c>
      <c r="I1568" s="27"/>
      <c r="J1568" s="4">
        <v>2.6024820000000001E-2</v>
      </c>
      <c r="K1568" s="4">
        <v>3.464917E-2</v>
      </c>
      <c r="L1568" s="22">
        <v>3.3908319999999999E-2</v>
      </c>
      <c r="M1568" s="25">
        <f t="shared" si="7"/>
        <v>3.1527436666666665E-2</v>
      </c>
      <c r="N1568" s="27"/>
      <c r="O1568" s="4"/>
      <c r="P1568" s="4"/>
      <c r="Q1568" s="4"/>
      <c r="R1568" s="4"/>
      <c r="S1568" s="4"/>
      <c r="T1568" s="4"/>
      <c r="U1568" s="4"/>
      <c r="V1568" s="4"/>
      <c r="W1568" s="4"/>
      <c r="X1568" s="4"/>
      <c r="Y1568" s="4"/>
      <c r="Z1568" s="4"/>
    </row>
    <row r="1569" spans="1:26" ht="14" x14ac:dyDescent="0.2">
      <c r="A1569" s="20" t="s">
        <v>1573</v>
      </c>
      <c r="B1569" s="12">
        <v>0.61668073968475401</v>
      </c>
      <c r="C1569" s="12">
        <v>0.13192111381195201</v>
      </c>
      <c r="D1569" s="14">
        <v>0.25139814650329301</v>
      </c>
      <c r="E1569" s="21">
        <v>1.6680739684754031E-2</v>
      </c>
      <c r="F1569" s="12">
        <v>6.8078886188047999E-2</v>
      </c>
      <c r="G1569" s="14">
        <v>5.1398146503292996E-2</v>
      </c>
      <c r="H1569" s="32">
        <f t="shared" si="6"/>
        <v>4.5385924125365011E-2</v>
      </c>
      <c r="I1569" s="27"/>
      <c r="J1569" s="4">
        <v>3.910458E-2</v>
      </c>
      <c r="K1569" s="4">
        <v>1.668977E-2</v>
      </c>
      <c r="L1569" s="22">
        <v>3.53932E-2</v>
      </c>
      <c r="M1569" s="25">
        <f t="shared" si="7"/>
        <v>3.0395850000000002E-2</v>
      </c>
      <c r="N1569" s="27"/>
      <c r="O1569" s="4"/>
      <c r="P1569" s="4"/>
      <c r="Q1569" s="4"/>
      <c r="R1569" s="4"/>
      <c r="S1569" s="4"/>
      <c r="T1569" s="4"/>
      <c r="U1569" s="4"/>
      <c r="V1569" s="4"/>
      <c r="W1569" s="4"/>
      <c r="X1569" s="4"/>
      <c r="Y1569" s="4"/>
      <c r="Z1569" s="4"/>
    </row>
    <row r="1570" spans="1:26" ht="14" x14ac:dyDescent="0.2">
      <c r="A1570" s="20" t="s">
        <v>1574</v>
      </c>
      <c r="B1570" s="12">
        <v>0.60160715642052098</v>
      </c>
      <c r="C1570" s="12">
        <v>0.15289972104649699</v>
      </c>
      <c r="D1570" s="14">
        <v>0.245493122532982</v>
      </c>
      <c r="E1570" s="21">
        <v>1.6071564205210054E-3</v>
      </c>
      <c r="F1570" s="12">
        <v>4.7100278953503022E-2</v>
      </c>
      <c r="G1570" s="14">
        <v>4.5493122532981989E-2</v>
      </c>
      <c r="H1570" s="32">
        <f t="shared" si="6"/>
        <v>3.1400185969002008E-2</v>
      </c>
      <c r="I1570" s="27"/>
      <c r="J1570" s="4">
        <v>3.8586240000000001E-2</v>
      </c>
      <c r="K1570" s="4">
        <v>2.3712919999999998E-2</v>
      </c>
      <c r="L1570" s="22">
        <v>3.4820049999999998E-2</v>
      </c>
      <c r="M1570" s="25">
        <f t="shared" si="7"/>
        <v>3.2373069999999997E-2</v>
      </c>
      <c r="N1570" s="27"/>
      <c r="O1570" s="4"/>
      <c r="P1570" s="4"/>
      <c r="Q1570" s="4"/>
      <c r="R1570" s="4"/>
      <c r="S1570" s="4"/>
      <c r="T1570" s="4"/>
      <c r="U1570" s="4"/>
      <c r="V1570" s="4"/>
      <c r="W1570" s="4"/>
      <c r="X1570" s="4"/>
      <c r="Y1570" s="4"/>
      <c r="Z1570" s="4"/>
    </row>
    <row r="1571" spans="1:26" ht="14" x14ac:dyDescent="0.2">
      <c r="A1571" s="20" t="s">
        <v>1575</v>
      </c>
      <c r="B1571" s="12">
        <v>0.66693802745101805</v>
      </c>
      <c r="C1571" s="12">
        <v>7.4235072639210906E-2</v>
      </c>
      <c r="D1571" s="14">
        <v>0.25882689990977098</v>
      </c>
      <c r="E1571" s="21">
        <v>6.6938027451018067E-2</v>
      </c>
      <c r="F1571" s="12">
        <v>0.12576492736078909</v>
      </c>
      <c r="G1571" s="14">
        <v>5.8826899909770969E-2</v>
      </c>
      <c r="H1571" s="32">
        <f t="shared" si="6"/>
        <v>8.3843284907192714E-2</v>
      </c>
      <c r="I1571" s="27"/>
      <c r="J1571" s="4">
        <v>5.3070899999999997E-2</v>
      </c>
      <c r="K1571" s="4">
        <v>2.6940760000000001E-2</v>
      </c>
      <c r="L1571" s="22">
        <v>4.9501879999999998E-2</v>
      </c>
      <c r="M1571" s="25">
        <f t="shared" si="7"/>
        <v>4.3171179999999997E-2</v>
      </c>
      <c r="N1571" s="27"/>
      <c r="O1571" s="4"/>
      <c r="P1571" s="4"/>
      <c r="Q1571" s="4"/>
      <c r="R1571" s="4"/>
      <c r="S1571" s="4"/>
      <c r="T1571" s="4"/>
      <c r="U1571" s="4"/>
      <c r="V1571" s="4"/>
      <c r="W1571" s="4"/>
      <c r="X1571" s="4"/>
      <c r="Y1571" s="4"/>
      <c r="Z1571" s="4"/>
    </row>
    <row r="1572" spans="1:26" ht="14" x14ac:dyDescent="0.2">
      <c r="A1572" s="20" t="s">
        <v>1576</v>
      </c>
      <c r="B1572" s="12">
        <v>0.65503805335660303</v>
      </c>
      <c r="C1572" s="12">
        <v>7.0231516060339796E-2</v>
      </c>
      <c r="D1572" s="14">
        <v>0.27473043058305802</v>
      </c>
      <c r="E1572" s="21">
        <v>5.5038053356603056E-2</v>
      </c>
      <c r="F1572" s="12">
        <v>0.12976848393966023</v>
      </c>
      <c r="G1572" s="14">
        <v>7.4730430583058005E-2</v>
      </c>
      <c r="H1572" s="32">
        <f t="shared" si="6"/>
        <v>8.651232262644043E-2</v>
      </c>
      <c r="I1572" s="27"/>
      <c r="J1572" s="4">
        <v>5.3430739999999997E-2</v>
      </c>
      <c r="K1572" s="4">
        <v>2.5838980000000001E-2</v>
      </c>
      <c r="L1572" s="22">
        <v>4.6768549999999999E-2</v>
      </c>
      <c r="M1572" s="25">
        <f t="shared" si="7"/>
        <v>4.2012756666666672E-2</v>
      </c>
      <c r="N1572" s="27"/>
      <c r="O1572" s="4"/>
      <c r="P1572" s="4"/>
      <c r="Q1572" s="4"/>
      <c r="R1572" s="4"/>
      <c r="S1572" s="4"/>
      <c r="T1572" s="4"/>
      <c r="U1572" s="4"/>
      <c r="V1572" s="4"/>
      <c r="W1572" s="4"/>
      <c r="X1572" s="4"/>
      <c r="Y1572" s="4"/>
      <c r="Z1572" s="4"/>
    </row>
    <row r="1573" spans="1:26" ht="14" x14ac:dyDescent="0.2">
      <c r="A1573" s="20" t="s">
        <v>1577</v>
      </c>
      <c r="B1573" s="12">
        <v>0.58420102518982597</v>
      </c>
      <c r="C1573" s="12">
        <v>0.281172572064389</v>
      </c>
      <c r="D1573" s="14">
        <v>0.134626402745785</v>
      </c>
      <c r="E1573" s="21">
        <v>1.5798974810174005E-2</v>
      </c>
      <c r="F1573" s="12">
        <v>8.1172572064388993E-2</v>
      </c>
      <c r="G1573" s="14">
        <v>6.5373597254215016E-2</v>
      </c>
      <c r="H1573" s="32">
        <f t="shared" si="6"/>
        <v>5.4115048042926002E-2</v>
      </c>
      <c r="I1573" s="27"/>
      <c r="J1573" s="4">
        <v>2.0719080000000001E-2</v>
      </c>
      <c r="K1573" s="4">
        <v>2.256675E-2</v>
      </c>
      <c r="L1573" s="22">
        <v>2.4680710000000002E-2</v>
      </c>
      <c r="M1573" s="25">
        <f t="shared" si="7"/>
        <v>2.2655513333333332E-2</v>
      </c>
      <c r="N1573" s="27"/>
      <c r="O1573" s="4"/>
      <c r="P1573" s="4"/>
      <c r="Q1573" s="4"/>
      <c r="R1573" s="4"/>
      <c r="S1573" s="4"/>
      <c r="T1573" s="4"/>
      <c r="U1573" s="4"/>
      <c r="V1573" s="4"/>
      <c r="W1573" s="4"/>
      <c r="X1573" s="4"/>
      <c r="Y1573" s="4"/>
      <c r="Z1573" s="4"/>
    </row>
    <row r="1574" spans="1:26" ht="14" x14ac:dyDescent="0.2">
      <c r="A1574" s="20" t="s">
        <v>1578</v>
      </c>
      <c r="B1574" s="12">
        <v>0.61183865503994095</v>
      </c>
      <c r="C1574" s="12">
        <v>0.25555448266237102</v>
      </c>
      <c r="D1574" s="14">
        <v>0.13260686229768801</v>
      </c>
      <c r="E1574" s="21">
        <v>1.1838655039940971E-2</v>
      </c>
      <c r="F1574" s="12">
        <v>5.5554482662371008E-2</v>
      </c>
      <c r="G1574" s="14">
        <v>6.7393137702312006E-2</v>
      </c>
      <c r="H1574" s="32">
        <f t="shared" si="6"/>
        <v>4.4928758468207992E-2</v>
      </c>
      <c r="I1574" s="27"/>
      <c r="J1574" s="4">
        <v>2.6296989999999999E-2</v>
      </c>
      <c r="K1574" s="4">
        <v>2.867376E-2</v>
      </c>
      <c r="L1574" s="22">
        <v>2.7412490000000001E-2</v>
      </c>
      <c r="M1574" s="25">
        <f t="shared" si="7"/>
        <v>2.7461079999999999E-2</v>
      </c>
      <c r="N1574" s="27"/>
      <c r="O1574" s="4"/>
      <c r="P1574" s="4"/>
      <c r="Q1574" s="4"/>
      <c r="R1574" s="4"/>
      <c r="S1574" s="4"/>
      <c r="T1574" s="4"/>
      <c r="U1574" s="4"/>
      <c r="V1574" s="4"/>
      <c r="W1574" s="4"/>
      <c r="X1574" s="4"/>
      <c r="Y1574" s="4"/>
      <c r="Z1574" s="4"/>
    </row>
    <row r="1575" spans="1:26" ht="14" x14ac:dyDescent="0.2">
      <c r="A1575" s="20" t="s">
        <v>1579</v>
      </c>
      <c r="B1575" s="12">
        <v>0.61670556240388796</v>
      </c>
      <c r="C1575" s="12">
        <v>0.19246235472146001</v>
      </c>
      <c r="D1575" s="14">
        <v>0.190832082874653</v>
      </c>
      <c r="E1575" s="21">
        <v>1.6705562403887986E-2</v>
      </c>
      <c r="F1575" s="12">
        <v>7.5376452785400061E-3</v>
      </c>
      <c r="G1575" s="14">
        <v>9.1679171253470082E-3</v>
      </c>
      <c r="H1575" s="32">
        <f t="shared" si="6"/>
        <v>1.1137041602591666E-2</v>
      </c>
      <c r="I1575" s="27"/>
      <c r="J1575" s="4">
        <v>4.0149579999999997E-2</v>
      </c>
      <c r="K1575" s="4">
        <v>2.6877310000000001E-2</v>
      </c>
      <c r="L1575" s="22">
        <v>3.637141E-2</v>
      </c>
      <c r="M1575" s="25">
        <f t="shared" si="7"/>
        <v>3.44661E-2</v>
      </c>
      <c r="N1575" s="27"/>
      <c r="O1575" s="4"/>
      <c r="P1575" s="4"/>
      <c r="Q1575" s="4"/>
      <c r="R1575" s="4"/>
      <c r="S1575" s="4"/>
      <c r="T1575" s="4"/>
      <c r="U1575" s="4"/>
      <c r="V1575" s="4"/>
      <c r="W1575" s="4"/>
      <c r="X1575" s="4"/>
      <c r="Y1575" s="4"/>
      <c r="Z1575" s="4"/>
    </row>
    <row r="1576" spans="1:26" ht="14" x14ac:dyDescent="0.2">
      <c r="A1576" s="20" t="s">
        <v>1580</v>
      </c>
      <c r="B1576" s="12">
        <v>0.60730823850996596</v>
      </c>
      <c r="C1576" s="12">
        <v>0.208231912502572</v>
      </c>
      <c r="D1576" s="14">
        <v>0.18445984898746201</v>
      </c>
      <c r="E1576" s="21">
        <v>7.3082385099659808E-3</v>
      </c>
      <c r="F1576" s="12">
        <v>8.2319125025719919E-3</v>
      </c>
      <c r="G1576" s="14">
        <v>1.5540151012538E-2</v>
      </c>
      <c r="H1576" s="32">
        <f t="shared" si="6"/>
        <v>1.0360100675025324E-2</v>
      </c>
      <c r="I1576" s="27"/>
      <c r="J1576" s="4">
        <v>4.1735599999999998E-2</v>
      </c>
      <c r="K1576" s="4">
        <v>2.6707069999999999E-2</v>
      </c>
      <c r="L1576" s="22">
        <v>3.5471639999999999E-2</v>
      </c>
      <c r="M1576" s="25">
        <f t="shared" si="7"/>
        <v>3.463810333333333E-2</v>
      </c>
      <c r="N1576" s="27"/>
      <c r="O1576" s="4"/>
      <c r="P1576" s="4"/>
      <c r="Q1576" s="4"/>
      <c r="R1576" s="4"/>
      <c r="S1576" s="4"/>
      <c r="T1576" s="4"/>
      <c r="U1576" s="4"/>
      <c r="V1576" s="4"/>
      <c r="W1576" s="4"/>
      <c r="X1576" s="4"/>
      <c r="Y1576" s="4"/>
      <c r="Z1576" s="4"/>
    </row>
    <row r="1577" spans="1:26" ht="14" x14ac:dyDescent="0.2">
      <c r="A1577" s="20" t="s">
        <v>1581</v>
      </c>
      <c r="B1577" s="12">
        <v>0.64235160020815996</v>
      </c>
      <c r="C1577" s="12">
        <v>0.118514346728603</v>
      </c>
      <c r="D1577" s="14">
        <v>0.23913405306323601</v>
      </c>
      <c r="E1577" s="21">
        <v>4.2351600208159979E-2</v>
      </c>
      <c r="F1577" s="12">
        <v>8.1485653271397007E-2</v>
      </c>
      <c r="G1577" s="14">
        <v>3.9134053063236002E-2</v>
      </c>
      <c r="H1577" s="32">
        <f t="shared" si="6"/>
        <v>5.432376884759766E-2</v>
      </c>
      <c r="I1577" s="27"/>
      <c r="J1577" s="4">
        <v>3.5534509999999998E-2</v>
      </c>
      <c r="K1577" s="4">
        <v>2.5872289999999999E-2</v>
      </c>
      <c r="L1577" s="22">
        <v>3.3916710000000003E-2</v>
      </c>
      <c r="M1577" s="25">
        <f t="shared" si="7"/>
        <v>3.1774503333333336E-2</v>
      </c>
      <c r="N1577" s="27"/>
      <c r="O1577" s="4"/>
      <c r="P1577" s="4"/>
      <c r="Q1577" s="4"/>
      <c r="R1577" s="4"/>
      <c r="S1577" s="4"/>
      <c r="T1577" s="4"/>
      <c r="U1577" s="4"/>
      <c r="V1577" s="4"/>
      <c r="W1577" s="4"/>
      <c r="X1577" s="4"/>
      <c r="Y1577" s="4"/>
      <c r="Z1577" s="4"/>
    </row>
    <row r="1578" spans="1:26" ht="14" x14ac:dyDescent="0.2">
      <c r="A1578" s="20" t="s">
        <v>1582</v>
      </c>
      <c r="B1578" s="12">
        <v>0.62867679403293797</v>
      </c>
      <c r="C1578" s="12">
        <v>0.135056263386964</v>
      </c>
      <c r="D1578" s="14">
        <v>0.236266942580099</v>
      </c>
      <c r="E1578" s="21">
        <v>2.8676794032937991E-2</v>
      </c>
      <c r="F1578" s="12">
        <v>6.4943736613036013E-2</v>
      </c>
      <c r="G1578" s="14">
        <v>3.6266942580098993E-2</v>
      </c>
      <c r="H1578" s="32">
        <f t="shared" si="6"/>
        <v>4.3295824408691001E-2</v>
      </c>
      <c r="I1578" s="27"/>
      <c r="J1578" s="4">
        <v>3.3383490000000002E-2</v>
      </c>
      <c r="K1578" s="4">
        <v>2.8516360000000001E-2</v>
      </c>
      <c r="L1578" s="22">
        <v>2.9721350000000001E-2</v>
      </c>
      <c r="M1578" s="25">
        <f t="shared" si="7"/>
        <v>3.0540400000000006E-2</v>
      </c>
      <c r="N1578" s="27"/>
      <c r="O1578" s="4"/>
      <c r="P1578" s="4"/>
      <c r="Q1578" s="4"/>
      <c r="R1578" s="4"/>
      <c r="S1578" s="4"/>
      <c r="T1578" s="4"/>
      <c r="U1578" s="4"/>
      <c r="V1578" s="4"/>
      <c r="W1578" s="4"/>
      <c r="X1578" s="4"/>
      <c r="Y1578" s="4"/>
      <c r="Z1578" s="4"/>
    </row>
    <row r="1579" spans="1:26" ht="14" x14ac:dyDescent="0.2">
      <c r="A1579" s="20" t="s">
        <v>1583</v>
      </c>
      <c r="B1579" s="12">
        <v>0.65832410989721102</v>
      </c>
      <c r="C1579" s="12">
        <v>0.17756847375844001</v>
      </c>
      <c r="D1579" s="14">
        <v>0.164107416344349</v>
      </c>
      <c r="E1579" s="21">
        <v>5.8324109897211041E-2</v>
      </c>
      <c r="F1579" s="12">
        <v>2.2431526241560001E-2</v>
      </c>
      <c r="G1579" s="14">
        <v>3.5892583655651011E-2</v>
      </c>
      <c r="H1579" s="32">
        <f t="shared" si="6"/>
        <v>3.8882739931474015E-2</v>
      </c>
      <c r="I1579" s="27"/>
      <c r="J1579" s="4">
        <v>3.9881050000000001E-2</v>
      </c>
      <c r="K1579" s="4">
        <v>3.2964720000000003E-2</v>
      </c>
      <c r="L1579" s="22">
        <v>2.7957909999999999E-2</v>
      </c>
      <c r="M1579" s="25">
        <f t="shared" si="7"/>
        <v>3.3601226666666671E-2</v>
      </c>
      <c r="N1579" s="27"/>
      <c r="O1579" s="4"/>
      <c r="P1579" s="4"/>
      <c r="Q1579" s="4"/>
      <c r="R1579" s="4"/>
      <c r="S1579" s="4"/>
      <c r="T1579" s="4"/>
      <c r="U1579" s="4"/>
      <c r="V1579" s="4"/>
      <c r="W1579" s="4"/>
      <c r="X1579" s="4"/>
      <c r="Y1579" s="4"/>
      <c r="Z1579" s="4"/>
    </row>
    <row r="1580" spans="1:26" ht="14" x14ac:dyDescent="0.2">
      <c r="A1580" s="20" t="s">
        <v>1584</v>
      </c>
      <c r="B1580" s="12">
        <v>0.67809289886458002</v>
      </c>
      <c r="C1580" s="12">
        <v>0.13559465791044401</v>
      </c>
      <c r="D1580" s="14">
        <v>0.186312443224976</v>
      </c>
      <c r="E1580" s="21">
        <v>7.809289886458004E-2</v>
      </c>
      <c r="F1580" s="12">
        <v>6.4405342089556006E-2</v>
      </c>
      <c r="G1580" s="14">
        <v>1.3687556775024007E-2</v>
      </c>
      <c r="H1580" s="32">
        <f t="shared" si="6"/>
        <v>5.2061932576386687E-2</v>
      </c>
      <c r="I1580" s="27"/>
      <c r="J1580" s="4">
        <v>4.0716240000000001E-2</v>
      </c>
      <c r="K1580" s="4">
        <v>3.5205E-2</v>
      </c>
      <c r="L1580" s="22">
        <v>2.9721330000000001E-2</v>
      </c>
      <c r="M1580" s="25">
        <f t="shared" si="7"/>
        <v>3.5214189999999999E-2</v>
      </c>
      <c r="N1580" s="27"/>
      <c r="O1580" s="4"/>
      <c r="P1580" s="4"/>
      <c r="Q1580" s="4"/>
      <c r="R1580" s="4"/>
      <c r="S1580" s="4"/>
      <c r="T1580" s="4"/>
      <c r="U1580" s="4"/>
      <c r="V1580" s="4"/>
      <c r="W1580" s="4"/>
      <c r="X1580" s="4"/>
      <c r="Y1580" s="4"/>
      <c r="Z1580" s="4"/>
    </row>
    <row r="1581" spans="1:26" ht="14" x14ac:dyDescent="0.2">
      <c r="A1581" s="20" t="s">
        <v>1585</v>
      </c>
      <c r="B1581" s="12">
        <v>0.54392479274637795</v>
      </c>
      <c r="C1581" s="12">
        <v>0.17415661277491501</v>
      </c>
      <c r="D1581" s="14">
        <v>0.28191859447870699</v>
      </c>
      <c r="E1581" s="21">
        <v>5.6075207253622028E-2</v>
      </c>
      <c r="F1581" s="12">
        <v>2.5843387225085002E-2</v>
      </c>
      <c r="G1581" s="14">
        <v>8.1918594478706974E-2</v>
      </c>
      <c r="H1581" s="32">
        <f t="shared" si="6"/>
        <v>5.4612396319138001E-2</v>
      </c>
      <c r="I1581" s="27"/>
      <c r="J1581" s="4">
        <v>4.967278E-2</v>
      </c>
      <c r="K1581" s="4">
        <v>4.041368E-2</v>
      </c>
      <c r="L1581" s="22">
        <v>5.5457920000000001E-2</v>
      </c>
      <c r="M1581" s="25">
        <f t="shared" si="7"/>
        <v>4.8514793333333334E-2</v>
      </c>
      <c r="N1581" s="27"/>
      <c r="O1581" s="4"/>
      <c r="P1581" s="4"/>
      <c r="Q1581" s="4"/>
      <c r="R1581" s="4"/>
      <c r="S1581" s="4"/>
      <c r="T1581" s="4"/>
      <c r="U1581" s="4"/>
      <c r="V1581" s="4"/>
      <c r="W1581" s="4"/>
      <c r="X1581" s="4"/>
      <c r="Y1581" s="4"/>
      <c r="Z1581" s="4"/>
    </row>
    <row r="1582" spans="1:26" ht="14" x14ac:dyDescent="0.2">
      <c r="A1582" s="20" t="s">
        <v>1586</v>
      </c>
      <c r="B1582" s="12">
        <v>0.54579254430157598</v>
      </c>
      <c r="C1582" s="12">
        <v>0.19330235134347601</v>
      </c>
      <c r="D1582" s="14">
        <v>0.26090510435494801</v>
      </c>
      <c r="E1582" s="21">
        <v>5.4207455698424001E-2</v>
      </c>
      <c r="F1582" s="12">
        <v>6.6976486565240023E-3</v>
      </c>
      <c r="G1582" s="14">
        <v>6.0905104354948003E-2</v>
      </c>
      <c r="H1582" s="32">
        <f t="shared" si="6"/>
        <v>4.0603402903298669E-2</v>
      </c>
      <c r="I1582" s="27"/>
      <c r="J1582" s="4">
        <v>4.5530540000000001E-2</v>
      </c>
      <c r="K1582" s="4">
        <v>3.3906869999999999E-2</v>
      </c>
      <c r="L1582" s="22">
        <v>4.8601909999999998E-2</v>
      </c>
      <c r="M1582" s="25">
        <f t="shared" si="7"/>
        <v>4.2679773333333337E-2</v>
      </c>
      <c r="N1582" s="27"/>
      <c r="O1582" s="4"/>
      <c r="P1582" s="4"/>
      <c r="Q1582" s="4"/>
      <c r="R1582" s="4"/>
      <c r="S1582" s="4"/>
      <c r="T1582" s="4"/>
      <c r="U1582" s="4"/>
      <c r="V1582" s="4"/>
      <c r="W1582" s="4"/>
      <c r="X1582" s="4"/>
      <c r="Y1582" s="4"/>
      <c r="Z1582" s="4"/>
    </row>
    <row r="1583" spans="1:26" ht="14" x14ac:dyDescent="0.2">
      <c r="A1583" s="20" t="s">
        <v>1587</v>
      </c>
      <c r="B1583" s="12">
        <v>0.72885556015786002</v>
      </c>
      <c r="C1583" s="12">
        <v>0.13686022799424699</v>
      </c>
      <c r="D1583" s="14">
        <v>0.13428421184789299</v>
      </c>
      <c r="E1583" s="21">
        <v>0.12885556015786004</v>
      </c>
      <c r="F1583" s="12">
        <v>6.313977200575302E-2</v>
      </c>
      <c r="G1583" s="14">
        <v>6.5715788152107019E-2</v>
      </c>
      <c r="H1583" s="32">
        <f t="shared" si="6"/>
        <v>8.5903706771906688E-2</v>
      </c>
      <c r="I1583" s="27"/>
      <c r="J1583" s="4">
        <v>4.064371E-2</v>
      </c>
      <c r="K1583" s="4">
        <v>4.379835E-2</v>
      </c>
      <c r="L1583" s="22">
        <v>3.4185510000000002E-2</v>
      </c>
      <c r="M1583" s="25">
        <f t="shared" si="7"/>
        <v>3.9542523333333336E-2</v>
      </c>
      <c r="N1583" s="27"/>
      <c r="O1583" s="4"/>
      <c r="P1583" s="4"/>
      <c r="Q1583" s="4"/>
      <c r="R1583" s="4"/>
      <c r="S1583" s="4"/>
      <c r="T1583" s="4"/>
      <c r="U1583" s="4"/>
      <c r="V1583" s="4"/>
      <c r="W1583" s="4"/>
      <c r="X1583" s="4"/>
      <c r="Y1583" s="4"/>
      <c r="Z1583" s="4"/>
    </row>
    <row r="1584" spans="1:26" ht="14" x14ac:dyDescent="0.2">
      <c r="A1584" s="20" t="s">
        <v>1588</v>
      </c>
      <c r="B1584" s="12">
        <v>0.70031858786754198</v>
      </c>
      <c r="C1584" s="12">
        <v>0.179284222186926</v>
      </c>
      <c r="D1584" s="14">
        <v>0.120397189945533</v>
      </c>
      <c r="E1584" s="21">
        <v>0.100318587867542</v>
      </c>
      <c r="F1584" s="12">
        <v>2.0715777813074016E-2</v>
      </c>
      <c r="G1584" s="14">
        <v>7.960281005446701E-2</v>
      </c>
      <c r="H1584" s="32">
        <f t="shared" si="6"/>
        <v>6.6879058578361003E-2</v>
      </c>
      <c r="I1584" s="27"/>
      <c r="J1584" s="4">
        <v>3.8906620000000003E-2</v>
      </c>
      <c r="K1584" s="4">
        <v>4.8570759999999998E-2</v>
      </c>
      <c r="L1584" s="22">
        <v>3.0705980000000001E-2</v>
      </c>
      <c r="M1584" s="25">
        <f t="shared" si="7"/>
        <v>3.9394453333333329E-2</v>
      </c>
      <c r="N1584" s="27"/>
      <c r="O1584" s="4"/>
      <c r="P1584" s="4"/>
      <c r="Q1584" s="4"/>
      <c r="R1584" s="4"/>
      <c r="S1584" s="4"/>
      <c r="T1584" s="4"/>
      <c r="U1584" s="4"/>
      <c r="V1584" s="4"/>
      <c r="W1584" s="4"/>
      <c r="X1584" s="4"/>
      <c r="Y1584" s="4"/>
      <c r="Z1584" s="4"/>
    </row>
    <row r="1585" spans="1:26" ht="14" x14ac:dyDescent="0.2">
      <c r="A1585" s="20" t="s">
        <v>1589</v>
      </c>
      <c r="B1585" s="12">
        <v>0.61942675248630596</v>
      </c>
      <c r="C1585" s="12">
        <v>0.178322359545589</v>
      </c>
      <c r="D1585" s="14">
        <v>0.202250887968105</v>
      </c>
      <c r="E1585" s="21">
        <v>1.9426752486305987E-2</v>
      </c>
      <c r="F1585" s="12">
        <v>2.1677640454411007E-2</v>
      </c>
      <c r="G1585" s="14">
        <v>2.250887968104992E-3</v>
      </c>
      <c r="H1585" s="32">
        <f t="shared" si="6"/>
        <v>1.4451760302940661E-2</v>
      </c>
      <c r="I1585" s="27"/>
      <c r="J1585" s="4">
        <v>3.9693869999999999E-2</v>
      </c>
      <c r="K1585" s="4">
        <v>2.4005490000000001E-2</v>
      </c>
      <c r="L1585" s="22">
        <v>3.6034249999999997E-2</v>
      </c>
      <c r="M1585" s="25">
        <f t="shared" si="7"/>
        <v>3.3244536666666664E-2</v>
      </c>
      <c r="N1585" s="27"/>
      <c r="O1585" s="4"/>
      <c r="P1585" s="4"/>
      <c r="Q1585" s="4"/>
      <c r="R1585" s="4"/>
      <c r="S1585" s="4"/>
      <c r="T1585" s="4"/>
      <c r="U1585" s="4"/>
      <c r="V1585" s="4"/>
      <c r="W1585" s="4"/>
      <c r="X1585" s="4"/>
      <c r="Y1585" s="4"/>
      <c r="Z1585" s="4"/>
    </row>
    <row r="1586" spans="1:26" ht="14" x14ac:dyDescent="0.2">
      <c r="A1586" s="20" t="s">
        <v>1590</v>
      </c>
      <c r="B1586" s="12">
        <v>0.62912485273622298</v>
      </c>
      <c r="C1586" s="12">
        <v>0.143621438662976</v>
      </c>
      <c r="D1586" s="14">
        <v>0.22725370860080199</v>
      </c>
      <c r="E1586" s="21">
        <v>2.9124852736223006E-2</v>
      </c>
      <c r="F1586" s="12">
        <v>5.6378561337024014E-2</v>
      </c>
      <c r="G1586" s="14">
        <v>2.7253708600801979E-2</v>
      </c>
      <c r="H1586" s="32">
        <f t="shared" si="6"/>
        <v>3.7585707558016331E-2</v>
      </c>
      <c r="I1586" s="27"/>
      <c r="J1586" s="4">
        <v>4.4037050000000001E-2</v>
      </c>
      <c r="K1586" s="4">
        <v>2.2389409999999998E-2</v>
      </c>
      <c r="L1586" s="22">
        <v>3.3493719999999998E-2</v>
      </c>
      <c r="M1586" s="25">
        <f t="shared" si="7"/>
        <v>3.3306726666666668E-2</v>
      </c>
      <c r="N1586" s="27"/>
      <c r="O1586" s="4"/>
      <c r="P1586" s="4"/>
      <c r="Q1586" s="4"/>
      <c r="R1586" s="4"/>
      <c r="S1586" s="4"/>
      <c r="T1586" s="4"/>
      <c r="U1586" s="4"/>
      <c r="V1586" s="4"/>
      <c r="W1586" s="4"/>
      <c r="X1586" s="4"/>
      <c r="Y1586" s="4"/>
      <c r="Z1586" s="4"/>
    </row>
    <row r="1587" spans="1:26" ht="14" x14ac:dyDescent="0.2">
      <c r="A1587" s="20" t="s">
        <v>1591</v>
      </c>
      <c r="B1587" s="12">
        <v>0.590348759055213</v>
      </c>
      <c r="C1587" s="12">
        <v>0.181909745578483</v>
      </c>
      <c r="D1587" s="14">
        <v>0.227741495366304</v>
      </c>
      <c r="E1587" s="21">
        <v>9.6512409447869763E-3</v>
      </c>
      <c r="F1587" s="12">
        <v>1.8090254421517016E-2</v>
      </c>
      <c r="G1587" s="14">
        <v>2.7741495366303992E-2</v>
      </c>
      <c r="H1587" s="32">
        <f t="shared" si="6"/>
        <v>1.8494330244202661E-2</v>
      </c>
      <c r="I1587" s="27"/>
      <c r="J1587" s="4">
        <v>2.3025540000000001E-2</v>
      </c>
      <c r="K1587" s="4">
        <v>2.5111080000000001E-2</v>
      </c>
      <c r="L1587" s="22">
        <v>2.404599E-2</v>
      </c>
      <c r="M1587" s="25">
        <f t="shared" si="7"/>
        <v>2.4060870000000002E-2</v>
      </c>
      <c r="N1587" s="27"/>
      <c r="O1587" s="4"/>
      <c r="P1587" s="4"/>
      <c r="Q1587" s="4"/>
      <c r="R1587" s="4"/>
      <c r="S1587" s="4"/>
      <c r="T1587" s="4"/>
      <c r="U1587" s="4"/>
      <c r="V1587" s="4"/>
      <c r="W1587" s="4"/>
      <c r="X1587" s="4"/>
      <c r="Y1587" s="4"/>
      <c r="Z1587" s="4"/>
    </row>
    <row r="1588" spans="1:26" ht="14" x14ac:dyDescent="0.2">
      <c r="A1588" s="20" t="s">
        <v>1592</v>
      </c>
      <c r="B1588" s="12">
        <v>0.56185845054125005</v>
      </c>
      <c r="C1588" s="12">
        <v>0.23358347050775399</v>
      </c>
      <c r="D1588" s="14">
        <v>0.20455807895099601</v>
      </c>
      <c r="E1588" s="21">
        <v>3.8141549458749924E-2</v>
      </c>
      <c r="F1588" s="12">
        <v>3.3583470507753982E-2</v>
      </c>
      <c r="G1588" s="14">
        <v>4.5580789509959974E-3</v>
      </c>
      <c r="H1588" s="32">
        <f t="shared" si="6"/>
        <v>2.5427699639166634E-2</v>
      </c>
      <c r="I1588" s="27"/>
      <c r="J1588" s="4">
        <v>2.6337960000000001E-2</v>
      </c>
      <c r="K1588" s="4">
        <v>2.7819819999999999E-2</v>
      </c>
      <c r="L1588" s="22">
        <v>3.1187840000000001E-2</v>
      </c>
      <c r="M1588" s="25">
        <f t="shared" si="7"/>
        <v>2.8448540000000005E-2</v>
      </c>
      <c r="N1588" s="27"/>
      <c r="O1588" s="4"/>
      <c r="P1588" s="4"/>
      <c r="Q1588" s="4"/>
      <c r="R1588" s="4"/>
      <c r="S1588" s="4"/>
      <c r="T1588" s="4"/>
      <c r="U1588" s="4"/>
      <c r="V1588" s="4"/>
      <c r="W1588" s="4"/>
      <c r="X1588" s="4"/>
      <c r="Y1588" s="4"/>
      <c r="Z1588" s="4"/>
    </row>
    <row r="1589" spans="1:26" ht="14" x14ac:dyDescent="0.2">
      <c r="A1589" s="20" t="s">
        <v>1593</v>
      </c>
      <c r="B1589" s="12">
        <v>0.54652895607305296</v>
      </c>
      <c r="C1589" s="12">
        <v>9.1209152218049094E-2</v>
      </c>
      <c r="D1589" s="14">
        <v>0.362261891708898</v>
      </c>
      <c r="E1589" s="21">
        <v>5.3471043926947015E-2</v>
      </c>
      <c r="F1589" s="12">
        <v>0.10879084778195092</v>
      </c>
      <c r="G1589" s="14">
        <v>0.16226189170889799</v>
      </c>
      <c r="H1589" s="32">
        <f t="shared" si="6"/>
        <v>0.10817459447259864</v>
      </c>
      <c r="I1589" s="27"/>
      <c r="J1589" s="4">
        <v>4.6708569999999998E-2</v>
      </c>
      <c r="K1589" s="4">
        <v>2.3914649999999999E-2</v>
      </c>
      <c r="L1589" s="22">
        <v>5.1222820000000002E-2</v>
      </c>
      <c r="M1589" s="25">
        <f t="shared" si="7"/>
        <v>4.061534666666667E-2</v>
      </c>
      <c r="N1589" s="27"/>
      <c r="O1589" s="4"/>
      <c r="P1589" s="4"/>
      <c r="Q1589" s="4"/>
      <c r="R1589" s="4"/>
      <c r="S1589" s="4"/>
      <c r="T1589" s="4"/>
      <c r="U1589" s="4"/>
      <c r="V1589" s="4"/>
      <c r="W1589" s="4"/>
      <c r="X1589" s="4"/>
      <c r="Y1589" s="4"/>
      <c r="Z1589" s="4"/>
    </row>
    <row r="1590" spans="1:26" ht="14" x14ac:dyDescent="0.2">
      <c r="A1590" s="20" t="s">
        <v>1594</v>
      </c>
      <c r="B1590" s="12">
        <v>0.56567738149070101</v>
      </c>
      <c r="C1590" s="12">
        <v>0.115665976323427</v>
      </c>
      <c r="D1590" s="14">
        <v>0.31865664218587297</v>
      </c>
      <c r="E1590" s="21">
        <v>3.4322618509298963E-2</v>
      </c>
      <c r="F1590" s="12">
        <v>8.4334023676573014E-2</v>
      </c>
      <c r="G1590" s="14">
        <v>0.11865664218587296</v>
      </c>
      <c r="H1590" s="32">
        <f t="shared" si="6"/>
        <v>7.910442812391498E-2</v>
      </c>
      <c r="I1590" s="27"/>
      <c r="J1590" s="4">
        <v>4.7301129999999997E-2</v>
      </c>
      <c r="K1590" s="4">
        <v>2.7683900000000001E-2</v>
      </c>
      <c r="L1590" s="22">
        <v>5.4800929999999998E-2</v>
      </c>
      <c r="M1590" s="25">
        <f t="shared" si="7"/>
        <v>4.3261986666666662E-2</v>
      </c>
      <c r="N1590" s="27"/>
      <c r="O1590" s="4"/>
      <c r="P1590" s="4"/>
      <c r="Q1590" s="4"/>
      <c r="R1590" s="4"/>
      <c r="S1590" s="4"/>
      <c r="T1590" s="4"/>
      <c r="U1590" s="4"/>
      <c r="V1590" s="4"/>
      <c r="W1590" s="4"/>
      <c r="X1590" s="4"/>
      <c r="Y1590" s="4"/>
      <c r="Z1590" s="4"/>
    </row>
    <row r="1591" spans="1:26" ht="14" x14ac:dyDescent="0.2">
      <c r="A1591" s="20" t="s">
        <v>1595</v>
      </c>
      <c r="B1591" s="12">
        <v>0.56168441033345295</v>
      </c>
      <c r="C1591" s="12">
        <v>0.18365696466723</v>
      </c>
      <c r="D1591" s="14">
        <v>0.25465862499931602</v>
      </c>
      <c r="E1591" s="21">
        <v>3.8315589666547023E-2</v>
      </c>
      <c r="F1591" s="12">
        <v>1.6343035332770012E-2</v>
      </c>
      <c r="G1591" s="14">
        <v>5.4658624999316008E-2</v>
      </c>
      <c r="H1591" s="32">
        <f t="shared" si="6"/>
        <v>3.6439083332877681E-2</v>
      </c>
      <c r="I1591" s="27"/>
      <c r="J1591" s="4">
        <v>4.1993500000000003E-2</v>
      </c>
      <c r="K1591" s="4">
        <v>2.8142759999999999E-2</v>
      </c>
      <c r="L1591" s="22">
        <v>3.021271E-2</v>
      </c>
      <c r="M1591" s="25">
        <f t="shared" si="7"/>
        <v>3.3449656666666668E-2</v>
      </c>
      <c r="N1591" s="27"/>
      <c r="O1591" s="4"/>
      <c r="P1591" s="4"/>
      <c r="Q1591" s="4"/>
      <c r="R1591" s="4"/>
      <c r="S1591" s="4"/>
      <c r="T1591" s="4"/>
      <c r="U1591" s="4"/>
      <c r="V1591" s="4"/>
      <c r="W1591" s="4"/>
      <c r="X1591" s="4"/>
      <c r="Y1591" s="4"/>
      <c r="Z1591" s="4"/>
    </row>
    <row r="1592" spans="1:26" ht="14" x14ac:dyDescent="0.2">
      <c r="A1592" s="20" t="s">
        <v>1596</v>
      </c>
      <c r="B1592" s="12">
        <v>0.57881443510181496</v>
      </c>
      <c r="C1592" s="12">
        <v>0.19968549742237601</v>
      </c>
      <c r="D1592" s="14">
        <v>0.221500067475809</v>
      </c>
      <c r="E1592" s="21">
        <v>2.1185564898185016E-2</v>
      </c>
      <c r="F1592" s="12">
        <v>3.1450257762399847E-4</v>
      </c>
      <c r="G1592" s="14">
        <v>2.1500067475808987E-2</v>
      </c>
      <c r="H1592" s="32">
        <f t="shared" si="6"/>
        <v>1.4333378317206E-2</v>
      </c>
      <c r="I1592" s="27"/>
      <c r="J1592" s="4">
        <v>4.241992E-2</v>
      </c>
      <c r="K1592" s="4">
        <v>3.8451150000000003E-2</v>
      </c>
      <c r="L1592" s="22">
        <v>2.6465010000000001E-2</v>
      </c>
      <c r="M1592" s="25">
        <f t="shared" si="7"/>
        <v>3.5778693333333333E-2</v>
      </c>
      <c r="N1592" s="27"/>
      <c r="O1592" s="4"/>
      <c r="P1592" s="4"/>
      <c r="Q1592" s="4"/>
      <c r="R1592" s="4"/>
      <c r="S1592" s="4"/>
      <c r="T1592" s="4"/>
      <c r="U1592" s="4"/>
      <c r="V1592" s="4"/>
      <c r="W1592" s="4"/>
      <c r="X1592" s="4"/>
      <c r="Y1592" s="4"/>
      <c r="Z1592" s="4"/>
    </row>
    <row r="1593" spans="1:26" ht="14" x14ac:dyDescent="0.2">
      <c r="A1593" s="20" t="s">
        <v>1597</v>
      </c>
      <c r="B1593" s="12">
        <v>0.62573584548638705</v>
      </c>
      <c r="C1593" s="12">
        <v>0.136415638119398</v>
      </c>
      <c r="D1593" s="14">
        <v>0.237848516394215</v>
      </c>
      <c r="E1593" s="21">
        <v>2.5735845486387077E-2</v>
      </c>
      <c r="F1593" s="12">
        <v>6.3584361880602014E-2</v>
      </c>
      <c r="G1593" s="14">
        <v>3.7848516394214993E-2</v>
      </c>
      <c r="H1593" s="32">
        <f t="shared" si="6"/>
        <v>4.2389574587068025E-2</v>
      </c>
      <c r="I1593" s="27"/>
      <c r="J1593" s="4">
        <v>2.814786E-2</v>
      </c>
      <c r="K1593" s="4">
        <v>2.6102730000000001E-2</v>
      </c>
      <c r="L1593" s="22">
        <v>2.56552E-2</v>
      </c>
      <c r="M1593" s="25">
        <f t="shared" si="7"/>
        <v>2.6635263333333336E-2</v>
      </c>
      <c r="N1593" s="27"/>
      <c r="O1593" s="4"/>
      <c r="P1593" s="4"/>
      <c r="Q1593" s="4"/>
      <c r="R1593" s="4"/>
      <c r="S1593" s="4"/>
      <c r="T1593" s="4"/>
      <c r="U1593" s="4"/>
      <c r="V1593" s="4"/>
      <c r="W1593" s="4"/>
      <c r="X1593" s="4"/>
      <c r="Y1593" s="4"/>
      <c r="Z1593" s="4"/>
    </row>
    <row r="1594" spans="1:26" ht="14" x14ac:dyDescent="0.2">
      <c r="A1594" s="20" t="s">
        <v>1598</v>
      </c>
      <c r="B1594" s="12">
        <v>0.64128678335399802</v>
      </c>
      <c r="C1594" s="12">
        <v>0.112205536552476</v>
      </c>
      <c r="D1594" s="14">
        <v>0.246507680093525</v>
      </c>
      <c r="E1594" s="21">
        <v>4.1286783353998047E-2</v>
      </c>
      <c r="F1594" s="12">
        <v>8.7794463447524007E-2</v>
      </c>
      <c r="G1594" s="14">
        <v>4.6507680093524989E-2</v>
      </c>
      <c r="H1594" s="32">
        <f t="shared" si="6"/>
        <v>5.8529642298349012E-2</v>
      </c>
      <c r="I1594" s="27"/>
      <c r="J1594" s="4">
        <v>2.7136210000000001E-2</v>
      </c>
      <c r="K1594" s="4">
        <v>1.9226279999999998E-2</v>
      </c>
      <c r="L1594" s="22">
        <v>2.8470820000000001E-2</v>
      </c>
      <c r="M1594" s="25">
        <f t="shared" si="7"/>
        <v>2.4944436666666667E-2</v>
      </c>
      <c r="N1594" s="27"/>
      <c r="O1594" s="4"/>
      <c r="P1594" s="4"/>
      <c r="Q1594" s="4"/>
      <c r="R1594" s="4"/>
      <c r="S1594" s="4"/>
      <c r="T1594" s="4"/>
      <c r="U1594" s="4"/>
      <c r="V1594" s="4"/>
      <c r="W1594" s="4"/>
      <c r="X1594" s="4"/>
      <c r="Y1594" s="4"/>
      <c r="Z1594" s="4"/>
    </row>
    <row r="1595" spans="1:26" ht="14" x14ac:dyDescent="0.2">
      <c r="A1595" s="20" t="s">
        <v>1599</v>
      </c>
      <c r="B1595" s="12">
        <v>0.67252007099159195</v>
      </c>
      <c r="C1595" s="12">
        <v>0.20295253058841201</v>
      </c>
      <c r="D1595" s="14">
        <v>0.12452739841999599</v>
      </c>
      <c r="E1595" s="21">
        <v>7.2520070991591967E-2</v>
      </c>
      <c r="F1595" s="12">
        <v>2.9525305884119946E-3</v>
      </c>
      <c r="G1595" s="14">
        <v>7.5472601580004017E-2</v>
      </c>
      <c r="H1595" s="32">
        <f t="shared" si="6"/>
        <v>5.031506772000266E-2</v>
      </c>
      <c r="I1595" s="27"/>
      <c r="J1595" s="4">
        <v>2.8040329999999999E-2</v>
      </c>
      <c r="K1595" s="4">
        <v>3.2775859999999997E-2</v>
      </c>
      <c r="L1595" s="22">
        <v>2.7154129999999999E-2</v>
      </c>
      <c r="M1595" s="25">
        <f t="shared" si="7"/>
        <v>2.9323439999999996E-2</v>
      </c>
      <c r="N1595" s="27"/>
      <c r="O1595" s="4"/>
      <c r="P1595" s="4"/>
      <c r="Q1595" s="4"/>
      <c r="R1595" s="4"/>
      <c r="S1595" s="4"/>
      <c r="T1595" s="4"/>
      <c r="U1595" s="4"/>
      <c r="V1595" s="4"/>
      <c r="W1595" s="4"/>
      <c r="X1595" s="4"/>
      <c r="Y1595" s="4"/>
      <c r="Z1595" s="4"/>
    </row>
    <row r="1596" spans="1:26" ht="14" x14ac:dyDescent="0.2">
      <c r="A1596" s="20" t="s">
        <v>1600</v>
      </c>
      <c r="B1596" s="12">
        <v>0.70584086213960495</v>
      </c>
      <c r="C1596" s="12">
        <v>0.159827460517597</v>
      </c>
      <c r="D1596" s="14">
        <v>0.13433167734279799</v>
      </c>
      <c r="E1596" s="21">
        <v>0.10584086213960497</v>
      </c>
      <c r="F1596" s="12">
        <v>4.0172539482403014E-2</v>
      </c>
      <c r="G1596" s="14">
        <v>6.5668322657202016E-2</v>
      </c>
      <c r="H1596" s="32">
        <f t="shared" si="6"/>
        <v>7.0560574759736663E-2</v>
      </c>
      <c r="I1596" s="27"/>
      <c r="J1596" s="4">
        <v>3.5453289999999998E-2</v>
      </c>
      <c r="K1596" s="4">
        <v>4.6423550000000001E-2</v>
      </c>
      <c r="L1596" s="22">
        <v>3.5770540000000003E-2</v>
      </c>
      <c r="M1596" s="25">
        <f t="shared" si="7"/>
        <v>3.9215793333333339E-2</v>
      </c>
      <c r="N1596" s="27"/>
      <c r="O1596" s="4"/>
      <c r="P1596" s="4"/>
      <c r="Q1596" s="4"/>
      <c r="R1596" s="4"/>
      <c r="S1596" s="4"/>
      <c r="T1596" s="4"/>
      <c r="U1596" s="4"/>
      <c r="V1596" s="4"/>
      <c r="W1596" s="4"/>
      <c r="X1596" s="4"/>
      <c r="Y1596" s="4"/>
      <c r="Z1596" s="4"/>
    </row>
    <row r="1597" spans="1:26" ht="14" x14ac:dyDescent="0.2">
      <c r="A1597" s="20" t="s">
        <v>1601</v>
      </c>
      <c r="B1597" s="12">
        <v>0.64474337269132997</v>
      </c>
      <c r="C1597" s="12">
        <v>0.15481370189725199</v>
      </c>
      <c r="D1597" s="14">
        <v>0.200442925411418</v>
      </c>
      <c r="E1597" s="21">
        <v>4.4743372691329997E-2</v>
      </c>
      <c r="F1597" s="12">
        <v>4.5186298102748018E-2</v>
      </c>
      <c r="G1597" s="14">
        <v>4.4292541141799369E-4</v>
      </c>
      <c r="H1597" s="32">
        <f t="shared" si="6"/>
        <v>3.0124198735165336E-2</v>
      </c>
      <c r="I1597" s="27"/>
      <c r="J1597" s="4">
        <v>2.9607899999999999E-2</v>
      </c>
      <c r="K1597" s="4">
        <v>2.2606649999999999E-2</v>
      </c>
      <c r="L1597" s="22">
        <v>2.175121E-2</v>
      </c>
      <c r="M1597" s="25">
        <f t="shared" si="7"/>
        <v>2.4655253333333332E-2</v>
      </c>
      <c r="N1597" s="27"/>
      <c r="O1597" s="4"/>
      <c r="P1597" s="4"/>
      <c r="Q1597" s="4"/>
      <c r="R1597" s="4"/>
      <c r="S1597" s="4"/>
      <c r="T1597" s="4"/>
      <c r="U1597" s="4"/>
      <c r="V1597" s="4"/>
      <c r="W1597" s="4"/>
      <c r="X1597" s="4"/>
      <c r="Y1597" s="4"/>
      <c r="Z1597" s="4"/>
    </row>
    <row r="1598" spans="1:26" ht="14" x14ac:dyDescent="0.2">
      <c r="A1598" s="20" t="s">
        <v>1602</v>
      </c>
      <c r="B1598" s="12">
        <v>0.67145286896785505</v>
      </c>
      <c r="C1598" s="12">
        <v>0.18803313725701601</v>
      </c>
      <c r="D1598" s="14">
        <v>0.14051399377512899</v>
      </c>
      <c r="E1598" s="21">
        <v>7.1452868967855077E-2</v>
      </c>
      <c r="F1598" s="12">
        <v>1.1966862742984002E-2</v>
      </c>
      <c r="G1598" s="14">
        <v>5.9486006224871019E-2</v>
      </c>
      <c r="H1598" s="32">
        <f t="shared" si="6"/>
        <v>4.763524597857003E-2</v>
      </c>
      <c r="I1598" s="27"/>
      <c r="J1598" s="4">
        <v>3.2403660000000001E-2</v>
      </c>
      <c r="K1598" s="4">
        <v>2.807055E-2</v>
      </c>
      <c r="L1598" s="22">
        <v>2.8103010000000001E-2</v>
      </c>
      <c r="M1598" s="25">
        <f t="shared" si="7"/>
        <v>2.9525739999999998E-2</v>
      </c>
      <c r="N1598" s="27"/>
      <c r="O1598" s="4"/>
      <c r="P1598" s="4"/>
      <c r="Q1598" s="4"/>
      <c r="R1598" s="4"/>
      <c r="S1598" s="4"/>
      <c r="T1598" s="4"/>
      <c r="U1598" s="4"/>
      <c r="V1598" s="4"/>
      <c r="W1598" s="4"/>
      <c r="X1598" s="4"/>
      <c r="Y1598" s="4"/>
      <c r="Z1598" s="4"/>
    </row>
    <row r="1599" spans="1:26" ht="14" x14ac:dyDescent="0.2">
      <c r="A1599" s="20" t="s">
        <v>1603</v>
      </c>
      <c r="B1599" s="12">
        <v>0.47393163101053398</v>
      </c>
      <c r="C1599" s="12">
        <v>0.29811890663801499</v>
      </c>
      <c r="D1599" s="14">
        <v>0.227949462351451</v>
      </c>
      <c r="E1599" s="21">
        <v>0.126068368989466</v>
      </c>
      <c r="F1599" s="12">
        <v>9.811890663801498E-2</v>
      </c>
      <c r="G1599" s="14">
        <v>2.7949462351450988E-2</v>
      </c>
      <c r="H1599" s="32">
        <f t="shared" si="6"/>
        <v>8.4045579326310668E-2</v>
      </c>
      <c r="I1599" s="27"/>
      <c r="J1599" s="4">
        <v>4.029187E-2</v>
      </c>
      <c r="K1599" s="4">
        <v>5.525497E-2</v>
      </c>
      <c r="L1599" s="22">
        <v>3.8711620000000002E-2</v>
      </c>
      <c r="M1599" s="25">
        <f t="shared" si="7"/>
        <v>4.4752819999999999E-2</v>
      </c>
      <c r="N1599" s="27"/>
      <c r="O1599" s="4"/>
      <c r="P1599" s="4"/>
      <c r="Q1599" s="4"/>
      <c r="R1599" s="4"/>
      <c r="S1599" s="4"/>
      <c r="T1599" s="4"/>
      <c r="U1599" s="4"/>
      <c r="V1599" s="4"/>
      <c r="W1599" s="4"/>
      <c r="X1599" s="4"/>
      <c r="Y1599" s="4"/>
      <c r="Z1599" s="4"/>
    </row>
    <row r="1600" spans="1:26" ht="14" x14ac:dyDescent="0.2">
      <c r="A1600" s="20" t="s">
        <v>1604</v>
      </c>
      <c r="B1600" s="12">
        <v>0.48612314073679103</v>
      </c>
      <c r="C1600" s="12">
        <v>0.30280355971960998</v>
      </c>
      <c r="D1600" s="14">
        <v>0.21107329954359999</v>
      </c>
      <c r="E1600" s="21">
        <v>0.11387685926320895</v>
      </c>
      <c r="F1600" s="12">
        <v>0.10280355971960997</v>
      </c>
      <c r="G1600" s="14">
        <v>1.1073299543599979E-2</v>
      </c>
      <c r="H1600" s="32">
        <f t="shared" si="6"/>
        <v>7.5917906175472963E-2</v>
      </c>
      <c r="I1600" s="27"/>
      <c r="J1600" s="4">
        <v>4.1777050000000003E-2</v>
      </c>
      <c r="K1600" s="4">
        <v>5.3377380000000002E-2</v>
      </c>
      <c r="L1600" s="22">
        <v>3.1565919999999997E-2</v>
      </c>
      <c r="M1600" s="25">
        <f t="shared" si="7"/>
        <v>4.2240116666666667E-2</v>
      </c>
      <c r="N1600" s="27"/>
      <c r="O1600" s="4"/>
      <c r="P1600" s="4"/>
      <c r="Q1600" s="4"/>
      <c r="R1600" s="4"/>
      <c r="S1600" s="4"/>
      <c r="T1600" s="4"/>
      <c r="U1600" s="4"/>
      <c r="V1600" s="4"/>
      <c r="W1600" s="4"/>
      <c r="X1600" s="4"/>
      <c r="Y1600" s="4"/>
      <c r="Z1600" s="4"/>
    </row>
    <row r="1601" spans="1:26" ht="14" x14ac:dyDescent="0.2">
      <c r="A1601" s="20" t="s">
        <v>1605</v>
      </c>
      <c r="B1601" s="12">
        <v>0.60421125398449904</v>
      </c>
      <c r="C1601" s="12">
        <v>0.14053543028820401</v>
      </c>
      <c r="D1601" s="14">
        <v>0.25525331572729698</v>
      </c>
      <c r="E1601" s="21">
        <v>4.2112539844990637E-3</v>
      </c>
      <c r="F1601" s="12">
        <v>5.9464569711796006E-2</v>
      </c>
      <c r="G1601" s="14">
        <v>5.525331572729697E-2</v>
      </c>
      <c r="H1601" s="32">
        <f t="shared" si="6"/>
        <v>3.964304647453068E-2</v>
      </c>
      <c r="I1601" s="27"/>
      <c r="J1601" s="4">
        <v>3.4879189999999997E-2</v>
      </c>
      <c r="K1601" s="4">
        <v>2.657342E-2</v>
      </c>
      <c r="L1601" s="22">
        <v>3.4853389999999998E-2</v>
      </c>
      <c r="M1601" s="25">
        <f t="shared" si="7"/>
        <v>3.2101999999999999E-2</v>
      </c>
      <c r="N1601" s="27"/>
      <c r="O1601" s="4"/>
      <c r="P1601" s="4"/>
      <c r="Q1601" s="4"/>
      <c r="R1601" s="4"/>
      <c r="S1601" s="4"/>
      <c r="T1601" s="4"/>
      <c r="U1601" s="4"/>
      <c r="V1601" s="4"/>
      <c r="W1601" s="4"/>
      <c r="X1601" s="4"/>
      <c r="Y1601" s="4"/>
      <c r="Z1601" s="4"/>
    </row>
    <row r="1602" spans="1:26" ht="14" x14ac:dyDescent="0.2">
      <c r="A1602" s="20" t="s">
        <v>1606</v>
      </c>
      <c r="B1602" s="12">
        <v>0.61667213777023799</v>
      </c>
      <c r="C1602" s="12">
        <v>0.136760436677551</v>
      </c>
      <c r="D1602" s="14">
        <v>0.24656742555221101</v>
      </c>
      <c r="E1602" s="21">
        <v>1.6672137770238016E-2</v>
      </c>
      <c r="F1602" s="12">
        <v>6.3239563322449011E-2</v>
      </c>
      <c r="G1602" s="14">
        <v>4.6567425552210995E-2</v>
      </c>
      <c r="H1602" s="32">
        <f t="shared" si="6"/>
        <v>4.2159708881632674E-2</v>
      </c>
      <c r="I1602" s="27"/>
      <c r="J1602" s="4">
        <v>3.27782E-2</v>
      </c>
      <c r="K1602" s="4">
        <v>3.2347639999999997E-2</v>
      </c>
      <c r="L1602" s="22">
        <v>2.7557999999999999E-2</v>
      </c>
      <c r="M1602" s="25">
        <f t="shared" si="7"/>
        <v>3.0894613333333331E-2</v>
      </c>
      <c r="N1602" s="27"/>
      <c r="O1602" s="4"/>
      <c r="P1602" s="4"/>
      <c r="Q1602" s="4"/>
      <c r="R1602" s="4"/>
      <c r="S1602" s="4"/>
      <c r="T1602" s="4"/>
      <c r="U1602" s="4"/>
      <c r="V1602" s="4"/>
      <c r="W1602" s="4"/>
      <c r="X1602" s="4"/>
      <c r="Y1602" s="4"/>
      <c r="Z1602" s="4"/>
    </row>
    <row r="1603" spans="1:26" ht="14" x14ac:dyDescent="0.2">
      <c r="A1603" s="20" t="s">
        <v>1607</v>
      </c>
      <c r="B1603" s="12">
        <v>0.569662830935035</v>
      </c>
      <c r="C1603" s="12">
        <v>0.20030125664998699</v>
      </c>
      <c r="D1603" s="14">
        <v>0.23003591241497801</v>
      </c>
      <c r="E1603" s="21">
        <v>3.0337169064964975E-2</v>
      </c>
      <c r="F1603" s="12">
        <v>3.0125664998698065E-4</v>
      </c>
      <c r="G1603" s="14">
        <v>3.0035912414977994E-2</v>
      </c>
      <c r="H1603" s="32">
        <f t="shared" si="6"/>
        <v>2.0224779376643316E-2</v>
      </c>
      <c r="I1603" s="27"/>
      <c r="J1603" s="4">
        <v>3.55701E-2</v>
      </c>
      <c r="K1603" s="4">
        <v>2.8301369999999999E-2</v>
      </c>
      <c r="L1603" s="22">
        <v>3.8838339999999999E-2</v>
      </c>
      <c r="M1603" s="25">
        <f t="shared" si="7"/>
        <v>3.4236603333333331E-2</v>
      </c>
      <c r="N1603" s="27"/>
      <c r="O1603" s="4"/>
      <c r="P1603" s="4"/>
      <c r="Q1603" s="4"/>
      <c r="R1603" s="4"/>
      <c r="S1603" s="4"/>
      <c r="T1603" s="4"/>
      <c r="U1603" s="4"/>
      <c r="V1603" s="4"/>
      <c r="W1603" s="4"/>
      <c r="X1603" s="4"/>
      <c r="Y1603" s="4"/>
      <c r="Z1603" s="4"/>
    </row>
    <row r="1604" spans="1:26" ht="14" x14ac:dyDescent="0.2">
      <c r="A1604" s="20" t="s">
        <v>1608</v>
      </c>
      <c r="B1604" s="12">
        <v>0.54900265482462296</v>
      </c>
      <c r="C1604" s="12">
        <v>0.20960422643176599</v>
      </c>
      <c r="D1604" s="14">
        <v>0.241393118743611</v>
      </c>
      <c r="E1604" s="21">
        <v>5.0997345175377018E-2</v>
      </c>
      <c r="F1604" s="12">
        <v>9.6042264317659776E-3</v>
      </c>
      <c r="G1604" s="14">
        <v>4.1393118743610985E-2</v>
      </c>
      <c r="H1604" s="32">
        <f t="shared" si="6"/>
        <v>3.3998230116917993E-2</v>
      </c>
      <c r="I1604" s="27"/>
      <c r="J1604" s="4">
        <v>3.5362829999999998E-2</v>
      </c>
      <c r="K1604" s="4">
        <v>2.9811170000000001E-2</v>
      </c>
      <c r="L1604" s="22">
        <v>4.2115739999999999E-2</v>
      </c>
      <c r="M1604" s="25">
        <f t="shared" si="7"/>
        <v>3.5763246666666665E-2</v>
      </c>
      <c r="N1604" s="27"/>
      <c r="O1604" s="4"/>
      <c r="P1604" s="4"/>
      <c r="Q1604" s="4"/>
      <c r="R1604" s="4"/>
      <c r="S1604" s="4"/>
      <c r="T1604" s="4"/>
      <c r="U1604" s="4"/>
      <c r="V1604" s="4"/>
      <c r="W1604" s="4"/>
      <c r="X1604" s="4"/>
      <c r="Y1604" s="4"/>
      <c r="Z1604" s="4"/>
    </row>
    <row r="1605" spans="1:26" ht="14" x14ac:dyDescent="0.2">
      <c r="A1605" s="20" t="s">
        <v>1609</v>
      </c>
      <c r="B1605" s="12">
        <v>0.64577983302915898</v>
      </c>
      <c r="C1605" s="12">
        <v>0.17995563938114201</v>
      </c>
      <c r="D1605" s="14">
        <v>0.17426452758969899</v>
      </c>
      <c r="E1605" s="21">
        <v>4.5779833029159001E-2</v>
      </c>
      <c r="F1605" s="12">
        <v>2.0044360618858004E-2</v>
      </c>
      <c r="G1605" s="14">
        <v>2.5735472410301025E-2</v>
      </c>
      <c r="H1605" s="32">
        <f t="shared" si="6"/>
        <v>3.0519888686106011E-2</v>
      </c>
      <c r="I1605" s="27"/>
      <c r="J1605" s="4">
        <v>2.3351569999999999E-2</v>
      </c>
      <c r="K1605" s="4">
        <v>4.0864400000000002E-2</v>
      </c>
      <c r="L1605" s="22">
        <v>2.6592999999999999E-2</v>
      </c>
      <c r="M1605" s="25">
        <f t="shared" si="7"/>
        <v>3.0269656666666662E-2</v>
      </c>
      <c r="N1605" s="27"/>
      <c r="O1605" s="4"/>
      <c r="P1605" s="4"/>
      <c r="Q1605" s="4"/>
      <c r="R1605" s="4"/>
      <c r="S1605" s="4"/>
      <c r="T1605" s="4"/>
      <c r="U1605" s="4"/>
      <c r="V1605" s="4"/>
      <c r="W1605" s="4"/>
      <c r="X1605" s="4"/>
      <c r="Y1605" s="4"/>
      <c r="Z1605" s="4"/>
    </row>
    <row r="1606" spans="1:26" ht="14" x14ac:dyDescent="0.2">
      <c r="A1606" s="20" t="s">
        <v>1610</v>
      </c>
      <c r="B1606" s="12">
        <v>0.64118655821016302</v>
      </c>
      <c r="C1606" s="12">
        <v>0.20495974868637501</v>
      </c>
      <c r="D1606" s="14">
        <v>0.153853693103462</v>
      </c>
      <c r="E1606" s="21">
        <v>4.1186558210163038E-2</v>
      </c>
      <c r="F1606" s="12">
        <v>4.9597486863749984E-3</v>
      </c>
      <c r="G1606" s="14">
        <v>4.6146306896538009E-2</v>
      </c>
      <c r="H1606" s="32">
        <f t="shared" si="6"/>
        <v>3.0764204597692014E-2</v>
      </c>
      <c r="I1606" s="27"/>
      <c r="J1606" s="4">
        <v>2.85861E-2</v>
      </c>
      <c r="K1606" s="4">
        <v>3.5404209999999998E-2</v>
      </c>
      <c r="L1606" s="22">
        <v>2.6444720000000001E-2</v>
      </c>
      <c r="M1606" s="25">
        <f t="shared" si="7"/>
        <v>3.014501E-2</v>
      </c>
      <c r="N1606" s="27"/>
      <c r="O1606" s="4"/>
      <c r="P1606" s="4"/>
      <c r="Q1606" s="4"/>
      <c r="R1606" s="4"/>
      <c r="S1606" s="4"/>
      <c r="T1606" s="4"/>
      <c r="U1606" s="4"/>
      <c r="V1606" s="4"/>
      <c r="W1606" s="4"/>
      <c r="X1606" s="4"/>
      <c r="Y1606" s="4"/>
      <c r="Z1606" s="4"/>
    </row>
    <row r="1607" spans="1:26" ht="14" x14ac:dyDescent="0.2">
      <c r="A1607" s="20" t="s">
        <v>1611</v>
      </c>
      <c r="B1607" s="12">
        <v>0.53039050559049505</v>
      </c>
      <c r="C1607" s="12">
        <v>0.180795417957717</v>
      </c>
      <c r="D1607" s="14">
        <v>0.28881407645178803</v>
      </c>
      <c r="E1607" s="21">
        <v>6.9609494409504924E-2</v>
      </c>
      <c r="F1607" s="12">
        <v>1.9204582042283008E-2</v>
      </c>
      <c r="G1607" s="14">
        <v>8.8814076451788015E-2</v>
      </c>
      <c r="H1607" s="32">
        <f t="shared" si="6"/>
        <v>5.9209384301191985E-2</v>
      </c>
      <c r="I1607" s="27"/>
      <c r="J1607" s="4">
        <v>4.4038960000000002E-2</v>
      </c>
      <c r="K1607" s="4">
        <v>2.9392830000000002E-2</v>
      </c>
      <c r="L1607" s="22">
        <v>5.2798390000000001E-2</v>
      </c>
      <c r="M1607" s="25">
        <f t="shared" si="7"/>
        <v>4.2076726666666668E-2</v>
      </c>
      <c r="N1607" s="27"/>
      <c r="O1607" s="4"/>
      <c r="P1607" s="4"/>
      <c r="Q1607" s="4"/>
      <c r="R1607" s="4"/>
      <c r="S1607" s="4"/>
      <c r="T1607" s="4"/>
      <c r="U1607" s="4"/>
      <c r="V1607" s="4"/>
      <c r="W1607" s="4"/>
      <c r="X1607" s="4"/>
      <c r="Y1607" s="4"/>
      <c r="Z1607" s="4"/>
    </row>
    <row r="1608" spans="1:26" ht="14" x14ac:dyDescent="0.2">
      <c r="A1608" s="20" t="s">
        <v>1612</v>
      </c>
      <c r="B1608" s="12">
        <v>0.50715005920629097</v>
      </c>
      <c r="C1608" s="12">
        <v>0.21747742492956801</v>
      </c>
      <c r="D1608" s="14">
        <v>0.27537251586414202</v>
      </c>
      <c r="E1608" s="21">
        <v>9.2849940793709007E-2</v>
      </c>
      <c r="F1608" s="12">
        <v>1.7477424929567997E-2</v>
      </c>
      <c r="G1608" s="14">
        <v>7.5372515864142009E-2</v>
      </c>
      <c r="H1608" s="32">
        <f t="shared" si="6"/>
        <v>6.1899960529139673E-2</v>
      </c>
      <c r="I1608" s="27"/>
      <c r="J1608" s="4">
        <v>4.2384680000000001E-2</v>
      </c>
      <c r="K1608" s="4">
        <v>3.0794809999999999E-2</v>
      </c>
      <c r="L1608" s="22">
        <v>4.9688690000000001E-2</v>
      </c>
      <c r="M1608" s="25">
        <f t="shared" si="7"/>
        <v>4.0956059999999996E-2</v>
      </c>
      <c r="N1608" s="27"/>
      <c r="O1608" s="4"/>
      <c r="P1608" s="4"/>
      <c r="Q1608" s="4"/>
      <c r="R1608" s="4"/>
      <c r="S1608" s="4"/>
      <c r="T1608" s="4"/>
      <c r="U1608" s="4"/>
      <c r="V1608" s="4"/>
      <c r="W1608" s="4"/>
      <c r="X1608" s="4"/>
      <c r="Y1608" s="4"/>
      <c r="Z1608" s="4"/>
    </row>
    <row r="1609" spans="1:26" ht="14" x14ac:dyDescent="0.2">
      <c r="A1609" s="20" t="s">
        <v>1613</v>
      </c>
      <c r="B1609" s="12">
        <v>0.601684716512358</v>
      </c>
      <c r="C1609" s="12">
        <v>0.17941429647121801</v>
      </c>
      <c r="D1609" s="14">
        <v>0.21890098701642399</v>
      </c>
      <c r="E1609" s="21">
        <v>1.6847165123580199E-3</v>
      </c>
      <c r="F1609" s="12">
        <v>2.0585703528782001E-2</v>
      </c>
      <c r="G1609" s="14">
        <v>1.8900987016423981E-2</v>
      </c>
      <c r="H1609" s="32">
        <f t="shared" si="6"/>
        <v>1.3723802352521334E-2</v>
      </c>
      <c r="I1609" s="27"/>
      <c r="J1609" s="4">
        <v>3.6725239999999999E-2</v>
      </c>
      <c r="K1609" s="4">
        <v>3.2228550000000002E-2</v>
      </c>
      <c r="L1609" s="22">
        <v>2.7553669999999999E-2</v>
      </c>
      <c r="M1609" s="25">
        <f t="shared" si="7"/>
        <v>3.2169153333333332E-2</v>
      </c>
      <c r="N1609" s="27"/>
      <c r="O1609" s="4"/>
      <c r="P1609" s="4"/>
      <c r="Q1609" s="4"/>
      <c r="R1609" s="4"/>
      <c r="S1609" s="4"/>
      <c r="T1609" s="4"/>
      <c r="U1609" s="4"/>
      <c r="V1609" s="4"/>
      <c r="W1609" s="4"/>
      <c r="X1609" s="4"/>
      <c r="Y1609" s="4"/>
      <c r="Z1609" s="4"/>
    </row>
    <row r="1610" spans="1:26" ht="14" x14ac:dyDescent="0.2">
      <c r="A1610" s="20" t="s">
        <v>1614</v>
      </c>
      <c r="B1610" s="12">
        <v>0.60807566245012601</v>
      </c>
      <c r="C1610" s="12">
        <v>0.21094864997676299</v>
      </c>
      <c r="D1610" s="14">
        <v>0.180975687573111</v>
      </c>
      <c r="E1610" s="21">
        <v>8.075662450126031E-3</v>
      </c>
      <c r="F1610" s="12">
        <v>1.0948649976762981E-2</v>
      </c>
      <c r="G1610" s="14">
        <v>1.9024312426889012E-2</v>
      </c>
      <c r="H1610" s="32">
        <f t="shared" si="6"/>
        <v>1.2682874951259341E-2</v>
      </c>
      <c r="I1610" s="27"/>
      <c r="J1610" s="4">
        <v>3.6144129999999997E-2</v>
      </c>
      <c r="K1610" s="4">
        <v>3.7021360000000003E-2</v>
      </c>
      <c r="L1610" s="22">
        <v>3.0484770000000001E-2</v>
      </c>
      <c r="M1610" s="25">
        <f t="shared" si="7"/>
        <v>3.4550086666666667E-2</v>
      </c>
      <c r="N1610" s="27"/>
      <c r="O1610" s="4"/>
      <c r="P1610" s="4"/>
      <c r="Q1610" s="4"/>
      <c r="R1610" s="4"/>
      <c r="S1610" s="4"/>
      <c r="T1610" s="4"/>
      <c r="U1610" s="4"/>
      <c r="V1610" s="4"/>
      <c r="W1610" s="4"/>
      <c r="X1610" s="4"/>
      <c r="Y1610" s="4"/>
      <c r="Z1610" s="4"/>
    </row>
    <row r="1611" spans="1:26" ht="14" x14ac:dyDescent="0.2">
      <c r="A1611" s="20" t="s">
        <v>1615</v>
      </c>
      <c r="B1611" s="12">
        <v>0.60098975349272199</v>
      </c>
      <c r="C1611" s="12">
        <v>0.16517733347069499</v>
      </c>
      <c r="D1611" s="14">
        <v>0.23383291303658299</v>
      </c>
      <c r="E1611" s="21">
        <v>9.8975349272201196E-4</v>
      </c>
      <c r="F1611" s="12">
        <v>3.4822666529305019E-2</v>
      </c>
      <c r="G1611" s="14">
        <v>3.3832913036582979E-2</v>
      </c>
      <c r="H1611" s="32">
        <f t="shared" si="6"/>
        <v>2.3215111019536671E-2</v>
      </c>
      <c r="I1611" s="27"/>
      <c r="J1611" s="4">
        <v>3.9571540000000002E-2</v>
      </c>
      <c r="K1611" s="4">
        <v>2.8668039999999999E-2</v>
      </c>
      <c r="L1611" s="22">
        <v>3.2344930000000001E-2</v>
      </c>
      <c r="M1611" s="25">
        <f t="shared" si="7"/>
        <v>3.3528169999999996E-2</v>
      </c>
      <c r="N1611" s="27"/>
      <c r="O1611" s="4"/>
      <c r="P1611" s="4"/>
      <c r="Q1611" s="4"/>
      <c r="R1611" s="4"/>
      <c r="S1611" s="4"/>
      <c r="T1611" s="4"/>
      <c r="U1611" s="4"/>
      <c r="V1611" s="4"/>
      <c r="W1611" s="4"/>
      <c r="X1611" s="4"/>
      <c r="Y1611" s="4"/>
      <c r="Z1611" s="4"/>
    </row>
    <row r="1612" spans="1:26" ht="14" x14ac:dyDescent="0.2">
      <c r="A1612" s="20" t="s">
        <v>1616</v>
      </c>
      <c r="B1612" s="12">
        <v>0.59279873329732402</v>
      </c>
      <c r="C1612" s="12">
        <v>0.188013495577673</v>
      </c>
      <c r="D1612" s="14">
        <v>0.21918777112500301</v>
      </c>
      <c r="E1612" s="21">
        <v>7.2012667026759569E-3</v>
      </c>
      <c r="F1612" s="12">
        <v>1.1986504422327016E-2</v>
      </c>
      <c r="G1612" s="14">
        <v>1.9187771125003E-2</v>
      </c>
      <c r="H1612" s="32">
        <f t="shared" si="6"/>
        <v>1.2791847416668658E-2</v>
      </c>
      <c r="I1612" s="27"/>
      <c r="J1612" s="4">
        <v>3.3892249999999999E-2</v>
      </c>
      <c r="K1612" s="4">
        <v>3.0392220000000001E-2</v>
      </c>
      <c r="L1612" s="22">
        <v>2.693444E-2</v>
      </c>
      <c r="M1612" s="25">
        <f t="shared" si="7"/>
        <v>3.0406303333333332E-2</v>
      </c>
      <c r="N1612" s="27"/>
      <c r="O1612" s="4"/>
      <c r="P1612" s="4"/>
      <c r="Q1612" s="4"/>
      <c r="R1612" s="4"/>
      <c r="S1612" s="4"/>
      <c r="T1612" s="4"/>
      <c r="U1612" s="4"/>
      <c r="V1612" s="4"/>
      <c r="W1612" s="4"/>
      <c r="X1612" s="4"/>
      <c r="Y1612" s="4"/>
      <c r="Z1612" s="4"/>
    </row>
    <row r="1613" spans="1:26" ht="14" x14ac:dyDescent="0.2">
      <c r="A1613" s="20" t="s">
        <v>1617</v>
      </c>
      <c r="B1613" s="12">
        <v>0.66589329673772102</v>
      </c>
      <c r="C1613" s="12">
        <v>0.190343558061214</v>
      </c>
      <c r="D1613" s="14">
        <v>0.14376314520106501</v>
      </c>
      <c r="E1613" s="21">
        <v>6.5893296737721041E-2</v>
      </c>
      <c r="F1613" s="12">
        <v>9.656441938786009E-3</v>
      </c>
      <c r="G1613" s="14">
        <v>5.6236854798935004E-2</v>
      </c>
      <c r="H1613" s="32">
        <f t="shared" si="6"/>
        <v>4.3928864491814018E-2</v>
      </c>
      <c r="I1613" s="27"/>
      <c r="J1613" s="4">
        <v>2.8835619999999999E-2</v>
      </c>
      <c r="K1613" s="4">
        <v>3.2618769999999998E-2</v>
      </c>
      <c r="L1613" s="22">
        <v>3.6578739999999998E-2</v>
      </c>
      <c r="M1613" s="25">
        <f t="shared" si="7"/>
        <v>3.2677709999999999E-2</v>
      </c>
      <c r="N1613" s="27"/>
      <c r="O1613" s="4"/>
      <c r="P1613" s="4"/>
      <c r="Q1613" s="4"/>
      <c r="R1613" s="4"/>
      <c r="S1613" s="4"/>
      <c r="T1613" s="4"/>
      <c r="U1613" s="4"/>
      <c r="V1613" s="4"/>
      <c r="W1613" s="4"/>
      <c r="X1613" s="4"/>
      <c r="Y1613" s="4"/>
      <c r="Z1613" s="4"/>
    </row>
    <row r="1614" spans="1:26" ht="14" x14ac:dyDescent="0.2">
      <c r="A1614" s="20" t="s">
        <v>1618</v>
      </c>
      <c r="B1614" s="12">
        <v>0.65295030972042301</v>
      </c>
      <c r="C1614" s="12">
        <v>0.18255240346389001</v>
      </c>
      <c r="D1614" s="14">
        <v>0.16449728681568701</v>
      </c>
      <c r="E1614" s="21">
        <v>5.2950309720423028E-2</v>
      </c>
      <c r="F1614" s="12">
        <v>1.7447596536109999E-2</v>
      </c>
      <c r="G1614" s="14">
        <v>3.5502713184313001E-2</v>
      </c>
      <c r="H1614" s="32">
        <f t="shared" si="6"/>
        <v>3.5300206480282009E-2</v>
      </c>
      <c r="I1614" s="27"/>
      <c r="J1614" s="4">
        <v>3.3122440000000003E-2</v>
      </c>
      <c r="K1614" s="4">
        <v>3.8463299999999999E-2</v>
      </c>
      <c r="L1614" s="22">
        <v>3.4553189999999998E-2</v>
      </c>
      <c r="M1614" s="25">
        <f t="shared" si="7"/>
        <v>3.5379643333333335E-2</v>
      </c>
      <c r="N1614" s="27"/>
      <c r="O1614" s="4"/>
      <c r="P1614" s="4"/>
      <c r="Q1614" s="4"/>
      <c r="R1614" s="4"/>
      <c r="S1614" s="4"/>
      <c r="T1614" s="4"/>
      <c r="U1614" s="4"/>
      <c r="V1614" s="4"/>
      <c r="W1614" s="4"/>
      <c r="X1614" s="4"/>
      <c r="Y1614" s="4"/>
      <c r="Z1614" s="4"/>
    </row>
    <row r="1615" spans="1:26" ht="14" x14ac:dyDescent="0.2">
      <c r="A1615" s="20" t="s">
        <v>1619</v>
      </c>
      <c r="B1615" s="12">
        <v>0.59179451602133903</v>
      </c>
      <c r="C1615" s="12">
        <v>0.218323570025241</v>
      </c>
      <c r="D1615" s="14">
        <v>0.18988191395342099</v>
      </c>
      <c r="E1615" s="21">
        <v>8.2054839786609435E-3</v>
      </c>
      <c r="F1615" s="12">
        <v>1.8323570025240987E-2</v>
      </c>
      <c r="G1615" s="14">
        <v>1.0118086046579017E-2</v>
      </c>
      <c r="H1615" s="32">
        <f t="shared" si="6"/>
        <v>1.2215713350160315E-2</v>
      </c>
      <c r="I1615" s="27"/>
      <c r="J1615" s="4">
        <v>3.250666E-2</v>
      </c>
      <c r="K1615" s="4">
        <v>2.2762859999999999E-2</v>
      </c>
      <c r="L1615" s="22">
        <v>3.1698070000000002E-2</v>
      </c>
      <c r="M1615" s="25">
        <f t="shared" si="7"/>
        <v>2.8989196666666672E-2</v>
      </c>
      <c r="N1615" s="27"/>
      <c r="O1615" s="4"/>
      <c r="P1615" s="4"/>
      <c r="Q1615" s="4"/>
      <c r="R1615" s="4"/>
      <c r="S1615" s="4"/>
      <c r="T1615" s="4"/>
      <c r="U1615" s="4"/>
      <c r="V1615" s="4"/>
      <c r="W1615" s="4"/>
      <c r="X1615" s="4"/>
      <c r="Y1615" s="4"/>
      <c r="Z1615" s="4"/>
    </row>
    <row r="1616" spans="1:26" ht="14" x14ac:dyDescent="0.2">
      <c r="A1616" s="20" t="s">
        <v>1620</v>
      </c>
      <c r="B1616" s="12">
        <v>0.63525721210570096</v>
      </c>
      <c r="C1616" s="12">
        <v>0.194981944971336</v>
      </c>
      <c r="D1616" s="14">
        <v>0.16976084292296301</v>
      </c>
      <c r="E1616" s="21">
        <v>3.5257212105700986E-2</v>
      </c>
      <c r="F1616" s="12">
        <v>5.0180550286640091E-3</v>
      </c>
      <c r="G1616" s="14">
        <v>3.0239157077037004E-2</v>
      </c>
      <c r="H1616" s="32">
        <f t="shared" si="6"/>
        <v>2.3504808070467332E-2</v>
      </c>
      <c r="I1616" s="27"/>
      <c r="J1616" s="4">
        <v>3.5631759999999998E-2</v>
      </c>
      <c r="K1616" s="4">
        <v>3.7023840000000002E-2</v>
      </c>
      <c r="L1616" s="22">
        <v>3.5280260000000001E-2</v>
      </c>
      <c r="M1616" s="25">
        <f t="shared" si="7"/>
        <v>3.5978619999999996E-2</v>
      </c>
      <c r="N1616" s="27"/>
      <c r="O1616" s="4"/>
      <c r="P1616" s="4"/>
      <c r="Q1616" s="4"/>
      <c r="R1616" s="4"/>
      <c r="S1616" s="4"/>
      <c r="T1616" s="4"/>
      <c r="U1616" s="4"/>
      <c r="V1616" s="4"/>
      <c r="W1616" s="4"/>
      <c r="X1616" s="4"/>
      <c r="Y1616" s="4"/>
      <c r="Z1616" s="4"/>
    </row>
    <row r="1617" spans="1:26" ht="14" x14ac:dyDescent="0.2">
      <c r="A1617" s="20" t="s">
        <v>1621</v>
      </c>
      <c r="B1617" s="12">
        <v>0.56821096288099504</v>
      </c>
      <c r="C1617" s="12">
        <v>0.172818018118292</v>
      </c>
      <c r="D1617" s="14">
        <v>0.25897101900071301</v>
      </c>
      <c r="E1617" s="21">
        <v>3.1789037119004937E-2</v>
      </c>
      <c r="F1617" s="12">
        <v>2.7181981881708006E-2</v>
      </c>
      <c r="G1617" s="14">
        <v>5.8971019000712999E-2</v>
      </c>
      <c r="H1617" s="32">
        <f t="shared" si="6"/>
        <v>3.9314012667141983E-2</v>
      </c>
      <c r="I1617" s="27"/>
      <c r="J1617" s="4">
        <v>3.1281110000000001E-2</v>
      </c>
      <c r="K1617" s="4">
        <v>3.167275E-2</v>
      </c>
      <c r="L1617" s="22">
        <v>3.8266380000000003E-2</v>
      </c>
      <c r="M1617" s="25">
        <f t="shared" si="7"/>
        <v>3.3740079999999999E-2</v>
      </c>
      <c r="N1617" s="27"/>
      <c r="O1617" s="4"/>
      <c r="P1617" s="4"/>
      <c r="Q1617" s="4"/>
      <c r="R1617" s="4"/>
      <c r="S1617" s="4"/>
      <c r="T1617" s="4"/>
      <c r="U1617" s="4"/>
      <c r="V1617" s="4"/>
      <c r="W1617" s="4"/>
      <c r="X1617" s="4"/>
      <c r="Y1617" s="4"/>
      <c r="Z1617" s="4"/>
    </row>
    <row r="1618" spans="1:26" ht="14" x14ac:dyDescent="0.2">
      <c r="A1618" s="20" t="s">
        <v>1622</v>
      </c>
      <c r="B1618" s="12">
        <v>0.57617299862539795</v>
      </c>
      <c r="C1618" s="12">
        <v>0.1801795202549</v>
      </c>
      <c r="D1618" s="14">
        <v>0.243647481119702</v>
      </c>
      <c r="E1618" s="21">
        <v>2.382700137460203E-2</v>
      </c>
      <c r="F1618" s="12">
        <v>1.9820479745100011E-2</v>
      </c>
      <c r="G1618" s="14">
        <v>4.3647481119701986E-2</v>
      </c>
      <c r="H1618" s="32">
        <f t="shared" si="6"/>
        <v>2.9098320746468009E-2</v>
      </c>
      <c r="I1618" s="27"/>
      <c r="J1618" s="4">
        <v>2.87269E-2</v>
      </c>
      <c r="K1618" s="4">
        <v>3.4351630000000001E-2</v>
      </c>
      <c r="L1618" s="22">
        <v>3.89013E-2</v>
      </c>
      <c r="M1618" s="25">
        <f t="shared" si="7"/>
        <v>3.3993276666666662E-2</v>
      </c>
      <c r="N1618" s="27"/>
      <c r="O1618" s="4"/>
      <c r="P1618" s="4"/>
      <c r="Q1618" s="4"/>
      <c r="R1618" s="4"/>
      <c r="S1618" s="4"/>
      <c r="T1618" s="4"/>
      <c r="U1618" s="4"/>
      <c r="V1618" s="4"/>
      <c r="W1618" s="4"/>
      <c r="X1618" s="4"/>
      <c r="Y1618" s="4"/>
      <c r="Z1618" s="4"/>
    </row>
    <row r="1619" spans="1:26" ht="14" x14ac:dyDescent="0.2">
      <c r="A1619" s="20" t="s">
        <v>1623</v>
      </c>
      <c r="B1619" s="12">
        <v>0.57860472733327395</v>
      </c>
      <c r="C1619" s="12">
        <v>0.18560170531968501</v>
      </c>
      <c r="D1619" s="14">
        <v>0.23579356734704099</v>
      </c>
      <c r="E1619" s="21">
        <v>2.1395272666726028E-2</v>
      </c>
      <c r="F1619" s="12">
        <v>1.4398294680315005E-2</v>
      </c>
      <c r="G1619" s="14">
        <v>3.5793567347040978E-2</v>
      </c>
      <c r="H1619" s="32">
        <f t="shared" si="6"/>
        <v>2.386237823136067E-2</v>
      </c>
      <c r="I1619" s="27"/>
      <c r="J1619" s="4">
        <v>2.7950280000000001E-2</v>
      </c>
      <c r="K1619" s="4">
        <v>3.6260170000000001E-2</v>
      </c>
      <c r="L1619" s="22">
        <v>3.7710019999999997E-2</v>
      </c>
      <c r="M1619" s="25">
        <f t="shared" si="7"/>
        <v>3.3973490000000002E-2</v>
      </c>
      <c r="N1619" s="27"/>
      <c r="O1619" s="4"/>
      <c r="P1619" s="4"/>
      <c r="Q1619" s="4"/>
      <c r="R1619" s="4"/>
      <c r="S1619" s="4"/>
      <c r="T1619" s="4"/>
      <c r="U1619" s="4"/>
      <c r="V1619" s="4"/>
      <c r="W1619" s="4"/>
      <c r="X1619" s="4"/>
      <c r="Y1619" s="4"/>
      <c r="Z1619" s="4"/>
    </row>
    <row r="1620" spans="1:26" ht="14" x14ac:dyDescent="0.2">
      <c r="A1620" s="20" t="s">
        <v>1624</v>
      </c>
      <c r="B1620" s="12">
        <v>0.56947155593180099</v>
      </c>
      <c r="C1620" s="12">
        <v>0.208119902126394</v>
      </c>
      <c r="D1620" s="14">
        <v>0.22240854194180601</v>
      </c>
      <c r="E1620" s="21">
        <v>3.052844406819899E-2</v>
      </c>
      <c r="F1620" s="12">
        <v>8.1199021263939908E-3</v>
      </c>
      <c r="G1620" s="14">
        <v>2.2408541941805998E-2</v>
      </c>
      <c r="H1620" s="32">
        <f t="shared" si="6"/>
        <v>2.0352296045466328E-2</v>
      </c>
      <c r="I1620" s="27"/>
      <c r="J1620" s="4">
        <v>2.8288029999999999E-2</v>
      </c>
      <c r="K1620" s="4">
        <v>4.3417450000000003E-2</v>
      </c>
      <c r="L1620" s="22">
        <v>4.0294120000000003E-2</v>
      </c>
      <c r="M1620" s="25">
        <f t="shared" si="7"/>
        <v>3.7333200000000004E-2</v>
      </c>
      <c r="N1620" s="27"/>
      <c r="O1620" s="4"/>
      <c r="P1620" s="4"/>
      <c r="Q1620" s="4"/>
      <c r="R1620" s="4"/>
      <c r="S1620" s="4"/>
      <c r="T1620" s="4"/>
      <c r="U1620" s="4"/>
      <c r="V1620" s="4"/>
      <c r="W1620" s="4"/>
      <c r="X1620" s="4"/>
      <c r="Y1620" s="4"/>
      <c r="Z1620" s="4"/>
    </row>
    <row r="1621" spans="1:26" ht="14" x14ac:dyDescent="0.2">
      <c r="A1621" s="20" t="s">
        <v>1625</v>
      </c>
      <c r="B1621" s="12">
        <v>0.59322740343479896</v>
      </c>
      <c r="C1621" s="12">
        <v>0.16348541126910299</v>
      </c>
      <c r="D1621" s="14">
        <v>0.243287185296098</v>
      </c>
      <c r="E1621" s="21">
        <v>6.7725965652010167E-3</v>
      </c>
      <c r="F1621" s="12">
        <v>3.6514588730897024E-2</v>
      </c>
      <c r="G1621" s="14">
        <v>4.3287185296097985E-2</v>
      </c>
      <c r="H1621" s="32">
        <f t="shared" si="6"/>
        <v>2.885812353073201E-2</v>
      </c>
      <c r="I1621" s="27"/>
      <c r="J1621" s="4">
        <v>3.20123E-2</v>
      </c>
      <c r="K1621" s="4">
        <v>2.7917069999999999E-2</v>
      </c>
      <c r="L1621" s="22">
        <v>3.060473E-2</v>
      </c>
      <c r="M1621" s="25">
        <f t="shared" si="7"/>
        <v>3.017803333333333E-2</v>
      </c>
      <c r="N1621" s="27"/>
      <c r="O1621" s="4"/>
      <c r="P1621" s="4"/>
      <c r="Q1621" s="4"/>
      <c r="R1621" s="4"/>
      <c r="S1621" s="4"/>
      <c r="T1621" s="4"/>
      <c r="U1621" s="4"/>
      <c r="V1621" s="4"/>
      <c r="W1621" s="4"/>
      <c r="X1621" s="4"/>
      <c r="Y1621" s="4"/>
      <c r="Z1621" s="4"/>
    </row>
    <row r="1622" spans="1:26" ht="14" x14ac:dyDescent="0.2">
      <c r="A1622" s="20" t="s">
        <v>1626</v>
      </c>
      <c r="B1622" s="12">
        <v>0.60963885344375401</v>
      </c>
      <c r="C1622" s="12">
        <v>0.14849123308191201</v>
      </c>
      <c r="D1622" s="14">
        <v>0.24186991347433401</v>
      </c>
      <c r="E1622" s="21">
        <v>9.6388534437540363E-3</v>
      </c>
      <c r="F1622" s="12">
        <v>5.1508766918088006E-2</v>
      </c>
      <c r="G1622" s="14">
        <v>4.1869913474333997E-2</v>
      </c>
      <c r="H1622" s="32">
        <f t="shared" si="6"/>
        <v>3.4339177945392013E-2</v>
      </c>
      <c r="I1622" s="27"/>
      <c r="J1622" s="4">
        <v>3.5458120000000003E-2</v>
      </c>
      <c r="K1622" s="4">
        <v>2.4719120000000001E-2</v>
      </c>
      <c r="L1622" s="22">
        <v>2.8645859999999999E-2</v>
      </c>
      <c r="M1622" s="25">
        <f t="shared" si="7"/>
        <v>2.9607700000000001E-2</v>
      </c>
      <c r="N1622" s="27"/>
      <c r="O1622" s="4"/>
      <c r="P1622" s="4"/>
      <c r="Q1622" s="4"/>
      <c r="R1622" s="4"/>
      <c r="S1622" s="4"/>
      <c r="T1622" s="4"/>
      <c r="U1622" s="4"/>
      <c r="V1622" s="4"/>
      <c r="W1622" s="4"/>
      <c r="X1622" s="4"/>
      <c r="Y1622" s="4"/>
      <c r="Z1622" s="4"/>
    </row>
    <row r="1623" spans="1:26" ht="14" x14ac:dyDescent="0.2">
      <c r="A1623" s="20" t="s">
        <v>1627</v>
      </c>
      <c r="B1623" s="12">
        <v>0.62440424565141806</v>
      </c>
      <c r="C1623" s="12">
        <v>0.174090798431906</v>
      </c>
      <c r="D1623" s="14">
        <v>0.201504955916676</v>
      </c>
      <c r="E1623" s="21">
        <v>2.4404245651418077E-2</v>
      </c>
      <c r="F1623" s="12">
        <v>2.5909201568094009E-2</v>
      </c>
      <c r="G1623" s="14">
        <v>1.5049559166759874E-3</v>
      </c>
      <c r="H1623" s="32">
        <f t="shared" si="6"/>
        <v>1.7272801045396025E-2</v>
      </c>
      <c r="I1623" s="27"/>
      <c r="J1623" s="4">
        <v>3.8057760000000003E-2</v>
      </c>
      <c r="K1623" s="4">
        <v>3.2289129999999999E-2</v>
      </c>
      <c r="L1623" s="22">
        <v>3.2060390000000001E-2</v>
      </c>
      <c r="M1623" s="25">
        <f t="shared" si="7"/>
        <v>3.4135759999999994E-2</v>
      </c>
      <c r="N1623" s="27"/>
      <c r="O1623" s="4"/>
      <c r="P1623" s="4"/>
      <c r="Q1623" s="4"/>
      <c r="R1623" s="4"/>
      <c r="S1623" s="4"/>
      <c r="T1623" s="4"/>
      <c r="U1623" s="4"/>
      <c r="V1623" s="4"/>
      <c r="W1623" s="4"/>
      <c r="X1623" s="4"/>
      <c r="Y1623" s="4"/>
      <c r="Z1623" s="4"/>
    </row>
    <row r="1624" spans="1:26" ht="14" x14ac:dyDescent="0.2">
      <c r="A1624" s="20" t="s">
        <v>1628</v>
      </c>
      <c r="B1624" s="12">
        <v>0.57626673132286099</v>
      </c>
      <c r="C1624" s="12">
        <v>0.199854107521792</v>
      </c>
      <c r="D1624" s="14">
        <v>0.22387916115534701</v>
      </c>
      <c r="E1624" s="21">
        <v>2.3733268677138986E-2</v>
      </c>
      <c r="F1624" s="12">
        <v>1.4589247820800955E-4</v>
      </c>
      <c r="G1624" s="14">
        <v>2.3879161155346995E-2</v>
      </c>
      <c r="H1624" s="32">
        <f t="shared" si="6"/>
        <v>1.591944077023133E-2</v>
      </c>
      <c r="I1624" s="27"/>
      <c r="J1624" s="4">
        <v>2.777023E-2</v>
      </c>
      <c r="K1624" s="4">
        <v>2.9166040000000001E-2</v>
      </c>
      <c r="L1624" s="22">
        <v>2.3815670000000001E-2</v>
      </c>
      <c r="M1624" s="25">
        <f t="shared" si="7"/>
        <v>2.6917313333333331E-2</v>
      </c>
      <c r="N1624" s="27"/>
      <c r="O1624" s="4"/>
      <c r="P1624" s="4"/>
      <c r="Q1624" s="4"/>
      <c r="R1624" s="4"/>
      <c r="S1624" s="4"/>
      <c r="T1624" s="4"/>
      <c r="U1624" s="4"/>
      <c r="V1624" s="4"/>
      <c r="W1624" s="4"/>
      <c r="X1624" s="4"/>
      <c r="Y1624" s="4"/>
      <c r="Z1624" s="4"/>
    </row>
    <row r="1625" spans="1:26" ht="14" x14ac:dyDescent="0.2">
      <c r="A1625" s="20" t="s">
        <v>1629</v>
      </c>
      <c r="B1625" s="12">
        <v>0.606181225827922</v>
      </c>
      <c r="C1625" s="12">
        <v>0.154359014791565</v>
      </c>
      <c r="D1625" s="14">
        <v>0.239459759380513</v>
      </c>
      <c r="E1625" s="21">
        <v>6.1812258279220211E-3</v>
      </c>
      <c r="F1625" s="12">
        <v>4.5640985208435014E-2</v>
      </c>
      <c r="G1625" s="14">
        <v>3.9459759380512993E-2</v>
      </c>
      <c r="H1625" s="32">
        <f t="shared" si="6"/>
        <v>3.0427323472290008E-2</v>
      </c>
      <c r="I1625" s="27"/>
      <c r="J1625" s="4">
        <v>3.1850589999999998E-2</v>
      </c>
      <c r="K1625" s="4">
        <v>2.973961E-2</v>
      </c>
      <c r="L1625" s="22">
        <v>2.73447E-2</v>
      </c>
      <c r="M1625" s="25">
        <f t="shared" si="7"/>
        <v>2.9644966666666665E-2</v>
      </c>
      <c r="N1625" s="27"/>
      <c r="O1625" s="4"/>
      <c r="P1625" s="4"/>
      <c r="Q1625" s="4"/>
      <c r="R1625" s="4"/>
      <c r="S1625" s="4"/>
      <c r="T1625" s="4"/>
      <c r="U1625" s="4"/>
      <c r="V1625" s="4"/>
      <c r="W1625" s="4"/>
      <c r="X1625" s="4"/>
      <c r="Y1625" s="4"/>
      <c r="Z1625" s="4"/>
    </row>
    <row r="1626" spans="1:26" ht="15" thickBot="1" x14ac:dyDescent="0.25">
      <c r="A1626" s="20" t="s">
        <v>1630</v>
      </c>
      <c r="B1626" s="15">
        <v>0.61858664412778896</v>
      </c>
      <c r="C1626" s="15">
        <v>0.13447184270786999</v>
      </c>
      <c r="D1626" s="16">
        <v>0.24694151316434099</v>
      </c>
      <c r="E1626" s="21">
        <v>1.8586644127788987E-2</v>
      </c>
      <c r="F1626" s="12">
        <v>6.5528157292130018E-2</v>
      </c>
      <c r="G1626" s="14">
        <v>4.6941513164340976E-2</v>
      </c>
      <c r="H1626" s="35">
        <f t="shared" si="6"/>
        <v>4.3685438194753325E-2</v>
      </c>
      <c r="I1626" s="36"/>
      <c r="J1626" s="17">
        <v>3.2112660000000001E-2</v>
      </c>
      <c r="K1626" s="17">
        <v>3.2131060000000003E-2</v>
      </c>
      <c r="L1626" s="37">
        <v>3.7187650000000003E-2</v>
      </c>
      <c r="M1626" s="38">
        <f t="shared" si="7"/>
        <v>3.3810456666666669E-2</v>
      </c>
      <c r="N1626" s="28"/>
      <c r="O1626" s="4"/>
      <c r="P1626" s="4"/>
      <c r="Q1626" s="4"/>
      <c r="R1626" s="4"/>
      <c r="S1626" s="4"/>
      <c r="T1626" s="4"/>
      <c r="U1626" s="4"/>
      <c r="V1626" s="4"/>
      <c r="W1626" s="4"/>
      <c r="X1626" s="4"/>
      <c r="Y1626" s="4"/>
      <c r="Z1626" s="4"/>
    </row>
    <row r="1627" spans="1:26" ht="14" x14ac:dyDescent="0.2">
      <c r="A1627" s="4"/>
      <c r="B1627" s="4"/>
      <c r="C1627" s="4"/>
      <c r="D1627" s="4"/>
      <c r="E1627" s="39"/>
      <c r="F1627" s="39"/>
      <c r="G1627" s="39"/>
      <c r="H1627" s="4"/>
      <c r="I1627" s="4"/>
      <c r="J1627" s="4"/>
      <c r="K1627" s="4"/>
      <c r="L1627" s="4"/>
      <c r="M1627" s="4"/>
      <c r="N1627" s="4"/>
      <c r="O1627" s="4"/>
      <c r="P1627" s="4"/>
      <c r="Q1627" s="4"/>
      <c r="R1627" s="4"/>
      <c r="S1627" s="4"/>
      <c r="T1627" s="4"/>
      <c r="U1627" s="4"/>
      <c r="V1627" s="4"/>
      <c r="W1627" s="4"/>
      <c r="X1627" s="4"/>
      <c r="Y1627" s="4"/>
      <c r="Z1627" s="4"/>
    </row>
    <row r="1628" spans="1:26" ht="14" x14ac:dyDescent="0.2">
      <c r="A1628" s="4"/>
      <c r="B1628" s="4"/>
      <c r="C1628" s="4"/>
      <c r="D1628" s="4"/>
      <c r="E1628" s="4"/>
      <c r="F1628" s="4"/>
      <c r="G1628" s="4"/>
      <c r="H1628" s="4"/>
      <c r="I1628" s="4"/>
      <c r="J1628" s="4"/>
      <c r="K1628" s="4"/>
      <c r="L1628" s="4"/>
      <c r="M1628" s="4"/>
      <c r="N1628" s="4"/>
      <c r="O1628" s="4"/>
      <c r="P1628" s="4"/>
      <c r="Q1628" s="4"/>
      <c r="R1628" s="4"/>
      <c r="S1628" s="4"/>
      <c r="T1628" s="4"/>
      <c r="U1628" s="4"/>
      <c r="V1628" s="4"/>
      <c r="W1628" s="4"/>
      <c r="X1628" s="4"/>
      <c r="Y1628" s="4"/>
      <c r="Z1628" s="4"/>
    </row>
  </sheetData>
  <mergeCells count="40">
    <mergeCell ref="I1427:I1526"/>
    <mergeCell ref="N1427:N1526"/>
    <mergeCell ref="I1527:I1626"/>
    <mergeCell ref="N1527:N1626"/>
    <mergeCell ref="I1127:I1226"/>
    <mergeCell ref="N1127:N1226"/>
    <mergeCell ref="I1227:I1326"/>
    <mergeCell ref="N1227:N1326"/>
    <mergeCell ref="I1327:I1426"/>
    <mergeCell ref="N1327:N1426"/>
    <mergeCell ref="I827:I926"/>
    <mergeCell ref="N827:N926"/>
    <mergeCell ref="I927:I1026"/>
    <mergeCell ref="N927:N1026"/>
    <mergeCell ref="I1027:I1126"/>
    <mergeCell ref="N1027:N1126"/>
    <mergeCell ref="I527:I626"/>
    <mergeCell ref="N527:N626"/>
    <mergeCell ref="I627:I726"/>
    <mergeCell ref="N627:N726"/>
    <mergeCell ref="I727:I826"/>
    <mergeCell ref="N727:N826"/>
    <mergeCell ref="I227:I326"/>
    <mergeCell ref="N227:N326"/>
    <mergeCell ref="I327:I426"/>
    <mergeCell ref="N327:N426"/>
    <mergeCell ref="I427:I526"/>
    <mergeCell ref="N427:N526"/>
    <mergeCell ref="M25:M26"/>
    <mergeCell ref="N25:N26"/>
    <mergeCell ref="I27:I126"/>
    <mergeCell ref="N27:N126"/>
    <mergeCell ref="I127:I226"/>
    <mergeCell ref="N127:N226"/>
    <mergeCell ref="B4:D4"/>
    <mergeCell ref="E4:H4"/>
    <mergeCell ref="I4:K4"/>
    <mergeCell ref="B25:D25"/>
    <mergeCell ref="E25:I25"/>
    <mergeCell ref="J25:L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 4_PRJ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De Gennaro</dc:creator>
  <cp:lastModifiedBy>Luciana De Gennaro</cp:lastModifiedBy>
  <dcterms:created xsi:type="dcterms:W3CDTF">2024-04-23T14:44:10Z</dcterms:created>
  <dcterms:modified xsi:type="dcterms:W3CDTF">2024-04-23T14:44:18Z</dcterms:modified>
</cp:coreProperties>
</file>